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guedjf2\Documents\Manuscripts-Active-Published\ApigeninPaper\Science Translational Medecine Submission\Tables\"/>
    </mc:Choice>
  </mc:AlternateContent>
  <bookViews>
    <workbookView xWindow="2680" yWindow="40" windowWidth="25600" windowHeight="16060" tabRatio="500"/>
  </bookViews>
  <sheets>
    <sheet name="2A-Effect on T21 DEX " sheetId="1" r:id="rId1"/>
    <sheet name="2B-Effect on HSA21 Genes" sheetId="2" r:id="rId2"/>
    <sheet name="2C-Effect on Other Genes" sheetId="4" r:id="rId3"/>
  </sheets>
  <definedNames>
    <definedName name="_xlnm._FilterDatabase" localSheetId="0" hidden="1">'2A-Effect on T21 DEX '!$A$5:$H$572</definedName>
    <definedName name="_xlnm._FilterDatabase" localSheetId="1" hidden="1">'2B-Effect on HSA21 Genes'!$A$5:$K$5</definedName>
    <definedName name="_xlnm._FilterDatabase" localSheetId="2" hidden="1">'2C-Effect on Other Genes'!$A$5:$R$5</definedName>
  </definedNames>
  <calcPr calcId="171027"/>
</workbook>
</file>

<file path=xl/calcChain.xml><?xml version="1.0" encoding="utf-8"?>
<calcChain xmlns="http://schemas.openxmlformats.org/spreadsheetml/2006/main">
  <c r="R9" i="4" l="1"/>
  <c r="R7" i="4"/>
  <c r="R10" i="4"/>
  <c r="R58" i="4"/>
  <c r="R12" i="4"/>
  <c r="R15" i="4"/>
  <c r="R16" i="4"/>
  <c r="R125" i="4"/>
  <c r="R656" i="4"/>
  <c r="R664" i="4"/>
  <c r="R168" i="4"/>
  <c r="R652" i="4"/>
  <c r="R657" i="4"/>
  <c r="R42" i="4"/>
  <c r="R39" i="4"/>
  <c r="R129" i="4"/>
  <c r="R83" i="4"/>
  <c r="R31" i="4"/>
  <c r="R28" i="4"/>
  <c r="R17" i="4"/>
  <c r="R144" i="4"/>
  <c r="R140" i="4"/>
  <c r="R650" i="4"/>
  <c r="R521" i="4"/>
  <c r="R647" i="4"/>
  <c r="R633" i="4"/>
  <c r="R672" i="4"/>
  <c r="R645" i="4"/>
  <c r="R651" i="4"/>
  <c r="R649" i="4"/>
  <c r="R20" i="4"/>
  <c r="R546" i="4"/>
  <c r="R648" i="4"/>
  <c r="R13" i="4"/>
  <c r="R142" i="4"/>
  <c r="R176" i="4"/>
  <c r="R105" i="4"/>
  <c r="R226" i="4"/>
  <c r="R659" i="4"/>
  <c r="R26" i="4"/>
  <c r="R670" i="4"/>
  <c r="R44" i="4"/>
  <c r="R60" i="4"/>
  <c r="R539" i="4"/>
  <c r="R187" i="4"/>
  <c r="R130" i="4"/>
  <c r="R87" i="4"/>
  <c r="R110" i="4"/>
  <c r="R86" i="4"/>
  <c r="R667" i="4"/>
  <c r="R67" i="4"/>
  <c r="R318" i="4"/>
  <c r="R72" i="4"/>
  <c r="R47" i="4"/>
  <c r="R14" i="4"/>
  <c r="R632" i="4"/>
  <c r="R6" i="4"/>
  <c r="R639" i="4"/>
  <c r="R233" i="4"/>
  <c r="R646" i="4"/>
  <c r="R610" i="4"/>
  <c r="R580" i="4"/>
  <c r="R54" i="4"/>
  <c r="R178" i="4"/>
  <c r="R63" i="4"/>
  <c r="R8" i="4"/>
  <c r="R141" i="4"/>
  <c r="R641" i="4"/>
  <c r="R269" i="4"/>
  <c r="R654" i="4"/>
  <c r="R665" i="4"/>
  <c r="R27" i="4"/>
  <c r="R103" i="4"/>
  <c r="R40" i="4"/>
  <c r="R197" i="4"/>
  <c r="R132" i="4"/>
  <c r="R34" i="4"/>
  <c r="R53" i="4"/>
  <c r="R35" i="4"/>
  <c r="R516" i="4"/>
  <c r="R113" i="4"/>
  <c r="R75" i="4"/>
  <c r="R253" i="4"/>
  <c r="R375" i="4"/>
  <c r="R179" i="4"/>
  <c r="R88" i="4"/>
  <c r="R474" i="4"/>
  <c r="R89" i="4"/>
  <c r="R128" i="4"/>
  <c r="R55" i="4"/>
  <c r="R155" i="4"/>
  <c r="R23" i="4"/>
  <c r="R549" i="4"/>
  <c r="R57" i="4"/>
  <c r="R185" i="4"/>
  <c r="R617" i="4"/>
  <c r="R195" i="4"/>
  <c r="R524" i="4"/>
  <c r="R481" i="4"/>
  <c r="R192" i="4"/>
  <c r="R193" i="4"/>
  <c r="R548" i="4"/>
  <c r="R593" i="4"/>
  <c r="R81" i="4"/>
  <c r="R590" i="4"/>
  <c r="R350" i="4"/>
  <c r="R540" i="4"/>
  <c r="R32" i="4"/>
  <c r="R95" i="4"/>
  <c r="R11" i="4"/>
  <c r="R627" i="4"/>
  <c r="R111" i="4"/>
  <c r="R231" i="4"/>
  <c r="R36" i="4"/>
  <c r="R595" i="4"/>
  <c r="R49" i="4"/>
  <c r="R204" i="4"/>
  <c r="R139" i="4"/>
  <c r="R619" i="4"/>
  <c r="R336" i="4"/>
  <c r="R604" i="4"/>
  <c r="R574" i="4"/>
  <c r="R596" i="4"/>
  <c r="R46" i="4"/>
  <c r="R630" i="4"/>
  <c r="R24" i="4"/>
  <c r="R412" i="4"/>
  <c r="R598" i="4"/>
  <c r="R663" i="4"/>
  <c r="R587" i="4"/>
  <c r="R588" i="4"/>
  <c r="R613" i="4"/>
  <c r="R25" i="4"/>
  <c r="R583" i="4"/>
  <c r="R625" i="4"/>
  <c r="R669" i="4"/>
  <c r="R80" i="4"/>
  <c r="R473" i="4"/>
  <c r="R496" i="4"/>
  <c r="R339" i="4"/>
  <c r="R466" i="4"/>
  <c r="R499" i="4"/>
  <c r="R565" i="4"/>
  <c r="R77" i="4"/>
  <c r="R352" i="4"/>
  <c r="R61" i="4"/>
  <c r="R19" i="4"/>
  <c r="R267" i="4"/>
  <c r="R37" i="4"/>
  <c r="R33" i="4"/>
  <c r="R84" i="4"/>
  <c r="R655" i="4"/>
  <c r="R220" i="4"/>
  <c r="R324" i="4"/>
  <c r="R188" i="4"/>
  <c r="R497" i="4"/>
  <c r="R22" i="4"/>
  <c r="R608" i="4"/>
  <c r="R158" i="4"/>
  <c r="R482" i="4"/>
  <c r="R169" i="4"/>
  <c r="R661" i="4"/>
  <c r="R666" i="4"/>
  <c r="R92" i="4"/>
  <c r="R559" i="4"/>
  <c r="R151" i="4"/>
  <c r="R152" i="4"/>
  <c r="R642" i="4"/>
  <c r="R458" i="4"/>
  <c r="R21" i="4"/>
  <c r="R149" i="4"/>
  <c r="R71" i="4"/>
  <c r="R160" i="4"/>
  <c r="R589" i="4"/>
  <c r="R624" i="4"/>
  <c r="R616" i="4"/>
  <c r="R114" i="4"/>
  <c r="R184" i="4"/>
  <c r="R166" i="4"/>
  <c r="R597" i="4"/>
  <c r="R116" i="4"/>
  <c r="R435" i="4"/>
  <c r="R545" i="4"/>
  <c r="R68" i="4"/>
  <c r="R101" i="4"/>
  <c r="R452" i="4"/>
  <c r="R606" i="4"/>
  <c r="R277" i="4"/>
  <c r="R338" i="4"/>
  <c r="R69" i="4"/>
  <c r="R410" i="4"/>
  <c r="R136" i="4"/>
  <c r="R300" i="4"/>
  <c r="R519" i="4"/>
  <c r="R475" i="4"/>
  <c r="R369" i="4"/>
  <c r="R569" i="4"/>
  <c r="R629" i="4"/>
  <c r="R626" i="4"/>
  <c r="R391" i="4"/>
  <c r="R311" i="4"/>
  <c r="R30" i="4"/>
  <c r="R640" i="4"/>
  <c r="R577" i="4"/>
  <c r="R662" i="4"/>
  <c r="R134" i="4"/>
  <c r="R148" i="4"/>
  <c r="R358" i="4"/>
  <c r="R64" i="4"/>
  <c r="R177" i="4"/>
  <c r="R221" i="4"/>
  <c r="R635" i="4"/>
  <c r="R433" i="4"/>
  <c r="R213" i="4"/>
  <c r="R382" i="4"/>
  <c r="R541" i="4"/>
  <c r="R246" i="4"/>
  <c r="R653" i="4"/>
  <c r="R533" i="4"/>
  <c r="R622" i="4"/>
  <c r="R459" i="4"/>
  <c r="R575" i="4"/>
  <c r="R258" i="4"/>
  <c r="R603" i="4"/>
  <c r="R208" i="4"/>
  <c r="R592" i="4"/>
  <c r="R18" i="4"/>
  <c r="R556" i="4"/>
  <c r="R557" i="4"/>
  <c r="R493" i="4"/>
  <c r="R547" i="4"/>
  <c r="R586" i="4"/>
  <c r="R567" i="4"/>
  <c r="R250" i="4"/>
  <c r="R671" i="4"/>
  <c r="R386" i="4"/>
  <c r="R76" i="4"/>
  <c r="R631" i="4"/>
  <c r="R448" i="4"/>
  <c r="R59" i="4"/>
  <c r="R544" i="4"/>
  <c r="R234" i="4"/>
  <c r="R601" i="4"/>
  <c r="R376" i="4"/>
  <c r="R286" i="4"/>
  <c r="R550" i="4"/>
  <c r="R591" i="4"/>
  <c r="R150" i="4"/>
  <c r="R534" i="4"/>
  <c r="R383" i="4"/>
  <c r="R618" i="4"/>
  <c r="R82" i="4"/>
  <c r="R117" i="4"/>
  <c r="R51" i="4"/>
  <c r="R225" i="4"/>
  <c r="R108" i="4"/>
  <c r="R268" i="4"/>
  <c r="R124" i="4"/>
  <c r="R164" i="4"/>
  <c r="R118" i="4"/>
  <c r="R535" i="4"/>
  <c r="R579" i="4"/>
  <c r="R112" i="4"/>
  <c r="R326" i="4"/>
  <c r="R73" i="4"/>
  <c r="R520" i="4"/>
  <c r="R560" i="4"/>
  <c r="R536" i="4"/>
  <c r="R486" i="4"/>
  <c r="R380" i="4"/>
  <c r="R421" i="4"/>
  <c r="R62" i="4"/>
  <c r="R249" i="4"/>
  <c r="R620" i="4"/>
  <c r="R553" i="4"/>
  <c r="R305" i="4"/>
  <c r="R48" i="4"/>
  <c r="R107" i="4"/>
  <c r="R532" i="4"/>
  <c r="R66" i="4"/>
  <c r="R407" i="4"/>
  <c r="R29" i="4"/>
  <c r="R74" i="4"/>
  <c r="R241" i="4"/>
  <c r="R417" i="4"/>
  <c r="R472" i="4"/>
  <c r="R506" i="4"/>
  <c r="R429" i="4"/>
  <c r="R367" i="4"/>
  <c r="R607" i="4"/>
  <c r="R143" i="4"/>
  <c r="R529" i="4"/>
  <c r="R463" i="4"/>
  <c r="R528" i="4"/>
  <c r="R385" i="4"/>
  <c r="R585" i="4"/>
  <c r="R530" i="4"/>
  <c r="R522" i="4"/>
  <c r="R554" i="4"/>
  <c r="R135" i="4"/>
  <c r="R123" i="4"/>
  <c r="R438" i="4"/>
  <c r="R127" i="4"/>
  <c r="R478" i="4"/>
  <c r="R96" i="4"/>
  <c r="R288" i="4"/>
  <c r="R628" i="4"/>
  <c r="R209" i="4"/>
  <c r="R70" i="4"/>
  <c r="R331" i="4"/>
  <c r="R415" i="4"/>
  <c r="R126" i="4"/>
  <c r="R518" i="4"/>
  <c r="R581" i="4"/>
  <c r="R485" i="4"/>
  <c r="R122" i="4"/>
  <c r="R270" i="4"/>
  <c r="R229" i="4"/>
  <c r="R344" i="4"/>
  <c r="R207" i="4"/>
  <c r="R399" i="4"/>
  <c r="R436" i="4"/>
  <c r="R526" i="4"/>
  <c r="R638" i="4"/>
  <c r="R248" i="4"/>
  <c r="R405" i="4"/>
  <c r="R102" i="4"/>
  <c r="R109" i="4"/>
  <c r="R609" i="4"/>
  <c r="R212" i="4"/>
  <c r="R498" i="4"/>
  <c r="R602" i="4"/>
  <c r="R426" i="4"/>
  <c r="R314" i="4"/>
  <c r="R621" i="4"/>
  <c r="R321" i="4"/>
  <c r="R611" i="4"/>
  <c r="R265" i="4"/>
  <c r="R419" i="4"/>
  <c r="R387" i="4"/>
  <c r="R43" i="4"/>
  <c r="R291" i="4"/>
  <c r="R531" i="4"/>
  <c r="R424" i="4"/>
  <c r="R196" i="4"/>
  <c r="R418" i="4"/>
  <c r="R460" i="4"/>
  <c r="R236" i="4"/>
  <c r="R280" i="4"/>
  <c r="R304" i="4"/>
  <c r="R396" i="4"/>
  <c r="R199" i="4"/>
  <c r="R210" i="4"/>
  <c r="R194" i="4"/>
  <c r="R605" i="4"/>
  <c r="R449" i="4"/>
  <c r="R432" i="4"/>
  <c r="R397" i="4"/>
  <c r="R398" i="4"/>
  <c r="R508" i="4"/>
  <c r="R511" i="4"/>
  <c r="R644" i="4"/>
  <c r="R94" i="4"/>
  <c r="R453" i="4"/>
  <c r="R570" i="4"/>
  <c r="R571" i="4"/>
  <c r="R572" i="4"/>
  <c r="R505" i="4"/>
  <c r="R251" i="4"/>
  <c r="R614" i="4"/>
  <c r="R119" i="4"/>
  <c r="R514" i="4"/>
  <c r="R79" i="4"/>
  <c r="R329" i="4"/>
  <c r="R594" i="4"/>
  <c r="R205" i="4"/>
  <c r="R217" i="4"/>
  <c r="R623" i="4"/>
  <c r="R428" i="4"/>
  <c r="R159" i="4"/>
  <c r="R377" i="4"/>
  <c r="R658" i="4"/>
  <c r="R283" i="4"/>
  <c r="R563" i="4"/>
  <c r="R555" i="4"/>
  <c r="R173" i="4"/>
  <c r="R442" i="4"/>
  <c r="R384" i="4"/>
  <c r="R154" i="4"/>
  <c r="R568" i="4"/>
  <c r="R523" i="4"/>
  <c r="R167" i="4"/>
  <c r="R301" i="4"/>
  <c r="R434" i="4"/>
  <c r="R462" i="4"/>
  <c r="R313" i="4"/>
  <c r="R561" i="4"/>
  <c r="R299" i="4"/>
  <c r="R542" i="4"/>
  <c r="R615" i="4"/>
  <c r="R327" i="4"/>
  <c r="R106" i="4"/>
  <c r="R469" i="4"/>
  <c r="R115" i="4"/>
  <c r="R479" i="4"/>
  <c r="R564" i="4"/>
  <c r="R573" i="4"/>
  <c r="R447" i="4"/>
  <c r="R578" i="4"/>
  <c r="R495" i="4"/>
  <c r="R552" i="4"/>
  <c r="R408" i="4"/>
  <c r="R161" i="4"/>
  <c r="R461" i="4"/>
  <c r="R239" i="4"/>
  <c r="R285" i="4"/>
  <c r="R289" i="4"/>
  <c r="R576" i="4"/>
  <c r="R403" i="4"/>
  <c r="R490" i="4"/>
  <c r="R228" i="4"/>
  <c r="R445" i="4"/>
  <c r="R45" i="4"/>
  <c r="R455" i="4"/>
  <c r="R232" i="4"/>
  <c r="R52" i="4"/>
  <c r="R504" i="4"/>
  <c r="R50" i="4"/>
  <c r="R637" i="4"/>
  <c r="R93" i="4"/>
  <c r="R634" i="4"/>
  <c r="R257" i="4"/>
  <c r="R186" i="4"/>
  <c r="R471" i="4"/>
  <c r="R182" i="4"/>
  <c r="R500" i="4"/>
  <c r="R287" i="4"/>
  <c r="R467" i="4"/>
  <c r="R427" i="4"/>
  <c r="R484" i="4"/>
  <c r="R489" i="4"/>
  <c r="R527" i="4"/>
  <c r="R362" i="4"/>
  <c r="R451" i="4"/>
  <c r="R488" i="4"/>
  <c r="R181" i="4"/>
  <c r="R465" i="4"/>
  <c r="R298" i="4"/>
  <c r="R390" i="4"/>
  <c r="R294" i="4"/>
  <c r="R335" i="4"/>
  <c r="R413" i="4"/>
  <c r="R368" i="4"/>
  <c r="R198" i="4"/>
  <c r="R600" i="4"/>
  <c r="R137" i="4"/>
  <c r="R273" i="4"/>
  <c r="R255" i="4"/>
  <c r="R374" i="4"/>
  <c r="R354" i="4"/>
  <c r="R247" i="4"/>
  <c r="R342" i="4"/>
  <c r="R425" i="4"/>
  <c r="R121" i="4"/>
  <c r="R315" i="4"/>
  <c r="R409" i="4"/>
  <c r="R392" i="4"/>
  <c r="R256" i="4"/>
  <c r="R636" i="4"/>
  <c r="R243" i="4"/>
  <c r="R537" i="4"/>
  <c r="R56" i="4"/>
  <c r="R513" i="4"/>
  <c r="R502" i="4"/>
  <c r="R133" i="4"/>
  <c r="R406" i="4"/>
  <c r="R104" i="4"/>
  <c r="R78" i="4"/>
  <c r="R157" i="4"/>
  <c r="R281" i="4"/>
  <c r="R175" i="4"/>
  <c r="R97" i="4"/>
  <c r="R483" i="4"/>
  <c r="R174" i="4"/>
  <c r="R584" i="4"/>
  <c r="R222" i="4"/>
  <c r="R99" i="4"/>
  <c r="R441" i="4"/>
  <c r="R263" i="4"/>
  <c r="R371" i="4"/>
  <c r="R147" i="4"/>
  <c r="R170" i="4"/>
  <c r="R333" i="4"/>
  <c r="R65" i="4"/>
  <c r="R491" i="4"/>
  <c r="R480" i="4"/>
  <c r="R612" i="4"/>
  <c r="R370" i="4"/>
  <c r="R359" i="4"/>
  <c r="R599" i="4"/>
  <c r="R366" i="4"/>
  <c r="R430" i="4"/>
  <c r="R98" i="4"/>
  <c r="R357" i="4"/>
  <c r="R211" i="4"/>
  <c r="R91" i="4"/>
  <c r="R308" i="4"/>
  <c r="R85" i="4"/>
  <c r="R332" i="4"/>
  <c r="R230" i="4"/>
  <c r="R244" i="4"/>
  <c r="R525" i="4"/>
  <c r="R439" i="4"/>
  <c r="R487" i="4"/>
  <c r="R443" i="4"/>
  <c r="R402" i="4"/>
  <c r="R388" i="4"/>
  <c r="R476" i="4"/>
  <c r="R464" i="4"/>
  <c r="R503" i="4"/>
  <c r="R292" i="4"/>
  <c r="R348" i="4"/>
  <c r="R261" i="4"/>
  <c r="R470" i="4"/>
  <c r="R440" i="4"/>
  <c r="R346" i="4"/>
  <c r="R278" i="4"/>
  <c r="R254" i="4"/>
  <c r="R356" i="4"/>
  <c r="R153" i="4"/>
  <c r="R373" i="4"/>
  <c r="R190" i="4"/>
  <c r="R456" i="4"/>
  <c r="R446" i="4"/>
  <c r="R163" i="4"/>
  <c r="R279" i="4"/>
  <c r="R120" i="4"/>
  <c r="R266" i="4"/>
  <c r="R378" i="4"/>
  <c r="R303" i="4"/>
  <c r="R582" i="4"/>
  <c r="R477" i="4"/>
  <c r="R156" i="4"/>
  <c r="R320" i="4"/>
  <c r="R274" i="4"/>
  <c r="R317" i="4"/>
  <c r="R272" i="4"/>
  <c r="R297" i="4"/>
  <c r="R284" i="4"/>
  <c r="R337" i="4"/>
  <c r="R558" i="4"/>
  <c r="R510" i="4"/>
  <c r="R237" i="4"/>
  <c r="R389" i="4"/>
  <c r="R393" i="4"/>
  <c r="R319" i="4"/>
  <c r="R238" i="4"/>
  <c r="R468" i="4"/>
  <c r="R171" i="4"/>
  <c r="R293" i="4"/>
  <c r="R401" i="4"/>
  <c r="R290" i="4"/>
  <c r="R325" i="4"/>
  <c r="R252" i="4"/>
  <c r="R146" i="4"/>
  <c r="R227" i="4"/>
  <c r="R183" i="4"/>
  <c r="R323" i="4"/>
  <c r="R341" i="4"/>
  <c r="R343" i="4"/>
  <c r="R191" i="4"/>
  <c r="R394" i="4"/>
  <c r="R271" i="4"/>
  <c r="R259" i="4"/>
  <c r="R131" i="4"/>
  <c r="R90" i="4"/>
  <c r="R353" i="4"/>
  <c r="R180" i="4"/>
  <c r="R404" i="4"/>
  <c r="R457" i="4"/>
  <c r="R41" i="4"/>
  <c r="R260" i="4"/>
  <c r="R515" i="4"/>
  <c r="R379" i="4"/>
  <c r="R216" i="4"/>
  <c r="R423" i="4"/>
  <c r="R100" i="4"/>
  <c r="R219" i="4"/>
  <c r="R543" i="4"/>
  <c r="R162" i="4"/>
  <c r="R422" i="4"/>
  <c r="R145" i="4"/>
  <c r="R395" i="4"/>
  <c r="R351" i="4"/>
  <c r="R414" i="4"/>
  <c r="R512" i="4"/>
  <c r="R431" i="4"/>
  <c r="R306" i="4"/>
  <c r="R507" i="4"/>
  <c r="R138" i="4"/>
  <c r="R345" i="4"/>
  <c r="R330" i="4"/>
  <c r="R312" i="4"/>
  <c r="R334" i="4"/>
  <c r="R566" i="4"/>
  <c r="R172" i="4"/>
  <c r="R203" i="4"/>
  <c r="R242" i="4"/>
  <c r="R215" i="4"/>
  <c r="R444" i="4"/>
  <c r="R189" i="4"/>
  <c r="R494" i="4"/>
  <c r="R372" i="4"/>
  <c r="R276" i="4"/>
  <c r="R245" i="4"/>
  <c r="R295" i="4"/>
  <c r="R262" i="4"/>
  <c r="R310" i="4"/>
  <c r="R201" i="4"/>
  <c r="R224" i="4"/>
  <c r="R381" i="4"/>
  <c r="R416" i="4"/>
  <c r="R275" i="4"/>
  <c r="R165" i="4"/>
  <c r="R660" i="4"/>
  <c r="R328" i="4"/>
  <c r="R551" i="4"/>
  <c r="R322" i="4"/>
  <c r="R309" i="4"/>
  <c r="R307" i="4"/>
  <c r="R38" i="4"/>
  <c r="R202" i="4"/>
  <c r="R223" i="4"/>
  <c r="R240" i="4"/>
  <c r="R437" i="4"/>
  <c r="R492" i="4"/>
  <c r="R316" i="4"/>
  <c r="R501" i="4"/>
  <c r="R411" i="4"/>
  <c r="R302" i="4"/>
  <c r="R450" i="4"/>
  <c r="R454" i="4"/>
  <c r="R361" i="4"/>
  <c r="R517" i="4"/>
  <c r="R562" i="4"/>
  <c r="R214" i="4"/>
  <c r="R200" i="4"/>
  <c r="R340" i="4"/>
  <c r="R363" i="4"/>
  <c r="R364" i="4"/>
  <c r="R365" i="4"/>
  <c r="R347" i="4"/>
  <c r="R538" i="4"/>
  <c r="R206" i="4"/>
  <c r="R360" i="4"/>
  <c r="R282" i="4"/>
  <c r="R400" i="4"/>
  <c r="R420" i="4"/>
  <c r="R235" i="4"/>
  <c r="R643" i="4"/>
  <c r="R509" i="4"/>
  <c r="R264" i="4"/>
  <c r="R296" i="4"/>
  <c r="R355" i="4"/>
  <c r="R349" i="4"/>
  <c r="R218" i="4"/>
  <c r="R668" i="4"/>
  <c r="J403" i="2" l="1"/>
  <c r="J471" i="2"/>
  <c r="J206" i="2"/>
  <c r="J314" i="2"/>
  <c r="J254" i="2"/>
  <c r="J223" i="2"/>
  <c r="J130" i="2"/>
  <c r="J114" i="2"/>
  <c r="J62" i="2"/>
  <c r="J372" i="2"/>
  <c r="J106" i="2"/>
  <c r="J346" i="2"/>
  <c r="J47" i="2"/>
  <c r="J292" i="2"/>
  <c r="J286" i="2"/>
  <c r="J408" i="2"/>
  <c r="J438" i="2"/>
  <c r="J435" i="2"/>
  <c r="J434" i="2"/>
  <c r="J248" i="2"/>
  <c r="J137" i="2"/>
  <c r="J352" i="2"/>
  <c r="J480" i="2"/>
  <c r="J236" i="2"/>
  <c r="J390" i="2"/>
  <c r="J91" i="2"/>
  <c r="J499" i="2"/>
  <c r="J317" i="2"/>
  <c r="J457" i="2"/>
  <c r="J487" i="2"/>
  <c r="J326" i="2"/>
  <c r="J122" i="2"/>
  <c r="J165" i="2"/>
  <c r="J350" i="2"/>
  <c r="J167" i="2"/>
  <c r="J281" i="2"/>
  <c r="J193" i="2"/>
  <c r="J18" i="2"/>
  <c r="J283" i="2"/>
  <c r="J105" i="2"/>
  <c r="J285" i="2"/>
  <c r="J264" i="2"/>
  <c r="J398" i="2"/>
  <c r="J332" i="2"/>
  <c r="J313" i="2"/>
  <c r="J238" i="2"/>
  <c r="J142" i="2"/>
  <c r="J90" i="2"/>
  <c r="J246" i="2"/>
  <c r="J41" i="2"/>
  <c r="J486" i="2"/>
  <c r="J60" i="2"/>
  <c r="J138" i="2"/>
  <c r="J234" i="2"/>
  <c r="J321" i="2"/>
  <c r="J23" i="2"/>
  <c r="J100" i="2"/>
  <c r="J88" i="2"/>
  <c r="J68" i="2"/>
  <c r="J507" i="2"/>
  <c r="J49" i="2"/>
  <c r="J232" i="2"/>
  <c r="J99" i="2"/>
  <c r="J19" i="2"/>
  <c r="J82" i="2"/>
  <c r="J10" i="2"/>
  <c r="J136" i="2"/>
  <c r="J445" i="2"/>
  <c r="J269" i="2"/>
  <c r="J412" i="2"/>
  <c r="J93" i="2"/>
  <c r="J9" i="2"/>
  <c r="J25" i="2"/>
  <c r="J367" i="2"/>
  <c r="J300" i="2"/>
  <c r="J442" i="2"/>
  <c r="J76" i="2"/>
  <c r="J265" i="2"/>
  <c r="J244" i="2"/>
  <c r="J510" i="2"/>
  <c r="J70" i="2"/>
  <c r="J52" i="2"/>
  <c r="J389" i="2"/>
  <c r="J488" i="2"/>
  <c r="J252" i="2"/>
  <c r="J425" i="2"/>
  <c r="J404" i="2"/>
  <c r="J222" i="2"/>
  <c r="J116" i="2"/>
  <c r="J95" i="2"/>
  <c r="J140" i="2"/>
  <c r="J216" i="2"/>
  <c r="J191" i="2"/>
  <c r="J288" i="2"/>
  <c r="J84" i="2"/>
  <c r="J117" i="2"/>
  <c r="J318" i="2"/>
  <c r="J213" i="2"/>
  <c r="J183" i="2"/>
  <c r="J261" i="2"/>
  <c r="J226" i="2"/>
  <c r="J360" i="2"/>
  <c r="J209" i="2"/>
  <c r="J211" i="2"/>
  <c r="J447" i="2"/>
  <c r="J452" i="2"/>
  <c r="J124" i="2"/>
  <c r="J302" i="2"/>
  <c r="J400" i="2"/>
  <c r="J145" i="2"/>
  <c r="J87" i="2"/>
  <c r="J192" i="2"/>
  <c r="J65" i="2"/>
  <c r="J333" i="2"/>
  <c r="J366" i="2"/>
  <c r="J509" i="2"/>
  <c r="J79" i="2"/>
  <c r="J439" i="2"/>
  <c r="J215" i="2"/>
  <c r="J89" i="2"/>
  <c r="J22" i="2"/>
  <c r="J119" i="2"/>
  <c r="J284" i="2"/>
  <c r="J20" i="2"/>
  <c r="J15" i="2"/>
  <c r="J31" i="2"/>
  <c r="J282" i="2"/>
  <c r="J75" i="2"/>
  <c r="J365" i="2"/>
  <c r="J388" i="2"/>
  <c r="J35" i="2"/>
  <c r="J235" i="2"/>
  <c r="J33" i="2"/>
  <c r="J201" i="2"/>
  <c r="J134" i="2"/>
  <c r="J85" i="2"/>
  <c r="J501" i="2"/>
  <c r="J112" i="2"/>
  <c r="J271" i="2"/>
  <c r="J423" i="2"/>
  <c r="J370" i="2"/>
  <c r="J497" i="2"/>
  <c r="J311" i="2"/>
  <c r="J341" i="2"/>
  <c r="J266" i="2"/>
  <c r="J94" i="2"/>
  <c r="J306" i="2"/>
  <c r="J456" i="2"/>
  <c r="J198" i="2"/>
  <c r="J441" i="2"/>
  <c r="J473" i="2"/>
  <c r="J354" i="2"/>
  <c r="J58" i="2"/>
  <c r="J344" i="2"/>
  <c r="J187" i="2"/>
  <c r="J453" i="2"/>
  <c r="J460" i="2"/>
  <c r="J475" i="2"/>
  <c r="J358" i="2"/>
  <c r="J175" i="2"/>
  <c r="J337" i="2"/>
  <c r="J325" i="2"/>
  <c r="J431" i="2"/>
  <c r="J454" i="2"/>
  <c r="J303" i="2"/>
  <c r="J108" i="2"/>
  <c r="J200" i="2"/>
  <c r="J378" i="2"/>
  <c r="J210" i="2"/>
  <c r="J177" i="2"/>
  <c r="J160" i="2"/>
  <c r="J315" i="2"/>
  <c r="J361" i="2"/>
  <c r="J36" i="2"/>
  <c r="J455" i="2"/>
  <c r="J144" i="2"/>
  <c r="J164" i="2"/>
  <c r="J182" i="2"/>
  <c r="J233" i="2"/>
  <c r="J46" i="2"/>
  <c r="J483" i="2"/>
  <c r="J38" i="2"/>
  <c r="J364" i="2"/>
  <c r="J482" i="2"/>
  <c r="J291" i="2"/>
  <c r="J484" i="2"/>
  <c r="J405" i="2"/>
  <c r="J171" i="2"/>
  <c r="J205" i="2"/>
  <c r="J310" i="2"/>
  <c r="J277" i="2"/>
  <c r="J481" i="2"/>
  <c r="J418" i="2"/>
  <c r="J56" i="2"/>
  <c r="J217" i="2"/>
  <c r="J96" i="2"/>
  <c r="J166" i="2"/>
  <c r="J278" i="2"/>
  <c r="J123" i="2"/>
  <c r="J468" i="2"/>
  <c r="J329" i="2"/>
  <c r="J250" i="2"/>
  <c r="J263" i="2"/>
  <c r="J386" i="2"/>
  <c r="J479" i="2"/>
  <c r="J347" i="2"/>
  <c r="J451" i="2"/>
  <c r="J221" i="2"/>
  <c r="J498" i="2"/>
  <c r="J268" i="2"/>
  <c r="J44" i="2"/>
  <c r="J472" i="2"/>
  <c r="J63" i="2"/>
  <c r="J110" i="2"/>
  <c r="J118" i="2"/>
  <c r="J67" i="2"/>
  <c r="J228" i="2"/>
  <c r="J485" i="2"/>
  <c r="J241" i="2"/>
  <c r="J462" i="2"/>
  <c r="J319" i="2"/>
  <c r="J101" i="2"/>
  <c r="J153" i="2"/>
  <c r="J61" i="2"/>
  <c r="J149" i="2"/>
  <c r="J21" i="2"/>
  <c r="J202" i="2"/>
  <c r="J135" i="2"/>
  <c r="J331" i="2"/>
  <c r="J243" i="2"/>
  <c r="J295" i="2"/>
  <c r="J464" i="2"/>
  <c r="J139" i="2"/>
  <c r="J81" i="2"/>
  <c r="J411" i="2"/>
  <c r="J476" i="2"/>
  <c r="J443" i="2"/>
  <c r="J224" i="2"/>
  <c r="J387" i="2"/>
  <c r="J458" i="2"/>
  <c r="J506" i="2"/>
  <c r="J489" i="2"/>
  <c r="J474" i="2"/>
  <c r="J363" i="2"/>
  <c r="J446" i="2"/>
  <c r="J428" i="2"/>
  <c r="J493" i="2"/>
  <c r="J495" i="2"/>
  <c r="J395" i="2"/>
  <c r="J379" i="2"/>
  <c r="J371" i="2"/>
  <c r="J320" i="2"/>
  <c r="J316" i="2"/>
  <c r="J309" i="2"/>
  <c r="J324" i="2"/>
  <c r="J391" i="2"/>
  <c r="J131" i="2"/>
  <c r="J54" i="2"/>
  <c r="J420" i="2"/>
  <c r="J396" i="2"/>
  <c r="J469" i="2"/>
  <c r="J276" i="2"/>
  <c r="J336" i="2"/>
  <c r="J477" i="2"/>
  <c r="J339" i="2"/>
  <c r="J294" i="2"/>
  <c r="J500" i="2"/>
  <c r="J467" i="2"/>
  <c r="J301" i="2"/>
  <c r="J184" i="2"/>
  <c r="J433" i="2"/>
  <c r="J157" i="2"/>
  <c r="J340" i="2"/>
  <c r="J189" i="2"/>
  <c r="J255" i="2"/>
  <c r="J245" i="2"/>
  <c r="J199" i="2"/>
  <c r="J30" i="2"/>
  <c r="J92" i="2"/>
  <c r="J397" i="2"/>
  <c r="J449" i="2"/>
  <c r="J159" i="2"/>
  <c r="J219" i="2"/>
  <c r="J401" i="2"/>
  <c r="J307" i="2"/>
  <c r="J256" i="2"/>
  <c r="J290" i="2"/>
  <c r="J97" i="2"/>
  <c r="J240" i="2"/>
  <c r="J260" i="2"/>
  <c r="J194" i="2"/>
  <c r="J436" i="2"/>
  <c r="J422" i="2"/>
  <c r="J73" i="2"/>
  <c r="J27" i="2"/>
  <c r="J323" i="2"/>
  <c r="J259" i="2"/>
  <c r="J156" i="2"/>
  <c r="J69" i="2"/>
  <c r="J129" i="2"/>
  <c r="J249" i="2"/>
  <c r="J120" i="2"/>
  <c r="J59" i="2"/>
  <c r="J466" i="2"/>
  <c r="J133" i="2"/>
  <c r="J128" i="2"/>
  <c r="J237" i="2"/>
  <c r="J152" i="2"/>
  <c r="J34" i="2"/>
  <c r="J357" i="2"/>
  <c r="J239" i="2"/>
  <c r="J417" i="2"/>
  <c r="J230" i="2"/>
  <c r="J83" i="2"/>
  <c r="J459" i="2"/>
  <c r="J393" i="2"/>
  <c r="J322" i="2"/>
  <c r="J415" i="2"/>
  <c r="J494" i="2"/>
  <c r="J186" i="2"/>
  <c r="J212" i="2"/>
  <c r="J103" i="2"/>
  <c r="J375" i="2"/>
  <c r="J173" i="2"/>
  <c r="J297" i="2"/>
  <c r="J8" i="2"/>
  <c r="J72" i="2"/>
  <c r="J121" i="2"/>
  <c r="J151" i="2"/>
  <c r="J362" i="2"/>
  <c r="J98" i="2"/>
  <c r="J251" i="2"/>
  <c r="J394" i="2"/>
  <c r="J161" i="2"/>
  <c r="J492" i="2"/>
  <c r="J146" i="2"/>
  <c r="J426" i="2"/>
  <c r="J461" i="2"/>
  <c r="J51" i="2"/>
  <c r="J176" i="2"/>
  <c r="J402" i="2"/>
  <c r="J270" i="2"/>
  <c r="J305" i="2"/>
  <c r="J220" i="2"/>
  <c r="J384" i="2"/>
  <c r="J298" i="2"/>
  <c r="J168" i="2"/>
  <c r="J491" i="2"/>
  <c r="J334" i="2"/>
  <c r="J104" i="2"/>
  <c r="J450" i="2"/>
  <c r="J440" i="2"/>
  <c r="J125" i="2"/>
  <c r="J162" i="2"/>
  <c r="J478" i="2"/>
  <c r="J299" i="2"/>
  <c r="J172" i="2"/>
  <c r="J262" i="2"/>
  <c r="J338" i="2"/>
  <c r="J257" i="2"/>
  <c r="J355" i="2"/>
  <c r="J143" i="2"/>
  <c r="J416" i="2"/>
  <c r="J179" i="2"/>
  <c r="J504" i="2"/>
  <c r="J190" i="2"/>
  <c r="J231" i="2"/>
  <c r="J185" i="2"/>
  <c r="J392" i="2"/>
  <c r="J273" i="2"/>
  <c r="J399" i="2"/>
  <c r="J430" i="2"/>
  <c r="J353" i="2"/>
  <c r="J382" i="2"/>
  <c r="J327" i="2"/>
  <c r="J490" i="2"/>
  <c r="J380" i="2"/>
  <c r="J448" i="2"/>
  <c r="J132" i="2"/>
  <c r="J502" i="2"/>
  <c r="J373" i="2"/>
  <c r="J50" i="2"/>
  <c r="J127" i="2"/>
  <c r="J178" i="2"/>
  <c r="J427" i="2"/>
  <c r="J204" i="2"/>
  <c r="J154" i="2"/>
  <c r="J207" i="2"/>
  <c r="J508" i="2"/>
  <c r="J107" i="2"/>
  <c r="J413" i="2"/>
  <c r="J385" i="2"/>
  <c r="J195" i="2"/>
  <c r="J247" i="2"/>
  <c r="J274" i="2"/>
  <c r="J26" i="2"/>
  <c r="J113" i="2"/>
  <c r="J414" i="2"/>
  <c r="J258" i="2"/>
  <c r="J343" i="2"/>
  <c r="J218" i="2"/>
  <c r="J150" i="2"/>
  <c r="J432" i="2"/>
  <c r="J148" i="2"/>
  <c r="J12" i="2"/>
  <c r="J227" i="2"/>
  <c r="J406" i="2"/>
  <c r="J407" i="2"/>
  <c r="J280" i="2"/>
  <c r="J368" i="2"/>
  <c r="J421" i="2"/>
  <c r="J503" i="2"/>
  <c r="J376" i="2"/>
  <c r="J419" i="2"/>
  <c r="J197" i="2"/>
  <c r="J377" i="2"/>
  <c r="J78" i="2"/>
  <c r="J214" i="2"/>
  <c r="J55" i="2"/>
  <c r="J32" i="2"/>
  <c r="J48" i="2"/>
  <c r="J410" i="2"/>
  <c r="J429" i="2"/>
  <c r="J349" i="2"/>
  <c r="J496" i="2"/>
  <c r="J511" i="2"/>
  <c r="J158" i="2"/>
  <c r="J383" i="2"/>
  <c r="J141" i="2"/>
  <c r="J505" i="2"/>
  <c r="J342" i="2"/>
  <c r="J304" i="2"/>
  <c r="J64" i="2"/>
  <c r="J7" i="2"/>
  <c r="J115" i="2"/>
  <c r="J14" i="2"/>
  <c r="J17" i="2"/>
  <c r="J312" i="2"/>
  <c r="J57" i="2"/>
  <c r="J6" i="2"/>
  <c r="J29" i="2"/>
  <c r="J444" i="2"/>
  <c r="J242" i="2"/>
  <c r="J188" i="2"/>
  <c r="J351" i="2"/>
  <c r="J39" i="2"/>
  <c r="J71" i="2"/>
  <c r="J86" i="2"/>
  <c r="J470" i="2"/>
  <c r="J253" i="2"/>
  <c r="J424" i="2"/>
  <c r="J37" i="2"/>
  <c r="J275" i="2"/>
  <c r="J463" i="2"/>
  <c r="J369" i="2"/>
  <c r="J328" i="2"/>
  <c r="J28" i="2"/>
  <c r="J287" i="2"/>
  <c r="J13" i="2"/>
  <c r="J272" i="2"/>
  <c r="J163" i="2"/>
  <c r="J330" i="2"/>
  <c r="J225" i="2"/>
  <c r="J40" i="2"/>
  <c r="J335" i="2"/>
  <c r="J169" i="2"/>
  <c r="J345" i="2"/>
  <c r="J147" i="2"/>
  <c r="J170" i="2"/>
  <c r="J11" i="2"/>
  <c r="J174" i="2"/>
  <c r="J203" i="2"/>
  <c r="J181" i="2"/>
  <c r="J267" i="2"/>
  <c r="J111" i="2"/>
  <c r="J293" i="2"/>
  <c r="J409" i="2"/>
  <c r="J208" i="2"/>
  <c r="J80" i="2"/>
  <c r="J229" i="2"/>
  <c r="J102" i="2"/>
  <c r="J348" i="2"/>
  <c r="J155" i="2"/>
  <c r="J374" i="2"/>
  <c r="J77" i="2"/>
  <c r="J180" i="2"/>
  <c r="J296" i="2"/>
  <c r="J279" i="2"/>
  <c r="J308" i="2"/>
  <c r="J53" i="2"/>
  <c r="J42" i="2"/>
  <c r="J24" i="2"/>
  <c r="J16" i="2"/>
  <c r="J109" i="2"/>
  <c r="J289" i="2"/>
  <c r="J74" i="2"/>
  <c r="J356" i="2"/>
  <c r="J196" i="2"/>
  <c r="J465" i="2"/>
  <c r="J66" i="2"/>
  <c r="J359" i="2"/>
  <c r="J45" i="2"/>
  <c r="J381" i="2"/>
  <c r="J43" i="2"/>
  <c r="J437" i="2"/>
  <c r="J126" i="2"/>
</calcChain>
</file>

<file path=xl/sharedStrings.xml><?xml version="1.0" encoding="utf-8"?>
<sst xmlns="http://schemas.openxmlformats.org/spreadsheetml/2006/main" count="5258" uniqueCount="2224">
  <si>
    <t>Chromosome</t>
  </si>
  <si>
    <t>Gene Symbol</t>
  </si>
  <si>
    <t>FDR.DS</t>
  </si>
  <si>
    <t>chr1</t>
  </si>
  <si>
    <t>+</t>
  </si>
  <si>
    <t>RNU6-776P</t>
  </si>
  <si>
    <t>ZBTB40</t>
  </si>
  <si>
    <t>AGO4</t>
  </si>
  <si>
    <t>ERMAP</t>
  </si>
  <si>
    <t>RP11-296A18.6</t>
  </si>
  <si>
    <t>PRKAA2</t>
  </si>
  <si>
    <t>AK4</t>
  </si>
  <si>
    <t>MIER1</t>
  </si>
  <si>
    <t>KIAA1107</t>
  </si>
  <si>
    <t>SNX7</t>
  </si>
  <si>
    <t>HIAT1</t>
  </si>
  <si>
    <t>GSTM5</t>
  </si>
  <si>
    <t>RNF115</t>
  </si>
  <si>
    <t>CIART</t>
  </si>
  <si>
    <t>IL6R</t>
  </si>
  <si>
    <t>SYT11</t>
  </si>
  <si>
    <t>XPR1</t>
  </si>
  <si>
    <t>PPP1R12B</t>
  </si>
  <si>
    <t>SOX13</t>
  </si>
  <si>
    <t>RCOR3</t>
  </si>
  <si>
    <t>SMYD2</t>
  </si>
  <si>
    <t>MIA3</t>
  </si>
  <si>
    <t>RPS7P5</t>
  </si>
  <si>
    <t>-</t>
  </si>
  <si>
    <t>NOC2L</t>
  </si>
  <si>
    <t>RNA5SP40</t>
  </si>
  <si>
    <t>TCEB3-AS1</t>
  </si>
  <si>
    <t>AUNIP</t>
  </si>
  <si>
    <t>HIVEP3</t>
  </si>
  <si>
    <t>PRDX1</t>
  </si>
  <si>
    <t>TM2D1</t>
  </si>
  <si>
    <t>LOC101060595</t>
  </si>
  <si>
    <t>RP4-704D21.2</t>
  </si>
  <si>
    <t>RAB13</t>
  </si>
  <si>
    <t>NES</t>
  </si>
  <si>
    <t>OR6N1</t>
  </si>
  <si>
    <t>ZBTB41</t>
  </si>
  <si>
    <t>DENND1B</t>
  </si>
  <si>
    <t>KDM5B</t>
  </si>
  <si>
    <t>KLHL12</t>
  </si>
  <si>
    <t>LOC643454</t>
  </si>
  <si>
    <t>EGLN1</t>
  </si>
  <si>
    <t>OPN3</t>
  </si>
  <si>
    <t>AKT3</t>
  </si>
  <si>
    <t>RNPC3</t>
  </si>
  <si>
    <t>KCNC4</t>
  </si>
  <si>
    <t>DHRS3</t>
  </si>
  <si>
    <t>LOC100127947</t>
  </si>
  <si>
    <t>ARID4B</t>
  </si>
  <si>
    <t>chr2</t>
  </si>
  <si>
    <t>NCOA1</t>
  </si>
  <si>
    <t>AHSA2</t>
  </si>
  <si>
    <t>STAMBP</t>
  </si>
  <si>
    <t>ZC3H6</t>
  </si>
  <si>
    <t>INSIG2</t>
  </si>
  <si>
    <t>RALB</t>
  </si>
  <si>
    <t>UBXN4</t>
  </si>
  <si>
    <t>MBD5</t>
  </si>
  <si>
    <t>LYPD6</t>
  </si>
  <si>
    <t>BMPR2</t>
  </si>
  <si>
    <t>FBXO36</t>
  </si>
  <si>
    <t>SH3BP4</t>
  </si>
  <si>
    <t>SH3YL1</t>
  </si>
  <si>
    <t>KIDINS220</t>
  </si>
  <si>
    <t>SLC5A6</t>
  </si>
  <si>
    <t>FNDC4</t>
  </si>
  <si>
    <t>CLHC1</t>
  </si>
  <si>
    <t>TRABD2A</t>
  </si>
  <si>
    <t>ACTR1B</t>
  </si>
  <si>
    <t>TBC1D8</t>
  </si>
  <si>
    <t>TISP43</t>
  </si>
  <si>
    <t>LOC401010</t>
  </si>
  <si>
    <t>NCKAP5</t>
  </si>
  <si>
    <t>GTDC1</t>
  </si>
  <si>
    <t>ORC4</t>
  </si>
  <si>
    <t>AC061961.2</t>
  </si>
  <si>
    <t>GALNT3</t>
  </si>
  <si>
    <t>TLK1</t>
  </si>
  <si>
    <t>AC078883.4</t>
  </si>
  <si>
    <t>ATF2</t>
  </si>
  <si>
    <t>TTC30A</t>
  </si>
  <si>
    <t>TNS1</t>
  </si>
  <si>
    <t>PID1</t>
  </si>
  <si>
    <t>DNER</t>
  </si>
  <si>
    <t>GPN1</t>
  </si>
  <si>
    <t>LOC285147</t>
  </si>
  <si>
    <t>MXRA7</t>
  </si>
  <si>
    <t>PPP1CB</t>
  </si>
  <si>
    <t>SCLY</t>
  </si>
  <si>
    <t>MREG</t>
  </si>
  <si>
    <t>chr3</t>
  </si>
  <si>
    <t>PRRT3-AS1</t>
  </si>
  <si>
    <t>CCDC174</t>
  </si>
  <si>
    <t>RBMS3</t>
  </si>
  <si>
    <t>STT3B</t>
  </si>
  <si>
    <t>STAC</t>
  </si>
  <si>
    <t>WDR48</t>
  </si>
  <si>
    <t>PARP3</t>
  </si>
  <si>
    <t>PVRL3</t>
  </si>
  <si>
    <t>BOC</t>
  </si>
  <si>
    <t>SLC25A36</t>
  </si>
  <si>
    <t>PXYLP1</t>
  </si>
  <si>
    <t>YEATS2</t>
  </si>
  <si>
    <t>RRP9</t>
  </si>
  <si>
    <t>TWF2</t>
  </si>
  <si>
    <t>FAM208A</t>
  </si>
  <si>
    <t>RNU6-1094P</t>
  </si>
  <si>
    <t>SENP7</t>
  </si>
  <si>
    <t>CBLB</t>
  </si>
  <si>
    <t>GOLGB1</t>
  </si>
  <si>
    <t>DLG1</t>
  </si>
  <si>
    <t>IQCG</t>
  </si>
  <si>
    <t>IFT80</t>
  </si>
  <si>
    <t>IFRD2</t>
  </si>
  <si>
    <t>chr4</t>
  </si>
  <si>
    <t>WFS1</t>
  </si>
  <si>
    <t>RBPJ</t>
  </si>
  <si>
    <t>TBC1D19</t>
  </si>
  <si>
    <t>RP11-395I6.2</t>
  </si>
  <si>
    <t>NIPAL1</t>
  </si>
  <si>
    <t>OCIAD1</t>
  </si>
  <si>
    <t>DCUN1D4</t>
  </si>
  <si>
    <t>HSPA4L</t>
  </si>
  <si>
    <t>RNU6-583P</t>
  </si>
  <si>
    <t>C4orf29</t>
  </si>
  <si>
    <t>LOC101927184</t>
  </si>
  <si>
    <t>GAB1</t>
  </si>
  <si>
    <t>RTN3P1</t>
  </si>
  <si>
    <t>GLRB</t>
  </si>
  <si>
    <t>RAPGEF2</t>
  </si>
  <si>
    <t>CPE</t>
  </si>
  <si>
    <t>TENM3</t>
  </si>
  <si>
    <t>RNA5SP175</t>
  </si>
  <si>
    <t>LETM1</t>
  </si>
  <si>
    <t>HAUS3</t>
  </si>
  <si>
    <t>RP11-539L10.3</t>
  </si>
  <si>
    <t>FBXL5</t>
  </si>
  <si>
    <t>AASDH</t>
  </si>
  <si>
    <t>YTHDC1</t>
  </si>
  <si>
    <t>DDIT4L</t>
  </si>
  <si>
    <t>TBCK</t>
  </si>
  <si>
    <t>RP11-745L13.2</t>
  </si>
  <si>
    <t>CLGN</t>
  </si>
  <si>
    <t>ZNF827</t>
  </si>
  <si>
    <t>PRMT9</t>
  </si>
  <si>
    <t>SH3D19</t>
  </si>
  <si>
    <t>CTSO</t>
  </si>
  <si>
    <t>AADAT</t>
  </si>
  <si>
    <t>UFSP2</t>
  </si>
  <si>
    <t>chr5</t>
  </si>
  <si>
    <t>ADAMTS16</t>
  </si>
  <si>
    <t>TRIO</t>
  </si>
  <si>
    <t>BDP1</t>
  </si>
  <si>
    <t>FCHO2</t>
  </si>
  <si>
    <t>CRHBP</t>
  </si>
  <si>
    <t>AGGF1</t>
  </si>
  <si>
    <t>SCAMP1</t>
  </si>
  <si>
    <t>JMY</t>
  </si>
  <si>
    <t>CTC-467M3.2</t>
  </si>
  <si>
    <t>PAM</t>
  </si>
  <si>
    <t>DMXL1</t>
  </si>
  <si>
    <t>RAD50</t>
  </si>
  <si>
    <t>CPEB4</t>
  </si>
  <si>
    <t>RUFY1</t>
  </si>
  <si>
    <t>COL4A3BP</t>
  </si>
  <si>
    <t>CKMT2-AS1</t>
  </si>
  <si>
    <t>EDIL3</t>
  </si>
  <si>
    <t>FAM172A</t>
  </si>
  <si>
    <t>KIAA0825</t>
  </si>
  <si>
    <t>PJA2</t>
  </si>
  <si>
    <t>NREP</t>
  </si>
  <si>
    <t>C5orf63</t>
  </si>
  <si>
    <t>DUSP1</t>
  </si>
  <si>
    <t>IRX1</t>
  </si>
  <si>
    <t>SNORA74A</t>
  </si>
  <si>
    <t>ECSCR</t>
  </si>
  <si>
    <t>AC138035.1</t>
  </si>
  <si>
    <t>chr6</t>
  </si>
  <si>
    <t>PHACTR1</t>
  </si>
  <si>
    <t>ZSCAN26</t>
  </si>
  <si>
    <t>TBC1D22B</t>
  </si>
  <si>
    <t>TRAM2-AS1</t>
  </si>
  <si>
    <t>SMAP1</t>
  </si>
  <si>
    <t>OGFRL1</t>
  </si>
  <si>
    <t>SENP6</t>
  </si>
  <si>
    <t>RP1-60O19.2</t>
  </si>
  <si>
    <t>KPNA5</t>
  </si>
  <si>
    <t>DCBLD1</t>
  </si>
  <si>
    <t>PKIB</t>
  </si>
  <si>
    <t>EXOC2</t>
  </si>
  <si>
    <t>NRN1</t>
  </si>
  <si>
    <t>NEDD9</t>
  </si>
  <si>
    <t>RANBP9</t>
  </si>
  <si>
    <t>VARS</t>
  </si>
  <si>
    <t>WDR46</t>
  </si>
  <si>
    <t>HTR1B</t>
  </si>
  <si>
    <t>LCA5</t>
  </si>
  <si>
    <t>BVES</t>
  </si>
  <si>
    <t>SESN1</t>
  </si>
  <si>
    <t>TBC1D32</t>
  </si>
  <si>
    <t>GMDS-AS1</t>
  </si>
  <si>
    <t>ZNF192P1</t>
  </si>
  <si>
    <t>HLA-B</t>
  </si>
  <si>
    <t>SNX14</t>
  </si>
  <si>
    <t>PSMB9</t>
  </si>
  <si>
    <t>TAB2</t>
  </si>
  <si>
    <t>chr7</t>
  </si>
  <si>
    <t>CREB5</t>
  </si>
  <si>
    <t>FKBP9</t>
  </si>
  <si>
    <t>BBS9</t>
  </si>
  <si>
    <t>ANKIB1</t>
  </si>
  <si>
    <t>CCDC132</t>
  </si>
  <si>
    <t>MEPCE</t>
  </si>
  <si>
    <t>KMT2E</t>
  </si>
  <si>
    <t>FOXP2</t>
  </si>
  <si>
    <t>WDR60</t>
  </si>
  <si>
    <t>FTSJ2</t>
  </si>
  <si>
    <t>RNF216</t>
  </si>
  <si>
    <t>ANKMY2</t>
  </si>
  <si>
    <t>TWISTNB</t>
  </si>
  <si>
    <t>RP9</t>
  </si>
  <si>
    <t>TRGV8</t>
  </si>
  <si>
    <t>GLI3</t>
  </si>
  <si>
    <t>POLD2</t>
  </si>
  <si>
    <t>TBRG4</t>
  </si>
  <si>
    <t>FKBP9P1</t>
  </si>
  <si>
    <t>GTF2IRD2P1</t>
  </si>
  <si>
    <t>STX1A</t>
  </si>
  <si>
    <t>SEMA3E</t>
  </si>
  <si>
    <t>SGCE</t>
  </si>
  <si>
    <t>DGKI</t>
  </si>
  <si>
    <t>INMT-FAM188B</t>
  </si>
  <si>
    <t>CDK13</t>
  </si>
  <si>
    <t>GNA12</t>
  </si>
  <si>
    <t>ELMO1</t>
  </si>
  <si>
    <t>KIAA1324L</t>
  </si>
  <si>
    <t>ARPC1B</t>
  </si>
  <si>
    <t>CCDC146</t>
  </si>
  <si>
    <t>AQP1</t>
  </si>
  <si>
    <t>LOC401320</t>
  </si>
  <si>
    <t>chr8</t>
  </si>
  <si>
    <t>TNKS</t>
  </si>
  <si>
    <t>TUSC3</t>
  </si>
  <si>
    <t>NEFM</t>
  </si>
  <si>
    <t>BNIP3L</t>
  </si>
  <si>
    <t>DDHD2</t>
  </si>
  <si>
    <t>ADAM9</t>
  </si>
  <si>
    <t>ADAM32</t>
  </si>
  <si>
    <t>UBXN2B</t>
  </si>
  <si>
    <t>TERF1</t>
  </si>
  <si>
    <t>ZC2HC1A</t>
  </si>
  <si>
    <t>TMEM67</t>
  </si>
  <si>
    <t>OSR2</t>
  </si>
  <si>
    <t>RNU6-1092P</t>
  </si>
  <si>
    <t>FZD6</t>
  </si>
  <si>
    <t>LINC00965</t>
  </si>
  <si>
    <t>PRSS51</t>
  </si>
  <si>
    <t>MYBL1</t>
  </si>
  <si>
    <t>RUNX1T1</t>
  </si>
  <si>
    <t>SAMD12</t>
  </si>
  <si>
    <t>SLC45A4</t>
  </si>
  <si>
    <t>FBXL6</t>
  </si>
  <si>
    <t>STAU2</t>
  </si>
  <si>
    <t>ADHFE1</t>
  </si>
  <si>
    <t>chr9</t>
  </si>
  <si>
    <t>SMARCA2</t>
  </si>
  <si>
    <t>VLDLR</t>
  </si>
  <si>
    <t>DENND4C</t>
  </si>
  <si>
    <t>CYP4F26P</t>
  </si>
  <si>
    <t>NPR2</t>
  </si>
  <si>
    <t>LOC100132167</t>
  </si>
  <si>
    <t>RP11-187C18.2</t>
  </si>
  <si>
    <t>LOC100132352</t>
  </si>
  <si>
    <t>VPS13A</t>
  </si>
  <si>
    <t>PTPDC1</t>
  </si>
  <si>
    <t>LOC441455</t>
  </si>
  <si>
    <t>TGFBR1</t>
  </si>
  <si>
    <t>UGCG</t>
  </si>
  <si>
    <t>GPR21</t>
  </si>
  <si>
    <t>NEK6</t>
  </si>
  <si>
    <t>LOC100129034</t>
  </si>
  <si>
    <t>ABL1</t>
  </si>
  <si>
    <t>KIAA2026</t>
  </si>
  <si>
    <t>LINGO2</t>
  </si>
  <si>
    <t>ANKRD20A3</t>
  </si>
  <si>
    <t>PGM5P2</t>
  </si>
  <si>
    <t>RNU4-82P</t>
  </si>
  <si>
    <t>SCAI</t>
  </si>
  <si>
    <t>ANGPTL2</t>
  </si>
  <si>
    <t>TJP2</t>
  </si>
  <si>
    <t>RP11-168K11.3</t>
  </si>
  <si>
    <t>BNC2</t>
  </si>
  <si>
    <t>LOC644249</t>
  </si>
  <si>
    <t>chr10</t>
  </si>
  <si>
    <t>CAMK1D</t>
  </si>
  <si>
    <t>CCDC7</t>
  </si>
  <si>
    <t>FAM149B1</t>
  </si>
  <si>
    <t>BTAF1</t>
  </si>
  <si>
    <t>TBC1D12</t>
  </si>
  <si>
    <t>LCOR</t>
  </si>
  <si>
    <t>SEMA4G</t>
  </si>
  <si>
    <t>GSTO1</t>
  </si>
  <si>
    <t>ADD3</t>
  </si>
  <si>
    <t>INPP5F</t>
  </si>
  <si>
    <t>TACC2</t>
  </si>
  <si>
    <t>RNU2-24P</t>
  </si>
  <si>
    <t>ACBD5</t>
  </si>
  <si>
    <t>ARHGAP12</t>
  </si>
  <si>
    <t>ZNF25</t>
  </si>
  <si>
    <t>ZFAND4</t>
  </si>
  <si>
    <t>RUFY2</t>
  </si>
  <si>
    <t>ASCC1</t>
  </si>
  <si>
    <t>ANXA11</t>
  </si>
  <si>
    <t>MIR378C</t>
  </si>
  <si>
    <t>LOC283070</t>
  </si>
  <si>
    <t>PARGP1</t>
  </si>
  <si>
    <t>BMI1</t>
  </si>
  <si>
    <t>chr11</t>
  </si>
  <si>
    <t>TMEM9B-AS1</t>
  </si>
  <si>
    <t>METTL15</t>
  </si>
  <si>
    <t>TMEM109</t>
  </si>
  <si>
    <t>ANKRD49</t>
  </si>
  <si>
    <t>ARHGEF12</t>
  </si>
  <si>
    <t>OR10D1P</t>
  </si>
  <si>
    <t>SLC37A2</t>
  </si>
  <si>
    <t>SBF2</t>
  </si>
  <si>
    <t>LGR4</t>
  </si>
  <si>
    <t>CSTF3</t>
  </si>
  <si>
    <t>PRPF19</t>
  </si>
  <si>
    <t>TRPT1</t>
  </si>
  <si>
    <t>RSF1</t>
  </si>
  <si>
    <t>MPZL2</t>
  </si>
  <si>
    <t>KCTD21-AS1</t>
  </si>
  <si>
    <t>DLAT</t>
  </si>
  <si>
    <t>MUC2</t>
  </si>
  <si>
    <t>chr12</t>
  </si>
  <si>
    <t>LOC100507424</t>
  </si>
  <si>
    <t>BICD1</t>
  </si>
  <si>
    <t>TSPAN31</t>
  </si>
  <si>
    <t>HELB</t>
  </si>
  <si>
    <t>ZDHHC17</t>
  </si>
  <si>
    <t>PUS1</t>
  </si>
  <si>
    <t>ZNF84</t>
  </si>
  <si>
    <t>NOP2</t>
  </si>
  <si>
    <t>DENND5B</t>
  </si>
  <si>
    <t>AK4P3</t>
  </si>
  <si>
    <t>GALNT6</t>
  </si>
  <si>
    <t>CSRP2</t>
  </si>
  <si>
    <t>LTA4H</t>
  </si>
  <si>
    <t>CCDC53</t>
  </si>
  <si>
    <t>DDX54</t>
  </si>
  <si>
    <t>RNU4-2</t>
  </si>
  <si>
    <t>RNU4-1</t>
  </si>
  <si>
    <t>chr13</t>
  </si>
  <si>
    <t>ZMYM2</t>
  </si>
  <si>
    <t>SPATA13</t>
  </si>
  <si>
    <t>NBEA</t>
  </si>
  <si>
    <t>COG6</t>
  </si>
  <si>
    <t>TPT1-AS1</t>
  </si>
  <si>
    <t>RB1</t>
  </si>
  <si>
    <t>FNDC3A</t>
  </si>
  <si>
    <t>SETDB2</t>
  </si>
  <si>
    <t>ZMYM5</t>
  </si>
  <si>
    <t>ZDHHC20</t>
  </si>
  <si>
    <t>TRPC4</t>
  </si>
  <si>
    <t>RNY4P28</t>
  </si>
  <si>
    <t>TEX26-AS1</t>
  </si>
  <si>
    <t>N4BP2L2</t>
  </si>
  <si>
    <t>chr14</t>
  </si>
  <si>
    <t>FAM179B</t>
  </si>
  <si>
    <t>KLHDC1</t>
  </si>
  <si>
    <t>ARID4A</t>
  </si>
  <si>
    <t>CCDC176</t>
  </si>
  <si>
    <t>SALL2</t>
  </si>
  <si>
    <t>RBM23</t>
  </si>
  <si>
    <t>SLC7A8</t>
  </si>
  <si>
    <t>RALGAPA1</t>
  </si>
  <si>
    <t>MBIP</t>
  </si>
  <si>
    <t>SOS2</t>
  </si>
  <si>
    <t>GPR135</t>
  </si>
  <si>
    <t>MLH3</t>
  </si>
  <si>
    <t>SYNE3</t>
  </si>
  <si>
    <t>AKT1</t>
  </si>
  <si>
    <t>PPM1A</t>
  </si>
  <si>
    <t>SLC38A6</t>
  </si>
  <si>
    <t>LINC01220</t>
  </si>
  <si>
    <t>FOXN3</t>
  </si>
  <si>
    <t>IPO4</t>
  </si>
  <si>
    <t>chr15</t>
  </si>
  <si>
    <t>GOLGA8I</t>
  </si>
  <si>
    <t>GOLGA8T</t>
  </si>
  <si>
    <t>GOLGA8R</t>
  </si>
  <si>
    <t>SLC27A2</t>
  </si>
  <si>
    <t>PIGB</t>
  </si>
  <si>
    <t>TPM1</t>
  </si>
  <si>
    <t>MIR4311</t>
  </si>
  <si>
    <t>BBS4</t>
  </si>
  <si>
    <t>CSK</t>
  </si>
  <si>
    <t>WHAMM</t>
  </si>
  <si>
    <t>FURIN</t>
  </si>
  <si>
    <t>MEF2A</t>
  </si>
  <si>
    <t>WHAMMP3</t>
  </si>
  <si>
    <t>GOLGA8M</t>
  </si>
  <si>
    <t>GOLGA8O</t>
  </si>
  <si>
    <t>PYGO1</t>
  </si>
  <si>
    <t>ZNF280D</t>
  </si>
  <si>
    <t>MYO9A</t>
  </si>
  <si>
    <t>STRA6</t>
  </si>
  <si>
    <t>SCAND2P</t>
  </si>
  <si>
    <t>NBEAP1</t>
  </si>
  <si>
    <t>DYX1C1-CCPG1</t>
  </si>
  <si>
    <t>GOLGA8B</t>
  </si>
  <si>
    <t>chr16</t>
  </si>
  <si>
    <t>TMC7</t>
  </si>
  <si>
    <t>PRMT7</t>
  </si>
  <si>
    <t>ZFP90</t>
  </si>
  <si>
    <t>POLR3K</t>
  </si>
  <si>
    <t>TRAP1</t>
  </si>
  <si>
    <t>CRNDE</t>
  </si>
  <si>
    <t>HSDL1</t>
  </si>
  <si>
    <t>GAS8</t>
  </si>
  <si>
    <t>MGC57346</t>
  </si>
  <si>
    <t>chr17</t>
  </si>
  <si>
    <t>ZFP3</t>
  </si>
  <si>
    <t>EIF5A</t>
  </si>
  <si>
    <t>CCDC144CP</t>
  </si>
  <si>
    <t>LGALS9</t>
  </si>
  <si>
    <t>CPD</t>
  </si>
  <si>
    <t>LRRC37BP1</t>
  </si>
  <si>
    <t>LOC400590</t>
  </si>
  <si>
    <t>RHOT1</t>
  </si>
  <si>
    <t>MRM1</t>
  </si>
  <si>
    <t>NOG</t>
  </si>
  <si>
    <t>TLK2</t>
  </si>
  <si>
    <t>TBCD</t>
  </si>
  <si>
    <t>CLUH</t>
  </si>
  <si>
    <t>MYBBP1A</t>
  </si>
  <si>
    <t>PELP1</t>
  </si>
  <si>
    <t>DHX33</t>
  </si>
  <si>
    <t>KRBA2</t>
  </si>
  <si>
    <t>ELAC2</t>
  </si>
  <si>
    <t>FAM106A</t>
  </si>
  <si>
    <t>SYNRG</t>
  </si>
  <si>
    <t>DDX52</t>
  </si>
  <si>
    <t>ETV4</t>
  </si>
  <si>
    <t>TBC1D3P1-DHX40P1</t>
  </si>
  <si>
    <t>ICAM2</t>
  </si>
  <si>
    <t>AMZ2P1</t>
  </si>
  <si>
    <t>FASN</t>
  </si>
  <si>
    <t>CCDC144B</t>
  </si>
  <si>
    <t>CCDC144A</t>
  </si>
  <si>
    <t>USP32P2</t>
  </si>
  <si>
    <t>chr18</t>
  </si>
  <si>
    <t>POLI</t>
  </si>
  <si>
    <t>MPPE1</t>
  </si>
  <si>
    <t>OSBPL1A</t>
  </si>
  <si>
    <t>SLC39A6</t>
  </si>
  <si>
    <t>PIAS2</t>
  </si>
  <si>
    <t>DYM</t>
  </si>
  <si>
    <t>ZADH2</t>
  </si>
  <si>
    <t>chr19</t>
  </si>
  <si>
    <t>MRPL4</t>
  </si>
  <si>
    <t>CNN1</t>
  </si>
  <si>
    <t>ZNF441</t>
  </si>
  <si>
    <t>ZNF429</t>
  </si>
  <si>
    <t>KCTD15</t>
  </si>
  <si>
    <t>ZNF302</t>
  </si>
  <si>
    <t>FXYD5</t>
  </si>
  <si>
    <t>FFAR3</t>
  </si>
  <si>
    <t>ACTN4</t>
  </si>
  <si>
    <t>ZNF283</t>
  </si>
  <si>
    <t>IGSF23</t>
  </si>
  <si>
    <t>PVR</t>
  </si>
  <si>
    <t>TOMM40</t>
  </si>
  <si>
    <t>ATF5</t>
  </si>
  <si>
    <t>CLEC11A</t>
  </si>
  <si>
    <t>NLRP2</t>
  </si>
  <si>
    <t>ZNF470</t>
  </si>
  <si>
    <t>RNF126</t>
  </si>
  <si>
    <t>KRI1</t>
  </si>
  <si>
    <t>MAN2B1</t>
  </si>
  <si>
    <t>ZNF506</t>
  </si>
  <si>
    <t>ZNF404</t>
  </si>
  <si>
    <t>LOC100505715</t>
  </si>
  <si>
    <t>TNNT1</t>
  </si>
  <si>
    <t>CHMP2A</t>
  </si>
  <si>
    <t>PTPRS</t>
  </si>
  <si>
    <t>CARD8</t>
  </si>
  <si>
    <t>ZNF284</t>
  </si>
  <si>
    <t>GRWD1</t>
  </si>
  <si>
    <t>ZNF285</t>
  </si>
  <si>
    <t>chr20</t>
  </si>
  <si>
    <t>FAM110A</t>
  </si>
  <si>
    <t>SIRPA</t>
  </si>
  <si>
    <t>ATRN</t>
  </si>
  <si>
    <t>NKX2-2-AS1</t>
  </si>
  <si>
    <t>LOC100134868</t>
  </si>
  <si>
    <t>FRG1B</t>
  </si>
  <si>
    <t>RNU4-40P</t>
  </si>
  <si>
    <t>DOK5</t>
  </si>
  <si>
    <t>GNAS</t>
  </si>
  <si>
    <t>RNU6-994P</t>
  </si>
  <si>
    <t>KIF16B</t>
  </si>
  <si>
    <t>RBBP9</t>
  </si>
  <si>
    <t>AHCY</t>
  </si>
  <si>
    <t>CHD6</t>
  </si>
  <si>
    <t>ZNF334</t>
  </si>
  <si>
    <t>STX16</t>
  </si>
  <si>
    <t>SNHG17</t>
  </si>
  <si>
    <t>TC21000076.hg.1</t>
  </si>
  <si>
    <t>chr21</t>
  </si>
  <si>
    <t>MIR155HG</t>
  </si>
  <si>
    <t>TC21000094.hg.1</t>
  </si>
  <si>
    <t>USP16</t>
  </si>
  <si>
    <t>TC21000111.hg.1</t>
  </si>
  <si>
    <t>SOD1</t>
  </si>
  <si>
    <t>TC21000117.hg.1</t>
  </si>
  <si>
    <t>EVA1C</t>
  </si>
  <si>
    <t>TC21000128.hg.1</t>
  </si>
  <si>
    <t>IFNAR1</t>
  </si>
  <si>
    <t>ITSN1</t>
  </si>
  <si>
    <t>BACE2</t>
  </si>
  <si>
    <t>TC21000212.hg.1</t>
  </si>
  <si>
    <t>RRP1B</t>
  </si>
  <si>
    <t>TC21000213.hg.1</t>
  </si>
  <si>
    <t>PDXK</t>
  </si>
  <si>
    <t>TC21000214.hg.1</t>
  </si>
  <si>
    <t>RRP1</t>
  </si>
  <si>
    <t>TC21000215.hg.1</t>
  </si>
  <si>
    <t>AGPAT3</t>
  </si>
  <si>
    <t>TC21000216.hg.1</t>
  </si>
  <si>
    <t>TRAPPC10</t>
  </si>
  <si>
    <t>PFKL</t>
  </si>
  <si>
    <t>TC21000240.hg.1</t>
  </si>
  <si>
    <t>FAM207A</t>
  </si>
  <si>
    <t>ADARB1</t>
  </si>
  <si>
    <t>TC21000243.hg.1</t>
  </si>
  <si>
    <t>LOC642852</t>
  </si>
  <si>
    <t>TC21000259.hg.1</t>
  </si>
  <si>
    <t>YBEY</t>
  </si>
  <si>
    <t>TC21000260.hg.1</t>
  </si>
  <si>
    <t>PCNT</t>
  </si>
  <si>
    <t>TC21000261.hg.1</t>
  </si>
  <si>
    <t>DIP2A</t>
  </si>
  <si>
    <t>TC21000265.hg.1</t>
  </si>
  <si>
    <t>PRMT2</t>
  </si>
  <si>
    <t>TC21000299.hg.1</t>
  </si>
  <si>
    <t>BTG3</t>
  </si>
  <si>
    <t>TC21000338.hg.1</t>
  </si>
  <si>
    <t>MRPL39</t>
  </si>
  <si>
    <t>TC21000353.hg.1</t>
  </si>
  <si>
    <t>CCT8</t>
  </si>
  <si>
    <t>TC21000388.hg.1</t>
  </si>
  <si>
    <t>TIAM1</t>
  </si>
  <si>
    <t>URB1</t>
  </si>
  <si>
    <t>TC21000412.hg.1</t>
  </si>
  <si>
    <t>GART</t>
  </si>
  <si>
    <t>TC21000427.hg.1</t>
  </si>
  <si>
    <t>SETD4</t>
  </si>
  <si>
    <t>HLCS</t>
  </si>
  <si>
    <t>PIGP</t>
  </si>
  <si>
    <t>TC21000456.hg.1</t>
  </si>
  <si>
    <t>AF064858.11</t>
  </si>
  <si>
    <t>TC21000458.hg.1</t>
  </si>
  <si>
    <t>PSMG1</t>
  </si>
  <si>
    <t>TC21000465.hg.1</t>
  </si>
  <si>
    <t>DSCAM</t>
  </si>
  <si>
    <t>TC21000496.hg.1</t>
  </si>
  <si>
    <t>WDR4</t>
  </si>
  <si>
    <t>TC21000535.hg.1</t>
  </si>
  <si>
    <t>UBE2G2</t>
  </si>
  <si>
    <t>TC21000536.hg.1</t>
  </si>
  <si>
    <t>SUMO3</t>
  </si>
  <si>
    <t>TC21000549.hg.1</t>
  </si>
  <si>
    <t>SLC19A1</t>
  </si>
  <si>
    <t>TC21000554.hg.1</t>
  </si>
  <si>
    <t>LSS</t>
  </si>
  <si>
    <t>TC21000555.hg.1</t>
  </si>
  <si>
    <t>MCM3AP</t>
  </si>
  <si>
    <t>C21orf58</t>
  </si>
  <si>
    <t>TC21000683.hg.1</t>
  </si>
  <si>
    <t>TC21000737.hg.1</t>
  </si>
  <si>
    <t>TC21000763.hg.1</t>
  </si>
  <si>
    <t>LINC00334</t>
  </si>
  <si>
    <t>TC21000768.hg.1</t>
  </si>
  <si>
    <t>TC21000910.hg.1</t>
  </si>
  <si>
    <t>KRTAP8-1</t>
  </si>
  <si>
    <t>TC21000920.hg.1</t>
  </si>
  <si>
    <t>TC21000924.hg.1</t>
  </si>
  <si>
    <t>C21orf59</t>
  </si>
  <si>
    <t>TC21000949.hg.1</t>
  </si>
  <si>
    <t>TC21000957.hg.1</t>
  </si>
  <si>
    <t>HMGN1</t>
  </si>
  <si>
    <t>TC21001057.hg.1</t>
  </si>
  <si>
    <t>CRYZL1</t>
  </si>
  <si>
    <t>TC21001063.hg.1</t>
  </si>
  <si>
    <t>NDUFV3</t>
  </si>
  <si>
    <t>TC21001065.hg.1</t>
  </si>
  <si>
    <t>PWP2</t>
  </si>
  <si>
    <t>TC21001066.hg.1</t>
  </si>
  <si>
    <t>C21orf33</t>
  </si>
  <si>
    <t>TC21001073.hg.1</t>
  </si>
  <si>
    <t>KRTAP10-11</t>
  </si>
  <si>
    <t>chr22</t>
  </si>
  <si>
    <t>GNAZ</t>
  </si>
  <si>
    <t>BCR</t>
  </si>
  <si>
    <t>SIRPAP1</t>
  </si>
  <si>
    <t>LOC101927257</t>
  </si>
  <si>
    <t>TRABD</t>
  </si>
  <si>
    <t>CLTCL1</t>
  </si>
  <si>
    <t>TTLL12</t>
  </si>
  <si>
    <t>NOL12</t>
  </si>
  <si>
    <t>CPT1B</t>
  </si>
  <si>
    <t>chrX</t>
  </si>
  <si>
    <t>GYG2</t>
  </si>
  <si>
    <t>ZRSR2</t>
  </si>
  <si>
    <t>CDKL5</t>
  </si>
  <si>
    <t>TAB3-AS2</t>
  </si>
  <si>
    <t>USP9X</t>
  </si>
  <si>
    <t>STARD8</t>
  </si>
  <si>
    <t>IGBP1</t>
  </si>
  <si>
    <t>NHSL2</t>
  </si>
  <si>
    <t>ATP7A</t>
  </si>
  <si>
    <t>PGK1</t>
  </si>
  <si>
    <t>H2BFXP</t>
  </si>
  <si>
    <t>GRIA3</t>
  </si>
  <si>
    <t>ZNF449</t>
  </si>
  <si>
    <t>F8A2</t>
  </si>
  <si>
    <t>MIR1184-1</t>
  </si>
  <si>
    <t>CXorf23</t>
  </si>
  <si>
    <t>TAB3</t>
  </si>
  <si>
    <t>WNK3</t>
  </si>
  <si>
    <t>CBX1P1</t>
  </si>
  <si>
    <t>ATRX</t>
  </si>
  <si>
    <t>BRWD3</t>
  </si>
  <si>
    <t>ARHGEF6</t>
  </si>
  <si>
    <t>MID1</t>
  </si>
  <si>
    <t>chrY</t>
  </si>
  <si>
    <t>KALP</t>
  </si>
  <si>
    <t>TAP2</t>
  </si>
  <si>
    <t>chrUn_gl000241</t>
  </si>
  <si>
    <t>LOC642236</t>
  </si>
  <si>
    <t>TC21000866.hg.1</t>
  </si>
  <si>
    <t>AP000470.2</t>
  </si>
  <si>
    <t>AF127936.3</t>
  </si>
  <si>
    <t>TC21000609.hg.1</t>
  </si>
  <si>
    <t>AP000475.2</t>
  </si>
  <si>
    <t>AP000233.3</t>
  </si>
  <si>
    <t>TC21000154.hg.1</t>
  </si>
  <si>
    <t>CHAF1B</t>
  </si>
  <si>
    <t>TC21000513.hg.1</t>
  </si>
  <si>
    <t>RNU6-1150P</t>
  </si>
  <si>
    <t>AP000946.2</t>
  </si>
  <si>
    <t>TC21000014.hg.1</t>
  </si>
  <si>
    <t>RNU6-614P</t>
  </si>
  <si>
    <t>TC21000306.hg.1</t>
  </si>
  <si>
    <t>AL109763.1</t>
  </si>
  <si>
    <t>TC21000314.hg.1</t>
  </si>
  <si>
    <t>AP001136.2</t>
  </si>
  <si>
    <t>TC21000073.hg.1</t>
  </si>
  <si>
    <t>AP000477.2</t>
  </si>
  <si>
    <t>LINC00307</t>
  </si>
  <si>
    <t>TC21000824.hg.1</t>
  </si>
  <si>
    <t>AP000473.6</t>
  </si>
  <si>
    <t>TC21000466.hg.1</t>
  </si>
  <si>
    <t>MIR4760</t>
  </si>
  <si>
    <t>TC21000897.hg.1</t>
  </si>
  <si>
    <t>AF124730.4</t>
  </si>
  <si>
    <t>AP000696.2</t>
  </si>
  <si>
    <t>AF064858.10</t>
  </si>
  <si>
    <t>TC21000044.hg.1</t>
  </si>
  <si>
    <t>AP000473.5</t>
  </si>
  <si>
    <t>TC21000398.hg.1</t>
  </si>
  <si>
    <t>SNORA80A</t>
  </si>
  <si>
    <t>AF131217.1</t>
  </si>
  <si>
    <t>AP001607.1</t>
  </si>
  <si>
    <t>TC21000312.hg.1</t>
  </si>
  <si>
    <t>RNU6-772P</t>
  </si>
  <si>
    <t>TC21000143.hg.1</t>
  </si>
  <si>
    <t>MIR802</t>
  </si>
  <si>
    <t>TC21000375.hg.1</t>
  </si>
  <si>
    <t>KRTAP19-4</t>
  </si>
  <si>
    <t>AP000146.2</t>
  </si>
  <si>
    <t>TC21000395.hg.1</t>
  </si>
  <si>
    <t>MIS18A</t>
  </si>
  <si>
    <t>AP000855.4</t>
  </si>
  <si>
    <t>AP001042.1</t>
  </si>
  <si>
    <t>AP000459.7</t>
  </si>
  <si>
    <t>AP000282.3</t>
  </si>
  <si>
    <t>LINC00314</t>
  </si>
  <si>
    <t>TC21000032.hg.1</t>
  </si>
  <si>
    <t>AF127577.10</t>
  </si>
  <si>
    <t>AJ006998.2</t>
  </si>
  <si>
    <t>TC21000488.hg.1</t>
  </si>
  <si>
    <t>RNU6-1149P</t>
  </si>
  <si>
    <t>AF127577.12</t>
  </si>
  <si>
    <t>ADAMTS1</t>
  </si>
  <si>
    <t>TC21000015.hg.1</t>
  </si>
  <si>
    <t>AP001465.5</t>
  </si>
  <si>
    <t>DSCAM-AS1</t>
  </si>
  <si>
    <t>TC21000446.hg.1</t>
  </si>
  <si>
    <t>DSCR4-IT1</t>
  </si>
  <si>
    <t>TC21000622.hg.1</t>
  </si>
  <si>
    <t>AP000235.3</t>
  </si>
  <si>
    <t>LINC00515</t>
  </si>
  <si>
    <t>AP000431.2</t>
  </si>
  <si>
    <t>TC21000867.hg.1</t>
  </si>
  <si>
    <t>AP000469.2</t>
  </si>
  <si>
    <t>AP000432.2</t>
  </si>
  <si>
    <t>AL035610.2</t>
  </si>
  <si>
    <t>TC21000085.hg.1</t>
  </si>
  <si>
    <t>MIR4759</t>
  </si>
  <si>
    <t>AP000705.7</t>
  </si>
  <si>
    <t>TC21000057.hg.1</t>
  </si>
  <si>
    <t>TC21000043.hg.1</t>
  </si>
  <si>
    <t>MIR125B2</t>
  </si>
  <si>
    <t>TC21000323.hg.1</t>
  </si>
  <si>
    <t>D21S2088E</t>
  </si>
  <si>
    <t>TC21000276.hg.1</t>
  </si>
  <si>
    <t>MIR3156-3</t>
  </si>
  <si>
    <t>TC21000337.hg.1</t>
  </si>
  <si>
    <t>AL157359.3</t>
  </si>
  <si>
    <t>TC21000917.hg.1</t>
  </si>
  <si>
    <t>AP000289.6</t>
  </si>
  <si>
    <t>AP000290.7</t>
  </si>
  <si>
    <t>AP000302.58</t>
  </si>
  <si>
    <t>AP000233.2</t>
  </si>
  <si>
    <t>AP001171.1</t>
  </si>
  <si>
    <t>TC21000851.hg.1</t>
  </si>
  <si>
    <t>LINC00317</t>
  </si>
  <si>
    <t>TC21000597.hg.1</t>
  </si>
  <si>
    <t>AP000431.1</t>
  </si>
  <si>
    <t>TC21000281.hg.1</t>
  </si>
  <si>
    <t>ANKRD20A11P</t>
  </si>
  <si>
    <t>TC21001069.hg.1</t>
  </si>
  <si>
    <t>SAMSN1</t>
  </si>
  <si>
    <t>TC21000033.hg.1</t>
  </si>
  <si>
    <t>AF127577.11</t>
  </si>
  <si>
    <t>TC21000345.hg.1</t>
  </si>
  <si>
    <t>TC21000364.hg.1</t>
  </si>
  <si>
    <t>KRTAP24-1</t>
  </si>
  <si>
    <t>TC21000785.hg.1</t>
  </si>
  <si>
    <t>AF064858.8</t>
  </si>
  <si>
    <t>TC21000847.hg.1</t>
  </si>
  <si>
    <t>LINC00320</t>
  </si>
  <si>
    <t>AP000477.3</t>
  </si>
  <si>
    <t>TC21000501.hg.1</t>
  </si>
  <si>
    <t>U2AF1</t>
  </si>
  <si>
    <t>TC21000066.hg.1</t>
  </si>
  <si>
    <t>AP000221.1</t>
  </si>
  <si>
    <t>TC21000081.hg.1</t>
  </si>
  <si>
    <t>RNU6-926P</t>
  </si>
  <si>
    <t>LINC00323</t>
  </si>
  <si>
    <t>TC21000470.hg.1</t>
  </si>
  <si>
    <t>AP001610.5</t>
  </si>
  <si>
    <t>AF212831.2</t>
  </si>
  <si>
    <t>TC21000074.hg.1</t>
  </si>
  <si>
    <t>RNA5SP489</t>
  </si>
  <si>
    <t>LINC00158</t>
  </si>
  <si>
    <t>TC21000035.hg.1</t>
  </si>
  <si>
    <t>BRWD1-AS1</t>
  </si>
  <si>
    <t>CHODL-AS1</t>
  </si>
  <si>
    <t>TC21000841.hg.1</t>
  </si>
  <si>
    <t>TC21000641.hg.1</t>
  </si>
  <si>
    <t>LINC00161</t>
  </si>
  <si>
    <t>TC21000854.hg.1</t>
  </si>
  <si>
    <t>AP000472.2</t>
  </si>
  <si>
    <t>TC21000454.hg.1</t>
  </si>
  <si>
    <t>LOC101928435</t>
  </si>
  <si>
    <t>CLIC6</t>
  </si>
  <si>
    <t>TC21001058.hg.1</t>
  </si>
  <si>
    <t>DONSON</t>
  </si>
  <si>
    <t>TC21000352.hg.1</t>
  </si>
  <si>
    <t>RWDD2B</t>
  </si>
  <si>
    <t>TC21000377.hg.1</t>
  </si>
  <si>
    <t>KRTAP19-6</t>
  </si>
  <si>
    <t>TC21000379.hg.1</t>
  </si>
  <si>
    <t>KRTAP22-2</t>
  </si>
  <si>
    <t>AF127577.8</t>
  </si>
  <si>
    <t>TC21000620.hg.1</t>
  </si>
  <si>
    <t>AP000476.1</t>
  </si>
  <si>
    <t>AF241725.4</t>
  </si>
  <si>
    <t>TC21000350.hg.1</t>
  </si>
  <si>
    <t>N6AMT1</t>
  </si>
  <si>
    <t>TC21000426.hg.1</t>
  </si>
  <si>
    <t>AF015720.3</t>
  </si>
  <si>
    <t>TC21000383.hg.1</t>
  </si>
  <si>
    <t>KRTAP21-2</t>
  </si>
  <si>
    <t>TC21000147.hg.1</t>
  </si>
  <si>
    <t>RNU6-992P</t>
  </si>
  <si>
    <t>TC21000467.hg.1</t>
  </si>
  <si>
    <t>DSCAM-IT1</t>
  </si>
  <si>
    <t>TC21000119.hg.1</t>
  </si>
  <si>
    <t>RNA5SP490</t>
  </si>
  <si>
    <t>TC21000870.hg.1</t>
  </si>
  <si>
    <t>AP000402.3</t>
  </si>
  <si>
    <t>RUNX1-IT1</t>
  </si>
  <si>
    <t>TC21000165.hg.1</t>
  </si>
  <si>
    <t>DSCR8</t>
  </si>
  <si>
    <t>TC21000970.hg.1</t>
  </si>
  <si>
    <t>AF064858.7</t>
  </si>
  <si>
    <t>TC21000007.hg.1</t>
  </si>
  <si>
    <t>MIR3687-1</t>
  </si>
  <si>
    <t>TC21000045.hg.1</t>
  </si>
  <si>
    <t>RNU1-98P</t>
  </si>
  <si>
    <t>TC21000354.hg.1</t>
  </si>
  <si>
    <t>AF129075.5</t>
  </si>
  <si>
    <t>TC21000304.hg.1</t>
  </si>
  <si>
    <t>AP000998.2</t>
  </si>
  <si>
    <t>TC21000850.hg.1</t>
  </si>
  <si>
    <t>AF241725.6</t>
  </si>
  <si>
    <t>AP000959.2</t>
  </si>
  <si>
    <t>TC21000101.hg.1</t>
  </si>
  <si>
    <t>KRTAP13-1</t>
  </si>
  <si>
    <t>TC21000161.hg.1</t>
  </si>
  <si>
    <t>RNU6-696P</t>
  </si>
  <si>
    <t>TC21000016.hg.1</t>
  </si>
  <si>
    <t>POTED</t>
  </si>
  <si>
    <t>TC21000682.hg.1</t>
  </si>
  <si>
    <t>AP000330.8</t>
  </si>
  <si>
    <t>TC21000266.hg.1</t>
  </si>
  <si>
    <t>RPL23AP4</t>
  </si>
  <si>
    <t>TC21000114.hg.1</t>
  </si>
  <si>
    <t>MIS18A-AS1</t>
  </si>
  <si>
    <t>TC21000391.hg.1</t>
  </si>
  <si>
    <t>SCAF4</t>
  </si>
  <si>
    <t>TC21000078.hg.1</t>
  </si>
  <si>
    <t>GABPA</t>
  </si>
  <si>
    <t>TC21000341.hg.1</t>
  </si>
  <si>
    <t>RNU6-123P</t>
  </si>
  <si>
    <t>TC21001070.hg.1</t>
  </si>
  <si>
    <t>LOC388813</t>
  </si>
  <si>
    <t>TC21000913.hg.1</t>
  </si>
  <si>
    <t>LINC00159</t>
  </si>
  <si>
    <t>TC21000169.hg.1</t>
  </si>
  <si>
    <t>ETS2</t>
  </si>
  <si>
    <t>TC21000148.hg.1</t>
  </si>
  <si>
    <t>CBR1</t>
  </si>
  <si>
    <t>TC21000512.hg.1</t>
  </si>
  <si>
    <t>RNU6-859P</t>
  </si>
  <si>
    <t>TC21000389.hg.1</t>
  </si>
  <si>
    <t>KRTAP19-8</t>
  </si>
  <si>
    <t>TC21000053.hg.1</t>
  </si>
  <si>
    <t>AF240627.2</t>
  </si>
  <si>
    <t>TC21000361.hg.1</t>
  </si>
  <si>
    <t>CLDN17</t>
  </si>
  <si>
    <t>AP000472.3</t>
  </si>
  <si>
    <t>KRTAP19-3</t>
  </si>
  <si>
    <t>TC21000034.hg.1</t>
  </si>
  <si>
    <t>C21ORF116</t>
  </si>
  <si>
    <t>TC21000134.hg.1</t>
  </si>
  <si>
    <t>SLC5A3</t>
  </si>
  <si>
    <t>TC21000782.hg.1</t>
  </si>
  <si>
    <t>AP001476.3</t>
  </si>
  <si>
    <t>AP000688.15</t>
  </si>
  <si>
    <t>TC21000283.hg.1</t>
  </si>
  <si>
    <t>LIPI</t>
  </si>
  <si>
    <t>TC21000178.hg.1</t>
  </si>
  <si>
    <t>AF064860.7</t>
  </si>
  <si>
    <t>TC21000105.hg.1</t>
  </si>
  <si>
    <t>KRTAP22-1</t>
  </si>
  <si>
    <t>TC21000289.hg.1</t>
  </si>
  <si>
    <t>TC21000351.hg.1</t>
  </si>
  <si>
    <t>LTN1</t>
  </si>
  <si>
    <t>TC21000274.hg.1</t>
  </si>
  <si>
    <t>AP001464.4</t>
  </si>
  <si>
    <t>MCM3AP-AS1</t>
  </si>
  <si>
    <t>LINC00113</t>
  </si>
  <si>
    <t>TC21000325.hg.1</t>
  </si>
  <si>
    <t>AP000474.1</t>
  </si>
  <si>
    <t>AP001476.4</t>
  </si>
  <si>
    <t>TC21000025.hg.1</t>
  </si>
  <si>
    <t>RBM11</t>
  </si>
  <si>
    <t>TC21001045.hg.1</t>
  </si>
  <si>
    <t>POFUT2</t>
  </si>
  <si>
    <t>TC21000382.hg.1</t>
  </si>
  <si>
    <t>KRTAP21-3</t>
  </si>
  <si>
    <t>PAXBP1</t>
  </si>
  <si>
    <t>AP001422.3</t>
  </si>
  <si>
    <t>TC21000042.hg.1</t>
  </si>
  <si>
    <t>MIRLET7C</t>
  </si>
  <si>
    <t>TC21001061.hg.1</t>
  </si>
  <si>
    <t>DOPEY2</t>
  </si>
  <si>
    <t>TC21000500.hg.1</t>
  </si>
  <si>
    <t>CBS</t>
  </si>
  <si>
    <t>TC21000400.hg.1</t>
  </si>
  <si>
    <t>SYNJ1</t>
  </si>
  <si>
    <t>TC21000088.hg.1</t>
  </si>
  <si>
    <t>TC21000925.hg.1</t>
  </si>
  <si>
    <t>TC21000582.hg.1</t>
  </si>
  <si>
    <t>ABCC13</t>
  </si>
  <si>
    <t>TC21000087.hg.1</t>
  </si>
  <si>
    <t>TC21000262.hg.1</t>
  </si>
  <si>
    <t>DIP2A-IT1</t>
  </si>
  <si>
    <t>TC21000181.hg.1</t>
  </si>
  <si>
    <t>TC21000039.hg.1</t>
  </si>
  <si>
    <t>USP25</t>
  </si>
  <si>
    <t>TC21000077.hg.1</t>
  </si>
  <si>
    <t>JAM2</t>
  </si>
  <si>
    <t>TC21000478.hg.1</t>
  </si>
  <si>
    <t>AP001619.2</t>
  </si>
  <si>
    <t>TC21000411.hg.1</t>
  </si>
  <si>
    <t>DNAJC28</t>
  </si>
  <si>
    <t>TC21000257.hg.1</t>
  </si>
  <si>
    <t>TC21000373.hg.1</t>
  </si>
  <si>
    <t>KRTAP19-2</t>
  </si>
  <si>
    <t>TC21000291.hg.1</t>
  </si>
  <si>
    <t>RNU6-426P</t>
  </si>
  <si>
    <t>TC21001067.hg.1</t>
  </si>
  <si>
    <t>TPTE</t>
  </si>
  <si>
    <t>TC21000425.hg.1</t>
  </si>
  <si>
    <t>TC21000369.hg.1</t>
  </si>
  <si>
    <t>KRTAP13-2</t>
  </si>
  <si>
    <t>TC21000537.hg.1</t>
  </si>
  <si>
    <t>PTTG1IP</t>
  </si>
  <si>
    <t>TC21000695.hg.1</t>
  </si>
  <si>
    <t>TC21000098.hg.1</t>
  </si>
  <si>
    <t>BACH1-IT2</t>
  </si>
  <si>
    <t>TC21000589.hg.1</t>
  </si>
  <si>
    <t>LINC00478</t>
  </si>
  <si>
    <t>TC21000288.hg.1</t>
  </si>
  <si>
    <t>NRIP1</t>
  </si>
  <si>
    <t>TC21000464.hg.1</t>
  </si>
  <si>
    <t>C21orf88</t>
  </si>
  <si>
    <t>TC21000770.hg.1</t>
  </si>
  <si>
    <t>AL133493.2</t>
  </si>
  <si>
    <t>TC21000311.hg.1</t>
  </si>
  <si>
    <t>TC21000376.hg.1</t>
  </si>
  <si>
    <t>KRTAP19-5</t>
  </si>
  <si>
    <t>TC21000023.hg.1</t>
  </si>
  <si>
    <t>AP001347.6</t>
  </si>
  <si>
    <t>TC21000953.hg.1</t>
  </si>
  <si>
    <t>CBR3-AS1</t>
  </si>
  <si>
    <t>TC21000657.hg.1</t>
  </si>
  <si>
    <t>D21S2090E</t>
  </si>
  <si>
    <t>TC21000378.hg.1</t>
  </si>
  <si>
    <t>KRTAP19-7</t>
  </si>
  <si>
    <t>TC21000082.hg.1</t>
  </si>
  <si>
    <t>AP001596.6</t>
  </si>
  <si>
    <t>KRTAP7-1</t>
  </si>
  <si>
    <t>TC21000295.hg.1</t>
  </si>
  <si>
    <t>TC21000166.hg.1</t>
  </si>
  <si>
    <t>DSCR10</t>
  </si>
  <si>
    <t>TC21000462.hg.1</t>
  </si>
  <si>
    <t>OLIG1</t>
  </si>
  <si>
    <t>TC21000694.hg.1</t>
  </si>
  <si>
    <t>AP000688.8</t>
  </si>
  <si>
    <t>TC21000627.hg.1</t>
  </si>
  <si>
    <t>FLJ42200</t>
  </si>
  <si>
    <t>TC21000665.hg.1</t>
  </si>
  <si>
    <t>LINC00945</t>
  </si>
  <si>
    <t>TC21000302.hg.1</t>
  </si>
  <si>
    <t>C21orf91</t>
  </si>
  <si>
    <t>TC21000297.hg.1</t>
  </si>
  <si>
    <t>BTF3L4P1</t>
  </si>
  <si>
    <t>TC21000335.hg.1</t>
  </si>
  <si>
    <t>C21orf37</t>
  </si>
  <si>
    <t>TC21000881.hg.1</t>
  </si>
  <si>
    <t>TC21000553.hg.1</t>
  </si>
  <si>
    <t>SPATC1L</t>
  </si>
  <si>
    <t>ANKRD30BP2</t>
  </si>
  <si>
    <t>TC21000415.hg.1</t>
  </si>
  <si>
    <t>C21orf140</t>
  </si>
  <si>
    <t>TC21000836.hg.1</t>
  </si>
  <si>
    <t>AL157359.4</t>
  </si>
  <si>
    <t>TC21000831.hg.1</t>
  </si>
  <si>
    <t>AL109763.2</t>
  </si>
  <si>
    <t>TC21000610.hg.1</t>
  </si>
  <si>
    <t>LINC00308</t>
  </si>
  <si>
    <t>TC21000173.hg.1</t>
  </si>
  <si>
    <t>TC21000828.hg.1</t>
  </si>
  <si>
    <t>TC21000021.hg.1</t>
  </si>
  <si>
    <t>AL050303.7</t>
  </si>
  <si>
    <t>LINC00649</t>
  </si>
  <si>
    <t>TC21000319.hg.1</t>
  </si>
  <si>
    <t>LOC101927843</t>
  </si>
  <si>
    <t>TC21000557.hg.1</t>
  </si>
  <si>
    <t>TC21000238.hg.1</t>
  </si>
  <si>
    <t>LINC01424</t>
  </si>
  <si>
    <t>TC21000086.hg.1</t>
  </si>
  <si>
    <t>AP001605.4</t>
  </si>
  <si>
    <t>TC21000097.hg.1</t>
  </si>
  <si>
    <t>BACH1</t>
  </si>
  <si>
    <t>TC21000287.hg.1</t>
  </si>
  <si>
    <t>AF127936.7</t>
  </si>
  <si>
    <t>TC21000638.hg.1</t>
  </si>
  <si>
    <t>AL035610.1</t>
  </si>
  <si>
    <t>TC21000990.hg.1</t>
  </si>
  <si>
    <t>TC21000960.hg.1</t>
  </si>
  <si>
    <t>TC21000284.hg.1</t>
  </si>
  <si>
    <t>HSPA13</t>
  </si>
  <si>
    <t>TC21000339.hg.1</t>
  </si>
  <si>
    <t>ATP5J</t>
  </si>
  <si>
    <t>TC21000138.hg.1</t>
  </si>
  <si>
    <t>TC21000493.hg.1</t>
  </si>
  <si>
    <t>LOC101928284</t>
  </si>
  <si>
    <t>TC21000300.hg.1</t>
  </si>
  <si>
    <t>KCNJ15</t>
  </si>
  <si>
    <t>ABCG1</t>
  </si>
  <si>
    <t>TC21000177.hg.1</t>
  </si>
  <si>
    <t>B3GALT5</t>
  </si>
  <si>
    <t>TC21000060.hg.1</t>
  </si>
  <si>
    <t>NCAM2</t>
  </si>
  <si>
    <t>TC21000164.hg.1</t>
  </si>
  <si>
    <t>DYRK1A</t>
  </si>
  <si>
    <t>TC21000258.hg.1</t>
  </si>
  <si>
    <t>AP001469.7</t>
  </si>
  <si>
    <t>TC21000171.hg.1</t>
  </si>
  <si>
    <t>AP001043.1</t>
  </si>
  <si>
    <t>TC21000091.hg.1</t>
  </si>
  <si>
    <t>LOC284825</t>
  </si>
  <si>
    <t>TC21000360.hg.1</t>
  </si>
  <si>
    <t>GRIK1</t>
  </si>
  <si>
    <t>KRTAP19-1</t>
  </si>
  <si>
    <t>TC21000144.hg.1</t>
  </si>
  <si>
    <t>LINC01436</t>
  </si>
  <si>
    <t>LINC00162</t>
  </si>
  <si>
    <t>TC21000151.hg.1</t>
  </si>
  <si>
    <t>MEMO1P1</t>
  </si>
  <si>
    <t>TC21000374.hg.1</t>
  </si>
  <si>
    <t>TC21000348.hg.1</t>
  </si>
  <si>
    <t>TC21000084.hg.1</t>
  </si>
  <si>
    <t>AP001601.2</t>
  </si>
  <si>
    <t>TC21000902.hg.1</t>
  </si>
  <si>
    <t>TC21000480.hg.1</t>
  </si>
  <si>
    <t>ZBTB21</t>
  </si>
  <si>
    <t>TC21000879.hg.1</t>
  </si>
  <si>
    <t>AP001595.1</t>
  </si>
  <si>
    <t>TC21000180.hg.1</t>
  </si>
  <si>
    <t>PCP4</t>
  </si>
  <si>
    <t>TC21000062.hg.1</t>
  </si>
  <si>
    <t>LINC01425</t>
  </si>
  <si>
    <t>ATP5O</t>
  </si>
  <si>
    <t>TC21000363.hg.1</t>
  </si>
  <si>
    <t>CLDN8</t>
  </si>
  <si>
    <t>TC21001064.hg.1</t>
  </si>
  <si>
    <t>PKNOX1</t>
  </si>
  <si>
    <t>TC21000855.hg.1</t>
  </si>
  <si>
    <t>TC21001062.hg.1</t>
  </si>
  <si>
    <t>MORC3</t>
  </si>
  <si>
    <t>TC21000937.hg.1</t>
  </si>
  <si>
    <t>LINC00160</t>
  </si>
  <si>
    <t>TC21000449.hg.1</t>
  </si>
  <si>
    <t>TC21000070.hg.1</t>
  </si>
  <si>
    <t>TC21000367.hg.1</t>
  </si>
  <si>
    <t>KRTAP27-1</t>
  </si>
  <si>
    <t>TC21000420.hg.1</t>
  </si>
  <si>
    <t>RCAN1</t>
  </si>
  <si>
    <t>TC21000534.hg.1</t>
  </si>
  <si>
    <t>KRTAP12-1</t>
  </si>
  <si>
    <t>TC21000013.hg.1</t>
  </si>
  <si>
    <t>TC21000227.hg.1</t>
  </si>
  <si>
    <t>AP001065.15</t>
  </si>
  <si>
    <t>TC21000384.hg.1</t>
  </si>
  <si>
    <t>KRTAP21-1</t>
  </si>
  <si>
    <t>TC21000061.hg.1</t>
  </si>
  <si>
    <t>TC21000509.hg.1</t>
  </si>
  <si>
    <t>CSTB</t>
  </si>
  <si>
    <t>TC21000938.hg.1</t>
  </si>
  <si>
    <t>TC21000093.hg.1</t>
  </si>
  <si>
    <t>RNU6-872P</t>
  </si>
  <si>
    <t>TC21000504.hg.1</t>
  </si>
  <si>
    <t>LINC00322</t>
  </si>
  <si>
    <t>TC21000423.hg.1</t>
  </si>
  <si>
    <t>RUNX1</t>
  </si>
  <si>
    <t>TC21000305.hg.1</t>
  </si>
  <si>
    <t>TMPRSS15</t>
  </si>
  <si>
    <t>TC21000344.hg.1</t>
  </si>
  <si>
    <t>CYYR1</t>
  </si>
  <si>
    <t>TC21000498.hg.1</t>
  </si>
  <si>
    <t>ERVH48-1</t>
  </si>
  <si>
    <t>CBR3</t>
  </si>
  <si>
    <t>TC21000109.hg.1</t>
  </si>
  <si>
    <t>KRTAP20-3</t>
  </si>
  <si>
    <t>TC21000861.hg.1</t>
  </si>
  <si>
    <t>AP000459.4</t>
  </si>
  <si>
    <t>TC21000103.hg.1</t>
  </si>
  <si>
    <t>KRTAP15-1</t>
  </si>
  <si>
    <t>TC21000199.hg.1</t>
  </si>
  <si>
    <t>RNA5SP492</t>
  </si>
  <si>
    <t>LOC339622</t>
  </si>
  <si>
    <t>TC21000100.hg.1</t>
  </si>
  <si>
    <t>GRIK1-AS1</t>
  </si>
  <si>
    <t>TC21000029.hg.1</t>
  </si>
  <si>
    <t>SAMSN1-AS1</t>
  </si>
  <si>
    <t>TC21000256.hg.1</t>
  </si>
  <si>
    <t>AP001469.5</t>
  </si>
  <si>
    <t>TC21000728.hg.1</t>
  </si>
  <si>
    <t>LCA5L</t>
  </si>
  <si>
    <t>TC21000479.hg.1</t>
  </si>
  <si>
    <t>C2CD2</t>
  </si>
  <si>
    <t>TC21000160.hg.1</t>
  </si>
  <si>
    <t>RIPPLY3</t>
  </si>
  <si>
    <t>TC21000410.hg.1</t>
  </si>
  <si>
    <t>KCNE2</t>
  </si>
  <si>
    <t>TC21000175.hg.1</t>
  </si>
  <si>
    <t>WRB</t>
  </si>
  <si>
    <t>TC21000654.hg.1</t>
  </si>
  <si>
    <t>GRIK1-AS2</t>
  </si>
  <si>
    <t>AF127936.5</t>
  </si>
  <si>
    <t>TC21001068.hg.1</t>
  </si>
  <si>
    <t>BAGE</t>
  </si>
  <si>
    <t>TC21000080.hg.1</t>
  </si>
  <si>
    <t>AP001439.2</t>
  </si>
  <si>
    <t>TC21000441.hg.1</t>
  </si>
  <si>
    <t>DSCR3</t>
  </si>
  <si>
    <t>TC21000450.hg.1</t>
  </si>
  <si>
    <t>ERG</t>
  </si>
  <si>
    <t>TC21000459.hg.1</t>
  </si>
  <si>
    <t>BRWD1</t>
  </si>
  <si>
    <t>TTC3</t>
  </si>
  <si>
    <t>TRPM2-AS</t>
  </si>
  <si>
    <t>TC21000058.hg.1</t>
  </si>
  <si>
    <t>RNU1-139P</t>
  </si>
  <si>
    <t>TC21000417.hg.1</t>
  </si>
  <si>
    <t>LOC388820</t>
  </si>
  <si>
    <t>TC21000290.hg.1</t>
  </si>
  <si>
    <t>AJ009632.3</t>
  </si>
  <si>
    <t>LINC00114</t>
  </si>
  <si>
    <t>TC21000365.hg.1</t>
  </si>
  <si>
    <t>KRTAP25-1</t>
  </si>
  <si>
    <t>TC21000017.hg.1</t>
  </si>
  <si>
    <t>RNU6-286P</t>
  </si>
  <si>
    <t>TC21000121.hg.1</t>
  </si>
  <si>
    <t>C21orf49</t>
  </si>
  <si>
    <t>C21orf91-OT1</t>
  </si>
  <si>
    <t>TC21000072.hg.1</t>
  </si>
  <si>
    <t>TC21000473.hg.1</t>
  </si>
  <si>
    <t>AP006748.1</t>
  </si>
  <si>
    <t>TC21000255.hg.1</t>
  </si>
  <si>
    <t>AP001468.58</t>
  </si>
  <si>
    <t>TC21000664.hg.1</t>
  </si>
  <si>
    <t>TC21001059.hg.1</t>
  </si>
  <si>
    <t>IL10RB</t>
  </si>
  <si>
    <t>TC21001040.hg.1</t>
  </si>
  <si>
    <t>LINC00165</t>
  </si>
  <si>
    <t>TC21000977.hg.1</t>
  </si>
  <si>
    <t>TC21000286.hg.1</t>
  </si>
  <si>
    <t>TC21000220.hg.1</t>
  </si>
  <si>
    <t>AP001059.5</t>
  </si>
  <si>
    <t>TC21000130.hg.1</t>
  </si>
  <si>
    <t>SON</t>
  </si>
  <si>
    <t>TC21000370.hg.1</t>
  </si>
  <si>
    <t>MIR4327</t>
  </si>
  <si>
    <t>TC21000137.hg.1</t>
  </si>
  <si>
    <t>SMIM11</t>
  </si>
  <si>
    <t>TC21000041.hg.1</t>
  </si>
  <si>
    <t>MIR99A</t>
  </si>
  <si>
    <t>TC21000202.hg.1</t>
  </si>
  <si>
    <t>SLC37A1</t>
  </si>
  <si>
    <t>TC21000162.hg.1</t>
  </si>
  <si>
    <t>C21orf62</t>
  </si>
  <si>
    <t>TC21000331.hg.1</t>
  </si>
  <si>
    <t>AP000233.4</t>
  </si>
  <si>
    <t>TC21000477.hg.1</t>
  </si>
  <si>
    <t>PRDM15</t>
  </si>
  <si>
    <t>TC21000455.hg.1</t>
  </si>
  <si>
    <t>TC21000637.hg.1</t>
  </si>
  <si>
    <t>TC21000440.hg.1</t>
  </si>
  <si>
    <t>TTC3-AS1</t>
  </si>
  <si>
    <t>TC21000636.hg.1</t>
  </si>
  <si>
    <t>AJ006995.3</t>
  </si>
  <si>
    <t>TC21000102.hg.1</t>
  </si>
  <si>
    <t>KRTAP13-4</t>
  </si>
  <si>
    <t>TC21000574.hg.1</t>
  </si>
  <si>
    <t>TC21000051.hg.1</t>
  </si>
  <si>
    <t>CHODL</t>
  </si>
  <si>
    <t>TC21000812.hg.1</t>
  </si>
  <si>
    <t>C21orf15</t>
  </si>
  <si>
    <t>TC21000460.hg.1</t>
  </si>
  <si>
    <t>BRWD1-IT1</t>
  </si>
  <si>
    <t>C21orf119</t>
  </si>
  <si>
    <t>TC21000065.hg.1</t>
  </si>
  <si>
    <t>RNU4-45P</t>
  </si>
  <si>
    <t>TC21000113.hg.1</t>
  </si>
  <si>
    <t>HUNK</t>
  </si>
  <si>
    <t>TC21000123.hg.1</t>
  </si>
  <si>
    <t>OLIG2</t>
  </si>
  <si>
    <t>TC21000919.hg.1</t>
  </si>
  <si>
    <t>LOC100128198</t>
  </si>
  <si>
    <t>KRTAP10-1</t>
  </si>
  <si>
    <t>LINC00316</t>
  </si>
  <si>
    <t>TC21000326.hg.1</t>
  </si>
  <si>
    <t>TC21000047.hg.1</t>
  </si>
  <si>
    <t>TC21000071.hg.1</t>
  </si>
  <si>
    <t>TC21000187.hg.1</t>
  </si>
  <si>
    <t>FAM3B</t>
  </si>
  <si>
    <t>TC21000031.hg.1</t>
  </si>
  <si>
    <t>TC21000167.hg.1</t>
  </si>
  <si>
    <t>TC21000096.hg.1</t>
  </si>
  <si>
    <t>LINC00189</t>
  </si>
  <si>
    <t>TC21000318.hg.1</t>
  </si>
  <si>
    <t>TC21000176.hg.1</t>
  </si>
  <si>
    <t>SH3BGR</t>
  </si>
  <si>
    <t>TC21000675.hg.1</t>
  </si>
  <si>
    <t>TC21000443.hg.1</t>
  </si>
  <si>
    <t>KCNJ6</t>
  </si>
  <si>
    <t>TC21000485.hg.1</t>
  </si>
  <si>
    <t>TFF2</t>
  </si>
  <si>
    <t>TC21000469.hg.1</t>
  </si>
  <si>
    <t>PLAC4</t>
  </si>
  <si>
    <t>TC21000106.hg.1</t>
  </si>
  <si>
    <t>KRTAP20-1</t>
  </si>
  <si>
    <t>TC21000444.hg.1</t>
  </si>
  <si>
    <t>KCNJ6-IT1</t>
  </si>
  <si>
    <t>TC21000489.hg.1</t>
  </si>
  <si>
    <t>RSPH1</t>
  </si>
  <si>
    <t>TC21000249.hg.1</t>
  </si>
  <si>
    <t>COL6A1</t>
  </si>
  <si>
    <t>TC21000445.hg.1</t>
  </si>
  <si>
    <t>DSCR4</t>
  </si>
  <si>
    <t>TC21000690.hg.1</t>
  </si>
  <si>
    <t>TC21000772.hg.1</t>
  </si>
  <si>
    <t>LOC100505727</t>
  </si>
  <si>
    <t>TC21001071.hg.1</t>
  </si>
  <si>
    <t>TCP10L</t>
  </si>
  <si>
    <t>AF015262.2</t>
  </si>
  <si>
    <t>TC21000495.hg.1</t>
  </si>
  <si>
    <t>AP001628.6</t>
  </si>
  <si>
    <t>IL10RB-AS1</t>
  </si>
  <si>
    <t>TC21000390.hg.1</t>
  </si>
  <si>
    <t>AP000253.1</t>
  </si>
  <si>
    <t>TC21000191.hg.1</t>
  </si>
  <si>
    <t>LINC00111</t>
  </si>
  <si>
    <t>TC21000330.hg.1</t>
  </si>
  <si>
    <t>TC21000372.hg.1</t>
  </si>
  <si>
    <t>TC21000506.hg.1</t>
  </si>
  <si>
    <t>SIK1</t>
  </si>
  <si>
    <t>TC21000511.hg.1</t>
  </si>
  <si>
    <t>MYL6P1</t>
  </si>
  <si>
    <t>TC21000661.hg.1</t>
  </si>
  <si>
    <t>TC21001036.hg.1</t>
  </si>
  <si>
    <t>AL592528.1</t>
  </si>
  <si>
    <t>TC21000179.hg.1</t>
  </si>
  <si>
    <t>IGSF5</t>
  </si>
  <si>
    <t>TC21000840.hg.1</t>
  </si>
  <si>
    <t>LOC101927797</t>
  </si>
  <si>
    <t>TC21000275.hg.1</t>
  </si>
  <si>
    <t>BAGE4</t>
  </si>
  <si>
    <t>TC21001060.hg.1</t>
  </si>
  <si>
    <t>IFNAR2</t>
  </si>
  <si>
    <t>TC21000437.hg.1</t>
  </si>
  <si>
    <t>HLCS-IT1</t>
  </si>
  <si>
    <t>TMEM50B</t>
  </si>
  <si>
    <t>TC21000452.hg.1</t>
  </si>
  <si>
    <t>LOC400867</t>
  </si>
  <si>
    <t>TC21000618.hg.1</t>
  </si>
  <si>
    <t>TC21000448.hg.1</t>
  </si>
  <si>
    <t>AP001434.2</t>
  </si>
  <si>
    <t>APP</t>
  </si>
  <si>
    <t>TC21000505.hg.1</t>
  </si>
  <si>
    <t>LOC101928399</t>
  </si>
  <si>
    <t>TC21000309.hg.1</t>
  </si>
  <si>
    <t>TC21000201.hg.1</t>
  </si>
  <si>
    <t>UBASH3A</t>
  </si>
  <si>
    <t>TC21000380.hg.1</t>
  </si>
  <si>
    <t>KRTAP6-2</t>
  </si>
  <si>
    <t>TC21000593.hg.1</t>
  </si>
  <si>
    <t>TC21000434.hg.1</t>
  </si>
  <si>
    <t>TC21000542.hg.1</t>
  </si>
  <si>
    <t>SSR4P1</t>
  </si>
  <si>
    <t>TC21000056.hg.1</t>
  </si>
  <si>
    <t>TC21000487.hg.1</t>
  </si>
  <si>
    <t>TMPRSS3</t>
  </si>
  <si>
    <t>TC21000499.hg.1</t>
  </si>
  <si>
    <t>AP001630.5</t>
  </si>
  <si>
    <t>TC21000514.hg.1</t>
  </si>
  <si>
    <t>LOC101928576</t>
  </si>
  <si>
    <t>TC21000099.hg.1</t>
  </si>
  <si>
    <t>BACH1-IT3</t>
  </si>
  <si>
    <t>TC21000968.hg.1</t>
  </si>
  <si>
    <t>AF064858.6</t>
  </si>
  <si>
    <t>TC21000083.hg.1</t>
  </si>
  <si>
    <t>CYYR1-AS1</t>
  </si>
  <si>
    <t>TC21000328.hg.1</t>
  </si>
  <si>
    <t>LOC101927869</t>
  </si>
  <si>
    <t>TC21000142.hg.1</t>
  </si>
  <si>
    <t>TC21000204.hg.1</t>
  </si>
  <si>
    <t>PDE9A</t>
  </si>
  <si>
    <t>TC21000983.hg.1</t>
  </si>
  <si>
    <t>LINC00527</t>
  </si>
  <si>
    <t>TC21000152.hg.1</t>
  </si>
  <si>
    <t>ZNF295-AS1</t>
  </si>
  <si>
    <t>TC21001035.hg.1</t>
  </si>
  <si>
    <t>KRTAP10-5</t>
  </si>
  <si>
    <t>TC21001023.hg.1</t>
  </si>
  <si>
    <t>TC21000006.hg.1</t>
  </si>
  <si>
    <t>MIR3648-1</t>
  </si>
  <si>
    <t>TC21000188.hg.1</t>
  </si>
  <si>
    <t>MX2</t>
  </si>
  <si>
    <t>PCBP3</t>
  </si>
  <si>
    <t>TC21000046.hg.1</t>
  </si>
  <si>
    <t>RNU6-113P</t>
  </si>
  <si>
    <t>TC21000515.hg.1</t>
  </si>
  <si>
    <t>AP001058.3</t>
  </si>
  <si>
    <t>TC21000404.hg.1</t>
  </si>
  <si>
    <t>AP000281.2</t>
  </si>
  <si>
    <t>TC21000226.hg.1</t>
  </si>
  <si>
    <t>LRRC3</t>
  </si>
  <si>
    <t>TC21000527.hg.1</t>
  </si>
  <si>
    <t>TC21000197.hg.1</t>
  </si>
  <si>
    <t>UMODL1</t>
  </si>
  <si>
    <t>AP000688.29</t>
  </si>
  <si>
    <t>TC21000472.hg.1</t>
  </si>
  <si>
    <t>AP001610.9</t>
  </si>
  <si>
    <t>TC21000349.hg.1</t>
  </si>
  <si>
    <t>TC21000433.hg.1</t>
  </si>
  <si>
    <t>CLDN14</t>
  </si>
  <si>
    <t>TC21000210.hg.1</t>
  </si>
  <si>
    <t>AP001048.4</t>
  </si>
  <si>
    <t>TC21000170.hg.1</t>
  </si>
  <si>
    <t>TC21000140.hg.1</t>
  </si>
  <si>
    <t>LINC01426</t>
  </si>
  <si>
    <t>TC21000234.hg.1</t>
  </si>
  <si>
    <t>KRTAP10-10</t>
  </si>
  <si>
    <t>TC21000203.hg.1</t>
  </si>
  <si>
    <t>AP001625.5</t>
  </si>
  <si>
    <t>TC21000346.hg.1</t>
  </si>
  <si>
    <t>ADAMTS5</t>
  </si>
  <si>
    <t>TC21000494.hg.1</t>
  </si>
  <si>
    <t>AP001628.7</t>
  </si>
  <si>
    <t>TFF3</t>
  </si>
  <si>
    <t>TC21000150.hg.1</t>
  </si>
  <si>
    <t>TC21000518.hg.1</t>
  </si>
  <si>
    <t>C21orf2</t>
  </si>
  <si>
    <t>BX322559.3</t>
  </si>
  <si>
    <t>TC21000551.hg.1</t>
  </si>
  <si>
    <t>AP001471.1</t>
  </si>
  <si>
    <t>TC21000386.hg.1</t>
  </si>
  <si>
    <t>TC21000387.hg.1</t>
  </si>
  <si>
    <t>KRTAP11-1</t>
  </si>
  <si>
    <t>TC21000184.hg.1</t>
  </si>
  <si>
    <t>MIR3197</t>
  </si>
  <si>
    <t>TC21000024.hg.1</t>
  </si>
  <si>
    <t>RNA5SP488</t>
  </si>
  <si>
    <t>TC21000935.hg.1</t>
  </si>
  <si>
    <t>TC21000418.hg.1</t>
  </si>
  <si>
    <t>KCNE1</t>
  </si>
  <si>
    <t>LINC00163</t>
  </si>
  <si>
    <t>TC21000887.hg.1</t>
  </si>
  <si>
    <t>COL18A1-AS1</t>
  </si>
  <si>
    <t>TC21000253.hg.1</t>
  </si>
  <si>
    <t>COL6A2</t>
  </si>
  <si>
    <t>TC21000301.hg.1</t>
  </si>
  <si>
    <t>TC21000538.hg.1</t>
  </si>
  <si>
    <t>ITGB2</t>
  </si>
  <si>
    <t>TC21000254.hg.1</t>
  </si>
  <si>
    <t>FTCD-AS1</t>
  </si>
  <si>
    <t>TC21000157.hg.1</t>
  </si>
  <si>
    <t>SIM2</t>
  </si>
  <si>
    <t>TC21000502.hg.1</t>
  </si>
  <si>
    <t>AP001631.9</t>
  </si>
  <si>
    <t>TC21000125.hg.1</t>
  </si>
  <si>
    <t>TC21000208.hg.1</t>
  </si>
  <si>
    <t>FLJ41733</t>
  </si>
  <si>
    <t>TC21000407.hg.1</t>
  </si>
  <si>
    <t>C21orf54</t>
  </si>
  <si>
    <t>TC21000145.hg.1</t>
  </si>
  <si>
    <t>RIMKLBP1</t>
  </si>
  <si>
    <t>TC21000679.hg.1</t>
  </si>
  <si>
    <t>LINC00310</t>
  </si>
  <si>
    <t>TC21000224.hg.1</t>
  </si>
  <si>
    <t>AP001062.9</t>
  </si>
  <si>
    <t>TC21000223.hg.1</t>
  </si>
  <si>
    <t>AP001062.7</t>
  </si>
  <si>
    <t>TC21000228.hg.1</t>
  </si>
  <si>
    <t>TSPEAR-AS1</t>
  </si>
  <si>
    <t>C21orf67</t>
  </si>
  <si>
    <t>TC21000221.hg.1</t>
  </si>
  <si>
    <t>AIRE</t>
  </si>
  <si>
    <t>TC21000159.hg.1</t>
  </si>
  <si>
    <t>AP000704.5</t>
  </si>
  <si>
    <t>TC21000532.hg.1</t>
  </si>
  <si>
    <t>KRTAP12-4</t>
  </si>
  <si>
    <t>TC21000036.hg.1</t>
  </si>
  <si>
    <t>RNU6-1326P</t>
  </si>
  <si>
    <t>TC21000780.hg.1</t>
  </si>
  <si>
    <t>AP001476.2</t>
  </si>
  <si>
    <t>TC21000079.hg.1</t>
  </si>
  <si>
    <t>AP001442.2</t>
  </si>
  <si>
    <t>TC21000548.hg.1</t>
  </si>
  <si>
    <t>TC21000358.hg.1</t>
  </si>
  <si>
    <t>BACH1-AS1</t>
  </si>
  <si>
    <t>TC21000049.hg.1</t>
  </si>
  <si>
    <t>CXADR</t>
  </si>
  <si>
    <t>TC21000541.hg.1</t>
  </si>
  <si>
    <t>TC21000453.hg.1</t>
  </si>
  <si>
    <t>AP001044.2</t>
  </si>
  <si>
    <t>TC21000783.hg.1</t>
  </si>
  <si>
    <t>ITGB2-AS1</t>
  </si>
  <si>
    <t>BX322557.13</t>
  </si>
  <si>
    <t>TC21000219.hg.1</t>
  </si>
  <si>
    <t>AP001057.1</t>
  </si>
  <si>
    <t>LINC00479</t>
  </si>
  <si>
    <t>TC21000163.hg.1</t>
  </si>
  <si>
    <t>DSCR9</t>
  </si>
  <si>
    <t>TC21000520.hg.1</t>
  </si>
  <si>
    <t>LRRC3-AS1</t>
  </si>
  <si>
    <t>TC21000126.hg.1</t>
  </si>
  <si>
    <t>TC21000476.hg.1</t>
  </si>
  <si>
    <t>RIPK4</t>
  </si>
  <si>
    <t>TC21000539.hg.1</t>
  </si>
  <si>
    <t>TC21000347.hg.1</t>
  </si>
  <si>
    <t>AP001604.3</t>
  </si>
  <si>
    <t>TC21000529.hg.1</t>
  </si>
  <si>
    <t>KRTAP10-3</t>
  </si>
  <si>
    <t>PAXBP1-AS1</t>
  </si>
  <si>
    <t>TC21000435.hg.1</t>
  </si>
  <si>
    <t>AP000697.6</t>
  </si>
  <si>
    <t>TC21000503.hg.1</t>
  </si>
  <si>
    <t>AP001631.10</t>
  </si>
  <si>
    <t>TC21000429.hg.1</t>
  </si>
  <si>
    <t>LOC100133286</t>
  </si>
  <si>
    <t>TC21000067.hg.1</t>
  </si>
  <si>
    <t>AP001255.2</t>
  </si>
  <si>
    <t>TC21000508.hg.1</t>
  </si>
  <si>
    <t>HSF2BP</t>
  </si>
  <si>
    <t>TC21000225.hg.1</t>
  </si>
  <si>
    <t>TRPM2</t>
  </si>
  <si>
    <t>TC21000519.hg.1</t>
  </si>
  <si>
    <t>TC21000705.hg.1</t>
  </si>
  <si>
    <t>MX1</t>
  </si>
  <si>
    <t>TC21000200.hg.1</t>
  </si>
  <si>
    <t>LINC00112</t>
  </si>
  <si>
    <t>TC21000526.hg.1</t>
  </si>
  <si>
    <t>TSPEAR</t>
  </si>
  <si>
    <t>TC21000115.hg.1</t>
  </si>
  <si>
    <t>MRAP</t>
  </si>
  <si>
    <t>TC21000764.hg.1</t>
  </si>
  <si>
    <t>TC21000110.hg.1</t>
  </si>
  <si>
    <t>LOC150051</t>
  </si>
  <si>
    <t>TC21000322.hg.1</t>
  </si>
  <si>
    <t>RNU2-55P</t>
  </si>
  <si>
    <t>TC21000533.hg.1</t>
  </si>
  <si>
    <t>KRTAP12-2</t>
  </si>
  <si>
    <t>LINC00319</t>
  </si>
  <si>
    <t>TC21000068.hg.1</t>
  </si>
  <si>
    <t>TC21000263.hg.1</t>
  </si>
  <si>
    <t>RNU6-396P</t>
  </si>
  <si>
    <t>TC21000230.hg.1</t>
  </si>
  <si>
    <t>KRTAP10-4</t>
  </si>
  <si>
    <t>TC21000248.hg.1</t>
  </si>
  <si>
    <t>TC21000194.hg.1</t>
  </si>
  <si>
    <t>AP001619.3</t>
  </si>
  <si>
    <t>TC21000552.hg.1</t>
  </si>
  <si>
    <t>FTCD</t>
  </si>
  <si>
    <t>TC21000546.hg.1</t>
  </si>
  <si>
    <t>COL18A1</t>
  </si>
  <si>
    <t>TC21000381.hg.1</t>
  </si>
  <si>
    <t>KRTAP6-1</t>
  </si>
  <si>
    <t>TC21000120.hg.1</t>
  </si>
  <si>
    <t>TC21000492.hg.1</t>
  </si>
  <si>
    <t>LOC101928255</t>
  </si>
  <si>
    <t>TC21000550.hg.1</t>
  </si>
  <si>
    <t>LOC100129027</t>
  </si>
  <si>
    <t>TC21000475.hg.1</t>
  </si>
  <si>
    <t>TC21000510.hg.1</t>
  </si>
  <si>
    <t>LOC284837</t>
  </si>
  <si>
    <t>TC21000486.hg.1</t>
  </si>
  <si>
    <t>TFF1</t>
  </si>
  <si>
    <t>TC21000233.hg.1</t>
  </si>
  <si>
    <t>KRTAP10-9</t>
  </si>
  <si>
    <t>TC21000207.hg.1</t>
  </si>
  <si>
    <t>CRYAA</t>
  </si>
  <si>
    <t>TC21000491.hg.1</t>
  </si>
  <si>
    <t>LOC101928233</t>
  </si>
  <si>
    <t>TC21000926.hg.1</t>
  </si>
  <si>
    <t>TC21000108.hg.1</t>
  </si>
  <si>
    <t>KRTAP20-2</t>
  </si>
  <si>
    <t>TC21000405.hg.1</t>
  </si>
  <si>
    <t>AP000282.2</t>
  </si>
  <si>
    <t>TC21000371.hg.1</t>
  </si>
  <si>
    <t>KRTAP13-3</t>
  </si>
  <si>
    <t>TC21000457.hg.1</t>
  </si>
  <si>
    <t>TC21000517.hg.1</t>
  </si>
  <si>
    <t>DNMT3L</t>
  </si>
  <si>
    <t>TC21000392.hg.1</t>
  </si>
  <si>
    <t>HUNK-AS1</t>
  </si>
  <si>
    <t>KRTAP12-3</t>
  </si>
  <si>
    <t>TC21000742.hg.1</t>
  </si>
  <si>
    <t>TC21000932.hg.1</t>
  </si>
  <si>
    <t>TC21000414.hg.1</t>
  </si>
  <si>
    <t>AP000320.6</t>
  </si>
  <si>
    <t>TC21000745.hg.1</t>
  </si>
  <si>
    <t>TC21000368.hg.1</t>
  </si>
  <si>
    <t>KRTAP23-1</t>
  </si>
  <si>
    <t>TC21000838.hg.1</t>
  </si>
  <si>
    <t>LOC150005</t>
  </si>
  <si>
    <t>TC21000531.hg.1</t>
  </si>
  <si>
    <t>KRTAP10-6</t>
  </si>
  <si>
    <t>TC21000406.hg.1</t>
  </si>
  <si>
    <t>LOC101928107</t>
  </si>
  <si>
    <t>TC21001074.hg.1</t>
  </si>
  <si>
    <t>TC21000012.hg.1</t>
  </si>
  <si>
    <t>IGHV1OR21-1</t>
  </si>
  <si>
    <t>TEKT4P2</t>
  </si>
  <si>
    <t>TC21000461.hg.1</t>
  </si>
  <si>
    <t>BRWD1-IT2</t>
  </si>
  <si>
    <t>TC21000659.hg.1</t>
  </si>
  <si>
    <t>KRTAP6-3</t>
  </si>
  <si>
    <t>TC21000471.hg.1</t>
  </si>
  <si>
    <t>TMPRSS2</t>
  </si>
  <si>
    <t>TC21000540.hg.1</t>
  </si>
  <si>
    <t>TC21001020.hg.1</t>
  </si>
  <si>
    <t>LINC00315</t>
  </si>
  <si>
    <t>TC21000209.hg.1</t>
  </si>
  <si>
    <t>TC21000507.hg.1</t>
  </si>
  <si>
    <t>LINC00313</t>
  </si>
  <si>
    <t>C21orf128</t>
  </si>
  <si>
    <t>TC21000107.hg.1</t>
  </si>
  <si>
    <t>KRTAP20-4</t>
  </si>
  <si>
    <t>TC21000559.hg.1</t>
  </si>
  <si>
    <t>S100B</t>
  </si>
  <si>
    <t>TC21000804.hg.1</t>
  </si>
  <si>
    <t>TC21000059.hg.1</t>
  </si>
  <si>
    <t>RN7SKP147</t>
  </si>
  <si>
    <t>TC21000231.hg.1</t>
  </si>
  <si>
    <t>KRTAP10-7</t>
  </si>
  <si>
    <t>TC21000490.hg.1</t>
  </si>
  <si>
    <t>AP001625.6</t>
  </si>
  <si>
    <t>TC21000996.hg.1</t>
  </si>
  <si>
    <t>KRTAP10-2</t>
  </si>
  <si>
    <t>TC21000229.hg.1</t>
  </si>
  <si>
    <t>C21orf90</t>
  </si>
  <si>
    <t>TC21000528.hg.1</t>
  </si>
  <si>
    <t>TC21000793.hg.1</t>
  </si>
  <si>
    <t>TC21000237.hg.1</t>
  </si>
  <si>
    <t>KRTAP10-12</t>
  </si>
  <si>
    <t>TC21000155.hg.1</t>
  </si>
  <si>
    <t>AP000695.6</t>
  </si>
  <si>
    <t>TC21000008.hg.1</t>
  </si>
  <si>
    <t>LOC644450</t>
  </si>
  <si>
    <t>TC21000366.hg.1</t>
  </si>
  <si>
    <t>KRTAP26-1</t>
  </si>
  <si>
    <t>TC21000749.hg.1</t>
  </si>
  <si>
    <t>TC21000516.hg.1</t>
  </si>
  <si>
    <t>ICOSLG</t>
  </si>
  <si>
    <t>TC21000095.hg.1</t>
  </si>
  <si>
    <t>MAP3K7CL</t>
  </si>
  <si>
    <t>TC21000193.hg.1</t>
  </si>
  <si>
    <t>AP001615.9</t>
  </si>
  <si>
    <t>TC21000218.hg.1</t>
  </si>
  <si>
    <t>AP001056.1</t>
  </si>
  <si>
    <t>TC21000186.hg.1</t>
  </si>
  <si>
    <t>BACE2-IT1</t>
  </si>
  <si>
    <t>TC21000146.hg.1</t>
  </si>
  <si>
    <t>AP000688.11</t>
  </si>
  <si>
    <t>TC21000232.hg.1</t>
  </si>
  <si>
    <t>KRTAP10-8</t>
  </si>
  <si>
    <t>TC21000282.hg.1</t>
  </si>
  <si>
    <t>RNU6-954P</t>
  </si>
  <si>
    <t>TC21000251.hg.1</t>
  </si>
  <si>
    <t>TC21000739.hg.1</t>
  </si>
  <si>
    <t>TC21000158.hg.1</t>
  </si>
  <si>
    <t>RNA5SP491</t>
  </si>
  <si>
    <t>TC21000156.hg.1</t>
  </si>
  <si>
    <t>AP000695.4</t>
  </si>
  <si>
    <t>% change in T21 Vs Eup</t>
  </si>
  <si>
    <t>% change in T21 Apig Vs T21 Untr</t>
  </si>
  <si>
    <t>Eup Untr</t>
  </si>
  <si>
    <t>Eup Apig/Eup Untr Ratio</t>
  </si>
  <si>
    <t>T21 Untr/Eup Untr Ratio</t>
  </si>
  <si>
    <t>T21 Apig/Eup Untr Ratio</t>
  </si>
  <si>
    <t>TC21001072.hg.1</t>
  </si>
  <si>
    <t>TC12001509.hg.1</t>
  </si>
  <si>
    <t>TC04000798.hg.1</t>
  </si>
  <si>
    <t>TC02002365.hg.1</t>
  </si>
  <si>
    <t>TC07001161.hg.1</t>
  </si>
  <si>
    <t>TC14001315.hg.1</t>
  </si>
  <si>
    <t>TC07000178.hg.1</t>
  </si>
  <si>
    <t>TC07001065.hg.1</t>
  </si>
  <si>
    <t>TC21000131.hg.1</t>
  </si>
  <si>
    <t>TC21000397.hg.1</t>
  </si>
  <si>
    <t>TC07002531.hg.1</t>
  </si>
  <si>
    <t>TC17000698.hg.1</t>
  </si>
  <si>
    <t>TC02000705.hg.1</t>
  </si>
  <si>
    <t>TC04000972.hg.1</t>
  </si>
  <si>
    <t>TC02001426.hg.1</t>
  </si>
  <si>
    <t>TC03002174.hg.1</t>
  </si>
  <si>
    <t>TC12001755.hg.1</t>
  </si>
  <si>
    <t>TC02004598.hg.1</t>
  </si>
  <si>
    <t>TC05000497.hg.1</t>
  </si>
  <si>
    <t>TC17000252.hg.1</t>
  </si>
  <si>
    <t>TC07000713.hg.1</t>
  </si>
  <si>
    <t>TC09000354.hg.1</t>
  </si>
  <si>
    <t>TC09000634.hg.1</t>
  </si>
  <si>
    <t>TC16000207.hg.1</t>
  </si>
  <si>
    <t>TC05000039.hg.1</t>
  </si>
  <si>
    <t>TC13000577.hg.1</t>
  </si>
  <si>
    <t>TC07000213.hg.1</t>
  </si>
  <si>
    <t>TC06000088.hg.1</t>
  </si>
  <si>
    <t>TC11002346.hg.1</t>
  </si>
  <si>
    <t>TC05002544.hg.1</t>
  </si>
  <si>
    <t>TC09000264.hg.1</t>
  </si>
  <si>
    <t>TC17002107.hg.1</t>
  </si>
  <si>
    <t>TC04001589.hg.1</t>
  </si>
  <si>
    <t>TC14000348.hg.1</t>
  </si>
  <si>
    <t>TC21000681.hg.1</t>
  </si>
  <si>
    <t>TC19001598.hg.1</t>
  </si>
  <si>
    <t>TC14000454.hg.1</t>
  </si>
  <si>
    <t>TC06000281.hg.1</t>
  </si>
  <si>
    <t>TC10000883.hg.1</t>
  </si>
  <si>
    <t>TC09001977.hg.1</t>
  </si>
  <si>
    <t>TC15001174.hg.1</t>
  </si>
  <si>
    <t>TC04002753.hg.1</t>
  </si>
  <si>
    <t>TC16001125.hg.1</t>
  </si>
  <si>
    <t>TC0X001416.hg.1</t>
  </si>
  <si>
    <t>TC03000326.hg.1</t>
  </si>
  <si>
    <t>TC05001598.hg.1</t>
  </si>
  <si>
    <t>TC18000578.hg.1</t>
  </si>
  <si>
    <t>TC10001188.hg.1</t>
  </si>
  <si>
    <t>TC07002957.hg.1</t>
  </si>
  <si>
    <t>TC02001555.hg.1</t>
  </si>
  <si>
    <t>TC04001450.hg.1</t>
  </si>
  <si>
    <t>TC21000222.hg.1</t>
  </si>
  <si>
    <t>TC12000650.hg.1</t>
  </si>
  <si>
    <t>TC06000948.hg.1</t>
  </si>
  <si>
    <t>TC6_cox_hap2000206.hg.1</t>
  </si>
  <si>
    <t>chr6_cox_hap2</t>
  </si>
  <si>
    <t>TC6_dbb_hap3000192.hg.1</t>
  </si>
  <si>
    <t>chr6_dbb_hap3</t>
  </si>
  <si>
    <t>TC6_mcf_hap5000181.hg.1</t>
  </si>
  <si>
    <t>chr6_mcf_hap5</t>
  </si>
  <si>
    <t>TC6_qbl_hap6000194.hg.1</t>
  </si>
  <si>
    <t>chr6_qbl_hap6</t>
  </si>
  <si>
    <t>TC20000466.hg.1</t>
  </si>
  <si>
    <t>TC06001976.hg.1</t>
  </si>
  <si>
    <t>TC02005013.hg.1</t>
  </si>
  <si>
    <t>TC16001308.hg.1</t>
  </si>
  <si>
    <t>TC09000289.hg.1</t>
  </si>
  <si>
    <t>TC14001710.hg.1</t>
  </si>
  <si>
    <t>TC10002519.hg.1</t>
  </si>
  <si>
    <t>TC06000720.hg.1</t>
  </si>
  <si>
    <t>TC03000197.hg.1</t>
  </si>
  <si>
    <t>TC08002016.hg.1</t>
  </si>
  <si>
    <t>TC03000173.hg.1</t>
  </si>
  <si>
    <t>TC12001366.hg.1</t>
  </si>
  <si>
    <t>TC04000829.hg.1</t>
  </si>
  <si>
    <t>TC06001582.hg.1</t>
  </si>
  <si>
    <t>TC21000436.hg.1</t>
  </si>
  <si>
    <t>TC08000645.hg.1</t>
  </si>
  <si>
    <t>TC03001698.hg.1</t>
  </si>
  <si>
    <t>TC03000049.hg.1</t>
  </si>
  <si>
    <t>TC02001857.hg.1</t>
  </si>
  <si>
    <t>TC15001140.hg.1</t>
  </si>
  <si>
    <t>TC05000563.hg.1</t>
  </si>
  <si>
    <t>TC04001219.hg.1</t>
  </si>
  <si>
    <t>TC05003149.hg.1</t>
  </si>
  <si>
    <t>TC07001398.hg.1</t>
  </si>
  <si>
    <t>TC10001377.hg.1</t>
  </si>
  <si>
    <t>TC22000129.hg.1</t>
  </si>
  <si>
    <t>TC14000951.hg.1</t>
  </si>
  <si>
    <t>TC13000021.hg.1</t>
  </si>
  <si>
    <t>TC13000190.hg.1</t>
  </si>
  <si>
    <t>TC08000570.hg.1</t>
  </si>
  <si>
    <t>TC09000147.hg.1</t>
  </si>
  <si>
    <t>TC15001641.hg.1</t>
  </si>
  <si>
    <t>TC22000859.hg.1</t>
  </si>
  <si>
    <t>TC05000377.hg.1</t>
  </si>
  <si>
    <t>TC07001614.hg.1</t>
  </si>
  <si>
    <t>TC17001905.hg.1</t>
  </si>
  <si>
    <t>TC04000699.hg.1</t>
  </si>
  <si>
    <t>TC01000728.hg.1</t>
  </si>
  <si>
    <t>TC02001677.hg.1</t>
  </si>
  <si>
    <t>TC0X001182.hg.1</t>
  </si>
  <si>
    <t>TC09002186.hg.1</t>
  </si>
  <si>
    <t>TC12001984.hg.1</t>
  </si>
  <si>
    <t>TC19001922.hg.1</t>
  </si>
  <si>
    <t>TC16001902.hg.1</t>
  </si>
  <si>
    <t>TC15000222.hg.1</t>
  </si>
  <si>
    <t>TC20001320.hg.1</t>
  </si>
  <si>
    <t>TC06002671.hg.1</t>
  </si>
  <si>
    <t>TC03000146.hg.1</t>
  </si>
  <si>
    <t>TC17002532.hg.1</t>
  </si>
  <si>
    <t>TC17001409.hg.1</t>
  </si>
  <si>
    <t>TC03000561.hg.1</t>
  </si>
  <si>
    <t>TC17000361.hg.1</t>
  </si>
  <si>
    <t>TC15002116.hg.1</t>
  </si>
  <si>
    <t>TC0Y000055.hg.1</t>
  </si>
  <si>
    <t>TC17001115.hg.1</t>
  </si>
  <si>
    <t>TC10000672.hg.1</t>
  </si>
  <si>
    <t>TC20000850.hg.1</t>
  </si>
  <si>
    <t>TC14001038.hg.1</t>
  </si>
  <si>
    <t>TC03002281.hg.1</t>
  </si>
  <si>
    <t>TC09000627.hg.1</t>
  </si>
  <si>
    <t>TC17002892.hg.1</t>
  </si>
  <si>
    <t>TC14001181.hg.1</t>
  </si>
  <si>
    <t>TC08000298.hg.1</t>
  </si>
  <si>
    <t>TC0X001173.hg.1</t>
  </si>
  <si>
    <t>TC18000186.hg.1</t>
  </si>
  <si>
    <t>TC09000500.hg.1</t>
  </si>
  <si>
    <t>TC10001128.hg.1</t>
  </si>
  <si>
    <t>TC14000262.hg.1</t>
  </si>
  <si>
    <t>TC17002870.hg.1</t>
  </si>
  <si>
    <t>TC12000296.hg.1</t>
  </si>
  <si>
    <t>TC06000931.hg.1</t>
  </si>
  <si>
    <t>TC13000472.hg.1</t>
  </si>
  <si>
    <t>TC16000555.hg.1</t>
  </si>
  <si>
    <t>TC0X002081.hg.1</t>
  </si>
  <si>
    <t>TC0X000072.hg.1</t>
  </si>
  <si>
    <t>TC08000506.hg.1</t>
  </si>
  <si>
    <t>TC0X000195.hg.1</t>
  </si>
  <si>
    <t>TC04002196.hg.1</t>
  </si>
  <si>
    <t>TC05000639.hg.1</t>
  </si>
  <si>
    <t>TC16000556.hg.1</t>
  </si>
  <si>
    <t>TC02001192.hg.1</t>
  </si>
  <si>
    <t>TC17000440.hg.1</t>
  </si>
  <si>
    <t>TC11000919.hg.1</t>
  </si>
  <si>
    <t>TC09002933.hg.1</t>
  </si>
  <si>
    <t>TC11001844.hg.1</t>
  </si>
  <si>
    <t>TC04000649.hg.1</t>
  </si>
  <si>
    <t>TC20000175.hg.1</t>
  </si>
  <si>
    <t>TC01000685.hg.1</t>
  </si>
  <si>
    <t>TC08000119.hg.1</t>
  </si>
  <si>
    <t>TC04000275.hg.1</t>
  </si>
  <si>
    <t>TC01004452.hg.1</t>
  </si>
  <si>
    <t>TC14000939.hg.1</t>
  </si>
  <si>
    <t>TC06001207.hg.1</t>
  </si>
  <si>
    <t>TC19000461.hg.1</t>
  </si>
  <si>
    <t>TC06002065.hg.1</t>
  </si>
  <si>
    <t>TC01001183.hg.1</t>
  </si>
  <si>
    <t>TC03001614.hg.1</t>
  </si>
  <si>
    <t>TC06000542.hg.1</t>
  </si>
  <si>
    <t>TC02004666.hg.1</t>
  </si>
  <si>
    <t>TC09000292.hg.1</t>
  </si>
  <si>
    <t>TC11001102.hg.1</t>
  </si>
  <si>
    <t>TC01006318.hg.1</t>
  </si>
  <si>
    <t>TC01000534.hg.1</t>
  </si>
  <si>
    <t>TC08001887.hg.1</t>
  </si>
  <si>
    <t>TC17001560.hg.1</t>
  </si>
  <si>
    <t>TC19000751.hg.1</t>
  </si>
  <si>
    <t>TC17002749.hg.1</t>
  </si>
  <si>
    <t>TC04000647.hg.1</t>
  </si>
  <si>
    <t>TC14002331.hg.1</t>
  </si>
  <si>
    <t>TC04001637.hg.1</t>
  </si>
  <si>
    <t>TC17001023.hg.1</t>
  </si>
  <si>
    <t>TC10000781.hg.1</t>
  </si>
  <si>
    <t>TC06001245.hg.1</t>
  </si>
  <si>
    <t>TC10000458.hg.1</t>
  </si>
  <si>
    <t>TC17001408.hg.1</t>
  </si>
  <si>
    <t>TC19002503.hg.1</t>
  </si>
  <si>
    <t>TC19002711.hg.1</t>
  </si>
  <si>
    <t>TC20000424.hg.1</t>
  </si>
  <si>
    <t>TC07002274.hg.1</t>
  </si>
  <si>
    <t>TC02000137.hg.1</t>
  </si>
  <si>
    <t>TC09000560.hg.1</t>
  </si>
  <si>
    <t>TC19001169.hg.1</t>
  </si>
  <si>
    <t>TC07001177.hg.1</t>
  </si>
  <si>
    <t>TC01001694.hg.1</t>
  </si>
  <si>
    <t>TC09001585.hg.1</t>
  </si>
  <si>
    <t>TC09000092.hg.1</t>
  </si>
  <si>
    <t>TC07000679.hg.1</t>
  </si>
  <si>
    <t>TC22001012.hg.1</t>
  </si>
  <si>
    <t>TC21000185.hg.1</t>
  </si>
  <si>
    <t>TC14002324.hg.1</t>
  </si>
  <si>
    <t>TC05001491.hg.1</t>
  </si>
  <si>
    <t>TC21000736.hg.1</t>
  </si>
  <si>
    <t>TC15000030.hg.1</t>
  </si>
  <si>
    <t>TC01001757.hg.1</t>
  </si>
  <si>
    <t>TC14001775.hg.1</t>
  </si>
  <si>
    <t>TC15000955.hg.1</t>
  </si>
  <si>
    <t>TC14000277.hg.1</t>
  </si>
  <si>
    <t>TC05001664.hg.1</t>
  </si>
  <si>
    <t>TC03001624.hg.1</t>
  </si>
  <si>
    <t>TC08001811.hg.1</t>
  </si>
  <si>
    <t>TC01000625.hg.1</t>
  </si>
  <si>
    <t>TC11001133.hg.1</t>
  </si>
  <si>
    <t>TC06004102.hg.1</t>
  </si>
  <si>
    <t>TC13000137.hg.1</t>
  </si>
  <si>
    <t>TC20000012.hg.1</t>
  </si>
  <si>
    <t>TC04000243.hg.1</t>
  </si>
  <si>
    <t>TC01002381.hg.1</t>
  </si>
  <si>
    <t>TC01004613.hg.1</t>
  </si>
  <si>
    <t>TC15002546.hg.1</t>
  </si>
  <si>
    <t>TC08001551.hg.1</t>
  </si>
  <si>
    <t>TC01001675.hg.1</t>
  </si>
  <si>
    <t>TC04001545.hg.1</t>
  </si>
  <si>
    <t>TC03000756.hg.1</t>
  </si>
  <si>
    <t>TC02002847.hg.1</t>
  </si>
  <si>
    <t>TC15000793.hg.1</t>
  </si>
  <si>
    <t>TC08002586.hg.1</t>
  </si>
  <si>
    <t>TC12001886.hg.1</t>
  </si>
  <si>
    <t>TC02001495.hg.1</t>
  </si>
  <si>
    <t>TC19002097.hg.1</t>
  </si>
  <si>
    <t>TC04000881.hg.1</t>
  </si>
  <si>
    <t>TC09000993.hg.1</t>
  </si>
  <si>
    <t>TC02004129.hg.1</t>
  </si>
  <si>
    <t>TC17000061.hg.1</t>
  </si>
  <si>
    <t>TC04000181.hg.1</t>
  </si>
  <si>
    <t>TC15002071.hg.1</t>
  </si>
  <si>
    <t>TC05000375.hg.1</t>
  </si>
  <si>
    <t>TC01002078.hg.1</t>
  </si>
  <si>
    <t>TC07002893.hg.1</t>
  </si>
  <si>
    <t>TC01006389.hg.1</t>
  </si>
  <si>
    <t>TC09002248.hg.1</t>
  </si>
  <si>
    <t>TC05000083.hg.1</t>
  </si>
  <si>
    <t>TC02002034.hg.1</t>
  </si>
  <si>
    <t>TC19000765.hg.1</t>
  </si>
  <si>
    <t>TC08000288.hg.1</t>
  </si>
  <si>
    <t>TC11001509.hg.1</t>
  </si>
  <si>
    <t>TC02000925.hg.1</t>
  </si>
  <si>
    <t>TC13000051.hg.1</t>
  </si>
  <si>
    <t>TC08000917.hg.1</t>
  </si>
  <si>
    <t>TC0X002137.hg.1</t>
  </si>
  <si>
    <t>TC07001319.hg.1</t>
  </si>
  <si>
    <t>TC19001340.hg.1</t>
  </si>
  <si>
    <t>TC14001560.hg.1</t>
  </si>
  <si>
    <t>TC02001371.hg.1</t>
  </si>
  <si>
    <t>TC17000349.hg.1</t>
  </si>
  <si>
    <t>TC0X001073.hg.1</t>
  </si>
  <si>
    <t>TC07002222.hg.1</t>
  </si>
  <si>
    <t>TC05001558.hg.1</t>
  </si>
  <si>
    <t>TC0X000941.hg.1</t>
  </si>
  <si>
    <t>TC18000487.hg.1</t>
  </si>
  <si>
    <t>TC08000402.hg.1</t>
  </si>
  <si>
    <t>TC03000986.hg.1</t>
  </si>
  <si>
    <t>TC04001670.hg.1</t>
  </si>
  <si>
    <t>TC07000216.hg.1</t>
  </si>
  <si>
    <t>TC04001259.hg.1</t>
  </si>
  <si>
    <t>TC0X000425.hg.1</t>
  </si>
  <si>
    <t>TC19000623.hg.1</t>
  </si>
  <si>
    <t>TC07001493.hg.1</t>
  </si>
  <si>
    <t>TC02002492.hg.1</t>
  </si>
  <si>
    <t>TC11000166.hg.1</t>
  </si>
  <si>
    <t>TC15000391.hg.1</t>
  </si>
  <si>
    <t>TC02005051.hg.1</t>
  </si>
  <si>
    <t>TC05001601.hg.1</t>
  </si>
  <si>
    <t>TC10002935.hg.1</t>
  </si>
  <si>
    <t>TC03003410.hg.1</t>
  </si>
  <si>
    <t>TC09000637.hg.1</t>
  </si>
  <si>
    <t>TC13001723.hg.1</t>
  </si>
  <si>
    <t>TC19001599.hg.1</t>
  </si>
  <si>
    <t>TC17_ctg5_hap1000029.hg.1</t>
  </si>
  <si>
    <t>chr17_ctg5_hap1</t>
  </si>
  <si>
    <t>TC16000822.hg.1</t>
  </si>
  <si>
    <t>TC04001945.hg.1</t>
  </si>
  <si>
    <t>TC07003392.hg.1</t>
  </si>
  <si>
    <t>TC22000325.hg.1</t>
  </si>
  <si>
    <t>TC05000343.hg.1</t>
  </si>
  <si>
    <t>TC04000643.hg.1</t>
  </si>
  <si>
    <t>TC15001620.hg.1</t>
  </si>
  <si>
    <t>TC08002197.hg.1</t>
  </si>
  <si>
    <t>TC01002568.hg.1</t>
  </si>
  <si>
    <t>TC20001318.hg.1</t>
  </si>
  <si>
    <t>TC22001371.hg.1</t>
  </si>
  <si>
    <t>TC08001413.hg.1</t>
  </si>
  <si>
    <t>TC11000521.hg.1</t>
  </si>
  <si>
    <t>TC02002143.hg.1</t>
  </si>
  <si>
    <t>TC04000970.hg.1</t>
  </si>
  <si>
    <t>TC04001946.hg.1</t>
  </si>
  <si>
    <t>TC06001899.hg.1</t>
  </si>
  <si>
    <t>TC09001167.hg.1</t>
  </si>
  <si>
    <t>TC08000299.hg.1</t>
  </si>
  <si>
    <t>TC09000265.hg.1</t>
  </si>
  <si>
    <t>TC0X000506.hg.1</t>
  </si>
  <si>
    <t>TC0X000088.hg.1</t>
  </si>
  <si>
    <t>TC05000389.hg.1</t>
  </si>
  <si>
    <t>TC0X000424.hg.1</t>
  </si>
  <si>
    <t>TC01000738.hg.1</t>
  </si>
  <si>
    <t>TC21000788.hg.1</t>
  </si>
  <si>
    <t>TC6_apd_hap1000130.hg.1</t>
  </si>
  <si>
    <t>chr6_apd_hap1</t>
  </si>
  <si>
    <t>TC6_dbb_hap3000242.hg.1</t>
  </si>
  <si>
    <t>TC6_ssto_hap7000213.hg.1</t>
  </si>
  <si>
    <t>chr6_ssto_hap7</t>
  </si>
  <si>
    <t>TC18000418.hg.1</t>
  </si>
  <si>
    <t>TC04002781.hg.1</t>
  </si>
  <si>
    <t>TC0X000145.hg.1</t>
  </si>
  <si>
    <t>TC19001202.hg.1</t>
  </si>
  <si>
    <t>TC12000030.hg.1</t>
  </si>
  <si>
    <t>TC07001897.hg.1</t>
  </si>
  <si>
    <t>TC13000198.hg.1</t>
  </si>
  <si>
    <t>TC01000462.hg.1</t>
  </si>
  <si>
    <t>TC01001790.hg.1</t>
  </si>
  <si>
    <t>TC17002877.hg.1</t>
  </si>
  <si>
    <t>TC17000999.hg.1</t>
  </si>
  <si>
    <t>TC19002299.hg.1</t>
  </si>
  <si>
    <t>TC4_ctg9_hap1000003.hg.1</t>
  </si>
  <si>
    <t>chr4_ctg9_hap1</t>
  </si>
  <si>
    <t>TC06004053.hg.1</t>
  </si>
  <si>
    <t>TC19000202.hg.1</t>
  </si>
  <si>
    <t>TC02004935.hg.1</t>
  </si>
  <si>
    <t>TC15000685.hg.1</t>
  </si>
  <si>
    <t>TC05000967.hg.1</t>
  </si>
  <si>
    <t>TC15001104.hg.1</t>
  </si>
  <si>
    <t>TC19000467.hg.1</t>
  </si>
  <si>
    <t>TC15000870.hg.1</t>
  </si>
  <si>
    <t>TC04001730.hg.1</t>
  </si>
  <si>
    <t>TC01006402.hg.1</t>
  </si>
  <si>
    <t>TC01003706.hg.1</t>
  </si>
  <si>
    <t>TC02002569.hg.1</t>
  </si>
  <si>
    <t>TC04001002.hg.1</t>
  </si>
  <si>
    <t>TC17001057.hg.1</t>
  </si>
  <si>
    <t>TC05001747.hg.1</t>
  </si>
  <si>
    <t>TC13001066.hg.1</t>
  </si>
  <si>
    <t>TC17001755.hg.1</t>
  </si>
  <si>
    <t>TC02000447.hg.1</t>
  </si>
  <si>
    <t>TC04001700.hg.1</t>
  </si>
  <si>
    <t>TC17002731.hg.1</t>
  </si>
  <si>
    <t>TC21000439.hg.1</t>
  </si>
  <si>
    <t>TC20000142.hg.1</t>
  </si>
  <si>
    <t>TC6_cox_hap2000259.hg.1</t>
  </si>
  <si>
    <t>TC02000883.hg.1</t>
  </si>
  <si>
    <t>TC02002545.hg.1</t>
  </si>
  <si>
    <t>TC20000669.hg.1</t>
  </si>
  <si>
    <t>TC03002184.hg.1</t>
  </si>
  <si>
    <t>TC07000547.hg.1</t>
  </si>
  <si>
    <t>TC10000797.hg.1</t>
  </si>
  <si>
    <t>TC0X000648.hg.1</t>
  </si>
  <si>
    <t>TC11001900.hg.1</t>
  </si>
  <si>
    <t>TC08000069.hg.1</t>
  </si>
  <si>
    <t>TC07003405.hg.1</t>
  </si>
  <si>
    <t>TC07001121.hg.1</t>
  </si>
  <si>
    <t>TC02001689.hg.1</t>
  </si>
  <si>
    <t>TC02002352.hg.1</t>
  </si>
  <si>
    <t>TC01006192.hg.1</t>
  </si>
  <si>
    <t>TC02003129.hg.1</t>
  </si>
  <si>
    <t>TC20000649.hg.1</t>
  </si>
  <si>
    <t>TC13001031.hg.1</t>
  </si>
  <si>
    <t>TC0X000788.hg.1</t>
  </si>
  <si>
    <t>TC0X001548.hg.1</t>
  </si>
  <si>
    <t>TC0X001553.hg.1</t>
  </si>
  <si>
    <t>TC02004034.hg.1</t>
  </si>
  <si>
    <t>TC15001468.hg.1</t>
  </si>
  <si>
    <t>TC02002527.hg.1</t>
  </si>
  <si>
    <t>TC19000632.hg.1</t>
  </si>
  <si>
    <t>TC17002893.hg.1</t>
  </si>
  <si>
    <t>TC01004026.hg.1</t>
  </si>
  <si>
    <t>TC04002771.hg.1</t>
  </si>
  <si>
    <t>TC05001674.hg.1</t>
  </si>
  <si>
    <t>TC0X000601.hg.1</t>
  </si>
  <si>
    <t>TC01003102.hg.1</t>
  </si>
  <si>
    <t>TC10000727.hg.1</t>
  </si>
  <si>
    <t>TC19000206.hg.1</t>
  </si>
  <si>
    <t>TC09000013.hg.1</t>
  </si>
  <si>
    <t>TC10000228.hg.1</t>
  </si>
  <si>
    <t>TC0X000361.hg.1</t>
  </si>
  <si>
    <t>TC11002988.hg.1</t>
  </si>
  <si>
    <t>TC01002611.hg.1</t>
  </si>
  <si>
    <t>TC15000162.hg.1</t>
  </si>
  <si>
    <t>TC0X001250.hg.1</t>
  </si>
  <si>
    <t>TC6_qbl_hap6000161.hg.1</t>
  </si>
  <si>
    <t>TC11002866.hg.1</t>
  </si>
  <si>
    <t>TC05000436.hg.1</t>
  </si>
  <si>
    <t>TC01004040.hg.1</t>
  </si>
  <si>
    <t>TC20000903.hg.1</t>
  </si>
  <si>
    <t>TC19000439.hg.1</t>
  </si>
  <si>
    <t>TC05003444.hg.1</t>
  </si>
  <si>
    <t>TC02002521.hg.1</t>
  </si>
  <si>
    <t>TC17001807.hg.1</t>
  </si>
  <si>
    <t>TC10001159.hg.1</t>
  </si>
  <si>
    <t>TC03003398.hg.1</t>
  </si>
  <si>
    <t>TC02003949.hg.1</t>
  </si>
  <si>
    <t>TC01000851.hg.1</t>
  </si>
  <si>
    <t>TC01003121.hg.1</t>
  </si>
  <si>
    <t>TC02002845.hg.1</t>
  </si>
  <si>
    <t>TC09002302.hg.1</t>
  </si>
  <si>
    <t>TC09000195.hg.1</t>
  </si>
  <si>
    <t>TC22000126.hg.1</t>
  </si>
  <si>
    <t>TC16000720.hg.1</t>
  </si>
  <si>
    <t>TC14001722.hg.1</t>
  </si>
  <si>
    <t>TC22000213.hg.1</t>
  </si>
  <si>
    <t>TC10000869.hg.1</t>
  </si>
  <si>
    <t>TC13001398.hg.1</t>
  </si>
  <si>
    <t>TC04001615.hg.1</t>
  </si>
  <si>
    <t>TC17000373.hg.1</t>
  </si>
  <si>
    <t>TC03000577.hg.1</t>
  </si>
  <si>
    <t>TC15000181.hg.1</t>
  </si>
  <si>
    <t>GOLGA8Q</t>
  </si>
  <si>
    <t>TC22000420.hg.1</t>
  </si>
  <si>
    <t>TC03001448.hg.1</t>
  </si>
  <si>
    <t>TC17001147.hg.1</t>
  </si>
  <si>
    <t>TC08000621.hg.1</t>
  </si>
  <si>
    <t>TC08000606.hg.1</t>
  </si>
  <si>
    <t>TC01000278.hg.1</t>
  </si>
  <si>
    <t>TC02004955.hg.1</t>
  </si>
  <si>
    <t>TC05002066.hg.1</t>
  </si>
  <si>
    <t>TC6_dbb_hap3000226.hg.1</t>
  </si>
  <si>
    <t>TC07001095.hg.1</t>
  </si>
  <si>
    <t>TC02002765.hg.1</t>
  </si>
  <si>
    <t>TC22001502.hg.1</t>
  </si>
  <si>
    <t>TC12000593.hg.1</t>
  </si>
  <si>
    <t>TC08002364.hg.1</t>
  </si>
  <si>
    <t>TC17001028.hg.1</t>
  </si>
  <si>
    <t>TC13000454.hg.1</t>
  </si>
  <si>
    <t>TC01001276.hg.1</t>
  </si>
  <si>
    <t>TC01002723.hg.1</t>
  </si>
  <si>
    <t>TC15002608.hg.1</t>
  </si>
  <si>
    <t>TC10000655.hg.1</t>
  </si>
  <si>
    <t>TC09002414.hg.1</t>
  </si>
  <si>
    <t>TC02003265.hg.1</t>
  </si>
  <si>
    <t>TC05002283.hg.1</t>
  </si>
  <si>
    <t>TC17002153.hg.1</t>
  </si>
  <si>
    <t>TC06001281.hg.1</t>
  </si>
  <si>
    <t>TC17001223.hg.1</t>
  </si>
  <si>
    <t>TC20000178.hg.1</t>
  </si>
  <si>
    <t>TC14002339.hg.1</t>
  </si>
  <si>
    <t>TC02000929.hg.1</t>
  </si>
  <si>
    <t>TC01001563.hg.1</t>
  </si>
  <si>
    <t>TC16001722.hg.1</t>
  </si>
  <si>
    <t>TC07000620.hg.1</t>
  </si>
  <si>
    <t>TC15000578.hg.1</t>
  </si>
  <si>
    <t>TC01003665.hg.1</t>
  </si>
  <si>
    <t>TC19000927.hg.1</t>
  </si>
  <si>
    <t>TC0X000017.hg.1</t>
  </si>
  <si>
    <t>TC04000281.hg.1</t>
  </si>
  <si>
    <t>TC06000656.hg.1</t>
  </si>
  <si>
    <t>TC22001466.hg.1</t>
  </si>
  <si>
    <t>TC07001334.hg.1</t>
  </si>
  <si>
    <t>TC04000068.hg.1</t>
  </si>
  <si>
    <t>TC6_cox_hap2000171.hg.1</t>
  </si>
  <si>
    <t>TC07003050.hg.1</t>
  </si>
  <si>
    <t>TC06001892.hg.1</t>
  </si>
  <si>
    <t>TC20001574.hg.1</t>
  </si>
  <si>
    <t>TC01003347.hg.1</t>
  </si>
  <si>
    <t>TCUn_gl000241000001.hg.1</t>
  </si>
  <si>
    <t>TC08001286.hg.1</t>
  </si>
  <si>
    <t>TC08002574.hg.1</t>
  </si>
  <si>
    <t>TC02002121.hg.1</t>
  </si>
  <si>
    <t>TC07001351.hg.1</t>
  </si>
  <si>
    <t>TC6_apd_hap1000085.hg.1</t>
  </si>
  <si>
    <t>TC6_mcf_hap5000148.hg.1</t>
  </si>
  <si>
    <t>TC6_dbb_hap3000160.hg.1</t>
  </si>
  <si>
    <t>TC01002182.hg.1</t>
  </si>
  <si>
    <t>TC06000745.hg.1</t>
  </si>
  <si>
    <t>TC21000988.hg.1</t>
  </si>
  <si>
    <t>TC06000718.hg.1</t>
  </si>
  <si>
    <t>TC6_mann_hap4000190.hg.1</t>
  </si>
  <si>
    <t>chr6_mann_hap4</t>
  </si>
  <si>
    <t>TC6_qbl_hap6000215.hg.1</t>
  </si>
  <si>
    <t>TC03000759.hg.1</t>
  </si>
  <si>
    <t>TC07003288.hg.1</t>
  </si>
  <si>
    <t>TC19002154.hg.1</t>
  </si>
  <si>
    <t>TC07003312.hg.1</t>
  </si>
  <si>
    <t>TC19002641.hg.1</t>
  </si>
  <si>
    <t>TC10000093.hg.1</t>
  </si>
  <si>
    <t>TC01003283.hg.1</t>
  </si>
  <si>
    <t>TC04000710.hg.1</t>
  </si>
  <si>
    <t>TC15000430.hg.1</t>
  </si>
  <si>
    <t>TC03001442.hg.1</t>
  </si>
  <si>
    <t>TC05002649.hg.1</t>
  </si>
  <si>
    <t>TC12001142.hg.1</t>
  </si>
  <si>
    <t>TC14001046.hg.1</t>
  </si>
  <si>
    <t>TC08000479.hg.1</t>
  </si>
  <si>
    <t>TC20000038.hg.1</t>
  </si>
  <si>
    <t>TC08001690.hg.1</t>
  </si>
  <si>
    <t>TC07001566.hg.1</t>
  </si>
  <si>
    <t>TC07001504.hg.1</t>
  </si>
  <si>
    <t>TC05000384.hg.1</t>
  </si>
  <si>
    <t>TC0X001089.hg.1</t>
  </si>
  <si>
    <t>TC11000283.hg.1</t>
  </si>
  <si>
    <t>TC09000455.hg.1</t>
  </si>
  <si>
    <t>TC17002451.hg.1</t>
  </si>
  <si>
    <t>TC11002798.hg.1</t>
  </si>
  <si>
    <t>TC0X001976.hg.1</t>
  </si>
  <si>
    <t>TC02002408.hg.1</t>
  </si>
  <si>
    <t>TC04001625.hg.1</t>
  </si>
  <si>
    <t>TC21000738.hg.1</t>
  </si>
  <si>
    <t>TC19000611.hg.1</t>
  </si>
  <si>
    <t>TC15001051.hg.1</t>
  </si>
  <si>
    <t>TC14001116.hg.1</t>
  </si>
  <si>
    <t>TC20000780.hg.1</t>
  </si>
  <si>
    <t>TC07003015.hg.1</t>
  </si>
  <si>
    <t>TC17001973.hg.1</t>
  </si>
  <si>
    <t>TC17000958.hg.1</t>
  </si>
  <si>
    <t>TC13000120.hg.1</t>
  </si>
  <si>
    <t>TC10001127.hg.1</t>
  </si>
  <si>
    <t>TC09001112.hg.1</t>
  </si>
  <si>
    <t>TC06001543.hg.1</t>
  </si>
  <si>
    <t>TC15000610.hg.1</t>
  </si>
  <si>
    <t>TC10002637.hg.1</t>
  </si>
  <si>
    <t>TC04001816.hg.1</t>
  </si>
  <si>
    <t>TC10001225.hg.1</t>
  </si>
  <si>
    <t>TC10001461.hg.1</t>
  </si>
  <si>
    <t>TC08000193.hg.1</t>
  </si>
  <si>
    <t>TC17000352.hg.1</t>
  </si>
  <si>
    <t>TC05002202.hg.1</t>
  </si>
  <si>
    <t>TC06001273.hg.1</t>
  </si>
  <si>
    <t>TC04000291.hg.1</t>
  </si>
  <si>
    <t>TC07003404.hg.1</t>
  </si>
  <si>
    <t>TC01003381.hg.1</t>
  </si>
  <si>
    <t>TC6_ssto_hap7000143.hg.1</t>
  </si>
  <si>
    <t>TC20000019.hg.1</t>
  </si>
  <si>
    <t>TC21000556.hg.1</t>
  </si>
  <si>
    <t>TC17001794.hg.1</t>
  </si>
  <si>
    <t>TC01003818.hg.1</t>
  </si>
  <si>
    <t>TC01003968.hg.1</t>
  </si>
  <si>
    <t>TC02002398.hg.1</t>
  </si>
  <si>
    <t>TC05000333.hg.1</t>
  </si>
  <si>
    <t>TC08002604.hg.1</t>
  </si>
  <si>
    <t>TC15002424.hg.1</t>
  </si>
  <si>
    <t>TC17000312.hg.1</t>
  </si>
  <si>
    <t>TC10001766.hg.1</t>
  </si>
  <si>
    <t>TC15000662.hg.1</t>
  </si>
  <si>
    <t>TC07001266.hg.1</t>
  </si>
  <si>
    <t>TC09000015.hg.1</t>
  </si>
  <si>
    <t>TC09000894.hg.1</t>
  </si>
  <si>
    <t>TC19002645.hg.1</t>
  </si>
  <si>
    <t>TC02002441.hg.1</t>
  </si>
  <si>
    <t>TC19002534.hg.1</t>
  </si>
  <si>
    <t>TC10000688.hg.1</t>
  </si>
  <si>
    <t>TC07001297.hg.1</t>
  </si>
  <si>
    <t>TC04000809.hg.1</t>
  </si>
  <si>
    <t>TC01000953.hg.1</t>
  </si>
  <si>
    <t>TC15001478.hg.1</t>
  </si>
  <si>
    <t>TC06002410.hg.1</t>
  </si>
  <si>
    <t>TC19000988.hg.1</t>
  </si>
  <si>
    <t>TC04000646.hg.1</t>
  </si>
  <si>
    <t>TC06000925.hg.1</t>
  </si>
  <si>
    <t>TC01003709.hg.1</t>
  </si>
  <si>
    <t>TC10001346.hg.1</t>
  </si>
  <si>
    <t>TC02000748.hg.1</t>
  </si>
  <si>
    <t>TC12000541.hg.1</t>
  </si>
  <si>
    <t>TC03001487.hg.1</t>
  </si>
  <si>
    <t>TC05001543.hg.1</t>
  </si>
  <si>
    <t>TC02000353.hg.1</t>
  </si>
  <si>
    <t>TC19001858.hg.1</t>
  </si>
  <si>
    <t>TC11002126.hg.1</t>
  </si>
  <si>
    <t>TC22000487.hg.1</t>
  </si>
  <si>
    <t>TC6_apd_hap1000122.hg.1</t>
  </si>
  <si>
    <t>TC06002707.hg.1</t>
  </si>
  <si>
    <t>TC13000702.hg.1</t>
  </si>
  <si>
    <t>TC01001829.hg.1</t>
  </si>
  <si>
    <t>TC11001407.hg.1</t>
  </si>
  <si>
    <t>TC21000241.hg.1</t>
  </si>
  <si>
    <t>TC13000173.hg.1</t>
  </si>
  <si>
    <t>TC0X000393.hg.1</t>
  </si>
  <si>
    <t>TC08000959.hg.1</t>
  </si>
  <si>
    <t>TC19000532.hg.1</t>
  </si>
  <si>
    <t>TC06004082.hg.1</t>
  </si>
  <si>
    <t>TC01000889.hg.1</t>
  </si>
  <si>
    <t>TC12001068.hg.1</t>
  </si>
  <si>
    <t>TC07002235.hg.1</t>
  </si>
  <si>
    <t>TC07000552.hg.1</t>
  </si>
  <si>
    <t>TC08000200.hg.1</t>
  </si>
  <si>
    <t>TC09000741.hg.1</t>
  </si>
  <si>
    <t>TC17000088.hg.1</t>
  </si>
  <si>
    <t>TC18000501.hg.1</t>
  </si>
  <si>
    <t>TC11001536.hg.1</t>
  </si>
  <si>
    <t>TC13000193.hg.1</t>
  </si>
  <si>
    <t>TC14001720.hg.1</t>
  </si>
  <si>
    <t>TC03001597.hg.1</t>
  </si>
  <si>
    <t>TC04000182.hg.1</t>
  </si>
  <si>
    <t>TC09001995.hg.1</t>
  </si>
  <si>
    <t>TC01001098.hg.1</t>
  </si>
  <si>
    <t>TC01003663.hg.1</t>
  </si>
  <si>
    <t>TC19000624.hg.1</t>
  </si>
  <si>
    <t>TC12001050.hg.1</t>
  </si>
  <si>
    <t>TC01005268.hg.1</t>
  </si>
  <si>
    <t>TC17000757.hg.1</t>
  </si>
  <si>
    <t>TC18000368.hg.1</t>
  </si>
  <si>
    <t>TC04001057.hg.1</t>
  </si>
  <si>
    <t>TC01000898.hg.1</t>
  </si>
  <si>
    <t>TC03000088.hg.1</t>
  </si>
  <si>
    <t>TC01000282.hg.1</t>
  </si>
  <si>
    <t>TC19000393.hg.1</t>
  </si>
  <si>
    <t>TC05001046.hg.1</t>
  </si>
  <si>
    <t>TC12001843.hg.1</t>
  </si>
  <si>
    <t>TC06001997.hg.1</t>
  </si>
  <si>
    <t>TC0X000904.hg.1</t>
  </si>
  <si>
    <t>TC09000895.hg.1</t>
  </si>
  <si>
    <t>TC07002755.hg.1</t>
  </si>
  <si>
    <t>TC03000152.hg.1</t>
  </si>
  <si>
    <t>TC01001306.hg.1</t>
  </si>
  <si>
    <t>TC10001907.hg.1</t>
  </si>
  <si>
    <t>TC19000887.hg.1</t>
  </si>
  <si>
    <t>TC19000173.hg.1</t>
  </si>
  <si>
    <t>TC15002339.hg.1</t>
  </si>
  <si>
    <t>TC01002349.hg.1</t>
  </si>
  <si>
    <t>TC01004581.hg.1</t>
  </si>
  <si>
    <t>TC05003431.hg.1</t>
  </si>
  <si>
    <t>TC19000448.hg.1</t>
  </si>
  <si>
    <t>TC04001420.hg.1</t>
  </si>
  <si>
    <t>TC18000458.hg.1</t>
  </si>
  <si>
    <t>TC0X000370.hg.1</t>
  </si>
  <si>
    <t>TC04000938.hg.1</t>
  </si>
  <si>
    <t>TC02002342.hg.1</t>
  </si>
  <si>
    <t>TC11001151.hg.1</t>
  </si>
  <si>
    <t>TC09000483.hg.1</t>
  </si>
  <si>
    <t>TC09001599.hg.1</t>
  </si>
  <si>
    <t>TC6_mcf_hap5000202.hg.1</t>
  </si>
  <si>
    <t>TC6_ssto_hap7000193.hg.1</t>
  </si>
  <si>
    <t>TC15002757.hg.1</t>
  </si>
  <si>
    <t>TC14001476.hg.1</t>
  </si>
  <si>
    <t>TC02000760.hg.1</t>
  </si>
  <si>
    <t>TC12001363.hg.1</t>
  </si>
  <si>
    <t>TC0X000787.hg.1</t>
  </si>
  <si>
    <t>TC14000923.hg.1</t>
  </si>
  <si>
    <t>TC20000514.hg.1</t>
  </si>
  <si>
    <t>TC01001965.hg.1</t>
  </si>
  <si>
    <t>TC06000852.hg.1</t>
  </si>
  <si>
    <t>TC09001584.hg.1</t>
  </si>
  <si>
    <t>TC12002039.hg.1</t>
  </si>
  <si>
    <t>TC20000261.hg.1</t>
  </si>
  <si>
    <t>TC12002040.hg.1</t>
  </si>
  <si>
    <t>Eup Untr/ Eup Untr</t>
  </si>
  <si>
    <t>Eup Apig/ Eup Untr</t>
  </si>
  <si>
    <t>T21 Eup/ Eup Untr</t>
  </si>
  <si>
    <t>T21 Apig/ Eup Untr</t>
  </si>
  <si>
    <t>FDR T21</t>
  </si>
  <si>
    <t>FDR. Apig</t>
  </si>
  <si>
    <t>pval T21</t>
  </si>
  <si>
    <t>pval Apig</t>
  </si>
  <si>
    <t>Probe Set</t>
  </si>
  <si>
    <t>Start</t>
  </si>
  <si>
    <t>Stop</t>
  </si>
  <si>
    <t>Eup Apig</t>
  </si>
  <si>
    <t>T21 Untr</t>
  </si>
  <si>
    <t>T21 Apig</t>
  </si>
  <si>
    <t>2N Apig/2N Untr</t>
  </si>
  <si>
    <t>T21 Untr/2N Untr</t>
  </si>
  <si>
    <t>T21 Apig/2N Untr</t>
  </si>
  <si>
    <t>T21 Apig/T21 Untr</t>
  </si>
  <si>
    <t>% Change After Apigenin Treatment</t>
  </si>
  <si>
    <t>Supplementary Table 2A: List of Differentially Expressed (DEX) Genes in human Amniocytes Derived From Fetuses with Down Syndrome Versus Euploid Amniocytes</t>
  </si>
  <si>
    <t>Supplementary Table 2C: Differentially Expressed (DEX) Genes Induced by Apigenin Treatment in human Amniocytes Derived From Fetuses with Down Syndrome</t>
  </si>
  <si>
    <t>Supplementary Table 2B: Regulatory Effects of Apigenin Treatment on Chromosome 21 Genes in human Amniocytes Derived From Fetuses with Down Syndrome</t>
  </si>
  <si>
    <t>chrUn</t>
  </si>
  <si>
    <t>Str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mbria"/>
      <family val="1"/>
      <scheme val="maj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mbria"/>
      <family val="1"/>
      <scheme val="major"/>
    </font>
    <font>
      <sz val="12"/>
      <name val="Cambria"/>
      <family val="1"/>
      <scheme val="major"/>
    </font>
    <font>
      <b/>
      <sz val="14"/>
      <color theme="1"/>
      <name val="Cambria"/>
      <family val="1"/>
      <scheme val="maj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Times New Roman"/>
      <family val="2"/>
    </font>
    <font>
      <sz val="11"/>
      <color rgb="FF9C6500"/>
      <name val="Calibri"/>
      <family val="2"/>
      <scheme val="minor"/>
    </font>
    <font>
      <sz val="14"/>
      <color theme="1"/>
      <name val="Cambria"/>
      <family val="1"/>
      <scheme val="major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59999389629810485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23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8" applyNumberFormat="0" applyFill="0" applyAlignment="0" applyProtection="0"/>
    <xf numFmtId="0" fontId="12" fillId="0" borderId="9" applyNumberFormat="0" applyFill="0" applyAlignment="0" applyProtection="0"/>
    <xf numFmtId="0" fontId="13" fillId="0" borderId="10" applyNumberFormat="0" applyFill="0" applyAlignment="0" applyProtection="0"/>
    <xf numFmtId="0" fontId="13" fillId="0" borderId="0" applyNumberFormat="0" applyFill="0" applyBorder="0" applyAlignment="0" applyProtection="0"/>
    <xf numFmtId="0" fontId="14" fillId="3" borderId="0" applyNumberFormat="0" applyBorder="0" applyAlignment="0" applyProtection="0"/>
    <xf numFmtId="0" fontId="15" fillId="4" borderId="0" applyNumberFormat="0" applyBorder="0" applyAlignment="0" applyProtection="0"/>
    <xf numFmtId="0" fontId="16" fillId="6" borderId="11" applyNumberFormat="0" applyAlignment="0" applyProtection="0"/>
    <xf numFmtId="0" fontId="17" fillId="7" borderId="12" applyNumberFormat="0" applyAlignment="0" applyProtection="0"/>
    <xf numFmtId="0" fontId="18" fillId="7" borderId="11" applyNumberFormat="0" applyAlignment="0" applyProtection="0"/>
    <xf numFmtId="0" fontId="19" fillId="0" borderId="13" applyNumberFormat="0" applyFill="0" applyAlignment="0" applyProtection="0"/>
    <xf numFmtId="0" fontId="20" fillId="8" borderId="14" applyNumberFormat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3" fillId="0" borderId="16" applyNumberFormat="0" applyFill="0" applyAlignment="0" applyProtection="0"/>
    <xf numFmtId="0" fontId="24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24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24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24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24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24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26" fillId="5" borderId="0" applyNumberFormat="0" applyBorder="0" applyAlignment="0" applyProtection="0"/>
    <xf numFmtId="0" fontId="1" fillId="9" borderId="15" applyNumberFormat="0" applyFont="0" applyAlignment="0" applyProtection="0"/>
    <xf numFmtId="0" fontId="24" fillId="13" borderId="0" applyNumberFormat="0" applyBorder="0" applyAlignment="0" applyProtection="0"/>
    <xf numFmtId="0" fontId="24" fillId="17" borderId="0" applyNumberFormat="0" applyBorder="0" applyAlignment="0" applyProtection="0"/>
    <xf numFmtId="0" fontId="24" fillId="21" borderId="0" applyNumberFormat="0" applyBorder="0" applyAlignment="0" applyProtection="0"/>
    <xf numFmtId="0" fontId="24" fillId="25" borderId="0" applyNumberFormat="0" applyBorder="0" applyAlignment="0" applyProtection="0"/>
    <xf numFmtId="0" fontId="24" fillId="29" borderId="0" applyNumberFormat="0" applyBorder="0" applyAlignment="0" applyProtection="0"/>
    <xf numFmtId="0" fontId="24" fillId="33" borderId="0" applyNumberFormat="0" applyBorder="0" applyAlignment="0" applyProtection="0"/>
    <xf numFmtId="0" fontId="25" fillId="0" borderId="0"/>
    <xf numFmtId="0" fontId="25" fillId="0" borderId="0"/>
    <xf numFmtId="0" fontId="1" fillId="0" borderId="0"/>
    <xf numFmtId="0" fontId="25" fillId="0" borderId="0"/>
  </cellStyleXfs>
  <cellXfs count="47">
    <xf numFmtId="0" fontId="0" fillId="0" borderId="0" xfId="0"/>
    <xf numFmtId="0" fontId="2" fillId="0" borderId="0" xfId="0" applyFont="1"/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vertical="center" wrapText="1"/>
    </xf>
    <xf numFmtId="0" fontId="2" fillId="0" borderId="0" xfId="0" applyFont="1" applyFill="1" applyAlignment="1">
      <alignment vertical="center" wrapText="1"/>
    </xf>
    <xf numFmtId="0" fontId="6" fillId="0" borderId="0" xfId="0" applyFont="1" applyFill="1" applyAlignment="1">
      <alignment vertical="center" wrapText="1"/>
    </xf>
    <xf numFmtId="0" fontId="5" fillId="2" borderId="1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vertical="center"/>
    </xf>
    <xf numFmtId="0" fontId="8" fillId="0" borderId="1" xfId="0" applyFont="1" applyBorder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/>
    </xf>
    <xf numFmtId="2" fontId="8" fillId="0" borderId="1" xfId="0" applyNumberFormat="1" applyFont="1" applyFill="1" applyBorder="1" applyAlignment="1">
      <alignment horizontal="center" vertical="center" wrapText="1"/>
    </xf>
    <xf numFmtId="2" fontId="8" fillId="0" borderId="1" xfId="0" applyNumberFormat="1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8" fillId="0" borderId="0" xfId="0" applyFont="1"/>
    <xf numFmtId="0" fontId="8" fillId="0" borderId="0" xfId="0" applyFont="1" applyAlignment="1">
      <alignment horizontal="center" vertical="center" wrapText="1"/>
    </xf>
    <xf numFmtId="0" fontId="8" fillId="0" borderId="1" xfId="224" applyFont="1" applyBorder="1" applyAlignment="1">
      <alignment horizontal="center" vertical="center" wrapText="1"/>
    </xf>
    <xf numFmtId="0" fontId="8" fillId="0" borderId="1" xfId="224" applyFont="1" applyBorder="1" applyAlignment="1">
      <alignment horizontal="left" vertical="center"/>
    </xf>
    <xf numFmtId="0" fontId="9" fillId="0" borderId="1" xfId="224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8" fillId="2" borderId="1" xfId="224" applyFont="1" applyFill="1" applyBorder="1" applyAlignment="1">
      <alignment horizontal="left" vertical="center"/>
    </xf>
    <xf numFmtId="17" fontId="8" fillId="0" borderId="1" xfId="224" applyNumberFormat="1" applyFont="1" applyBorder="1" applyAlignment="1">
      <alignment horizontal="left" vertical="center"/>
    </xf>
    <xf numFmtId="2" fontId="9" fillId="0" borderId="1" xfId="224" applyNumberFormat="1" applyFont="1" applyBorder="1" applyAlignment="1">
      <alignment horizontal="center" vertical="center"/>
    </xf>
    <xf numFmtId="2" fontId="8" fillId="0" borderId="1" xfId="224" applyNumberFormat="1" applyFont="1" applyBorder="1" applyAlignment="1">
      <alignment horizontal="center" vertical="center"/>
    </xf>
    <xf numFmtId="2" fontId="9" fillId="0" borderId="1" xfId="0" applyNumberFormat="1" applyFont="1" applyBorder="1" applyAlignment="1">
      <alignment horizontal="center" vertical="center"/>
    </xf>
    <xf numFmtId="2" fontId="8" fillId="34" borderId="1" xfId="224" applyNumberFormat="1" applyFont="1" applyFill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27" fillId="0" borderId="1" xfId="0" applyFont="1" applyBorder="1" applyAlignment="1">
      <alignment horizontal="center" vertical="center"/>
    </xf>
    <xf numFmtId="17" fontId="5" fillId="0" borderId="1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</cellXfs>
  <cellStyles count="237">
    <cellStyle name="20% - Accent1" xfId="207" builtinId="30" customBuiltin="1"/>
    <cellStyle name="20% - Accent2" xfId="210" builtinId="34" customBuiltin="1"/>
    <cellStyle name="20% - Accent3" xfId="213" builtinId="38" customBuiltin="1"/>
    <cellStyle name="20% - Accent4" xfId="216" builtinId="42" customBuiltin="1"/>
    <cellStyle name="20% - Accent5" xfId="219" builtinId="46" customBuiltin="1"/>
    <cellStyle name="20% - Accent6" xfId="222" builtinId="50" customBuiltin="1"/>
    <cellStyle name="40% - Accent1" xfId="208" builtinId="31" customBuiltin="1"/>
    <cellStyle name="40% - Accent2" xfId="211" builtinId="35" customBuiltin="1"/>
    <cellStyle name="40% - Accent3" xfId="214" builtinId="39" customBuiltin="1"/>
    <cellStyle name="40% - Accent4" xfId="217" builtinId="43" customBuiltin="1"/>
    <cellStyle name="40% - Accent5" xfId="220" builtinId="47" customBuiltin="1"/>
    <cellStyle name="40% - Accent6" xfId="223" builtinId="51" customBuiltin="1"/>
    <cellStyle name="60% - Accent1 2" xfId="227"/>
    <cellStyle name="60% - Accent2 2" xfId="228"/>
    <cellStyle name="60% - Accent3 2" xfId="229"/>
    <cellStyle name="60% - Accent4 2" xfId="230"/>
    <cellStyle name="60% - Accent5 2" xfId="231"/>
    <cellStyle name="60% - Accent6 2" xfId="232"/>
    <cellStyle name="Accent1" xfId="206" builtinId="29" customBuiltin="1"/>
    <cellStyle name="Accent2" xfId="209" builtinId="33" customBuiltin="1"/>
    <cellStyle name="Accent3" xfId="212" builtinId="37" customBuiltin="1"/>
    <cellStyle name="Accent4" xfId="215" builtinId="41" customBuiltin="1"/>
    <cellStyle name="Accent5" xfId="218" builtinId="45" customBuiltin="1"/>
    <cellStyle name="Accent6" xfId="221" builtinId="49" customBuiltin="1"/>
    <cellStyle name="Bad" xfId="197" builtinId="27" customBuiltin="1"/>
    <cellStyle name="Calculation" xfId="200" builtinId="22" customBuiltin="1"/>
    <cellStyle name="Check Cell" xfId="202" builtinId="23" customBuiltin="1"/>
    <cellStyle name="Explanatory Text" xfId="204" builtinId="53" customBuiltin="1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Good" xfId="196" builtinId="26" customBuiltin="1"/>
    <cellStyle name="Heading 1" xfId="192" builtinId="16" customBuiltin="1"/>
    <cellStyle name="Heading 2" xfId="193" builtinId="17" customBuiltin="1"/>
    <cellStyle name="Heading 3" xfId="194" builtinId="18" customBuiltin="1"/>
    <cellStyle name="Heading 4" xfId="195" builtinId="19" customBuilti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Input" xfId="198" builtinId="20" customBuiltin="1"/>
    <cellStyle name="Linked Cell" xfId="201" builtinId="24" customBuiltin="1"/>
    <cellStyle name="Neutral 2" xfId="225"/>
    <cellStyle name="Normal" xfId="0" builtinId="0"/>
    <cellStyle name="Normal 2" xfId="234"/>
    <cellStyle name="Normal 3" xfId="236"/>
    <cellStyle name="Normal 4" xfId="224"/>
    <cellStyle name="Note 2" xfId="226"/>
    <cellStyle name="Output" xfId="199" builtinId="21" customBuiltin="1"/>
    <cellStyle name="Standaard 2" xfId="233"/>
    <cellStyle name="Standaard 3" xfId="235"/>
    <cellStyle name="Title" xfId="191" builtinId="15" customBuiltin="1"/>
    <cellStyle name="Total" xfId="205" builtinId="25" customBuiltin="1"/>
    <cellStyle name="Warning Text" xfId="203" builtinId="11" customBuiltin="1"/>
  </cellStyles>
  <dxfs count="2">
    <dxf>
      <fill>
        <patternFill>
          <bgColor theme="4" tint="0.39994506668294322"/>
        </patternFill>
      </fill>
    </dxf>
    <dxf>
      <fill>
        <patternFill>
          <bgColor theme="4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72"/>
  <sheetViews>
    <sheetView tabSelected="1" zoomScale="51" zoomScaleNormal="51" workbookViewId="0"/>
  </sheetViews>
  <sheetFormatPr defaultColWidth="10.83203125" defaultRowHeight="15" x14ac:dyDescent="0.3"/>
  <cols>
    <col min="1" max="1" width="22" style="16" customWidth="1"/>
    <col min="2" max="3" width="18.6640625" style="3" customWidth="1"/>
    <col min="4" max="4" width="18.6640625" style="4" customWidth="1"/>
    <col min="5" max="8" width="18.6640625" style="3" customWidth="1"/>
    <col min="9" max="9" width="18.6640625" style="14" customWidth="1"/>
    <col min="10" max="11" width="18.6640625" style="1" customWidth="1"/>
    <col min="12" max="16384" width="10.83203125" style="1"/>
  </cols>
  <sheetData>
    <row r="1" spans="1:9" ht="25" customHeight="1" x14ac:dyDescent="0.3">
      <c r="B1" s="41" t="s">
        <v>2219</v>
      </c>
      <c r="C1" s="42"/>
      <c r="D1" s="42"/>
      <c r="E1" s="42"/>
      <c r="F1" s="42"/>
      <c r="G1" s="43"/>
      <c r="H1" s="1"/>
      <c r="I1" s="1"/>
    </row>
    <row r="2" spans="1:9" ht="25" customHeight="1" thickBot="1" x14ac:dyDescent="0.35">
      <c r="B2" s="44"/>
      <c r="C2" s="45"/>
      <c r="D2" s="45"/>
      <c r="E2" s="45"/>
      <c r="F2" s="45"/>
      <c r="G2" s="46"/>
      <c r="H2" s="1"/>
      <c r="I2" s="1"/>
    </row>
    <row r="5" spans="1:9" s="3" customFormat="1" ht="39" customHeight="1" x14ac:dyDescent="0.35">
      <c r="A5" s="7" t="s">
        <v>1</v>
      </c>
      <c r="B5" s="7" t="s">
        <v>0</v>
      </c>
      <c r="C5" s="7" t="s">
        <v>2223</v>
      </c>
      <c r="D5" s="7" t="s">
        <v>1564</v>
      </c>
      <c r="E5" s="6" t="s">
        <v>1565</v>
      </c>
      <c r="F5" s="6" t="s">
        <v>1566</v>
      </c>
      <c r="G5" s="6" t="s">
        <v>1567</v>
      </c>
      <c r="H5" s="15" t="s">
        <v>2</v>
      </c>
    </row>
    <row r="6" spans="1:9" s="5" customFormat="1" ht="39" customHeight="1" x14ac:dyDescent="0.35">
      <c r="A6" s="7" t="s">
        <v>594</v>
      </c>
      <c r="B6" s="13" t="s">
        <v>515</v>
      </c>
      <c r="C6" s="39" t="s">
        <v>28</v>
      </c>
      <c r="D6" s="8">
        <v>1</v>
      </c>
      <c r="E6" s="37">
        <v>1.0243205946768612</v>
      </c>
      <c r="F6" s="37">
        <v>1.3119909297906329</v>
      </c>
      <c r="G6" s="37">
        <v>1.39246221016348</v>
      </c>
      <c r="H6" s="38">
        <v>8.0539325451731705E-7</v>
      </c>
    </row>
    <row r="7" spans="1:9" s="5" customFormat="1" ht="39" customHeight="1" x14ac:dyDescent="0.35">
      <c r="A7" s="7" t="s">
        <v>532</v>
      </c>
      <c r="B7" s="13" t="s">
        <v>515</v>
      </c>
      <c r="C7" s="39" t="s">
        <v>4</v>
      </c>
      <c r="D7" s="8">
        <v>1</v>
      </c>
      <c r="E7" s="37">
        <v>1.0038578152457163</v>
      </c>
      <c r="F7" s="37">
        <v>1.2568872734630296</v>
      </c>
      <c r="G7" s="37">
        <v>1.3633716027536993</v>
      </c>
      <c r="H7" s="38">
        <v>2.68717723673124E-6</v>
      </c>
    </row>
    <row r="8" spans="1:9" s="5" customFormat="1" ht="39" customHeight="1" x14ac:dyDescent="0.35">
      <c r="A8" s="7" t="s">
        <v>534</v>
      </c>
      <c r="B8" s="13" t="s">
        <v>515</v>
      </c>
      <c r="C8" s="39" t="s">
        <v>4</v>
      </c>
      <c r="D8" s="8">
        <v>1</v>
      </c>
      <c r="E8" s="37">
        <v>1.0278785918649269</v>
      </c>
      <c r="F8" s="37">
        <v>1.1922325405892329</v>
      </c>
      <c r="G8" s="37">
        <v>1.2217607242492108</v>
      </c>
      <c r="H8" s="38">
        <v>2.9005508756667301E-6</v>
      </c>
    </row>
    <row r="9" spans="1:9" s="5" customFormat="1" ht="39" customHeight="1" x14ac:dyDescent="0.35">
      <c r="A9" s="7" t="s">
        <v>603</v>
      </c>
      <c r="B9" s="13" t="s">
        <v>515</v>
      </c>
      <c r="C9" s="39" t="s">
        <v>4</v>
      </c>
      <c r="D9" s="8">
        <v>1</v>
      </c>
      <c r="E9" s="37">
        <v>0.98697579826183124</v>
      </c>
      <c r="F9" s="37">
        <v>1.320812642192978</v>
      </c>
      <c r="G9" s="37">
        <v>1.438484096508214</v>
      </c>
      <c r="H9" s="38">
        <v>2.9005508756667301E-6</v>
      </c>
    </row>
    <row r="10" spans="1:9" s="5" customFormat="1" ht="39" customHeight="1" x14ac:dyDescent="0.35">
      <c r="A10" s="7" t="s">
        <v>520</v>
      </c>
      <c r="B10" s="13" t="s">
        <v>515</v>
      </c>
      <c r="C10" s="39" t="s">
        <v>4</v>
      </c>
      <c r="D10" s="8">
        <v>1</v>
      </c>
      <c r="E10" s="37">
        <v>0.99289565997109219</v>
      </c>
      <c r="F10" s="37">
        <v>1.2307280170792649</v>
      </c>
      <c r="G10" s="37">
        <v>1.2688653837397414</v>
      </c>
      <c r="H10" s="8">
        <v>3.3419151466273101E-4</v>
      </c>
    </row>
    <row r="11" spans="1:9" s="5" customFormat="1" ht="39" customHeight="1" x14ac:dyDescent="0.35">
      <c r="A11" s="7" t="s">
        <v>351</v>
      </c>
      <c r="B11" s="7" t="s">
        <v>340</v>
      </c>
      <c r="C11" s="39" t="s">
        <v>28</v>
      </c>
      <c r="D11" s="8">
        <v>1</v>
      </c>
      <c r="E11" s="37">
        <v>0.99417491521810519</v>
      </c>
      <c r="F11" s="37">
        <v>1.2110024301842692</v>
      </c>
      <c r="G11" s="37">
        <v>1.3292824091408535</v>
      </c>
      <c r="H11" s="8">
        <v>3.97531279841385E-4</v>
      </c>
    </row>
    <row r="12" spans="1:9" s="5" customFormat="1" ht="39" customHeight="1" x14ac:dyDescent="0.35">
      <c r="A12" s="7" t="s">
        <v>528</v>
      </c>
      <c r="B12" s="13" t="s">
        <v>515</v>
      </c>
      <c r="C12" s="39" t="s">
        <v>4</v>
      </c>
      <c r="D12" s="8">
        <v>1</v>
      </c>
      <c r="E12" s="37">
        <v>1.0146067756400687</v>
      </c>
      <c r="F12" s="37">
        <v>1.3094381934902313</v>
      </c>
      <c r="G12" s="37">
        <v>1.5675581742676499</v>
      </c>
      <c r="H12" s="8">
        <v>5.0782635928385295E-4</v>
      </c>
    </row>
    <row r="13" spans="1:9" s="5" customFormat="1" ht="39" customHeight="1" x14ac:dyDescent="0.35">
      <c r="A13" s="7" t="s">
        <v>525</v>
      </c>
      <c r="B13" s="13" t="s">
        <v>515</v>
      </c>
      <c r="C13" s="39" t="s">
        <v>4</v>
      </c>
      <c r="D13" s="8">
        <v>1</v>
      </c>
      <c r="E13" s="37">
        <v>0.9353605875746156</v>
      </c>
      <c r="F13" s="37">
        <v>1.3833326300596411</v>
      </c>
      <c r="G13" s="37">
        <v>1.5442665159761224</v>
      </c>
      <c r="H13" s="8">
        <v>5.9878527803485101E-4</v>
      </c>
    </row>
    <row r="14" spans="1:9" s="5" customFormat="1" ht="39" customHeight="1" x14ac:dyDescent="0.35">
      <c r="A14" s="7" t="s">
        <v>133</v>
      </c>
      <c r="B14" s="7" t="s">
        <v>119</v>
      </c>
      <c r="C14" s="39" t="s">
        <v>4</v>
      </c>
      <c r="D14" s="8">
        <v>1</v>
      </c>
      <c r="E14" s="37">
        <v>0.91518513231490584</v>
      </c>
      <c r="F14" s="37">
        <v>0.71697222170694508</v>
      </c>
      <c r="G14" s="37">
        <v>0.70877707523604183</v>
      </c>
      <c r="H14" s="8">
        <v>7.86185538613498E-4</v>
      </c>
    </row>
    <row r="15" spans="1:9" s="5" customFormat="1" ht="39" customHeight="1" x14ac:dyDescent="0.35">
      <c r="A15" s="7" t="s">
        <v>77</v>
      </c>
      <c r="B15" s="7" t="s">
        <v>54</v>
      </c>
      <c r="C15" s="39" t="s">
        <v>28</v>
      </c>
      <c r="D15" s="8">
        <v>1</v>
      </c>
      <c r="E15" s="37">
        <v>0.72591859516036028</v>
      </c>
      <c r="F15" s="37">
        <v>0.4411220762668201</v>
      </c>
      <c r="G15" s="37">
        <v>0.40063413056295005</v>
      </c>
      <c r="H15" s="8">
        <v>1.3387001997685001E-3</v>
      </c>
    </row>
    <row r="16" spans="1:9" s="5" customFormat="1" ht="39" customHeight="1" x14ac:dyDescent="0.35">
      <c r="A16" s="7" t="s">
        <v>212</v>
      </c>
      <c r="B16" s="7" t="s">
        <v>211</v>
      </c>
      <c r="C16" s="39" t="s">
        <v>4</v>
      </c>
      <c r="D16" s="8">
        <v>1</v>
      </c>
      <c r="E16" s="37">
        <v>1.0685667180946665</v>
      </c>
      <c r="F16" s="37">
        <v>0.63941673019487522</v>
      </c>
      <c r="G16" s="37">
        <v>0.66981194042877579</v>
      </c>
      <c r="H16" s="8">
        <v>1.3387001997685001E-3</v>
      </c>
    </row>
    <row r="17" spans="1:8" s="5" customFormat="1" ht="39" customHeight="1" x14ac:dyDescent="0.35">
      <c r="A17" s="7" t="s">
        <v>220</v>
      </c>
      <c r="B17" s="7" t="s">
        <v>211</v>
      </c>
      <c r="C17" s="39" t="s">
        <v>4</v>
      </c>
      <c r="D17" s="8">
        <v>1</v>
      </c>
      <c r="E17" s="37">
        <v>0.99619967604001736</v>
      </c>
      <c r="F17" s="37">
        <v>0.80882625142199693</v>
      </c>
      <c r="G17" s="37">
        <v>0.84242437495507172</v>
      </c>
      <c r="H17" s="8">
        <v>1.3387001997685001E-3</v>
      </c>
    </row>
    <row r="18" spans="1:8" s="5" customFormat="1" ht="39" customHeight="1" x14ac:dyDescent="0.35">
      <c r="A18" s="7" t="s">
        <v>223</v>
      </c>
      <c r="B18" s="7" t="s">
        <v>211</v>
      </c>
      <c r="C18" s="39" t="s">
        <v>28</v>
      </c>
      <c r="D18" s="8">
        <v>1</v>
      </c>
      <c r="E18" s="37">
        <v>1.0266882733209675</v>
      </c>
      <c r="F18" s="37">
        <v>0.78531285946836671</v>
      </c>
      <c r="G18" s="37">
        <v>0.84887002190139238</v>
      </c>
      <c r="H18" s="8">
        <v>1.3387001997685001E-3</v>
      </c>
    </row>
    <row r="19" spans="1:8" s="5" customFormat="1" ht="39" customHeight="1" x14ac:dyDescent="0.35">
      <c r="A19" s="7" t="s">
        <v>385</v>
      </c>
      <c r="B19" s="7" t="s">
        <v>373</v>
      </c>
      <c r="C19" s="39" t="s">
        <v>28</v>
      </c>
      <c r="D19" s="8">
        <v>1</v>
      </c>
      <c r="E19" s="37">
        <v>0.98904445563403276</v>
      </c>
      <c r="F19" s="37">
        <v>0.72817358853570591</v>
      </c>
      <c r="G19" s="37">
        <v>0.81158244268092838</v>
      </c>
      <c r="H19" s="8">
        <v>1.3387001997685001E-3</v>
      </c>
    </row>
    <row r="20" spans="1:8" s="5" customFormat="1" ht="39" customHeight="1" x14ac:dyDescent="0.35">
      <c r="A20" s="7" t="s">
        <v>583</v>
      </c>
      <c r="B20" s="13" t="s">
        <v>515</v>
      </c>
      <c r="C20" s="39" t="s">
        <v>28</v>
      </c>
      <c r="D20" s="8">
        <v>1</v>
      </c>
      <c r="E20" s="37">
        <v>1.0121781938471621</v>
      </c>
      <c r="F20" s="37">
        <v>1.3450481090596016</v>
      </c>
      <c r="G20" s="37">
        <v>1.4726957467062425</v>
      </c>
      <c r="H20" s="8">
        <v>1.4510464854015899E-3</v>
      </c>
    </row>
    <row r="21" spans="1:8" s="5" customFormat="1" ht="39" customHeight="1" x14ac:dyDescent="0.35">
      <c r="A21" s="7" t="s">
        <v>605</v>
      </c>
      <c r="B21" s="13" t="s">
        <v>515</v>
      </c>
      <c r="C21" s="39" t="s">
        <v>4</v>
      </c>
      <c r="D21" s="8">
        <v>1</v>
      </c>
      <c r="E21" s="37">
        <v>0.99214748759587168</v>
      </c>
      <c r="F21" s="37">
        <v>1.2156905482061025</v>
      </c>
      <c r="G21" s="37">
        <v>1.2377986009936088</v>
      </c>
      <c r="H21" s="8">
        <v>1.4510464854015899E-3</v>
      </c>
    </row>
    <row r="22" spans="1:8" s="5" customFormat="1" ht="39" customHeight="1" x14ac:dyDescent="0.35">
      <c r="A22" s="7" t="s">
        <v>219</v>
      </c>
      <c r="B22" s="7" t="s">
        <v>211</v>
      </c>
      <c r="C22" s="39" t="s">
        <v>4</v>
      </c>
      <c r="D22" s="8">
        <v>1</v>
      </c>
      <c r="E22" s="37">
        <v>0.96281411226060076</v>
      </c>
      <c r="F22" s="37">
        <v>0.63949573850091934</v>
      </c>
      <c r="G22" s="37">
        <v>0.6447103456004718</v>
      </c>
      <c r="H22" s="8">
        <v>1.6554129823695999E-3</v>
      </c>
    </row>
    <row r="23" spans="1:8" s="5" customFormat="1" ht="39" customHeight="1" x14ac:dyDescent="0.35">
      <c r="A23" s="7" t="s">
        <v>559</v>
      </c>
      <c r="B23" s="13" t="s">
        <v>515</v>
      </c>
      <c r="C23" s="39" t="s">
        <v>28</v>
      </c>
      <c r="D23" s="8">
        <v>1</v>
      </c>
      <c r="E23" s="37">
        <v>1.0273794666252298</v>
      </c>
      <c r="F23" s="37">
        <v>1.3912202266417506</v>
      </c>
      <c r="G23" s="37">
        <v>1.6081936019295255</v>
      </c>
      <c r="H23" s="8">
        <v>1.6554129823695999E-3</v>
      </c>
    </row>
    <row r="24" spans="1:8" s="5" customFormat="1" ht="39" customHeight="1" x14ac:dyDescent="0.35">
      <c r="A24" s="7" t="s">
        <v>437</v>
      </c>
      <c r="B24" s="7" t="s">
        <v>427</v>
      </c>
      <c r="C24" s="39" t="s">
        <v>4</v>
      </c>
      <c r="D24" s="8">
        <v>1</v>
      </c>
      <c r="E24" s="37">
        <v>1.1498338494790854</v>
      </c>
      <c r="F24" s="37">
        <v>0.37081088295786407</v>
      </c>
      <c r="G24" s="37">
        <v>0.44053695591117842</v>
      </c>
      <c r="H24" s="8">
        <v>1.71617603542079E-3</v>
      </c>
    </row>
    <row r="25" spans="1:8" s="5" customFormat="1" ht="39" customHeight="1" x14ac:dyDescent="0.35">
      <c r="A25" s="7" t="s">
        <v>58</v>
      </c>
      <c r="B25" s="7" t="s">
        <v>54</v>
      </c>
      <c r="C25" s="39" t="s">
        <v>4</v>
      </c>
      <c r="D25" s="8">
        <v>1</v>
      </c>
      <c r="E25" s="37">
        <v>1.0452393066940597</v>
      </c>
      <c r="F25" s="37">
        <v>0.73714349870607976</v>
      </c>
      <c r="G25" s="37">
        <v>0.810747200895793</v>
      </c>
      <c r="H25" s="8">
        <v>1.77294016440476E-3</v>
      </c>
    </row>
    <row r="26" spans="1:8" s="5" customFormat="1" ht="39" customHeight="1" x14ac:dyDescent="0.35">
      <c r="A26" s="7" t="s">
        <v>139</v>
      </c>
      <c r="B26" s="7" t="s">
        <v>119</v>
      </c>
      <c r="C26" s="39" t="s">
        <v>28</v>
      </c>
      <c r="D26" s="8">
        <v>1</v>
      </c>
      <c r="E26" s="37">
        <v>0.99831637889411895</v>
      </c>
      <c r="F26" s="37">
        <v>0.89759611938941786</v>
      </c>
      <c r="G26" s="37">
        <v>0.91550506422354361</v>
      </c>
      <c r="H26" s="8">
        <v>1.77294016440476E-3</v>
      </c>
    </row>
    <row r="27" spans="1:8" s="5" customFormat="1" ht="39" customHeight="1" x14ac:dyDescent="0.35">
      <c r="A27" s="7" t="s">
        <v>66</v>
      </c>
      <c r="B27" s="7" t="s">
        <v>54</v>
      </c>
      <c r="C27" s="39" t="s">
        <v>4</v>
      </c>
      <c r="D27" s="8">
        <v>1</v>
      </c>
      <c r="E27" s="37">
        <v>0.99002638522545894</v>
      </c>
      <c r="F27" s="37">
        <v>0.87778799460810186</v>
      </c>
      <c r="G27" s="37">
        <v>0.84455730470219237</v>
      </c>
      <c r="H27" s="8">
        <v>1.8574839400520499E-3</v>
      </c>
    </row>
    <row r="28" spans="1:8" s="5" customFormat="1" ht="39" customHeight="1" x14ac:dyDescent="0.35">
      <c r="A28" s="7" t="s">
        <v>115</v>
      </c>
      <c r="B28" s="7" t="s">
        <v>95</v>
      </c>
      <c r="C28" s="39" t="s">
        <v>28</v>
      </c>
      <c r="D28" s="8">
        <v>1</v>
      </c>
      <c r="E28" s="37">
        <v>0.91553562689418932</v>
      </c>
      <c r="F28" s="37">
        <v>0.66945406083364689</v>
      </c>
      <c r="G28" s="37">
        <v>0.63981255417267069</v>
      </c>
      <c r="H28" s="8">
        <v>1.8922250271131999E-3</v>
      </c>
    </row>
    <row r="29" spans="1:8" s="5" customFormat="1" ht="39" customHeight="1" x14ac:dyDescent="0.35">
      <c r="A29" s="7" t="s">
        <v>352</v>
      </c>
      <c r="B29" s="7" t="s">
        <v>340</v>
      </c>
      <c r="C29" s="39" t="s">
        <v>28</v>
      </c>
      <c r="D29" s="8">
        <v>1</v>
      </c>
      <c r="E29" s="37">
        <v>0.89577628453974867</v>
      </c>
      <c r="F29" s="37">
        <v>0.66659773715744852</v>
      </c>
      <c r="G29" s="37">
        <v>0.66044719294856624</v>
      </c>
      <c r="H29" s="8">
        <v>1.8922250271131999E-3</v>
      </c>
    </row>
    <row r="30" spans="1:8" s="5" customFormat="1" ht="39" customHeight="1" x14ac:dyDescent="0.35">
      <c r="A30" s="7" t="s">
        <v>164</v>
      </c>
      <c r="B30" s="7" t="s">
        <v>154</v>
      </c>
      <c r="C30" s="39" t="s">
        <v>4</v>
      </c>
      <c r="D30" s="8">
        <v>1</v>
      </c>
      <c r="E30" s="37">
        <v>0.90750445956826797</v>
      </c>
      <c r="F30" s="37">
        <v>0.71198351393920822</v>
      </c>
      <c r="G30" s="37">
        <v>0.69668961932467766</v>
      </c>
      <c r="H30" s="8">
        <v>1.9570541438420799E-3</v>
      </c>
    </row>
    <row r="31" spans="1:8" s="5" customFormat="1" ht="39" customHeight="1" x14ac:dyDescent="0.35">
      <c r="A31" s="7" t="s">
        <v>278</v>
      </c>
      <c r="B31" s="7" t="s">
        <v>269</v>
      </c>
      <c r="C31" s="39" t="s">
        <v>4</v>
      </c>
      <c r="D31" s="8">
        <v>1</v>
      </c>
      <c r="E31" s="37">
        <v>0.96627804527468197</v>
      </c>
      <c r="F31" s="37">
        <v>0.6762458405297902</v>
      </c>
      <c r="G31" s="37">
        <v>0.69769807812118256</v>
      </c>
      <c r="H31" s="8">
        <v>1.9570541438420799E-3</v>
      </c>
    </row>
    <row r="32" spans="1:8" s="5" customFormat="1" ht="39" customHeight="1" x14ac:dyDescent="0.35">
      <c r="A32" s="7" t="s">
        <v>284</v>
      </c>
      <c r="B32" s="7" t="s">
        <v>269</v>
      </c>
      <c r="C32" s="39" t="s">
        <v>4</v>
      </c>
      <c r="D32" s="8">
        <v>1</v>
      </c>
      <c r="E32" s="37">
        <v>0.99308697466966878</v>
      </c>
      <c r="F32" s="37">
        <v>0.84709372542034855</v>
      </c>
      <c r="G32" s="37">
        <v>0.85411141195517148</v>
      </c>
      <c r="H32" s="8">
        <v>1.9570541438420799E-3</v>
      </c>
    </row>
    <row r="33" spans="1:8" s="5" customFormat="1" ht="39" customHeight="1" x14ac:dyDescent="0.35">
      <c r="A33" s="7" t="s">
        <v>430</v>
      </c>
      <c r="B33" s="7" t="s">
        <v>427</v>
      </c>
      <c r="C33" s="39" t="s">
        <v>4</v>
      </c>
      <c r="D33" s="8">
        <v>1</v>
      </c>
      <c r="E33" s="37">
        <v>0.9326681088973291</v>
      </c>
      <c r="F33" s="37">
        <v>0.4405241800776285</v>
      </c>
      <c r="G33" s="37">
        <v>0.41641737935078721</v>
      </c>
      <c r="H33" s="8">
        <v>1.9570541438420799E-3</v>
      </c>
    </row>
    <row r="34" spans="1:8" s="5" customFormat="1" ht="39" customHeight="1" x14ac:dyDescent="0.35">
      <c r="A34" s="7" t="s">
        <v>563</v>
      </c>
      <c r="B34" s="13" t="s">
        <v>515</v>
      </c>
      <c r="C34" s="39" t="s">
        <v>28</v>
      </c>
      <c r="D34" s="8">
        <v>1</v>
      </c>
      <c r="E34" s="37">
        <v>0.96847356507730231</v>
      </c>
      <c r="F34" s="37">
        <v>1.1837994145428847</v>
      </c>
      <c r="G34" s="37">
        <v>1.2543242061487654</v>
      </c>
      <c r="H34" s="8">
        <v>2.0135746793412401E-3</v>
      </c>
    </row>
    <row r="35" spans="1:8" s="5" customFormat="1" ht="39" customHeight="1" x14ac:dyDescent="0.35">
      <c r="A35" s="7" t="s">
        <v>571</v>
      </c>
      <c r="B35" s="13" t="s">
        <v>515</v>
      </c>
      <c r="C35" s="39" t="s">
        <v>28</v>
      </c>
      <c r="D35" s="8">
        <v>1</v>
      </c>
      <c r="E35" s="37">
        <v>1.0294146095018237</v>
      </c>
      <c r="F35" s="37">
        <v>1.2313205832159313</v>
      </c>
      <c r="G35" s="37">
        <v>1.2366042727680591</v>
      </c>
      <c r="H35" s="8">
        <v>2.0588926155786801E-3</v>
      </c>
    </row>
    <row r="36" spans="1:8" s="5" customFormat="1" ht="39" customHeight="1" x14ac:dyDescent="0.35">
      <c r="A36" s="7" t="s">
        <v>155</v>
      </c>
      <c r="B36" s="7" t="s">
        <v>154</v>
      </c>
      <c r="C36" s="39" t="s">
        <v>4</v>
      </c>
      <c r="D36" s="8">
        <v>1</v>
      </c>
      <c r="E36" s="37">
        <v>0.94913941930396761</v>
      </c>
      <c r="F36" s="37">
        <v>0.73876797792120241</v>
      </c>
      <c r="G36" s="37">
        <v>0.66481736711212425</v>
      </c>
      <c r="H36" s="8">
        <v>2.14381989381013E-3</v>
      </c>
    </row>
    <row r="37" spans="1:8" s="5" customFormat="1" ht="39" customHeight="1" x14ac:dyDescent="0.35">
      <c r="A37" s="7" t="s">
        <v>369</v>
      </c>
      <c r="B37" s="7" t="s">
        <v>358</v>
      </c>
      <c r="C37" s="39" t="s">
        <v>28</v>
      </c>
      <c r="D37" s="8">
        <v>1</v>
      </c>
      <c r="E37" s="37">
        <v>1.0071093071190618</v>
      </c>
      <c r="F37" s="37">
        <v>0.50044716986703186</v>
      </c>
      <c r="G37" s="37">
        <v>0.62434163380522545</v>
      </c>
      <c r="H37" s="8">
        <v>2.14381989381013E-3</v>
      </c>
    </row>
    <row r="38" spans="1:8" s="5" customFormat="1" ht="39" customHeight="1" x14ac:dyDescent="0.35">
      <c r="A38" s="7" t="s">
        <v>418</v>
      </c>
      <c r="B38" s="7" t="s">
        <v>417</v>
      </c>
      <c r="C38" s="39" t="s">
        <v>4</v>
      </c>
      <c r="D38" s="8">
        <v>1</v>
      </c>
      <c r="E38" s="37">
        <v>0.92288139728131391</v>
      </c>
      <c r="F38" s="37">
        <v>0.83177749102935483</v>
      </c>
      <c r="G38" s="37">
        <v>0.81432710557886867</v>
      </c>
      <c r="H38" s="8">
        <v>2.14381989381013E-3</v>
      </c>
    </row>
    <row r="39" spans="1:8" s="5" customFormat="1" ht="39" customHeight="1" x14ac:dyDescent="0.35">
      <c r="A39" s="7" t="s">
        <v>550</v>
      </c>
      <c r="B39" s="13" t="s">
        <v>515</v>
      </c>
      <c r="C39" s="39" t="s">
        <v>4</v>
      </c>
      <c r="D39" s="8">
        <v>1</v>
      </c>
      <c r="E39" s="37">
        <v>0.97913762788493208</v>
      </c>
      <c r="F39" s="37">
        <v>1.1448993395941403</v>
      </c>
      <c r="G39" s="37">
        <v>1.1807462729284064</v>
      </c>
      <c r="H39" s="8">
        <v>2.14381989381013E-3</v>
      </c>
    </row>
    <row r="40" spans="1:8" s="5" customFormat="1" ht="39" customHeight="1" x14ac:dyDescent="0.35">
      <c r="A40" s="7" t="s">
        <v>183</v>
      </c>
      <c r="B40" s="7" t="s">
        <v>182</v>
      </c>
      <c r="C40" s="39" t="s">
        <v>4</v>
      </c>
      <c r="D40" s="8">
        <v>1</v>
      </c>
      <c r="E40" s="37">
        <v>0.9948261916640585</v>
      </c>
      <c r="F40" s="37">
        <v>1.2106929460486229</v>
      </c>
      <c r="G40" s="37">
        <v>1.200526226709139</v>
      </c>
      <c r="H40" s="8">
        <v>2.7547416807911299E-3</v>
      </c>
    </row>
    <row r="41" spans="1:8" s="5" customFormat="1" ht="39" customHeight="1" x14ac:dyDescent="0.35">
      <c r="A41" s="7" t="s">
        <v>213</v>
      </c>
      <c r="B41" s="7" t="s">
        <v>211</v>
      </c>
      <c r="C41" s="39" t="s">
        <v>4</v>
      </c>
      <c r="D41" s="8">
        <v>1</v>
      </c>
      <c r="E41" s="37">
        <v>0.93734218764417454</v>
      </c>
      <c r="F41" s="37">
        <v>0.78618965853642286</v>
      </c>
      <c r="G41" s="37">
        <v>0.78628044591437352</v>
      </c>
      <c r="H41" s="8">
        <v>2.7547416807911299E-3</v>
      </c>
    </row>
    <row r="42" spans="1:8" s="5" customFormat="1" ht="39" customHeight="1" x14ac:dyDescent="0.35">
      <c r="A42" s="7" t="s">
        <v>536</v>
      </c>
      <c r="B42" s="13" t="s">
        <v>515</v>
      </c>
      <c r="C42" s="39" t="s">
        <v>4</v>
      </c>
      <c r="D42" s="8">
        <v>1</v>
      </c>
      <c r="E42" s="37">
        <v>1.0433228212508947</v>
      </c>
      <c r="F42" s="37">
        <v>1.2588715969351711</v>
      </c>
      <c r="G42" s="37">
        <v>1.2643214559546314</v>
      </c>
      <c r="H42" s="8">
        <v>2.7547416807911299E-3</v>
      </c>
    </row>
    <row r="43" spans="1:8" s="5" customFormat="1" ht="39" customHeight="1" x14ac:dyDescent="0.35">
      <c r="A43" s="7" t="s">
        <v>336</v>
      </c>
      <c r="B43" s="7" t="s">
        <v>322</v>
      </c>
      <c r="C43" s="39" t="s">
        <v>28</v>
      </c>
      <c r="D43" s="8">
        <v>1</v>
      </c>
      <c r="E43" s="37">
        <v>0.93407435536913375</v>
      </c>
      <c r="F43" s="37">
        <v>1.1375212929286858</v>
      </c>
      <c r="G43" s="37">
        <v>1.1059196281067609</v>
      </c>
      <c r="H43" s="8">
        <v>3.8458402006966799E-3</v>
      </c>
    </row>
    <row r="44" spans="1:8" s="5" customFormat="1" ht="39" customHeight="1" x14ac:dyDescent="0.35">
      <c r="A44" s="7" t="s">
        <v>556</v>
      </c>
      <c r="B44" s="13" t="s">
        <v>515</v>
      </c>
      <c r="C44" s="39" t="s">
        <v>28</v>
      </c>
      <c r="D44" s="8">
        <v>1</v>
      </c>
      <c r="E44" s="37">
        <v>1.0054970088103421</v>
      </c>
      <c r="F44" s="37">
        <v>1.3386192918883204</v>
      </c>
      <c r="G44" s="37">
        <v>1.4757656363418303</v>
      </c>
      <c r="H44" s="8">
        <v>3.8458402006966799E-3</v>
      </c>
    </row>
    <row r="45" spans="1:8" s="5" customFormat="1" ht="39" customHeight="1" x14ac:dyDescent="0.35">
      <c r="A45" s="7" t="s">
        <v>275</v>
      </c>
      <c r="B45" s="7" t="s">
        <v>269</v>
      </c>
      <c r="C45" s="39" t="s">
        <v>4</v>
      </c>
      <c r="D45" s="8">
        <v>1</v>
      </c>
      <c r="E45" s="37">
        <v>0.92604309269108376</v>
      </c>
      <c r="F45" s="37">
        <v>0.53280396343023684</v>
      </c>
      <c r="G45" s="37">
        <v>0.55514746340793419</v>
      </c>
      <c r="H45" s="8">
        <v>3.88366978796614E-3</v>
      </c>
    </row>
    <row r="46" spans="1:8" s="5" customFormat="1" ht="39" customHeight="1" x14ac:dyDescent="0.35">
      <c r="A46" s="7" t="s">
        <v>561</v>
      </c>
      <c r="B46" s="13" t="s">
        <v>515</v>
      </c>
      <c r="C46" s="39" t="s">
        <v>28</v>
      </c>
      <c r="D46" s="8">
        <v>1</v>
      </c>
      <c r="E46" s="37">
        <v>0.99902340611107188</v>
      </c>
      <c r="F46" s="37">
        <v>1.3637537707883405</v>
      </c>
      <c r="G46" s="37">
        <v>1.5812970283362304</v>
      </c>
      <c r="H46" s="8">
        <v>4.8447175750315104E-3</v>
      </c>
    </row>
    <row r="47" spans="1:8" s="5" customFormat="1" ht="39" customHeight="1" x14ac:dyDescent="0.35">
      <c r="A47" s="7" t="s">
        <v>147</v>
      </c>
      <c r="B47" s="7" t="s">
        <v>119</v>
      </c>
      <c r="C47" s="39" t="s">
        <v>28</v>
      </c>
      <c r="D47" s="8">
        <v>1</v>
      </c>
      <c r="E47" s="37">
        <v>1.0170573636529736</v>
      </c>
      <c r="F47" s="37">
        <v>0.51119716560576589</v>
      </c>
      <c r="G47" s="37">
        <v>0.67192729078876345</v>
      </c>
      <c r="H47" s="8">
        <v>5.1293218334723702E-3</v>
      </c>
    </row>
    <row r="48" spans="1:8" s="5" customFormat="1" ht="39" customHeight="1" x14ac:dyDescent="0.35">
      <c r="A48" s="7" t="s">
        <v>376</v>
      </c>
      <c r="B48" s="7" t="s">
        <v>373</v>
      </c>
      <c r="C48" s="39" t="s">
        <v>4</v>
      </c>
      <c r="D48" s="8">
        <v>1</v>
      </c>
      <c r="E48" s="37">
        <v>0.91172663597258374</v>
      </c>
      <c r="F48" s="37">
        <v>0.69937828162524729</v>
      </c>
      <c r="G48" s="37">
        <v>0.6999260871569567</v>
      </c>
      <c r="H48" s="8">
        <v>5.1293218334723702E-3</v>
      </c>
    </row>
    <row r="49" spans="1:8" s="5" customFormat="1" ht="39" customHeight="1" x14ac:dyDescent="0.35">
      <c r="A49" s="7" t="s">
        <v>487</v>
      </c>
      <c r="B49" s="7" t="s">
        <v>465</v>
      </c>
      <c r="C49" s="39" t="s">
        <v>28</v>
      </c>
      <c r="D49" s="8">
        <v>1</v>
      </c>
      <c r="E49" s="37">
        <v>0.87553174025882907</v>
      </c>
      <c r="F49" s="37">
        <v>0.64804813451127707</v>
      </c>
      <c r="G49" s="37">
        <v>0.73540856652217268</v>
      </c>
      <c r="H49" s="8">
        <v>5.1293218334723702E-3</v>
      </c>
    </row>
    <row r="50" spans="1:8" s="5" customFormat="1" ht="39" customHeight="1" x14ac:dyDescent="0.35">
      <c r="A50" s="7" t="s">
        <v>548</v>
      </c>
      <c r="B50" s="13" t="s">
        <v>515</v>
      </c>
      <c r="C50" s="39" t="s">
        <v>4</v>
      </c>
      <c r="D50" s="8">
        <v>1</v>
      </c>
      <c r="E50" s="37">
        <v>1.0207051313367868</v>
      </c>
      <c r="F50" s="37">
        <v>1.1394284915478976</v>
      </c>
      <c r="G50" s="37">
        <v>1.1525027331473983</v>
      </c>
      <c r="H50" s="8">
        <v>5.1293218334723702E-3</v>
      </c>
    </row>
    <row r="51" spans="1:8" s="5" customFormat="1" ht="39" customHeight="1" x14ac:dyDescent="0.35">
      <c r="A51" s="7" t="s">
        <v>184</v>
      </c>
      <c r="B51" s="7" t="s">
        <v>182</v>
      </c>
      <c r="C51" s="39" t="s">
        <v>4</v>
      </c>
      <c r="D51" s="8">
        <v>1</v>
      </c>
      <c r="E51" s="37">
        <v>0.96505537564369315</v>
      </c>
      <c r="F51" s="37">
        <v>0.74444091082269781</v>
      </c>
      <c r="G51" s="37">
        <v>0.73825793265177486</v>
      </c>
      <c r="H51" s="8">
        <v>5.7762111493883401E-3</v>
      </c>
    </row>
    <row r="52" spans="1:8" s="5" customFormat="1" ht="39" customHeight="1" x14ac:dyDescent="0.35">
      <c r="A52" s="7" t="s">
        <v>377</v>
      </c>
      <c r="B52" s="7" t="s">
        <v>373</v>
      </c>
      <c r="C52" s="39" t="s">
        <v>4</v>
      </c>
      <c r="D52" s="8">
        <v>1</v>
      </c>
      <c r="E52" s="37">
        <v>1.0311325592750951</v>
      </c>
      <c r="F52" s="37">
        <v>0.9026083139060701</v>
      </c>
      <c r="G52" s="37">
        <v>0.91801399690778107</v>
      </c>
      <c r="H52" s="8">
        <v>5.7762111493883401E-3</v>
      </c>
    </row>
    <row r="53" spans="1:8" s="5" customFormat="1" ht="39" customHeight="1" x14ac:dyDescent="0.35">
      <c r="A53" s="7" t="s">
        <v>537</v>
      </c>
      <c r="B53" s="13" t="s">
        <v>515</v>
      </c>
      <c r="C53" s="39" t="s">
        <v>4</v>
      </c>
      <c r="D53" s="8">
        <v>1</v>
      </c>
      <c r="E53" s="37">
        <v>0.96425338349939105</v>
      </c>
      <c r="F53" s="37">
        <v>1.2176120915337696</v>
      </c>
      <c r="G53" s="37">
        <v>1.2137115001719863</v>
      </c>
      <c r="H53" s="8">
        <v>5.7762111493883401E-3</v>
      </c>
    </row>
    <row r="54" spans="1:8" s="5" customFormat="1" ht="39" customHeight="1" x14ac:dyDescent="0.35">
      <c r="A54" s="7" t="s">
        <v>309</v>
      </c>
      <c r="B54" s="7" t="s">
        <v>298</v>
      </c>
      <c r="C54" s="39" t="s">
        <v>4</v>
      </c>
      <c r="D54" s="8">
        <v>1</v>
      </c>
      <c r="E54" s="37">
        <v>1.0162003907098287</v>
      </c>
      <c r="F54" s="37">
        <v>1.0944047420041332</v>
      </c>
      <c r="G54" s="37">
        <v>1.0702041781086342</v>
      </c>
      <c r="H54" s="8">
        <v>5.8381174680319703E-3</v>
      </c>
    </row>
    <row r="55" spans="1:8" s="5" customFormat="1" ht="39" customHeight="1" x14ac:dyDescent="0.35">
      <c r="A55" s="7" t="s">
        <v>277</v>
      </c>
      <c r="B55" s="7" t="s">
        <v>269</v>
      </c>
      <c r="C55" s="39" t="s">
        <v>4</v>
      </c>
      <c r="D55" s="8">
        <v>1</v>
      </c>
      <c r="E55" s="37">
        <v>0.99194588822628349</v>
      </c>
      <c r="F55" s="37">
        <v>0.79413955138677217</v>
      </c>
      <c r="G55" s="37">
        <v>0.81955178676149476</v>
      </c>
      <c r="H55" s="8">
        <v>6.0476395236443003E-3</v>
      </c>
    </row>
    <row r="56" spans="1:8" s="5" customFormat="1" ht="39" customHeight="1" x14ac:dyDescent="0.35">
      <c r="A56" s="7" t="s">
        <v>408</v>
      </c>
      <c r="B56" s="7" t="s">
        <v>393</v>
      </c>
      <c r="C56" s="39" t="s">
        <v>28</v>
      </c>
      <c r="D56" s="8">
        <v>1</v>
      </c>
      <c r="E56" s="37">
        <v>0.98686745301000467</v>
      </c>
      <c r="F56" s="37">
        <v>0.8526299405182981</v>
      </c>
      <c r="G56" s="37">
        <v>0.82702523543717743</v>
      </c>
      <c r="H56" s="8">
        <v>6.1322863067576902E-3</v>
      </c>
    </row>
    <row r="57" spans="1:8" s="5" customFormat="1" ht="39" customHeight="1" x14ac:dyDescent="0.35">
      <c r="A57" s="7" t="s">
        <v>102</v>
      </c>
      <c r="B57" s="7" t="s">
        <v>95</v>
      </c>
      <c r="C57" s="39" t="s">
        <v>4</v>
      </c>
      <c r="D57" s="8">
        <v>1</v>
      </c>
      <c r="E57" s="37">
        <v>0.97816581296880734</v>
      </c>
      <c r="F57" s="37">
        <v>0.7695888033262599</v>
      </c>
      <c r="G57" s="37">
        <v>0.75310199190836391</v>
      </c>
      <c r="H57" s="8">
        <v>6.6013118540231902E-3</v>
      </c>
    </row>
    <row r="58" spans="1:8" s="5" customFormat="1" ht="39" customHeight="1" x14ac:dyDescent="0.35">
      <c r="A58" s="7" t="s">
        <v>423</v>
      </c>
      <c r="B58" s="7" t="s">
        <v>417</v>
      </c>
      <c r="C58" s="39" t="s">
        <v>28</v>
      </c>
      <c r="D58" s="8">
        <v>1</v>
      </c>
      <c r="E58" s="37">
        <v>1.0698867100814957</v>
      </c>
      <c r="F58" s="37">
        <v>1.3891504393354766</v>
      </c>
      <c r="G58" s="37">
        <v>1.5691402931684568</v>
      </c>
      <c r="H58" s="8">
        <v>6.6013118540231902E-3</v>
      </c>
    </row>
    <row r="59" spans="1:8" s="5" customFormat="1" ht="39" customHeight="1" x14ac:dyDescent="0.35">
      <c r="A59" s="7" t="s">
        <v>546</v>
      </c>
      <c r="B59" s="13" t="s">
        <v>515</v>
      </c>
      <c r="C59" s="39" t="s">
        <v>4</v>
      </c>
      <c r="D59" s="8">
        <v>1</v>
      </c>
      <c r="E59" s="37">
        <v>1.0266134203034154</v>
      </c>
      <c r="F59" s="37">
        <v>1.2867708099370692</v>
      </c>
      <c r="G59" s="37">
        <v>1.3172799278517475</v>
      </c>
      <c r="H59" s="8">
        <v>6.6013118540231902E-3</v>
      </c>
    </row>
    <row r="60" spans="1:8" s="5" customFormat="1" ht="39" customHeight="1" x14ac:dyDescent="0.35">
      <c r="A60" s="7" t="s">
        <v>640</v>
      </c>
      <c r="B60" s="7" t="s">
        <v>618</v>
      </c>
      <c r="C60" s="39" t="s">
        <v>28</v>
      </c>
      <c r="D60" s="8">
        <v>1</v>
      </c>
      <c r="E60" s="37">
        <v>0.96523008072059779</v>
      </c>
      <c r="F60" s="37">
        <v>0.79544527039438317</v>
      </c>
      <c r="G60" s="37">
        <v>0.79063196662060509</v>
      </c>
      <c r="H60" s="8">
        <v>6.6013118540231902E-3</v>
      </c>
    </row>
    <row r="61" spans="1:8" s="5" customFormat="1" ht="39" customHeight="1" x14ac:dyDescent="0.35">
      <c r="A61" s="7" t="s">
        <v>172</v>
      </c>
      <c r="B61" s="7" t="s">
        <v>154</v>
      </c>
      <c r="C61" s="39" t="s">
        <v>28</v>
      </c>
      <c r="D61" s="8">
        <v>1</v>
      </c>
      <c r="E61" s="37">
        <v>0.96312456300816052</v>
      </c>
      <c r="F61" s="37">
        <v>0.80059403608194213</v>
      </c>
      <c r="G61" s="37">
        <v>0.80700864787204751</v>
      </c>
      <c r="H61" s="8">
        <v>6.7036329665005603E-3</v>
      </c>
    </row>
    <row r="62" spans="1:8" s="5" customFormat="1" ht="39" customHeight="1" x14ac:dyDescent="0.35">
      <c r="A62" s="7" t="s">
        <v>464</v>
      </c>
      <c r="B62" s="7" t="s">
        <v>457</v>
      </c>
      <c r="C62" s="39" t="s">
        <v>28</v>
      </c>
      <c r="D62" s="8">
        <v>1</v>
      </c>
      <c r="E62" s="37">
        <v>1.0010119825776702</v>
      </c>
      <c r="F62" s="37">
        <v>1.1515580807956149</v>
      </c>
      <c r="G62" s="37">
        <v>1.137062934634951</v>
      </c>
      <c r="H62" s="8">
        <v>7.2026888921901799E-3</v>
      </c>
    </row>
    <row r="63" spans="1:8" s="5" customFormat="1" ht="39" customHeight="1" x14ac:dyDescent="0.35">
      <c r="A63" s="7" t="s">
        <v>313</v>
      </c>
      <c r="B63" s="7" t="s">
        <v>298</v>
      </c>
      <c r="C63" s="39" t="s">
        <v>28</v>
      </c>
      <c r="D63" s="8">
        <v>1</v>
      </c>
      <c r="E63" s="37">
        <v>0.94837256997203456</v>
      </c>
      <c r="F63" s="37">
        <v>0.76583591733632694</v>
      </c>
      <c r="G63" s="37">
        <v>0.7749591369060651</v>
      </c>
      <c r="H63" s="8">
        <v>7.8762649698961695E-3</v>
      </c>
    </row>
    <row r="64" spans="1:8" s="5" customFormat="1" ht="39" customHeight="1" x14ac:dyDescent="0.35">
      <c r="A64" s="7" t="s">
        <v>230</v>
      </c>
      <c r="B64" s="7" t="s">
        <v>211</v>
      </c>
      <c r="C64" s="39" t="s">
        <v>28</v>
      </c>
      <c r="D64" s="8">
        <v>1</v>
      </c>
      <c r="E64" s="37">
        <v>0.91853421497682441</v>
      </c>
      <c r="F64" s="37">
        <v>0.76285095259455815</v>
      </c>
      <c r="G64" s="37">
        <v>0.77477038176124868</v>
      </c>
      <c r="H64" s="8">
        <v>8.4113145051696002E-3</v>
      </c>
    </row>
    <row r="65" spans="1:9" s="5" customFormat="1" ht="39" customHeight="1" x14ac:dyDescent="0.35">
      <c r="A65" s="7" t="s">
        <v>68</v>
      </c>
      <c r="B65" s="7" t="s">
        <v>54</v>
      </c>
      <c r="C65" s="39" t="s">
        <v>28</v>
      </c>
      <c r="D65" s="8">
        <v>1</v>
      </c>
      <c r="E65" s="37">
        <v>0.95456040380331297</v>
      </c>
      <c r="F65" s="37">
        <v>0.78447906251354227</v>
      </c>
      <c r="G65" s="37">
        <v>0.80803875883251808</v>
      </c>
      <c r="H65" s="8">
        <v>8.4414059669026594E-3</v>
      </c>
    </row>
    <row r="66" spans="1:9" s="5" customFormat="1" ht="39" customHeight="1" x14ac:dyDescent="0.35">
      <c r="A66" s="7" t="s">
        <v>145</v>
      </c>
      <c r="B66" s="7" t="s">
        <v>119</v>
      </c>
      <c r="C66" s="39" t="s">
        <v>28</v>
      </c>
      <c r="D66" s="8">
        <v>1</v>
      </c>
      <c r="E66" s="37">
        <v>0.98269659884841776</v>
      </c>
      <c r="F66" s="37">
        <v>0.68686668634281234</v>
      </c>
      <c r="G66" s="37">
        <v>0.71563366735865297</v>
      </c>
      <c r="H66" s="8">
        <v>8.4414059669026594E-3</v>
      </c>
    </row>
    <row r="67" spans="1:9" s="5" customFormat="1" ht="39" customHeight="1" x14ac:dyDescent="0.35">
      <c r="A67" s="7" t="s">
        <v>345</v>
      </c>
      <c r="B67" s="7" t="s">
        <v>340</v>
      </c>
      <c r="C67" s="39" t="s">
        <v>4</v>
      </c>
      <c r="D67" s="8">
        <v>1</v>
      </c>
      <c r="E67" s="37">
        <v>0.9204442256514781</v>
      </c>
      <c r="F67" s="37">
        <v>0.65570774500639106</v>
      </c>
      <c r="G67" s="37">
        <v>0.63927279640249468</v>
      </c>
      <c r="H67" s="8">
        <v>8.7110622440253402E-3</v>
      </c>
    </row>
    <row r="68" spans="1:9" s="5" customFormat="1" ht="39" customHeight="1" x14ac:dyDescent="0.35">
      <c r="A68" s="7" t="s">
        <v>193</v>
      </c>
      <c r="B68" s="7" t="s">
        <v>182</v>
      </c>
      <c r="C68" s="39" t="s">
        <v>4</v>
      </c>
      <c r="D68" s="8">
        <v>1</v>
      </c>
      <c r="E68" s="37">
        <v>0.90228524292315193</v>
      </c>
      <c r="F68" s="37">
        <v>0.7037244583472434</v>
      </c>
      <c r="G68" s="37">
        <v>0.69298363582112432</v>
      </c>
      <c r="H68" s="8">
        <v>9.0789723832320791E-3</v>
      </c>
    </row>
    <row r="69" spans="1:9" s="5" customFormat="1" ht="39" customHeight="1" x14ac:dyDescent="0.35">
      <c r="A69" s="7" t="s">
        <v>202</v>
      </c>
      <c r="B69" s="7" t="s">
        <v>182</v>
      </c>
      <c r="C69" s="39" t="s">
        <v>28</v>
      </c>
      <c r="D69" s="8">
        <v>1</v>
      </c>
      <c r="E69" s="37">
        <v>0.94899785071381093</v>
      </c>
      <c r="F69" s="37">
        <v>0.59312164664560341</v>
      </c>
      <c r="G69" s="37">
        <v>0.57586137665965587</v>
      </c>
      <c r="H69" s="8">
        <v>9.0789723832320791E-3</v>
      </c>
    </row>
    <row r="70" spans="1:9" s="5" customFormat="1" ht="39" customHeight="1" x14ac:dyDescent="0.35">
      <c r="A70" s="7" t="s">
        <v>505</v>
      </c>
      <c r="B70" s="7" t="s">
        <v>496</v>
      </c>
      <c r="C70" s="39" t="s">
        <v>4</v>
      </c>
      <c r="D70" s="8">
        <v>1</v>
      </c>
      <c r="E70" s="37">
        <v>1.0000352250166842</v>
      </c>
      <c r="F70" s="37">
        <v>0.94099817656048201</v>
      </c>
      <c r="G70" s="37">
        <v>0.92457936616592373</v>
      </c>
      <c r="H70" s="8">
        <v>9.0789723832320791E-3</v>
      </c>
    </row>
    <row r="71" spans="1:9" s="5" customFormat="1" ht="39" customHeight="1" x14ac:dyDescent="0.35">
      <c r="A71" s="7" t="s">
        <v>199</v>
      </c>
      <c r="B71" s="7" t="s">
        <v>182</v>
      </c>
      <c r="C71" s="39" t="s">
        <v>28</v>
      </c>
      <c r="D71" s="8">
        <v>1</v>
      </c>
      <c r="E71" s="37">
        <v>0.98541124109202549</v>
      </c>
      <c r="F71" s="37">
        <v>1.1034374070964412</v>
      </c>
      <c r="G71" s="37">
        <v>1.1792907858713211</v>
      </c>
      <c r="H71" s="8">
        <v>9.0789723832320791E-3</v>
      </c>
    </row>
    <row r="72" spans="1:9" s="5" customFormat="1" ht="39" customHeight="1" x14ac:dyDescent="0.35">
      <c r="A72" s="7" t="s">
        <v>93</v>
      </c>
      <c r="B72" s="7" t="s">
        <v>54</v>
      </c>
      <c r="C72" s="39" t="s">
        <v>4</v>
      </c>
      <c r="D72" s="8">
        <v>1</v>
      </c>
      <c r="E72" s="37">
        <v>1.0133688305896429</v>
      </c>
      <c r="F72" s="37">
        <v>1.1294308835454301</v>
      </c>
      <c r="G72" s="37">
        <v>1.1661611359086279</v>
      </c>
      <c r="H72" s="8">
        <v>9.2273660008863802E-3</v>
      </c>
    </row>
    <row r="73" spans="1:9" ht="39" customHeight="1" x14ac:dyDescent="0.3">
      <c r="A73" s="7" t="s">
        <v>424</v>
      </c>
      <c r="B73" s="7" t="s">
        <v>417</v>
      </c>
      <c r="C73" s="39" t="s">
        <v>28</v>
      </c>
      <c r="D73" s="8">
        <v>1</v>
      </c>
      <c r="E73" s="37">
        <v>0.92718579357242503</v>
      </c>
      <c r="F73" s="37">
        <v>0.69628817019936595</v>
      </c>
      <c r="G73" s="37">
        <v>0.72252405931317831</v>
      </c>
      <c r="H73" s="8">
        <v>9.4581665389362503E-3</v>
      </c>
      <c r="I73" s="1"/>
    </row>
    <row r="74" spans="1:9" ht="39" customHeight="1" x14ac:dyDescent="0.3">
      <c r="A74" s="7" t="s">
        <v>311</v>
      </c>
      <c r="B74" s="7" t="s">
        <v>298</v>
      </c>
      <c r="C74" s="39" t="s">
        <v>28</v>
      </c>
      <c r="D74" s="8">
        <v>1</v>
      </c>
      <c r="E74" s="37">
        <v>0.96404116557855202</v>
      </c>
      <c r="F74" s="37">
        <v>0.78805300605548523</v>
      </c>
      <c r="G74" s="37">
        <v>0.79991925123329299</v>
      </c>
      <c r="H74" s="8">
        <v>9.6295687591949897E-3</v>
      </c>
      <c r="I74" s="1"/>
    </row>
    <row r="75" spans="1:9" ht="39" customHeight="1" x14ac:dyDescent="0.3">
      <c r="A75" s="7" t="s">
        <v>101</v>
      </c>
      <c r="B75" s="7" t="s">
        <v>95</v>
      </c>
      <c r="C75" s="39" t="s">
        <v>4</v>
      </c>
      <c r="D75" s="8">
        <v>1</v>
      </c>
      <c r="E75" s="37">
        <v>0.9505011578171596</v>
      </c>
      <c r="F75" s="37">
        <v>0.79815984546590235</v>
      </c>
      <c r="G75" s="37">
        <v>0.80218317040595954</v>
      </c>
      <c r="H75" s="8">
        <v>9.6482054298794792E-3</v>
      </c>
      <c r="I75" s="1"/>
    </row>
    <row r="76" spans="1:9" ht="39" customHeight="1" x14ac:dyDescent="0.3">
      <c r="A76" s="7" t="s">
        <v>188</v>
      </c>
      <c r="B76" s="7" t="s">
        <v>182</v>
      </c>
      <c r="C76" s="39" t="s">
        <v>4</v>
      </c>
      <c r="D76" s="8">
        <v>1</v>
      </c>
      <c r="E76" s="37">
        <v>1.0479880308882441</v>
      </c>
      <c r="F76" s="37">
        <v>0.56381485614049809</v>
      </c>
      <c r="G76" s="37">
        <v>0.62442518423236582</v>
      </c>
      <c r="H76" s="8">
        <v>9.6482054298794792E-3</v>
      </c>
      <c r="I76" s="1"/>
    </row>
    <row r="77" spans="1:9" ht="39" customHeight="1" x14ac:dyDescent="0.3">
      <c r="A77" s="7" t="s">
        <v>256</v>
      </c>
      <c r="B77" s="7" t="s">
        <v>245</v>
      </c>
      <c r="C77" s="39" t="s">
        <v>4</v>
      </c>
      <c r="D77" s="8">
        <v>1</v>
      </c>
      <c r="E77" s="37">
        <v>0.93346839551990723</v>
      </c>
      <c r="F77" s="37">
        <v>0.69322992828153451</v>
      </c>
      <c r="G77" s="37">
        <v>0.7537199083420858</v>
      </c>
      <c r="H77" s="8">
        <v>9.6482054298794792E-3</v>
      </c>
      <c r="I77" s="1"/>
    </row>
    <row r="78" spans="1:9" ht="39" customHeight="1" x14ac:dyDescent="0.3">
      <c r="A78" s="7" t="s">
        <v>100</v>
      </c>
      <c r="B78" s="7" t="s">
        <v>95</v>
      </c>
      <c r="C78" s="39" t="s">
        <v>4</v>
      </c>
      <c r="D78" s="8">
        <v>1</v>
      </c>
      <c r="E78" s="37">
        <v>1.0166982800252276</v>
      </c>
      <c r="F78" s="37">
        <v>0.64014376959120012</v>
      </c>
      <c r="G78" s="37">
        <v>0.71125374336965896</v>
      </c>
      <c r="H78" s="8">
        <v>9.7962636025838001E-3</v>
      </c>
      <c r="I78" s="1"/>
    </row>
    <row r="79" spans="1:9" ht="39" customHeight="1" x14ac:dyDescent="0.3">
      <c r="A79" s="7" t="s">
        <v>350</v>
      </c>
      <c r="B79" s="7" t="s">
        <v>340</v>
      </c>
      <c r="C79" s="39" t="s">
        <v>28</v>
      </c>
      <c r="D79" s="8">
        <v>1</v>
      </c>
      <c r="E79" s="37">
        <v>0.94369740786455403</v>
      </c>
      <c r="F79" s="37">
        <v>0.61960788250239485</v>
      </c>
      <c r="G79" s="37">
        <v>0.64511746254704205</v>
      </c>
      <c r="H79" s="8">
        <v>1.0144233288100201E-2</v>
      </c>
      <c r="I79" s="1"/>
    </row>
    <row r="80" spans="1:9" ht="39" customHeight="1" x14ac:dyDescent="0.3">
      <c r="A80" s="7" t="s">
        <v>96</v>
      </c>
      <c r="B80" s="7" t="s">
        <v>95</v>
      </c>
      <c r="C80" s="39" t="s">
        <v>4</v>
      </c>
      <c r="D80" s="8">
        <v>1</v>
      </c>
      <c r="E80" s="37">
        <v>0.97971292297822954</v>
      </c>
      <c r="F80" s="37">
        <v>0.48693976322277149</v>
      </c>
      <c r="G80" s="37">
        <v>0.53140635761438593</v>
      </c>
      <c r="H80" s="8">
        <v>1.0291656004035201E-2</v>
      </c>
      <c r="I80" s="1"/>
    </row>
    <row r="81" spans="1:9" ht="39" customHeight="1" x14ac:dyDescent="0.3">
      <c r="A81" s="7" t="s">
        <v>114</v>
      </c>
      <c r="B81" s="7" t="s">
        <v>95</v>
      </c>
      <c r="C81" s="39" t="s">
        <v>28</v>
      </c>
      <c r="D81" s="8">
        <v>1</v>
      </c>
      <c r="E81" s="37">
        <v>0.94687407629609055</v>
      </c>
      <c r="F81" s="37">
        <v>0.78494299549443269</v>
      </c>
      <c r="G81" s="37">
        <v>0.79068205625460708</v>
      </c>
      <c r="H81" s="8">
        <v>1.0291656004035201E-2</v>
      </c>
      <c r="I81" s="1"/>
    </row>
    <row r="82" spans="1:9" ht="39" customHeight="1" x14ac:dyDescent="0.3">
      <c r="A82" s="7" t="s">
        <v>135</v>
      </c>
      <c r="B82" s="7" t="s">
        <v>119</v>
      </c>
      <c r="C82" s="39" t="s">
        <v>4</v>
      </c>
      <c r="D82" s="8">
        <v>1</v>
      </c>
      <c r="E82" s="37">
        <v>0.83685227489806369</v>
      </c>
      <c r="F82" s="37">
        <v>0.59340900136228758</v>
      </c>
      <c r="G82" s="37">
        <v>0.51469252878115757</v>
      </c>
      <c r="H82" s="8">
        <v>1.0291656004035201E-2</v>
      </c>
      <c r="I82" s="1"/>
    </row>
    <row r="83" spans="1:9" ht="39" customHeight="1" x14ac:dyDescent="0.3">
      <c r="A83" s="7" t="s">
        <v>259</v>
      </c>
      <c r="B83" s="7" t="s">
        <v>245</v>
      </c>
      <c r="C83" s="39" t="s">
        <v>4</v>
      </c>
      <c r="D83" s="8">
        <v>1</v>
      </c>
      <c r="E83" s="37">
        <v>0.94736169844312768</v>
      </c>
      <c r="F83" s="37">
        <v>0.76946752983696753</v>
      </c>
      <c r="G83" s="37">
        <v>0.74930208006460941</v>
      </c>
      <c r="H83" s="8">
        <v>1.0291656004035201E-2</v>
      </c>
      <c r="I83" s="1"/>
    </row>
    <row r="84" spans="1:9" ht="39" customHeight="1" x14ac:dyDescent="0.3">
      <c r="A84" s="7" t="s">
        <v>564</v>
      </c>
      <c r="B84" s="13" t="s">
        <v>515</v>
      </c>
      <c r="C84" s="39" t="s">
        <v>28</v>
      </c>
      <c r="D84" s="8">
        <v>1</v>
      </c>
      <c r="E84" s="37">
        <v>0.94449674320205856</v>
      </c>
      <c r="F84" s="37">
        <v>1.1114331139836309</v>
      </c>
      <c r="G84" s="37">
        <v>1.1225215374728794</v>
      </c>
      <c r="H84" s="8">
        <v>1.0291656004035201E-2</v>
      </c>
      <c r="I84" s="1"/>
    </row>
    <row r="85" spans="1:9" ht="39" customHeight="1" x14ac:dyDescent="0.3">
      <c r="A85" s="7" t="s">
        <v>71</v>
      </c>
      <c r="B85" s="7" t="s">
        <v>54</v>
      </c>
      <c r="C85" s="39" t="s">
        <v>28</v>
      </c>
      <c r="D85" s="8">
        <v>1</v>
      </c>
      <c r="E85" s="37">
        <v>0.94197982572790862</v>
      </c>
      <c r="F85" s="37">
        <v>0.8093677199074425</v>
      </c>
      <c r="G85" s="37">
        <v>0.8213861844815068</v>
      </c>
      <c r="H85" s="8">
        <v>1.11208589439652E-2</v>
      </c>
      <c r="I85" s="1"/>
    </row>
    <row r="86" spans="1:9" ht="39" customHeight="1" x14ac:dyDescent="0.3">
      <c r="A86" s="7" t="s">
        <v>396</v>
      </c>
      <c r="B86" s="7" t="s">
        <v>393</v>
      </c>
      <c r="C86" s="39" t="s">
        <v>28</v>
      </c>
      <c r="D86" s="8">
        <v>1</v>
      </c>
      <c r="E86" s="37">
        <v>0.9945250559531732</v>
      </c>
      <c r="F86" s="37">
        <v>0.86753584208559731</v>
      </c>
      <c r="G86" s="37">
        <v>0.83073391242607242</v>
      </c>
      <c r="H86" s="8">
        <v>1.1188872888168E-2</v>
      </c>
      <c r="I86" s="1"/>
    </row>
    <row r="87" spans="1:9" ht="39" customHeight="1" x14ac:dyDescent="0.3">
      <c r="A87" s="7" t="s">
        <v>165</v>
      </c>
      <c r="B87" s="7" t="s">
        <v>154</v>
      </c>
      <c r="C87" s="39" t="s">
        <v>4</v>
      </c>
      <c r="D87" s="8">
        <v>1</v>
      </c>
      <c r="E87" s="37">
        <v>0.94124179538057917</v>
      </c>
      <c r="F87" s="37">
        <v>0.76797629230107134</v>
      </c>
      <c r="G87" s="37">
        <v>0.79587819811786154</v>
      </c>
      <c r="H87" s="8">
        <v>1.19027309582835E-2</v>
      </c>
      <c r="I87" s="1"/>
    </row>
    <row r="88" spans="1:9" ht="39" customHeight="1" x14ac:dyDescent="0.3">
      <c r="A88" s="7" t="s">
        <v>142</v>
      </c>
      <c r="B88" s="7" t="s">
        <v>119</v>
      </c>
      <c r="C88" s="39" t="s">
        <v>28</v>
      </c>
      <c r="D88" s="8">
        <v>1</v>
      </c>
      <c r="E88" s="37">
        <v>0.96935644690661948</v>
      </c>
      <c r="F88" s="37">
        <v>0.7528904457861606</v>
      </c>
      <c r="G88" s="37">
        <v>0.81769499503727494</v>
      </c>
      <c r="H88" s="8">
        <v>1.2155609977844799E-2</v>
      </c>
      <c r="I88" s="1"/>
    </row>
    <row r="89" spans="1:9" ht="39" customHeight="1" x14ac:dyDescent="0.3">
      <c r="A89" s="7" t="s">
        <v>579</v>
      </c>
      <c r="B89" s="13" t="s">
        <v>515</v>
      </c>
      <c r="C89" s="39" t="s">
        <v>28</v>
      </c>
      <c r="D89" s="8">
        <v>1</v>
      </c>
      <c r="E89" s="37">
        <v>1.0293302116449332</v>
      </c>
      <c r="F89" s="37">
        <v>1.1878430999274561</v>
      </c>
      <c r="G89" s="37">
        <v>1.1794634991253941</v>
      </c>
      <c r="H89" s="8">
        <v>1.2174408949606801E-2</v>
      </c>
      <c r="I89" s="1"/>
    </row>
    <row r="90" spans="1:9" ht="39" customHeight="1" x14ac:dyDescent="0.3">
      <c r="A90" s="7" t="s">
        <v>316</v>
      </c>
      <c r="B90" s="7" t="s">
        <v>298</v>
      </c>
      <c r="C90" s="39" t="s">
        <v>28</v>
      </c>
      <c r="D90" s="8">
        <v>1</v>
      </c>
      <c r="E90" s="37">
        <v>0.99786176133856797</v>
      </c>
      <c r="F90" s="37">
        <v>0.89142132707479993</v>
      </c>
      <c r="G90" s="37">
        <v>0.87663899044396276</v>
      </c>
      <c r="H90" s="8">
        <v>1.22181514726482E-2</v>
      </c>
      <c r="I90" s="1"/>
    </row>
    <row r="91" spans="1:9" ht="39" customHeight="1" x14ac:dyDescent="0.3">
      <c r="A91" s="7" t="s">
        <v>610</v>
      </c>
      <c r="B91" s="7" t="s">
        <v>608</v>
      </c>
      <c r="C91" s="39" t="s">
        <v>4</v>
      </c>
      <c r="D91" s="8">
        <v>1</v>
      </c>
      <c r="E91" s="37">
        <v>1.0177456455987401</v>
      </c>
      <c r="F91" s="37">
        <v>0.91167017426695873</v>
      </c>
      <c r="G91" s="37">
        <v>0.91229493424150787</v>
      </c>
      <c r="H91" s="8">
        <v>1.2515072701221E-2</v>
      </c>
      <c r="I91" s="1"/>
    </row>
    <row r="92" spans="1:9" ht="39" customHeight="1" x14ac:dyDescent="0.3">
      <c r="A92" s="7" t="s">
        <v>380</v>
      </c>
      <c r="B92" s="7" t="s">
        <v>373</v>
      </c>
      <c r="C92" s="39" t="s">
        <v>28</v>
      </c>
      <c r="D92" s="8">
        <v>1</v>
      </c>
      <c r="E92" s="37">
        <v>1.0118640148105398</v>
      </c>
      <c r="F92" s="37">
        <v>1.4653315757344429</v>
      </c>
      <c r="G92" s="37">
        <v>1.5597636270684401</v>
      </c>
      <c r="H92" s="8">
        <v>1.2647437997877301E-2</v>
      </c>
      <c r="I92" s="1"/>
    </row>
    <row r="93" spans="1:9" ht="39" customHeight="1" x14ac:dyDescent="0.3">
      <c r="A93" s="7" t="s">
        <v>359</v>
      </c>
      <c r="B93" s="7" t="s">
        <v>358</v>
      </c>
      <c r="C93" s="39" t="s">
        <v>4</v>
      </c>
      <c r="D93" s="8">
        <v>1</v>
      </c>
      <c r="E93" s="37">
        <v>0.94830765923856086</v>
      </c>
      <c r="F93" s="37">
        <v>0.73497056494031254</v>
      </c>
      <c r="G93" s="37">
        <v>0.71792704022287557</v>
      </c>
      <c r="H93" s="8">
        <v>1.28364363555217E-2</v>
      </c>
      <c r="I93" s="1"/>
    </row>
    <row r="94" spans="1:9" ht="39" customHeight="1" x14ac:dyDescent="0.3">
      <c r="A94" s="7" t="s">
        <v>364</v>
      </c>
      <c r="B94" s="7" t="s">
        <v>358</v>
      </c>
      <c r="C94" s="39" t="s">
        <v>4</v>
      </c>
      <c r="D94" s="8">
        <v>1</v>
      </c>
      <c r="E94" s="37">
        <v>0.98164218265971215</v>
      </c>
      <c r="F94" s="37">
        <v>0.77927124432263462</v>
      </c>
      <c r="G94" s="37">
        <v>0.77029449315103782</v>
      </c>
      <c r="H94" s="8">
        <v>1.28364363555217E-2</v>
      </c>
      <c r="I94" s="1"/>
    </row>
    <row r="95" spans="1:9" ht="39" customHeight="1" x14ac:dyDescent="0.3">
      <c r="A95" s="7" t="s">
        <v>273</v>
      </c>
      <c r="B95" s="7" t="s">
        <v>269</v>
      </c>
      <c r="C95" s="39" t="s">
        <v>4</v>
      </c>
      <c r="D95" s="8">
        <v>1</v>
      </c>
      <c r="E95" s="37">
        <v>1.0407971741953148</v>
      </c>
      <c r="F95" s="37">
        <v>1.1857318441975162</v>
      </c>
      <c r="G95" s="37">
        <v>1.1899802532391008</v>
      </c>
      <c r="H95" s="8">
        <v>1.3081835472964499E-2</v>
      </c>
      <c r="I95" s="1"/>
    </row>
    <row r="96" spans="1:9" ht="39" customHeight="1" x14ac:dyDescent="0.3">
      <c r="A96" s="7" t="s">
        <v>412</v>
      </c>
      <c r="B96" s="7" t="s">
        <v>393</v>
      </c>
      <c r="C96" s="39" t="s">
        <v>28</v>
      </c>
      <c r="D96" s="8">
        <v>1</v>
      </c>
      <c r="E96" s="37">
        <v>0.98290414132724757</v>
      </c>
      <c r="F96" s="37">
        <v>1.1961783268437625</v>
      </c>
      <c r="G96" s="37">
        <v>1.142689010706369</v>
      </c>
      <c r="H96" s="8">
        <v>1.36205233973242E-2</v>
      </c>
      <c r="I96" s="1"/>
    </row>
    <row r="97" spans="1:9" ht="39" customHeight="1" x14ac:dyDescent="0.3">
      <c r="A97" s="7" t="s">
        <v>544</v>
      </c>
      <c r="B97" s="13" t="s">
        <v>515</v>
      </c>
      <c r="C97" s="39" t="s">
        <v>4</v>
      </c>
      <c r="D97" s="8">
        <v>1</v>
      </c>
      <c r="E97" s="37">
        <v>1.1480272367619206</v>
      </c>
      <c r="F97" s="37">
        <v>1.3945817214794138</v>
      </c>
      <c r="G97" s="37">
        <v>1.3501927562668186</v>
      </c>
      <c r="H97" s="8">
        <v>1.36205233973242E-2</v>
      </c>
      <c r="I97" s="1"/>
    </row>
    <row r="98" spans="1:9" ht="39" customHeight="1" x14ac:dyDescent="0.3">
      <c r="A98" s="7" t="s">
        <v>131</v>
      </c>
      <c r="B98" s="7" t="s">
        <v>119</v>
      </c>
      <c r="C98" s="39" t="s">
        <v>4</v>
      </c>
      <c r="D98" s="8">
        <v>1</v>
      </c>
      <c r="E98" s="37">
        <v>0.95747686335932525</v>
      </c>
      <c r="F98" s="37">
        <v>0.75944754569071671</v>
      </c>
      <c r="G98" s="37">
        <v>0.77865245928191329</v>
      </c>
      <c r="H98" s="8">
        <v>1.38276615202886E-2</v>
      </c>
      <c r="I98" s="1"/>
    </row>
    <row r="99" spans="1:9" ht="39" customHeight="1" x14ac:dyDescent="0.3">
      <c r="A99" s="7" t="s">
        <v>160</v>
      </c>
      <c r="B99" s="7" t="s">
        <v>154</v>
      </c>
      <c r="C99" s="39" t="s">
        <v>4</v>
      </c>
      <c r="D99" s="8">
        <v>1</v>
      </c>
      <c r="E99" s="37">
        <v>0.98187790532232189</v>
      </c>
      <c r="F99" s="37">
        <v>0.79937028537087007</v>
      </c>
      <c r="G99" s="37">
        <v>0.87647349894992299</v>
      </c>
      <c r="H99" s="8">
        <v>1.38276615202886E-2</v>
      </c>
      <c r="I99" s="1"/>
    </row>
    <row r="100" spans="1:9" ht="39" customHeight="1" x14ac:dyDescent="0.3">
      <c r="A100" s="7" t="s">
        <v>234</v>
      </c>
      <c r="B100" s="7" t="s">
        <v>211</v>
      </c>
      <c r="C100" s="39" t="s">
        <v>28</v>
      </c>
      <c r="D100" s="8">
        <v>1</v>
      </c>
      <c r="E100" s="37">
        <v>1.001145808632693</v>
      </c>
      <c r="F100" s="37">
        <v>0.62330204302407655</v>
      </c>
      <c r="G100" s="37">
        <v>0.73076269883978684</v>
      </c>
      <c r="H100" s="8">
        <v>1.38276615202886E-2</v>
      </c>
      <c r="I100" s="1"/>
    </row>
    <row r="101" spans="1:9" ht="39" customHeight="1" x14ac:dyDescent="0.3">
      <c r="A101" s="7" t="s">
        <v>91</v>
      </c>
      <c r="B101" s="7" t="s">
        <v>427</v>
      </c>
      <c r="C101" s="39" t="s">
        <v>28</v>
      </c>
      <c r="D101" s="8">
        <v>1</v>
      </c>
      <c r="E101" s="37">
        <v>0.99535091817338228</v>
      </c>
      <c r="F101" s="37">
        <v>0.83551377848511155</v>
      </c>
      <c r="G101" s="37">
        <v>0.80909113073795735</v>
      </c>
      <c r="H101" s="8">
        <v>1.38276615202886E-2</v>
      </c>
      <c r="I101" s="1"/>
    </row>
    <row r="102" spans="1:9" ht="39" customHeight="1" x14ac:dyDescent="0.3">
      <c r="A102" s="7" t="s">
        <v>615</v>
      </c>
      <c r="B102" s="7" t="s">
        <v>608</v>
      </c>
      <c r="C102" s="39" t="s">
        <v>28</v>
      </c>
      <c r="D102" s="8">
        <v>1</v>
      </c>
      <c r="E102" s="37">
        <v>1.046665691420664</v>
      </c>
      <c r="F102" s="37">
        <v>1.210860812177063</v>
      </c>
      <c r="G102" s="37">
        <v>1.3422985036022612</v>
      </c>
      <c r="H102" s="8">
        <v>1.38276615202886E-2</v>
      </c>
      <c r="I102" s="1"/>
    </row>
    <row r="103" spans="1:9" ht="39" customHeight="1" x14ac:dyDescent="0.3">
      <c r="A103" s="7" t="s">
        <v>11</v>
      </c>
      <c r="B103" s="7" t="s">
        <v>3</v>
      </c>
      <c r="C103" s="39" t="s">
        <v>4</v>
      </c>
      <c r="D103" s="8">
        <v>1</v>
      </c>
      <c r="E103" s="37">
        <v>0.9900904455069075</v>
      </c>
      <c r="F103" s="37">
        <v>0.71894137069126163</v>
      </c>
      <c r="G103" s="37">
        <v>0.74432494915340897</v>
      </c>
      <c r="H103" s="8">
        <v>1.38355593256152E-2</v>
      </c>
      <c r="I103" s="1"/>
    </row>
    <row r="104" spans="1:9" ht="39" customHeight="1" x14ac:dyDescent="0.3">
      <c r="A104" s="7" t="s">
        <v>69</v>
      </c>
      <c r="B104" s="7" t="s">
        <v>54</v>
      </c>
      <c r="C104" s="39" t="s">
        <v>28</v>
      </c>
      <c r="D104" s="8">
        <v>1</v>
      </c>
      <c r="E104" s="37">
        <v>1.0360243162014418</v>
      </c>
      <c r="F104" s="37">
        <v>1.1682664930331954</v>
      </c>
      <c r="G104" s="37">
        <v>1.2186602234560269</v>
      </c>
      <c r="H104" s="8">
        <v>1.4840631101902301E-2</v>
      </c>
      <c r="I104" s="1"/>
    </row>
    <row r="105" spans="1:9" ht="39" customHeight="1" x14ac:dyDescent="0.3">
      <c r="A105" s="7" t="s">
        <v>639</v>
      </c>
      <c r="B105" s="7" t="s">
        <v>618</v>
      </c>
      <c r="C105" s="39" t="s">
        <v>28</v>
      </c>
      <c r="D105" s="8">
        <v>1</v>
      </c>
      <c r="E105" s="37">
        <v>0.92792151768610542</v>
      </c>
      <c r="F105" s="37">
        <v>0.7531370701135629</v>
      </c>
      <c r="G105" s="37">
        <v>0.80263350816525303</v>
      </c>
      <c r="H105" s="8">
        <v>1.4840631101902301E-2</v>
      </c>
      <c r="I105" s="1"/>
    </row>
    <row r="106" spans="1:9" ht="39" customHeight="1" x14ac:dyDescent="0.3">
      <c r="A106" s="7" t="s">
        <v>295</v>
      </c>
      <c r="B106" s="7" t="s">
        <v>269</v>
      </c>
      <c r="C106" s="39" t="s">
        <v>4</v>
      </c>
      <c r="D106" s="8">
        <v>1</v>
      </c>
      <c r="E106" s="37">
        <v>1.0356708955509808</v>
      </c>
      <c r="F106" s="37">
        <v>0.81807780463023105</v>
      </c>
      <c r="G106" s="37">
        <v>0.74802917610980324</v>
      </c>
      <c r="H106" s="8">
        <v>1.51863500599524E-2</v>
      </c>
      <c r="I106" s="1"/>
    </row>
    <row r="107" spans="1:9" ht="39" customHeight="1" x14ac:dyDescent="0.3">
      <c r="A107" s="7" t="s">
        <v>355</v>
      </c>
      <c r="B107" s="7" t="s">
        <v>340</v>
      </c>
      <c r="C107" s="39" t="s">
        <v>28</v>
      </c>
      <c r="D107" s="8">
        <v>1</v>
      </c>
      <c r="E107" s="37">
        <v>1.040681751258036</v>
      </c>
      <c r="F107" s="37">
        <v>1.1360864879962518</v>
      </c>
      <c r="G107" s="37">
        <v>1.2168755466113907</v>
      </c>
      <c r="H107" s="8">
        <v>1.5913228973825602E-2</v>
      </c>
      <c r="I107" s="1"/>
    </row>
    <row r="108" spans="1:9" ht="39" customHeight="1" x14ac:dyDescent="0.3">
      <c r="A108" s="7" t="s">
        <v>490</v>
      </c>
      <c r="B108" s="7" t="s">
        <v>465</v>
      </c>
      <c r="C108" s="39" t="s">
        <v>28</v>
      </c>
      <c r="D108" s="8">
        <v>1</v>
      </c>
      <c r="E108" s="37">
        <v>1.0494759468620363</v>
      </c>
      <c r="F108" s="37">
        <v>0.80742240488444994</v>
      </c>
      <c r="G108" s="37">
        <v>0.86670304116235963</v>
      </c>
      <c r="H108" s="8">
        <v>1.5913228973825602E-2</v>
      </c>
      <c r="I108" s="1"/>
    </row>
    <row r="109" spans="1:9" ht="39" customHeight="1" x14ac:dyDescent="0.3">
      <c r="A109" s="7" t="s">
        <v>98</v>
      </c>
      <c r="B109" s="7" t="s">
        <v>95</v>
      </c>
      <c r="C109" s="39" t="s">
        <v>4</v>
      </c>
      <c r="D109" s="8">
        <v>1</v>
      </c>
      <c r="E109" s="37">
        <v>0.9713472584444458</v>
      </c>
      <c r="F109" s="37">
        <v>0.6806362232458959</v>
      </c>
      <c r="G109" s="37">
        <v>0.73363848709809187</v>
      </c>
      <c r="H109" s="8">
        <v>1.61429238969082E-2</v>
      </c>
      <c r="I109" s="1"/>
    </row>
    <row r="110" spans="1:9" ht="39" customHeight="1" x14ac:dyDescent="0.3">
      <c r="A110" s="7" t="s">
        <v>206</v>
      </c>
      <c r="B110" s="7" t="s">
        <v>182</v>
      </c>
      <c r="C110" s="39" t="s">
        <v>4</v>
      </c>
      <c r="D110" s="8">
        <v>1</v>
      </c>
      <c r="E110" s="37">
        <v>0.95339927990099871</v>
      </c>
      <c r="F110" s="37">
        <v>0.76850328835866544</v>
      </c>
      <c r="G110" s="37">
        <v>0.77978518555210985</v>
      </c>
      <c r="H110" s="8">
        <v>1.61429238969082E-2</v>
      </c>
      <c r="I110" s="1"/>
    </row>
    <row r="111" spans="1:9" ht="39" customHeight="1" x14ac:dyDescent="0.3">
      <c r="A111" s="7" t="s">
        <v>454</v>
      </c>
      <c r="B111" s="7" t="s">
        <v>427</v>
      </c>
      <c r="C111" s="39" t="s">
        <v>28</v>
      </c>
      <c r="D111" s="8">
        <v>1</v>
      </c>
      <c r="E111" s="37">
        <v>0.92867088288244326</v>
      </c>
      <c r="F111" s="37">
        <v>0.33076408455708023</v>
      </c>
      <c r="G111" s="37">
        <v>0.33943372276328471</v>
      </c>
      <c r="H111" s="8">
        <v>1.61429238969082E-2</v>
      </c>
      <c r="I111" s="1"/>
    </row>
    <row r="112" spans="1:9" ht="39" customHeight="1" x14ac:dyDescent="0.3">
      <c r="A112" s="7" t="s">
        <v>448</v>
      </c>
      <c r="B112" s="7" t="s">
        <v>427</v>
      </c>
      <c r="C112" s="39" t="s">
        <v>28</v>
      </c>
      <c r="D112" s="8">
        <v>1</v>
      </c>
      <c r="E112" s="37">
        <v>1.0004427264370992</v>
      </c>
      <c r="F112" s="37">
        <v>0.74687531569963272</v>
      </c>
      <c r="G112" s="37">
        <v>0.80823831966789406</v>
      </c>
      <c r="H112" s="8">
        <v>1.6225711147106501E-2</v>
      </c>
      <c r="I112" s="1"/>
    </row>
    <row r="113" spans="1:9" ht="39" customHeight="1" x14ac:dyDescent="0.3">
      <c r="A113" s="7" t="s">
        <v>588</v>
      </c>
      <c r="B113" s="13" t="s">
        <v>515</v>
      </c>
      <c r="C113" s="39" t="s">
        <v>4</v>
      </c>
      <c r="D113" s="8">
        <v>1</v>
      </c>
      <c r="E113" s="37">
        <v>1.1141405525350012</v>
      </c>
      <c r="F113" s="37">
        <v>1.3007037069303071</v>
      </c>
      <c r="G113" s="37">
        <v>1.3559200086642877</v>
      </c>
      <c r="H113" s="8">
        <v>1.6225711147106501E-2</v>
      </c>
      <c r="I113" s="1"/>
    </row>
    <row r="114" spans="1:9" ht="39" customHeight="1" x14ac:dyDescent="0.3">
      <c r="A114" s="7" t="s">
        <v>103</v>
      </c>
      <c r="B114" s="7" t="s">
        <v>95</v>
      </c>
      <c r="C114" s="39" t="s">
        <v>4</v>
      </c>
      <c r="D114" s="8">
        <v>1</v>
      </c>
      <c r="E114" s="37">
        <v>1.0348263082460696</v>
      </c>
      <c r="F114" s="37">
        <v>0.71832081927680191</v>
      </c>
      <c r="G114" s="37">
        <v>0.81984284144612052</v>
      </c>
      <c r="H114" s="8">
        <v>1.6670344175752101E-2</v>
      </c>
      <c r="I114" s="1"/>
    </row>
    <row r="115" spans="1:9" ht="39" customHeight="1" x14ac:dyDescent="0.3">
      <c r="A115" s="7" t="s">
        <v>434</v>
      </c>
      <c r="B115" s="7" t="s">
        <v>427</v>
      </c>
      <c r="C115" s="39" t="s">
        <v>4</v>
      </c>
      <c r="D115" s="8">
        <v>1</v>
      </c>
      <c r="E115" s="37">
        <v>0.87428006769646538</v>
      </c>
      <c r="F115" s="37">
        <v>0.71098635309746172</v>
      </c>
      <c r="G115" s="37">
        <v>0.63493076748327137</v>
      </c>
      <c r="H115" s="8">
        <v>1.6986404815071202E-2</v>
      </c>
      <c r="I115" s="1"/>
    </row>
    <row r="116" spans="1:9" ht="39" customHeight="1" x14ac:dyDescent="0.3">
      <c r="A116" s="7" t="s">
        <v>303</v>
      </c>
      <c r="B116" s="7" t="s">
        <v>298</v>
      </c>
      <c r="C116" s="39" t="s">
        <v>4</v>
      </c>
      <c r="D116" s="8">
        <v>1</v>
      </c>
      <c r="E116" s="37">
        <v>0.89498354082261389</v>
      </c>
      <c r="F116" s="37">
        <v>0.74718100983298985</v>
      </c>
      <c r="G116" s="37">
        <v>0.81802882436421431</v>
      </c>
      <c r="H116" s="8">
        <v>1.7175689984174299E-2</v>
      </c>
      <c r="I116" s="1"/>
    </row>
    <row r="117" spans="1:9" ht="39" customHeight="1" x14ac:dyDescent="0.3">
      <c r="A117" s="7" t="s">
        <v>395</v>
      </c>
      <c r="B117" s="7" t="s">
        <v>393</v>
      </c>
      <c r="C117" s="39" t="s">
        <v>4</v>
      </c>
      <c r="D117" s="8">
        <v>1</v>
      </c>
      <c r="E117" s="37">
        <v>0.95800613984757044</v>
      </c>
      <c r="F117" s="37">
        <v>0.86588915542821243</v>
      </c>
      <c r="G117" s="37">
        <v>0.81964894101796182</v>
      </c>
      <c r="H117" s="8">
        <v>1.7175689984174299E-2</v>
      </c>
      <c r="I117" s="1"/>
    </row>
    <row r="118" spans="1:9" ht="39" customHeight="1" x14ac:dyDescent="0.3">
      <c r="A118" s="7" t="s">
        <v>444</v>
      </c>
      <c r="B118" s="7" t="s">
        <v>427</v>
      </c>
      <c r="C118" s="39" t="s">
        <v>28</v>
      </c>
      <c r="D118" s="8">
        <v>1</v>
      </c>
      <c r="E118" s="37">
        <v>0.94485851979105973</v>
      </c>
      <c r="F118" s="37">
        <v>0.70633433103548604</v>
      </c>
      <c r="G118" s="37">
        <v>0.77465685335839995</v>
      </c>
      <c r="H118" s="8">
        <v>1.7175689984174299E-2</v>
      </c>
      <c r="I118" s="1"/>
    </row>
    <row r="119" spans="1:9" ht="39" customHeight="1" x14ac:dyDescent="0.3">
      <c r="A119" s="7" t="s">
        <v>510</v>
      </c>
      <c r="B119" s="7" t="s">
        <v>496</v>
      </c>
      <c r="C119" s="39" t="s">
        <v>28</v>
      </c>
      <c r="D119" s="8">
        <v>1</v>
      </c>
      <c r="E119" s="37">
        <v>0.96643998843119383</v>
      </c>
      <c r="F119" s="37">
        <v>0.79113099821669031</v>
      </c>
      <c r="G119" s="37">
        <v>0.80372027353060282</v>
      </c>
      <c r="H119" s="8">
        <v>1.7175689984174299E-2</v>
      </c>
      <c r="I119" s="1"/>
    </row>
    <row r="120" spans="1:9" ht="39" customHeight="1" x14ac:dyDescent="0.3">
      <c r="A120" s="7" t="s">
        <v>643</v>
      </c>
      <c r="B120" s="7" t="s">
        <v>642</v>
      </c>
      <c r="C120" s="39" t="s">
        <v>4</v>
      </c>
      <c r="D120" s="8">
        <v>1</v>
      </c>
      <c r="E120" s="37">
        <v>0.94579735144087984</v>
      </c>
      <c r="F120" s="37">
        <v>0.84238593184889488</v>
      </c>
      <c r="G120" s="37">
        <v>0.81860302403770491</v>
      </c>
      <c r="H120" s="8">
        <v>1.7175689984174299E-2</v>
      </c>
      <c r="I120" s="1"/>
    </row>
    <row r="121" spans="1:9" ht="39" customHeight="1" x14ac:dyDescent="0.3">
      <c r="A121" s="7" t="s">
        <v>381</v>
      </c>
      <c r="B121" s="7" t="s">
        <v>373</v>
      </c>
      <c r="C121" s="39" t="s">
        <v>28</v>
      </c>
      <c r="D121" s="8">
        <v>1</v>
      </c>
      <c r="E121" s="37">
        <v>0.98326789351847932</v>
      </c>
      <c r="F121" s="37">
        <v>0.81680525602498977</v>
      </c>
      <c r="G121" s="37">
        <v>0.81493143739478968</v>
      </c>
      <c r="H121" s="8">
        <v>1.7279727590605299E-2</v>
      </c>
      <c r="I121" s="1"/>
    </row>
    <row r="122" spans="1:9" ht="39" customHeight="1" x14ac:dyDescent="0.3">
      <c r="A122" s="7" t="s">
        <v>283</v>
      </c>
      <c r="B122" s="7" t="s">
        <v>269</v>
      </c>
      <c r="C122" s="39" t="s">
        <v>4</v>
      </c>
      <c r="D122" s="8">
        <v>1</v>
      </c>
      <c r="E122" s="37">
        <v>0.98476897527251217</v>
      </c>
      <c r="F122" s="37">
        <v>0.82864503621521823</v>
      </c>
      <c r="G122" s="37">
        <v>0.87076794558960591</v>
      </c>
      <c r="H122" s="8">
        <v>1.7777174521087999E-2</v>
      </c>
      <c r="I122" s="1"/>
    </row>
    <row r="123" spans="1:9" ht="39" customHeight="1" x14ac:dyDescent="0.3">
      <c r="A123" s="7" t="s">
        <v>384</v>
      </c>
      <c r="B123" s="7" t="s">
        <v>373</v>
      </c>
      <c r="C123" s="39" t="s">
        <v>28</v>
      </c>
      <c r="D123" s="8">
        <v>1</v>
      </c>
      <c r="E123" s="37">
        <v>0.94972054859779531</v>
      </c>
      <c r="F123" s="37">
        <v>0.66818277766184142</v>
      </c>
      <c r="G123" s="37">
        <v>0.71156695647819668</v>
      </c>
      <c r="H123" s="8">
        <v>1.81656548314637E-2</v>
      </c>
      <c r="I123" s="1"/>
    </row>
    <row r="124" spans="1:9" ht="39" customHeight="1" x14ac:dyDescent="0.3">
      <c r="A124" s="7" t="s">
        <v>251</v>
      </c>
      <c r="B124" s="7" t="s">
        <v>245</v>
      </c>
      <c r="C124" s="39" t="s">
        <v>4</v>
      </c>
      <c r="D124" s="8">
        <v>1</v>
      </c>
      <c r="E124" s="37">
        <v>0.98319403811025918</v>
      </c>
      <c r="F124" s="37">
        <v>0.83118672279416661</v>
      </c>
      <c r="G124" s="37">
        <v>0.84480408133044849</v>
      </c>
      <c r="H124" s="8">
        <v>1.8248406435888799E-2</v>
      </c>
      <c r="I124" s="1"/>
    </row>
    <row r="125" spans="1:9" ht="39" customHeight="1" x14ac:dyDescent="0.3">
      <c r="A125" s="7" t="s">
        <v>638</v>
      </c>
      <c r="B125" s="7" t="s">
        <v>618</v>
      </c>
      <c r="C125" s="39" t="s">
        <v>28</v>
      </c>
      <c r="D125" s="8">
        <v>1</v>
      </c>
      <c r="E125" s="37">
        <v>0.95751857578308197</v>
      </c>
      <c r="F125" s="37">
        <v>0.73316334950037565</v>
      </c>
      <c r="G125" s="37">
        <v>0.7691871631304662</v>
      </c>
      <c r="H125" s="8">
        <v>1.83527761529058E-2</v>
      </c>
      <c r="I125" s="1"/>
    </row>
    <row r="126" spans="1:9" ht="39" customHeight="1" x14ac:dyDescent="0.3">
      <c r="A126" s="7" t="s">
        <v>458</v>
      </c>
      <c r="B126" s="7" t="s">
        <v>457</v>
      </c>
      <c r="C126" s="39" t="s">
        <v>4</v>
      </c>
      <c r="D126" s="8">
        <v>1</v>
      </c>
      <c r="E126" s="37">
        <v>0.98762732811448339</v>
      </c>
      <c r="F126" s="37">
        <v>0.73618078281134569</v>
      </c>
      <c r="G126" s="37">
        <v>0.81480270483544159</v>
      </c>
      <c r="H126" s="8">
        <v>1.8758516403077199E-2</v>
      </c>
      <c r="I126" s="1"/>
    </row>
    <row r="127" spans="1:9" ht="39" customHeight="1" x14ac:dyDescent="0.3">
      <c r="A127" s="7" t="s">
        <v>281</v>
      </c>
      <c r="B127" s="7" t="s">
        <v>269</v>
      </c>
      <c r="C127" s="39" t="s">
        <v>4</v>
      </c>
      <c r="D127" s="8">
        <v>1</v>
      </c>
      <c r="E127" s="37">
        <v>0.80335862989401008</v>
      </c>
      <c r="F127" s="37">
        <v>0.65947605739894766</v>
      </c>
      <c r="G127" s="37">
        <v>0.61308338384116801</v>
      </c>
      <c r="H127" s="8">
        <v>1.9077125895339098E-2</v>
      </c>
      <c r="I127" s="1"/>
    </row>
    <row r="128" spans="1:9" ht="39" customHeight="1" x14ac:dyDescent="0.3">
      <c r="A128" s="7" t="s">
        <v>342</v>
      </c>
      <c r="B128" s="7" t="s">
        <v>340</v>
      </c>
      <c r="C128" s="39" t="s">
        <v>4</v>
      </c>
      <c r="D128" s="8">
        <v>1</v>
      </c>
      <c r="E128" s="37">
        <v>0.96282024001160493</v>
      </c>
      <c r="F128" s="37">
        <v>0.7890815766039504</v>
      </c>
      <c r="G128" s="37">
        <v>0.8251575052462834</v>
      </c>
      <c r="H128" s="8">
        <v>1.9077125895339098E-2</v>
      </c>
      <c r="I128" s="1"/>
    </row>
    <row r="129" spans="1:9" ht="39" customHeight="1" x14ac:dyDescent="0.3">
      <c r="A129" s="7" t="s">
        <v>374</v>
      </c>
      <c r="B129" s="7" t="s">
        <v>373</v>
      </c>
      <c r="C129" s="39" t="s">
        <v>4</v>
      </c>
      <c r="D129" s="8">
        <v>1</v>
      </c>
      <c r="E129" s="37">
        <v>0.93265621316375868</v>
      </c>
      <c r="F129" s="37">
        <v>0.71021160785351367</v>
      </c>
      <c r="G129" s="37">
        <v>0.78545389031512614</v>
      </c>
      <c r="H129" s="8">
        <v>1.9077125895339098E-2</v>
      </c>
      <c r="I129" s="1"/>
    </row>
    <row r="130" spans="1:9" ht="39" customHeight="1" x14ac:dyDescent="0.3">
      <c r="A130" s="7" t="s">
        <v>455</v>
      </c>
      <c r="B130" s="7" t="s">
        <v>427</v>
      </c>
      <c r="C130" s="39" t="s">
        <v>4</v>
      </c>
      <c r="D130" s="8">
        <v>1</v>
      </c>
      <c r="E130" s="37">
        <v>0.96144321612763595</v>
      </c>
      <c r="F130" s="37">
        <v>0.59867231057488568</v>
      </c>
      <c r="G130" s="37">
        <v>0.59697753081837968</v>
      </c>
      <c r="H130" s="8">
        <v>1.9077125895339098E-2</v>
      </c>
      <c r="I130" s="1"/>
    </row>
    <row r="131" spans="1:9" ht="39" customHeight="1" x14ac:dyDescent="0.3">
      <c r="A131" s="7" t="s">
        <v>192</v>
      </c>
      <c r="B131" s="7" t="s">
        <v>182</v>
      </c>
      <c r="C131" s="39" t="s">
        <v>4</v>
      </c>
      <c r="D131" s="8">
        <v>1</v>
      </c>
      <c r="E131" s="37">
        <v>0.98262772929389031</v>
      </c>
      <c r="F131" s="37">
        <v>0.58801669620388153</v>
      </c>
      <c r="G131" s="37">
        <v>0.63805264015390151</v>
      </c>
      <c r="H131" s="8">
        <v>1.9144243639828602E-2</v>
      </c>
      <c r="I131" s="1"/>
    </row>
    <row r="132" spans="1:9" ht="39" customHeight="1" x14ac:dyDescent="0.3">
      <c r="A132" s="7" t="s">
        <v>368</v>
      </c>
      <c r="B132" s="7" t="s">
        <v>358</v>
      </c>
      <c r="C132" s="39" t="s">
        <v>28</v>
      </c>
      <c r="D132" s="8">
        <v>1</v>
      </c>
      <c r="E132" s="37">
        <v>0.9932973717199024</v>
      </c>
      <c r="F132" s="37">
        <v>0.81524239508202923</v>
      </c>
      <c r="G132" s="37">
        <v>0.87180073240131495</v>
      </c>
      <c r="H132" s="8">
        <v>1.9384827790789299E-2</v>
      </c>
      <c r="I132" s="1"/>
    </row>
    <row r="133" spans="1:9" ht="39" customHeight="1" x14ac:dyDescent="0.3">
      <c r="A133" s="7" t="s">
        <v>419</v>
      </c>
      <c r="B133" s="7" t="s">
        <v>417</v>
      </c>
      <c r="C133" s="39" t="s">
        <v>4</v>
      </c>
      <c r="D133" s="8">
        <v>1</v>
      </c>
      <c r="E133" s="37">
        <v>1.0020148467651708</v>
      </c>
      <c r="F133" s="37">
        <v>1.0996860788244338</v>
      </c>
      <c r="G133" s="37">
        <v>1.1375191751651319</v>
      </c>
      <c r="H133" s="8">
        <v>1.9384827790789299E-2</v>
      </c>
      <c r="I133" s="1"/>
    </row>
    <row r="134" spans="1:9" ht="39" customHeight="1" x14ac:dyDescent="0.3">
      <c r="A134" s="7" t="s">
        <v>636</v>
      </c>
      <c r="B134" s="7" t="s">
        <v>618</v>
      </c>
      <c r="C134" s="39" t="s">
        <v>28</v>
      </c>
      <c r="D134" s="8">
        <v>1</v>
      </c>
      <c r="E134" s="37">
        <v>0.94597978574736497</v>
      </c>
      <c r="F134" s="37">
        <v>0.67513655218362401</v>
      </c>
      <c r="G134" s="37">
        <v>0.59507441596589594</v>
      </c>
      <c r="H134" s="8">
        <v>1.9819448077171099E-2</v>
      </c>
      <c r="I134" s="1"/>
    </row>
    <row r="135" spans="1:9" ht="39" customHeight="1" x14ac:dyDescent="0.3">
      <c r="A135" s="7" t="s">
        <v>573</v>
      </c>
      <c r="B135" s="13" t="s">
        <v>515</v>
      </c>
      <c r="C135" s="39" t="s">
        <v>28</v>
      </c>
      <c r="D135" s="8">
        <v>1</v>
      </c>
      <c r="E135" s="37">
        <v>1.0035037952151664</v>
      </c>
      <c r="F135" s="37">
        <v>1.242427952654992</v>
      </c>
      <c r="G135" s="37">
        <v>1.2640538917125275</v>
      </c>
      <c r="H135" s="8">
        <v>1.9875841378980401E-2</v>
      </c>
      <c r="I135" s="1"/>
    </row>
    <row r="136" spans="1:9" ht="39" customHeight="1" x14ac:dyDescent="0.3">
      <c r="A136" s="7" t="s">
        <v>552</v>
      </c>
      <c r="B136" s="13" t="s">
        <v>515</v>
      </c>
      <c r="C136" s="39" t="s">
        <v>28</v>
      </c>
      <c r="D136" s="8">
        <v>1</v>
      </c>
      <c r="E136" s="37">
        <v>0.99586079751755918</v>
      </c>
      <c r="F136" s="37">
        <v>1.3212400438928433</v>
      </c>
      <c r="G136" s="37">
        <v>1.4118579384051244</v>
      </c>
      <c r="H136" s="8">
        <v>2.0262626666035E-2</v>
      </c>
      <c r="I136" s="1"/>
    </row>
    <row r="137" spans="1:9" ht="39" customHeight="1" x14ac:dyDescent="0.3">
      <c r="A137" s="7" t="s">
        <v>620</v>
      </c>
      <c r="B137" s="7" t="s">
        <v>618</v>
      </c>
      <c r="C137" s="39" t="s">
        <v>4</v>
      </c>
      <c r="D137" s="8">
        <v>1</v>
      </c>
      <c r="E137" s="37">
        <v>0.98343530107887012</v>
      </c>
      <c r="F137" s="37">
        <v>0.88053926152410145</v>
      </c>
      <c r="G137" s="37">
        <v>0.88837402006866628</v>
      </c>
      <c r="H137" s="8">
        <v>2.0262626666035E-2</v>
      </c>
      <c r="I137" s="1"/>
    </row>
    <row r="138" spans="1:9" ht="39" customHeight="1" x14ac:dyDescent="0.3">
      <c r="A138" s="7" t="s">
        <v>255</v>
      </c>
      <c r="B138" s="7" t="s">
        <v>245</v>
      </c>
      <c r="C138" s="39" t="s">
        <v>4</v>
      </c>
      <c r="D138" s="8">
        <v>1</v>
      </c>
      <c r="E138" s="37">
        <v>0.97067275137656917</v>
      </c>
      <c r="F138" s="37">
        <v>0.71483264919888401</v>
      </c>
      <c r="G138" s="37">
        <v>0.7489017924069612</v>
      </c>
      <c r="H138" s="8">
        <v>2.0449887721361901E-2</v>
      </c>
      <c r="I138" s="1"/>
    </row>
    <row r="139" spans="1:9" ht="39" customHeight="1" x14ac:dyDescent="0.3">
      <c r="A139" s="7" t="s">
        <v>623</v>
      </c>
      <c r="B139" s="7" t="s">
        <v>618</v>
      </c>
      <c r="C139" s="39" t="s">
        <v>4</v>
      </c>
      <c r="D139" s="8">
        <v>1</v>
      </c>
      <c r="E139" s="37">
        <v>0.99123870846980133</v>
      </c>
      <c r="F139" s="37">
        <v>0.86810759570399998</v>
      </c>
      <c r="G139" s="37">
        <v>0.87323295449964899</v>
      </c>
      <c r="H139" s="8">
        <v>2.0449887721361901E-2</v>
      </c>
      <c r="I139" s="1"/>
    </row>
    <row r="140" spans="1:9" ht="39" customHeight="1" x14ac:dyDescent="0.3">
      <c r="A140" s="7" t="s">
        <v>130</v>
      </c>
      <c r="B140" s="7" t="s">
        <v>119</v>
      </c>
      <c r="C140" s="39" t="s">
        <v>4</v>
      </c>
      <c r="D140" s="8">
        <v>1</v>
      </c>
      <c r="E140" s="37">
        <v>0.93710467283312526</v>
      </c>
      <c r="F140" s="37">
        <v>0.76406060823650579</v>
      </c>
      <c r="G140" s="37">
        <v>0.67425990519189005</v>
      </c>
      <c r="H140" s="8">
        <v>2.0709453105186699E-2</v>
      </c>
      <c r="I140" s="1"/>
    </row>
    <row r="141" spans="1:9" ht="39" customHeight="1" x14ac:dyDescent="0.3">
      <c r="A141" s="7" t="s">
        <v>166</v>
      </c>
      <c r="B141" s="7" t="s">
        <v>154</v>
      </c>
      <c r="C141" s="39" t="s">
        <v>4</v>
      </c>
      <c r="D141" s="8">
        <v>1</v>
      </c>
      <c r="E141" s="37">
        <v>0.98926629663417831</v>
      </c>
      <c r="F141" s="37">
        <v>0.71548946625889531</v>
      </c>
      <c r="G141" s="37">
        <v>0.78590033986980967</v>
      </c>
      <c r="H141" s="8">
        <v>2.0709453105186699E-2</v>
      </c>
      <c r="I141" s="1"/>
    </row>
    <row r="142" spans="1:9" ht="39" customHeight="1" x14ac:dyDescent="0.3">
      <c r="A142" s="7" t="s">
        <v>64</v>
      </c>
      <c r="B142" s="7" t="s">
        <v>54</v>
      </c>
      <c r="C142" s="39" t="s">
        <v>4</v>
      </c>
      <c r="D142" s="8">
        <v>1</v>
      </c>
      <c r="E142" s="37">
        <v>1.0179918285693124</v>
      </c>
      <c r="F142" s="37">
        <v>0.83987382864692128</v>
      </c>
      <c r="G142" s="37">
        <v>0.82368065465099238</v>
      </c>
      <c r="H142" s="8">
        <v>2.07672219940086E-2</v>
      </c>
      <c r="I142" s="1"/>
    </row>
    <row r="143" spans="1:9" ht="39" customHeight="1" x14ac:dyDescent="0.3">
      <c r="A143" s="7" t="s">
        <v>420</v>
      </c>
      <c r="B143" s="7" t="s">
        <v>417</v>
      </c>
      <c r="C143" s="39" t="s">
        <v>4</v>
      </c>
      <c r="D143" s="8">
        <v>1</v>
      </c>
      <c r="E143" s="37">
        <v>0.98661147875073252</v>
      </c>
      <c r="F143" s="37">
        <v>0.75557517107237493</v>
      </c>
      <c r="G143" s="37">
        <v>0.79109743361090201</v>
      </c>
      <c r="H143" s="8">
        <v>2.07672219940086E-2</v>
      </c>
      <c r="I143" s="1"/>
    </row>
    <row r="144" spans="1:9" ht="39" customHeight="1" x14ac:dyDescent="0.3">
      <c r="A144" s="7" t="s">
        <v>436</v>
      </c>
      <c r="B144" s="7" t="s">
        <v>427</v>
      </c>
      <c r="C144" s="39" t="s">
        <v>4</v>
      </c>
      <c r="D144" s="8">
        <v>1</v>
      </c>
      <c r="E144" s="37">
        <v>1.0192844829166927</v>
      </c>
      <c r="F144" s="37">
        <v>1.163582170276346</v>
      </c>
      <c r="G144" s="37">
        <v>1.1539444143241027</v>
      </c>
      <c r="H144" s="8">
        <v>2.1050984566335001E-2</v>
      </c>
      <c r="I144" s="1"/>
    </row>
    <row r="145" spans="1:9" ht="39" customHeight="1" x14ac:dyDescent="0.3">
      <c r="A145" s="7" t="s">
        <v>326</v>
      </c>
      <c r="B145" s="7" t="s">
        <v>322</v>
      </c>
      <c r="C145" s="39" t="s">
        <v>4</v>
      </c>
      <c r="D145" s="8">
        <v>1</v>
      </c>
      <c r="E145" s="37">
        <v>0.926665585103436</v>
      </c>
      <c r="F145" s="37">
        <v>0.69941886468402792</v>
      </c>
      <c r="G145" s="37">
        <v>0.70151825745093865</v>
      </c>
      <c r="H145" s="8">
        <v>2.1115131817501801E-2</v>
      </c>
      <c r="I145" s="1"/>
    </row>
    <row r="146" spans="1:9" ht="39" customHeight="1" x14ac:dyDescent="0.3">
      <c r="A146" s="7" t="s">
        <v>297</v>
      </c>
      <c r="B146" s="7" t="s">
        <v>269</v>
      </c>
      <c r="C146" s="39" t="s">
        <v>4</v>
      </c>
      <c r="D146" s="8">
        <v>1</v>
      </c>
      <c r="E146" s="37">
        <v>0.97369482636326299</v>
      </c>
      <c r="F146" s="37">
        <v>0.55763091652051899</v>
      </c>
      <c r="G146" s="37">
        <v>0.62443656043724127</v>
      </c>
      <c r="H146" s="8">
        <v>2.1611883120713E-2</v>
      </c>
      <c r="I146" s="1"/>
    </row>
    <row r="147" spans="1:9" ht="39" customHeight="1" x14ac:dyDescent="0.3">
      <c r="A147" s="7" t="s">
        <v>333</v>
      </c>
      <c r="B147" s="7" t="s">
        <v>322</v>
      </c>
      <c r="C147" s="39" t="s">
        <v>28</v>
      </c>
      <c r="D147" s="8">
        <v>1</v>
      </c>
      <c r="E147" s="37">
        <v>0.9989906941720792</v>
      </c>
      <c r="F147" s="37">
        <v>1.1196781695988762</v>
      </c>
      <c r="G147" s="37">
        <v>1.2956717812602767</v>
      </c>
      <c r="H147" s="8">
        <v>2.20917998869248E-2</v>
      </c>
      <c r="I147" s="1"/>
    </row>
    <row r="148" spans="1:9" ht="39" customHeight="1" x14ac:dyDescent="0.3">
      <c r="A148" s="7" t="s">
        <v>501</v>
      </c>
      <c r="B148" s="7" t="s">
        <v>496</v>
      </c>
      <c r="C148" s="39" t="s">
        <v>4</v>
      </c>
      <c r="D148" s="8">
        <v>1</v>
      </c>
      <c r="E148" s="37">
        <v>0.920814578616858</v>
      </c>
      <c r="F148" s="37">
        <v>0.78318210135571953</v>
      </c>
      <c r="G148" s="37">
        <v>0.77098661874381091</v>
      </c>
      <c r="H148" s="8">
        <v>2.2566571511713301E-2</v>
      </c>
      <c r="I148" s="1"/>
    </row>
    <row r="149" spans="1:9" ht="39" customHeight="1" x14ac:dyDescent="0.3">
      <c r="A149" s="7" t="s">
        <v>10</v>
      </c>
      <c r="B149" s="7" t="s">
        <v>3</v>
      </c>
      <c r="C149" s="39" t="s">
        <v>4</v>
      </c>
      <c r="D149" s="8">
        <v>1</v>
      </c>
      <c r="E149" s="37">
        <v>0.98359345690598743</v>
      </c>
      <c r="F149" s="37">
        <v>0.5289010749460229</v>
      </c>
      <c r="G149" s="37">
        <v>0.57547836354638793</v>
      </c>
      <c r="H149" s="8">
        <v>2.2841893745650901E-2</v>
      </c>
      <c r="I149" s="1"/>
    </row>
    <row r="150" spans="1:9" ht="39" customHeight="1" x14ac:dyDescent="0.3">
      <c r="A150" s="7" t="s">
        <v>124</v>
      </c>
      <c r="B150" s="7" t="s">
        <v>119</v>
      </c>
      <c r="C150" s="39" t="s">
        <v>4</v>
      </c>
      <c r="D150" s="8">
        <v>1</v>
      </c>
      <c r="E150" s="37">
        <v>0.98406418701743525</v>
      </c>
      <c r="F150" s="37">
        <v>1.2363222511673491</v>
      </c>
      <c r="G150" s="37">
        <v>1.257459740753901</v>
      </c>
      <c r="H150" s="8">
        <v>2.3164936075730998E-2</v>
      </c>
      <c r="I150" s="1"/>
    </row>
    <row r="151" spans="1:9" ht="39" customHeight="1" x14ac:dyDescent="0.3">
      <c r="A151" s="7" t="s">
        <v>247</v>
      </c>
      <c r="B151" s="7" t="s">
        <v>245</v>
      </c>
      <c r="C151" s="39" t="s">
        <v>4</v>
      </c>
      <c r="D151" s="8">
        <v>1</v>
      </c>
      <c r="E151" s="37">
        <v>0.97528316241842805</v>
      </c>
      <c r="F151" s="37">
        <v>0.78839222387774299</v>
      </c>
      <c r="G151" s="37">
        <v>0.79753275749614272</v>
      </c>
      <c r="H151" s="8">
        <v>2.3164936075730998E-2</v>
      </c>
      <c r="I151" s="1"/>
    </row>
    <row r="152" spans="1:9" ht="39" customHeight="1" x14ac:dyDescent="0.3">
      <c r="A152" s="7" t="s">
        <v>194</v>
      </c>
      <c r="B152" s="7" t="s">
        <v>182</v>
      </c>
      <c r="C152" s="39" t="s">
        <v>28</v>
      </c>
      <c r="D152" s="8">
        <v>1</v>
      </c>
      <c r="E152" s="37">
        <v>0.91983789853231368</v>
      </c>
      <c r="F152" s="37">
        <v>0.76942426113282814</v>
      </c>
      <c r="G152" s="37">
        <v>0.82614377242922366</v>
      </c>
      <c r="H152" s="8">
        <v>2.3464388398285602E-2</v>
      </c>
      <c r="I152" s="1"/>
    </row>
    <row r="153" spans="1:9" ht="39" customHeight="1" x14ac:dyDescent="0.3">
      <c r="A153" s="7" t="s">
        <v>379</v>
      </c>
      <c r="B153" s="7" t="s">
        <v>373</v>
      </c>
      <c r="C153" s="39" t="s">
        <v>28</v>
      </c>
      <c r="D153" s="8">
        <v>1</v>
      </c>
      <c r="E153" s="37">
        <v>0.98286227538474935</v>
      </c>
      <c r="F153" s="37">
        <v>0.80220687824301784</v>
      </c>
      <c r="G153" s="37">
        <v>0.85906118459901659</v>
      </c>
      <c r="H153" s="8">
        <v>2.3464388398285602E-2</v>
      </c>
      <c r="I153" s="1"/>
    </row>
    <row r="154" spans="1:9" ht="39" customHeight="1" x14ac:dyDescent="0.3">
      <c r="A154" s="7" t="s">
        <v>472</v>
      </c>
      <c r="B154" s="7" t="s">
        <v>465</v>
      </c>
      <c r="C154" s="39" t="s">
        <v>4</v>
      </c>
      <c r="D154" s="8">
        <v>1</v>
      </c>
      <c r="E154" s="37">
        <v>1.0807409951620532</v>
      </c>
      <c r="F154" s="37">
        <v>1.2528587495092771</v>
      </c>
      <c r="G154" s="37">
        <v>1.3706602460825055</v>
      </c>
      <c r="H154" s="8">
        <v>2.3476350407226301E-2</v>
      </c>
      <c r="I154" s="1"/>
    </row>
    <row r="155" spans="1:9" ht="39" customHeight="1" x14ac:dyDescent="0.3">
      <c r="A155" s="7" t="s">
        <v>581</v>
      </c>
      <c r="B155" s="13" t="s">
        <v>515</v>
      </c>
      <c r="C155" s="39" t="s">
        <v>28</v>
      </c>
      <c r="D155" s="8">
        <v>1</v>
      </c>
      <c r="E155" s="37">
        <v>0.97686573910075736</v>
      </c>
      <c r="F155" s="37">
        <v>1.3180904246015495</v>
      </c>
      <c r="G155" s="37">
        <v>1.3033458636424222</v>
      </c>
      <c r="H155" s="8">
        <v>2.3476350407226301E-2</v>
      </c>
      <c r="I155" s="1"/>
    </row>
    <row r="156" spans="1:9" ht="39" customHeight="1" x14ac:dyDescent="0.3">
      <c r="A156" s="7" t="s">
        <v>204</v>
      </c>
      <c r="B156" s="7" t="s">
        <v>182</v>
      </c>
      <c r="C156" s="39" t="s">
        <v>28</v>
      </c>
      <c r="D156" s="8">
        <v>1</v>
      </c>
      <c r="E156" s="37">
        <v>0.90398674591721784</v>
      </c>
      <c r="F156" s="37">
        <v>0.73311221322635567</v>
      </c>
      <c r="G156" s="37">
        <v>0.74866579517130172</v>
      </c>
      <c r="H156" s="8">
        <v>2.3576644978711699E-2</v>
      </c>
      <c r="I156" s="1"/>
    </row>
    <row r="157" spans="1:9" ht="39" customHeight="1" x14ac:dyDescent="0.3">
      <c r="A157" s="7" t="s">
        <v>18</v>
      </c>
      <c r="B157" s="7" t="s">
        <v>3</v>
      </c>
      <c r="C157" s="39" t="s">
        <v>4</v>
      </c>
      <c r="D157" s="8">
        <v>1</v>
      </c>
      <c r="E157" s="37">
        <v>0.99756168051863425</v>
      </c>
      <c r="F157" s="37">
        <v>0.71853168404868351</v>
      </c>
      <c r="G157" s="37">
        <v>0.71541193023608407</v>
      </c>
      <c r="H157" s="8">
        <v>2.3666822604858102E-2</v>
      </c>
      <c r="I157" s="1"/>
    </row>
    <row r="158" spans="1:9" ht="39" customHeight="1" x14ac:dyDescent="0.3">
      <c r="A158" s="7" t="s">
        <v>112</v>
      </c>
      <c r="B158" s="7" t="s">
        <v>95</v>
      </c>
      <c r="C158" s="39" t="s">
        <v>28</v>
      </c>
      <c r="D158" s="8">
        <v>1</v>
      </c>
      <c r="E158" s="37">
        <v>0.90382972640592396</v>
      </c>
      <c r="F158" s="37">
        <v>0.65527960229016569</v>
      </c>
      <c r="G158" s="37">
        <v>0.73985206357553446</v>
      </c>
      <c r="H158" s="8">
        <v>2.40829173924101E-2</v>
      </c>
      <c r="I158" s="1"/>
    </row>
    <row r="159" spans="1:9" ht="39" customHeight="1" x14ac:dyDescent="0.3">
      <c r="A159" s="7" t="s">
        <v>185</v>
      </c>
      <c r="B159" s="7" t="s">
        <v>182</v>
      </c>
      <c r="C159" s="39" t="s">
        <v>4</v>
      </c>
      <c r="D159" s="8">
        <v>1</v>
      </c>
      <c r="E159" s="37">
        <v>0.98566227124931438</v>
      </c>
      <c r="F159" s="37">
        <v>0.82298595558694188</v>
      </c>
      <c r="G159" s="37">
        <v>0.83719045962399441</v>
      </c>
      <c r="H159" s="8">
        <v>2.40829173924101E-2</v>
      </c>
      <c r="I159" s="1"/>
    </row>
    <row r="160" spans="1:9" ht="39" customHeight="1" x14ac:dyDescent="0.3">
      <c r="A160" s="7" t="s">
        <v>327</v>
      </c>
      <c r="B160" s="7" t="s">
        <v>322</v>
      </c>
      <c r="C160" s="39" t="s">
        <v>4</v>
      </c>
      <c r="D160" s="8">
        <v>1</v>
      </c>
      <c r="E160" s="37">
        <v>0.98639584451175255</v>
      </c>
      <c r="F160" s="37">
        <v>0.7842835007985598</v>
      </c>
      <c r="G160" s="37">
        <v>0.84752902912735384</v>
      </c>
      <c r="H160" s="8">
        <v>2.4962703098507202E-2</v>
      </c>
      <c r="I160" s="1"/>
    </row>
    <row r="161" spans="1:9" ht="39" customHeight="1" x14ac:dyDescent="0.3">
      <c r="A161" s="7" t="s">
        <v>52</v>
      </c>
      <c r="B161" s="7" t="s">
        <v>3</v>
      </c>
      <c r="C161" s="39" t="s">
        <v>4</v>
      </c>
      <c r="D161" s="8">
        <v>1</v>
      </c>
      <c r="E161" s="37">
        <v>0.95477064712772164</v>
      </c>
      <c r="F161" s="37">
        <v>0.77528393445938415</v>
      </c>
      <c r="G161" s="37">
        <v>0.77402196489344188</v>
      </c>
      <c r="H161" s="8">
        <v>2.5226813069762401E-2</v>
      </c>
      <c r="I161" s="1"/>
    </row>
    <row r="162" spans="1:9" ht="39" customHeight="1" x14ac:dyDescent="0.3">
      <c r="A162" s="7" t="s">
        <v>8</v>
      </c>
      <c r="B162" s="7" t="s">
        <v>3</v>
      </c>
      <c r="C162" s="39" t="s">
        <v>4</v>
      </c>
      <c r="D162" s="8">
        <v>1</v>
      </c>
      <c r="E162" s="37">
        <v>1.0526557432316326</v>
      </c>
      <c r="F162" s="37">
        <v>0.88553382900012101</v>
      </c>
      <c r="G162" s="37">
        <v>0.89100469374314928</v>
      </c>
      <c r="H162" s="8">
        <v>2.61900184694796E-2</v>
      </c>
      <c r="I162" s="1"/>
    </row>
    <row r="163" spans="1:9" ht="39" customHeight="1" x14ac:dyDescent="0.3">
      <c r="A163" s="7" t="s">
        <v>449</v>
      </c>
      <c r="B163" s="7" t="s">
        <v>427</v>
      </c>
      <c r="C163" s="39" t="s">
        <v>28</v>
      </c>
      <c r="D163" s="8">
        <v>1</v>
      </c>
      <c r="E163" s="37">
        <v>1.0082307307939182</v>
      </c>
      <c r="F163" s="37">
        <v>1.1610294850032272</v>
      </c>
      <c r="G163" s="37">
        <v>1.1444265434046519</v>
      </c>
      <c r="H163" s="8">
        <v>2.6193507212151801E-2</v>
      </c>
      <c r="I163" s="1"/>
    </row>
    <row r="164" spans="1:9" ht="39" customHeight="1" x14ac:dyDescent="0.3">
      <c r="A164" s="7" t="s">
        <v>479</v>
      </c>
      <c r="B164" s="7" t="s">
        <v>465</v>
      </c>
      <c r="C164" s="39" t="s">
        <v>4</v>
      </c>
      <c r="D164" s="8">
        <v>1</v>
      </c>
      <c r="E164" s="37">
        <v>0.98710948182022484</v>
      </c>
      <c r="F164" s="37">
        <v>1.1765666384462494</v>
      </c>
      <c r="G164" s="37">
        <v>1.0874726713492866</v>
      </c>
      <c r="H164" s="8">
        <v>2.6475683844178501E-2</v>
      </c>
      <c r="I164" s="1"/>
    </row>
    <row r="165" spans="1:9" ht="39" customHeight="1" x14ac:dyDescent="0.3">
      <c r="A165" s="7" t="s">
        <v>452</v>
      </c>
      <c r="B165" s="7" t="s">
        <v>427</v>
      </c>
      <c r="C165" s="39" t="s">
        <v>28</v>
      </c>
      <c r="D165" s="8">
        <v>1</v>
      </c>
      <c r="E165" s="37">
        <v>0.97047758234031845</v>
      </c>
      <c r="F165" s="37">
        <v>0.89246358090429911</v>
      </c>
      <c r="G165" s="37">
        <v>0.90605538875050085</v>
      </c>
      <c r="H165" s="8">
        <v>2.71586850607007E-2</v>
      </c>
      <c r="I165" s="1"/>
    </row>
    <row r="166" spans="1:9" ht="39" customHeight="1" x14ac:dyDescent="0.3">
      <c r="A166" s="7" t="s">
        <v>129</v>
      </c>
      <c r="B166" s="7" t="s">
        <v>119</v>
      </c>
      <c r="C166" s="39" t="s">
        <v>4</v>
      </c>
      <c r="D166" s="8">
        <v>1</v>
      </c>
      <c r="E166" s="37">
        <v>0.89791753261024332</v>
      </c>
      <c r="F166" s="37">
        <v>0.80635874980084066</v>
      </c>
      <c r="G166" s="37">
        <v>0.81637443840715485</v>
      </c>
      <c r="H166" s="8">
        <v>2.7285671513317102E-2</v>
      </c>
      <c r="I166" s="1"/>
    </row>
    <row r="167" spans="1:9" ht="39" customHeight="1" x14ac:dyDescent="0.3">
      <c r="A167" s="7" t="s">
        <v>150</v>
      </c>
      <c r="B167" s="7" t="s">
        <v>119</v>
      </c>
      <c r="C167" s="39" t="s">
        <v>28</v>
      </c>
      <c r="D167" s="8">
        <v>1</v>
      </c>
      <c r="E167" s="37">
        <v>0.91385794466179526</v>
      </c>
      <c r="F167" s="37">
        <v>0.70238512811465215</v>
      </c>
      <c r="G167" s="37">
        <v>0.75044871230127186</v>
      </c>
      <c r="H167" s="8">
        <v>2.7285671513317102E-2</v>
      </c>
      <c r="I167" s="1"/>
    </row>
    <row r="168" spans="1:9" ht="39" customHeight="1" x14ac:dyDescent="0.3">
      <c r="A168" s="7" t="s">
        <v>391</v>
      </c>
      <c r="B168" s="7" t="s">
        <v>373</v>
      </c>
      <c r="C168" s="39" t="s">
        <v>28</v>
      </c>
      <c r="D168" s="8">
        <v>1</v>
      </c>
      <c r="E168" s="37">
        <v>0.96772059277502309</v>
      </c>
      <c r="F168" s="37">
        <v>0.8206297851596569</v>
      </c>
      <c r="G168" s="37">
        <v>0.78926429323969349</v>
      </c>
      <c r="H168" s="8">
        <v>2.7285671513317102E-2</v>
      </c>
      <c r="I168" s="1"/>
    </row>
    <row r="169" spans="1:9" ht="39" customHeight="1" x14ac:dyDescent="0.3">
      <c r="A169" s="7" t="s">
        <v>601</v>
      </c>
      <c r="B169" s="13" t="s">
        <v>515</v>
      </c>
      <c r="C169" s="39" t="s">
        <v>4</v>
      </c>
      <c r="D169" s="8">
        <v>1</v>
      </c>
      <c r="E169" s="37">
        <v>1.0144622725195704</v>
      </c>
      <c r="F169" s="37">
        <v>1.1457394628764659</v>
      </c>
      <c r="G169" s="37">
        <v>1.253113599512867</v>
      </c>
      <c r="H169" s="8">
        <v>2.7348840576617201E-2</v>
      </c>
      <c r="I169" s="1"/>
    </row>
    <row r="170" spans="1:9" ht="39" customHeight="1" x14ac:dyDescent="0.3">
      <c r="A170" s="7" t="s">
        <v>441</v>
      </c>
      <c r="B170" s="7" t="s">
        <v>427</v>
      </c>
      <c r="C170" s="39" t="s">
        <v>28</v>
      </c>
      <c r="D170" s="8">
        <v>1</v>
      </c>
      <c r="E170" s="37">
        <v>1.0186770689875759</v>
      </c>
      <c r="F170" s="37">
        <v>1.1761164043496806</v>
      </c>
      <c r="G170" s="37">
        <v>1.2341676917051232</v>
      </c>
      <c r="H170" s="8">
        <v>2.7564072071634201E-2</v>
      </c>
      <c r="I170" s="1"/>
    </row>
    <row r="171" spans="1:9" ht="39" customHeight="1" x14ac:dyDescent="0.3">
      <c r="A171" s="7" t="s">
        <v>195</v>
      </c>
      <c r="B171" s="7" t="s">
        <v>182</v>
      </c>
      <c r="C171" s="39" t="s">
        <v>28</v>
      </c>
      <c r="D171" s="8">
        <v>1</v>
      </c>
      <c r="E171" s="37">
        <v>1.0068363067947155</v>
      </c>
      <c r="F171" s="37">
        <v>1.2504895116451382</v>
      </c>
      <c r="G171" s="37">
        <v>1.1593203872891309</v>
      </c>
      <c r="H171" s="8">
        <v>2.7605256011822399E-2</v>
      </c>
      <c r="I171" s="1"/>
    </row>
    <row r="172" spans="1:9" ht="39" customHeight="1" x14ac:dyDescent="0.3">
      <c r="A172" s="7" t="s">
        <v>301</v>
      </c>
      <c r="B172" s="7" t="s">
        <v>298</v>
      </c>
      <c r="C172" s="39" t="s">
        <v>4</v>
      </c>
      <c r="D172" s="8">
        <v>1</v>
      </c>
      <c r="E172" s="37">
        <v>0.96165066968536783</v>
      </c>
      <c r="F172" s="37">
        <v>0.76173108309601245</v>
      </c>
      <c r="G172" s="37">
        <v>0.82622219406501818</v>
      </c>
      <c r="H172" s="8">
        <v>2.7605256011822399E-2</v>
      </c>
      <c r="I172" s="1"/>
    </row>
    <row r="173" spans="1:9" ht="39" customHeight="1" x14ac:dyDescent="0.3">
      <c r="A173" s="7" t="s">
        <v>306</v>
      </c>
      <c r="B173" s="7" t="s">
        <v>298</v>
      </c>
      <c r="C173" s="39" t="s">
        <v>4</v>
      </c>
      <c r="D173" s="8">
        <v>1</v>
      </c>
      <c r="E173" s="37">
        <v>1.0268327216760487</v>
      </c>
      <c r="F173" s="37">
        <v>1.1812182968437137</v>
      </c>
      <c r="G173" s="37">
        <v>1.2512049265656913</v>
      </c>
      <c r="H173" s="8">
        <v>2.7605256011822399E-2</v>
      </c>
      <c r="I173" s="1"/>
    </row>
    <row r="174" spans="1:9" ht="39" customHeight="1" x14ac:dyDescent="0.3">
      <c r="A174" s="7" t="s">
        <v>447</v>
      </c>
      <c r="B174" s="7" t="s">
        <v>427</v>
      </c>
      <c r="C174" s="39" t="s">
        <v>28</v>
      </c>
      <c r="D174" s="8">
        <v>1</v>
      </c>
      <c r="E174" s="37">
        <v>0.97017298062918012</v>
      </c>
      <c r="F174" s="37">
        <v>0.78642731327572213</v>
      </c>
      <c r="G174" s="37">
        <v>0.78028544120710475</v>
      </c>
      <c r="H174" s="8">
        <v>2.7605256011822399E-2</v>
      </c>
      <c r="I174" s="1"/>
    </row>
    <row r="175" spans="1:9" ht="39" customHeight="1" x14ac:dyDescent="0.3">
      <c r="A175" s="7" t="s">
        <v>554</v>
      </c>
      <c r="B175" s="13" t="s">
        <v>515</v>
      </c>
      <c r="C175" s="39" t="s">
        <v>28</v>
      </c>
      <c r="D175" s="8">
        <v>1</v>
      </c>
      <c r="E175" s="37">
        <v>1.0134931386070314</v>
      </c>
      <c r="F175" s="37">
        <v>1.2935637409329426</v>
      </c>
      <c r="G175" s="37">
        <v>1.4197311900797984</v>
      </c>
      <c r="H175" s="8">
        <v>2.7856839708324699E-2</v>
      </c>
      <c r="I175" s="1"/>
    </row>
    <row r="176" spans="1:9" ht="39" customHeight="1" x14ac:dyDescent="0.3">
      <c r="A176" s="7" t="s">
        <v>495</v>
      </c>
      <c r="B176" s="7" t="s">
        <v>465</v>
      </c>
      <c r="C176" s="39" t="s">
        <v>28</v>
      </c>
      <c r="D176" s="8">
        <v>1</v>
      </c>
      <c r="E176" s="37">
        <v>0.95708803500950101</v>
      </c>
      <c r="F176" s="37">
        <v>0.82808843355665829</v>
      </c>
      <c r="G176" s="37">
        <v>0.83032850029317906</v>
      </c>
      <c r="H176" s="8">
        <v>2.81288274674323E-2</v>
      </c>
      <c r="I176" s="1"/>
    </row>
    <row r="177" spans="1:9" ht="39" customHeight="1" x14ac:dyDescent="0.3">
      <c r="A177" s="7" t="s">
        <v>504</v>
      </c>
      <c r="B177" s="7" t="s">
        <v>496</v>
      </c>
      <c r="C177" s="39" t="s">
        <v>4</v>
      </c>
      <c r="D177" s="8">
        <v>1</v>
      </c>
      <c r="E177" s="37">
        <v>1.0091729776144589</v>
      </c>
      <c r="F177" s="37">
        <v>1.5137995472511636</v>
      </c>
      <c r="G177" s="37">
        <v>1.6601216412139177</v>
      </c>
      <c r="H177" s="8">
        <v>2.8226156847283201E-2</v>
      </c>
      <c r="I177" s="1"/>
    </row>
    <row r="178" spans="1:9" ht="39" customHeight="1" x14ac:dyDescent="0.3">
      <c r="A178" s="7" t="s">
        <v>237</v>
      </c>
      <c r="B178" s="7" t="s">
        <v>211</v>
      </c>
      <c r="C178" s="39" t="s">
        <v>4</v>
      </c>
      <c r="D178" s="8">
        <v>1</v>
      </c>
      <c r="E178" s="37">
        <v>0.96537232270518181</v>
      </c>
      <c r="F178" s="37">
        <v>0.7045886777733763</v>
      </c>
      <c r="G178" s="37">
        <v>0.67091881750691718</v>
      </c>
      <c r="H178" s="8">
        <v>2.85902134844419E-2</v>
      </c>
      <c r="I178" s="1"/>
    </row>
    <row r="179" spans="1:9" ht="39" customHeight="1" x14ac:dyDescent="0.3">
      <c r="A179" s="7" t="s">
        <v>55</v>
      </c>
      <c r="B179" s="7" t="s">
        <v>54</v>
      </c>
      <c r="C179" s="39" t="s">
        <v>4</v>
      </c>
      <c r="D179" s="8">
        <v>1</v>
      </c>
      <c r="E179" s="37">
        <v>0.96965186165446537</v>
      </c>
      <c r="F179" s="37">
        <v>0.76141582820597387</v>
      </c>
      <c r="G179" s="37">
        <v>0.77438558990732964</v>
      </c>
      <c r="H179" s="8">
        <v>2.86260480769856E-2</v>
      </c>
      <c r="I179" s="1"/>
    </row>
    <row r="180" spans="1:9" ht="39" customHeight="1" x14ac:dyDescent="0.3">
      <c r="A180" s="7" t="s">
        <v>282</v>
      </c>
      <c r="B180" s="7" t="s">
        <v>269</v>
      </c>
      <c r="C180" s="39" t="s">
        <v>4</v>
      </c>
      <c r="D180" s="8">
        <v>1</v>
      </c>
      <c r="E180" s="37">
        <v>0.91982785722482008</v>
      </c>
      <c r="F180" s="37">
        <v>0.79483930883653175</v>
      </c>
      <c r="G180" s="37">
        <v>0.77247229230946057</v>
      </c>
      <c r="H180" s="8">
        <v>2.8650984894074499E-2</v>
      </c>
      <c r="I180" s="1"/>
    </row>
    <row r="181" spans="1:9" ht="39" customHeight="1" x14ac:dyDescent="0.3">
      <c r="A181" s="7" t="s">
        <v>484</v>
      </c>
      <c r="B181" s="7" t="s">
        <v>465</v>
      </c>
      <c r="C181" s="39" t="s">
        <v>28</v>
      </c>
      <c r="D181" s="8">
        <v>1</v>
      </c>
      <c r="E181" s="37">
        <v>1.008208020749648</v>
      </c>
      <c r="F181" s="37">
        <v>1.0964441703860699</v>
      </c>
      <c r="G181" s="37">
        <v>1.1159423639108532</v>
      </c>
      <c r="H181" s="8">
        <v>2.8650984894074499E-2</v>
      </c>
      <c r="I181" s="1"/>
    </row>
    <row r="182" spans="1:9" ht="39" customHeight="1" x14ac:dyDescent="0.3">
      <c r="A182" s="7" t="s">
        <v>224</v>
      </c>
      <c r="B182" s="7" t="s">
        <v>211</v>
      </c>
      <c r="C182" s="39" t="s">
        <v>28</v>
      </c>
      <c r="D182" s="8">
        <v>1</v>
      </c>
      <c r="E182" s="37">
        <v>1.0027345085881143</v>
      </c>
      <c r="F182" s="37">
        <v>0.75919803093186067</v>
      </c>
      <c r="G182" s="37">
        <v>0.86757306724269245</v>
      </c>
      <c r="H182" s="8">
        <v>2.8676943969515801E-2</v>
      </c>
      <c r="I182" s="1"/>
    </row>
    <row r="183" spans="1:9" ht="39" customHeight="1" x14ac:dyDescent="0.3">
      <c r="A183" s="7" t="s">
        <v>23</v>
      </c>
      <c r="B183" s="7" t="s">
        <v>3</v>
      </c>
      <c r="C183" s="39" t="s">
        <v>4</v>
      </c>
      <c r="D183" s="8">
        <v>1</v>
      </c>
      <c r="E183" s="37">
        <v>1.014101763686212</v>
      </c>
      <c r="F183" s="37">
        <v>1.1289539370849433</v>
      </c>
      <c r="G183" s="37">
        <v>1.0696601955781595</v>
      </c>
      <c r="H183" s="8">
        <v>2.97736668428237E-2</v>
      </c>
      <c r="I183" s="1"/>
    </row>
    <row r="184" spans="1:9" ht="39" customHeight="1" x14ac:dyDescent="0.3">
      <c r="A184" s="7" t="s">
        <v>218</v>
      </c>
      <c r="B184" s="7" t="s">
        <v>211</v>
      </c>
      <c r="C184" s="39" t="s">
        <v>4</v>
      </c>
      <c r="D184" s="8">
        <v>1</v>
      </c>
      <c r="E184" s="37">
        <v>0.99744349265886145</v>
      </c>
      <c r="F184" s="37">
        <v>0.76075196310274928</v>
      </c>
      <c r="G184" s="37">
        <v>0.75817716341845487</v>
      </c>
      <c r="H184" s="8">
        <v>2.98621036971706E-2</v>
      </c>
      <c r="I184" s="1"/>
    </row>
    <row r="185" spans="1:9" ht="39" customHeight="1" x14ac:dyDescent="0.3">
      <c r="A185" s="7" t="s">
        <v>272</v>
      </c>
      <c r="B185" s="7" t="s">
        <v>269</v>
      </c>
      <c r="C185" s="39" t="s">
        <v>4</v>
      </c>
      <c r="D185" s="8">
        <v>1</v>
      </c>
      <c r="E185" s="37">
        <v>0.92781991540327691</v>
      </c>
      <c r="F185" s="37">
        <v>0.72170894747313197</v>
      </c>
      <c r="G185" s="37">
        <v>0.74571061753426315</v>
      </c>
      <c r="H185" s="8">
        <v>2.98621036971706E-2</v>
      </c>
      <c r="I185" s="1"/>
    </row>
    <row r="186" spans="1:9" ht="39" customHeight="1" x14ac:dyDescent="0.3">
      <c r="A186" s="7" t="s">
        <v>292</v>
      </c>
      <c r="B186" s="7" t="s">
        <v>269</v>
      </c>
      <c r="C186" s="39" t="s">
        <v>28</v>
      </c>
      <c r="D186" s="8">
        <v>1</v>
      </c>
      <c r="E186" s="37">
        <v>1.0034743526624996</v>
      </c>
      <c r="F186" s="37">
        <v>0.79802394548242006</v>
      </c>
      <c r="G186" s="37">
        <v>0.83744386466158816</v>
      </c>
      <c r="H186" s="8">
        <v>2.98621036971706E-2</v>
      </c>
      <c r="I186" s="1"/>
    </row>
    <row r="187" spans="1:9" ht="39" customHeight="1" x14ac:dyDescent="0.3">
      <c r="A187" s="7" t="s">
        <v>526</v>
      </c>
      <c r="B187" s="13" t="s">
        <v>515</v>
      </c>
      <c r="C187" s="39" t="s">
        <v>4</v>
      </c>
      <c r="D187" s="8">
        <v>1</v>
      </c>
      <c r="E187" s="37">
        <v>1.0194164201826725</v>
      </c>
      <c r="F187" s="37">
        <v>1.6410922115097619</v>
      </c>
      <c r="G187" s="37">
        <v>1.5989497913575266</v>
      </c>
      <c r="H187" s="8">
        <v>3.0137594843938301E-2</v>
      </c>
      <c r="I187" s="1"/>
    </row>
    <row r="188" spans="1:9" ht="39" customHeight="1" x14ac:dyDescent="0.3">
      <c r="A188" s="7" t="s">
        <v>539</v>
      </c>
      <c r="B188" s="13" t="s">
        <v>515</v>
      </c>
      <c r="C188" s="39" t="s">
        <v>4</v>
      </c>
      <c r="D188" s="8">
        <v>1</v>
      </c>
      <c r="E188" s="37">
        <v>1.020585783191249</v>
      </c>
      <c r="F188" s="37">
        <v>1.2107482340385756</v>
      </c>
      <c r="G188" s="37">
        <v>1.2097949684333218</v>
      </c>
      <c r="H188" s="8">
        <v>3.07212245818069E-2</v>
      </c>
      <c r="I188" s="1"/>
    </row>
    <row r="189" spans="1:9" ht="39" customHeight="1" x14ac:dyDescent="0.3">
      <c r="A189" s="7" t="s">
        <v>169</v>
      </c>
      <c r="B189" s="7" t="s">
        <v>154</v>
      </c>
      <c r="C189" s="39" t="s">
        <v>28</v>
      </c>
      <c r="D189" s="8">
        <v>1</v>
      </c>
      <c r="E189" s="37">
        <v>0.94502379071171227</v>
      </c>
      <c r="F189" s="37">
        <v>0.759257894312794</v>
      </c>
      <c r="G189" s="37">
        <v>0.81897267377581406</v>
      </c>
      <c r="H189" s="8">
        <v>3.1328134121940798E-2</v>
      </c>
      <c r="I189" s="1"/>
    </row>
    <row r="190" spans="1:9" ht="39" customHeight="1" x14ac:dyDescent="0.3">
      <c r="A190" s="7" t="s">
        <v>24</v>
      </c>
      <c r="B190" s="7" t="s">
        <v>3</v>
      </c>
      <c r="C190" s="39" t="s">
        <v>4</v>
      </c>
      <c r="D190" s="8">
        <v>1</v>
      </c>
      <c r="E190" s="37">
        <v>0.95679407160194807</v>
      </c>
      <c r="F190" s="37">
        <v>0.82589752878923983</v>
      </c>
      <c r="G190" s="37">
        <v>0.81842245005045222</v>
      </c>
      <c r="H190" s="8">
        <v>3.1454534230004598E-2</v>
      </c>
      <c r="I190" s="1"/>
    </row>
    <row r="191" spans="1:9" ht="39" customHeight="1" x14ac:dyDescent="0.3">
      <c r="A191" s="7" t="s">
        <v>375</v>
      </c>
      <c r="B191" s="7" t="s">
        <v>373</v>
      </c>
      <c r="C191" s="39" t="s">
        <v>4</v>
      </c>
      <c r="D191" s="8">
        <v>1</v>
      </c>
      <c r="E191" s="37">
        <v>0.99249746867875166</v>
      </c>
      <c r="F191" s="37">
        <v>0.86828495065762912</v>
      </c>
      <c r="G191" s="37">
        <v>0.8826979055556976</v>
      </c>
      <c r="H191" s="8">
        <v>3.1454534230004598E-2</v>
      </c>
      <c r="I191" s="1"/>
    </row>
    <row r="192" spans="1:9" ht="39" customHeight="1" x14ac:dyDescent="0.3">
      <c r="A192" s="7" t="s">
        <v>390</v>
      </c>
      <c r="B192" s="7" t="s">
        <v>373</v>
      </c>
      <c r="C192" s="39" t="s">
        <v>4</v>
      </c>
      <c r="D192" s="8">
        <v>1</v>
      </c>
      <c r="E192" s="37">
        <v>1.0345635063500869</v>
      </c>
      <c r="F192" s="37">
        <v>1.2358946439105041</v>
      </c>
      <c r="G192" s="37">
        <v>1.1692946657600345</v>
      </c>
      <c r="H192" s="8">
        <v>3.1454534230004598E-2</v>
      </c>
      <c r="I192" s="1"/>
    </row>
    <row r="193" spans="1:9" ht="39" customHeight="1" x14ac:dyDescent="0.3">
      <c r="A193" s="7" t="s">
        <v>394</v>
      </c>
      <c r="B193" s="7" t="s">
        <v>393</v>
      </c>
      <c r="C193" s="39" t="s">
        <v>4</v>
      </c>
      <c r="D193" s="8">
        <v>1</v>
      </c>
      <c r="E193" s="37">
        <v>0.97841859747786231</v>
      </c>
      <c r="F193" s="37">
        <v>0.91968288415807686</v>
      </c>
      <c r="G193" s="37">
        <v>0.89581785406556502</v>
      </c>
      <c r="H193" s="8">
        <v>3.1454534230004598E-2</v>
      </c>
      <c r="I193" s="1"/>
    </row>
    <row r="194" spans="1:9" ht="39" customHeight="1" x14ac:dyDescent="0.3">
      <c r="A194" s="7" t="s">
        <v>405</v>
      </c>
      <c r="B194" s="7" t="s">
        <v>393</v>
      </c>
      <c r="C194" s="39" t="s">
        <v>4</v>
      </c>
      <c r="D194" s="8">
        <v>1</v>
      </c>
      <c r="E194" s="37">
        <v>0.99099672824540164</v>
      </c>
      <c r="F194" s="37">
        <v>0.86324980844019972</v>
      </c>
      <c r="G194" s="37">
        <v>0.85928782683600291</v>
      </c>
      <c r="H194" s="8">
        <v>3.1454534230004598E-2</v>
      </c>
      <c r="I194" s="1"/>
    </row>
    <row r="195" spans="1:9" ht="39" customHeight="1" x14ac:dyDescent="0.3">
      <c r="A195" s="7" t="s">
        <v>113</v>
      </c>
      <c r="B195" s="7" t="s">
        <v>95</v>
      </c>
      <c r="C195" s="39" t="s">
        <v>28</v>
      </c>
      <c r="D195" s="8">
        <v>1</v>
      </c>
      <c r="E195" s="37">
        <v>0.93079438433777206</v>
      </c>
      <c r="F195" s="37">
        <v>0.66307251761728347</v>
      </c>
      <c r="G195" s="37">
        <v>0.63874459817015217</v>
      </c>
      <c r="H195" s="8">
        <v>3.2364479046474597E-2</v>
      </c>
      <c r="I195" s="1"/>
    </row>
    <row r="196" spans="1:9" ht="39" customHeight="1" x14ac:dyDescent="0.3">
      <c r="A196" s="7" t="s">
        <v>174</v>
      </c>
      <c r="B196" s="7" t="s">
        <v>154</v>
      </c>
      <c r="C196" s="39" t="s">
        <v>28</v>
      </c>
      <c r="D196" s="8">
        <v>1</v>
      </c>
      <c r="E196" s="37">
        <v>0.95595296142124231</v>
      </c>
      <c r="F196" s="37">
        <v>0.78850678164458521</v>
      </c>
      <c r="G196" s="37">
        <v>0.7654434316815002</v>
      </c>
      <c r="H196" s="8">
        <v>3.2364479046474597E-2</v>
      </c>
      <c r="I196" s="1"/>
    </row>
    <row r="197" spans="1:9" ht="39" customHeight="1" x14ac:dyDescent="0.3">
      <c r="A197" s="7" t="s">
        <v>9</v>
      </c>
      <c r="B197" s="7" t="s">
        <v>3</v>
      </c>
      <c r="C197" s="39" t="s">
        <v>4</v>
      </c>
      <c r="D197" s="8">
        <v>1</v>
      </c>
      <c r="E197" s="37">
        <v>1.091555507890092</v>
      </c>
      <c r="F197" s="37">
        <v>0.82692486562218848</v>
      </c>
      <c r="G197" s="37">
        <v>0.78921308097609133</v>
      </c>
      <c r="H197" s="8">
        <v>3.2739020142222602E-2</v>
      </c>
      <c r="I197" s="1"/>
    </row>
    <row r="198" spans="1:9" ht="39" customHeight="1" x14ac:dyDescent="0.3">
      <c r="A198" s="7" t="s">
        <v>328</v>
      </c>
      <c r="B198" s="7" t="s">
        <v>322</v>
      </c>
      <c r="C198" s="39" t="s">
        <v>4</v>
      </c>
      <c r="D198" s="8">
        <v>1</v>
      </c>
      <c r="E198" s="37">
        <v>0.99347877170621557</v>
      </c>
      <c r="F198" s="37">
        <v>1.1869407003809629</v>
      </c>
      <c r="G198" s="37">
        <v>1.2394528887477654</v>
      </c>
      <c r="H198" s="8">
        <v>3.2756375730234398E-2</v>
      </c>
      <c r="I198" s="1"/>
    </row>
    <row r="199" spans="1:9" ht="39" customHeight="1" x14ac:dyDescent="0.3">
      <c r="A199" s="7" t="s">
        <v>210</v>
      </c>
      <c r="B199" s="7" t="s">
        <v>182</v>
      </c>
      <c r="C199" s="39" t="s">
        <v>4</v>
      </c>
      <c r="D199" s="8">
        <v>1</v>
      </c>
      <c r="E199" s="37">
        <v>0.98941219512394907</v>
      </c>
      <c r="F199" s="37">
        <v>0.841437853902259</v>
      </c>
      <c r="G199" s="37">
        <v>0.87304193458393609</v>
      </c>
      <c r="H199" s="8">
        <v>3.2799486591003603E-2</v>
      </c>
      <c r="I199" s="1"/>
    </row>
    <row r="200" spans="1:9" ht="39" customHeight="1" x14ac:dyDescent="0.3">
      <c r="A200" s="7" t="s">
        <v>362</v>
      </c>
      <c r="B200" s="7" t="s">
        <v>358</v>
      </c>
      <c r="C200" s="39" t="s">
        <v>4</v>
      </c>
      <c r="D200" s="8">
        <v>1</v>
      </c>
      <c r="E200" s="37">
        <v>0.90582212825063591</v>
      </c>
      <c r="F200" s="37">
        <v>0.76822488004384148</v>
      </c>
      <c r="G200" s="37">
        <v>0.77947395911979755</v>
      </c>
      <c r="H200" s="8">
        <v>3.3748156947671998E-2</v>
      </c>
      <c r="I200" s="1"/>
    </row>
    <row r="201" spans="1:9" ht="39" customHeight="1" x14ac:dyDescent="0.3">
      <c r="A201" s="7" t="s">
        <v>497</v>
      </c>
      <c r="B201" s="7" t="s">
        <v>496</v>
      </c>
      <c r="C201" s="39" t="s">
        <v>4</v>
      </c>
      <c r="D201" s="8">
        <v>1</v>
      </c>
      <c r="E201" s="37">
        <v>1.0621237924628633</v>
      </c>
      <c r="F201" s="37">
        <v>1.1678175494858856</v>
      </c>
      <c r="G201" s="37">
        <v>1.17465507715353</v>
      </c>
      <c r="H201" s="8">
        <v>3.4150992274063097E-2</v>
      </c>
      <c r="I201" s="1"/>
    </row>
    <row r="202" spans="1:9" ht="39" customHeight="1" x14ac:dyDescent="0.3">
      <c r="A202" s="7" t="s">
        <v>123</v>
      </c>
      <c r="B202" s="7" t="s">
        <v>119</v>
      </c>
      <c r="C202" s="39" t="s">
        <v>4</v>
      </c>
      <c r="D202" s="8">
        <v>1</v>
      </c>
      <c r="E202" s="37">
        <v>1.0552193421263245</v>
      </c>
      <c r="F202" s="37">
        <v>1.2520292114397982</v>
      </c>
      <c r="G202" s="37">
        <v>1.2204485281957762</v>
      </c>
      <c r="H202" s="8">
        <v>3.4681466941437998E-2</v>
      </c>
      <c r="I202" s="1"/>
    </row>
    <row r="203" spans="1:9" ht="39" customHeight="1" x14ac:dyDescent="0.3">
      <c r="A203" s="7" t="s">
        <v>32</v>
      </c>
      <c r="B203" s="7" t="s">
        <v>3</v>
      </c>
      <c r="C203" s="39" t="s">
        <v>28</v>
      </c>
      <c r="D203" s="8">
        <v>1</v>
      </c>
      <c r="E203" s="37">
        <v>1.0171886156495469</v>
      </c>
      <c r="F203" s="37">
        <v>1.1980376499539684</v>
      </c>
      <c r="G203" s="37">
        <v>1.2342825220915794</v>
      </c>
      <c r="H203" s="8">
        <v>3.5136192659564601E-2</v>
      </c>
      <c r="I203" s="1"/>
    </row>
    <row r="204" spans="1:9" ht="39" customHeight="1" x14ac:dyDescent="0.3">
      <c r="A204" s="7" t="s">
        <v>50</v>
      </c>
      <c r="B204" s="7" t="s">
        <v>3</v>
      </c>
      <c r="C204" s="39" t="s">
        <v>4</v>
      </c>
      <c r="D204" s="8">
        <v>1</v>
      </c>
      <c r="E204" s="37">
        <v>0.97128910506333466</v>
      </c>
      <c r="F204" s="37">
        <v>1.3918217684217502</v>
      </c>
      <c r="G204" s="37">
        <v>1.4096060517110696</v>
      </c>
      <c r="H204" s="8">
        <v>3.5136192659564601E-2</v>
      </c>
      <c r="I204" s="1"/>
    </row>
    <row r="205" spans="1:9" ht="39" customHeight="1" x14ac:dyDescent="0.3">
      <c r="A205" s="7" t="s">
        <v>415</v>
      </c>
      <c r="B205" s="7" t="s">
        <v>393</v>
      </c>
      <c r="C205" s="39" t="s">
        <v>28</v>
      </c>
      <c r="D205" s="8">
        <v>1</v>
      </c>
      <c r="E205" s="37">
        <v>0.89564040391687016</v>
      </c>
      <c r="F205" s="37">
        <v>0.67697000048258049</v>
      </c>
      <c r="G205" s="37">
        <v>0.69879326157337684</v>
      </c>
      <c r="H205" s="8">
        <v>3.54090398418773E-2</v>
      </c>
      <c r="I205" s="1"/>
    </row>
    <row r="206" spans="1:9" ht="39" customHeight="1" x14ac:dyDescent="0.3">
      <c r="A206" s="7" t="s">
        <v>577</v>
      </c>
      <c r="B206" s="13" t="s">
        <v>515</v>
      </c>
      <c r="C206" s="39" t="s">
        <v>28</v>
      </c>
      <c r="D206" s="8">
        <v>1</v>
      </c>
      <c r="E206" s="37">
        <v>1.027887791794468</v>
      </c>
      <c r="F206" s="37">
        <v>1.1978364973132276</v>
      </c>
      <c r="G206" s="37">
        <v>1.2484022787376567</v>
      </c>
      <c r="H206" s="8">
        <v>3.55087988418928E-2</v>
      </c>
      <c r="I206" s="1"/>
    </row>
    <row r="207" spans="1:9" ht="39" customHeight="1" x14ac:dyDescent="0.3">
      <c r="A207" s="7" t="s">
        <v>22</v>
      </c>
      <c r="B207" s="7" t="s">
        <v>3</v>
      </c>
      <c r="C207" s="39" t="s">
        <v>4</v>
      </c>
      <c r="D207" s="8">
        <v>1</v>
      </c>
      <c r="E207" s="37">
        <v>0.97221989222075023</v>
      </c>
      <c r="F207" s="37">
        <v>0.87894760313048081</v>
      </c>
      <c r="G207" s="37">
        <v>0.88129618379585717</v>
      </c>
      <c r="H207" s="8">
        <v>3.56196841001713E-2</v>
      </c>
      <c r="I207" s="1"/>
    </row>
    <row r="208" spans="1:9" ht="39" customHeight="1" x14ac:dyDescent="0.3">
      <c r="A208" s="7" t="s">
        <v>88</v>
      </c>
      <c r="B208" s="7" t="s">
        <v>54</v>
      </c>
      <c r="C208" s="39" t="s">
        <v>28</v>
      </c>
      <c r="D208" s="8">
        <v>1</v>
      </c>
      <c r="E208" s="37">
        <v>0.99617768700312426</v>
      </c>
      <c r="F208" s="37">
        <v>0.35908018921462792</v>
      </c>
      <c r="G208" s="37">
        <v>0.36907301883430255</v>
      </c>
      <c r="H208" s="8">
        <v>3.56196841001713E-2</v>
      </c>
      <c r="I208" s="1"/>
    </row>
    <row r="209" spans="1:9" ht="39" customHeight="1" x14ac:dyDescent="0.3">
      <c r="A209" s="7" t="s">
        <v>105</v>
      </c>
      <c r="B209" s="7" t="s">
        <v>95</v>
      </c>
      <c r="C209" s="39" t="s">
        <v>4</v>
      </c>
      <c r="D209" s="8">
        <v>1</v>
      </c>
      <c r="E209" s="37">
        <v>0.95742903687509628</v>
      </c>
      <c r="F209" s="37">
        <v>0.71047993181534108</v>
      </c>
      <c r="G209" s="37">
        <v>0.72978200553962924</v>
      </c>
      <c r="H209" s="8">
        <v>3.56196841001713E-2</v>
      </c>
      <c r="I209" s="1"/>
    </row>
    <row r="210" spans="1:9" ht="39" customHeight="1" x14ac:dyDescent="0.3">
      <c r="A210" s="7" t="s">
        <v>146</v>
      </c>
      <c r="B210" s="7" t="s">
        <v>119</v>
      </c>
      <c r="C210" s="39" t="s">
        <v>28</v>
      </c>
      <c r="D210" s="8">
        <v>1</v>
      </c>
      <c r="E210" s="37">
        <v>0.95266109612923711</v>
      </c>
      <c r="F210" s="37">
        <v>0.67077451685391409</v>
      </c>
      <c r="G210" s="37">
        <v>0.67924332788146036</v>
      </c>
      <c r="H210" s="8">
        <v>3.56196841001713E-2</v>
      </c>
      <c r="I210" s="1"/>
    </row>
    <row r="211" spans="1:9" ht="39" customHeight="1" x14ac:dyDescent="0.3">
      <c r="A211" s="7" t="s">
        <v>264</v>
      </c>
      <c r="B211" s="7" t="s">
        <v>245</v>
      </c>
      <c r="C211" s="39" t="s">
        <v>28</v>
      </c>
      <c r="D211" s="8">
        <v>1</v>
      </c>
      <c r="E211" s="37">
        <v>0.83435309829149062</v>
      </c>
      <c r="F211" s="37">
        <v>0.65506675969024275</v>
      </c>
      <c r="G211" s="37">
        <v>0.60231529595568345</v>
      </c>
      <c r="H211" s="8">
        <v>3.56196841001713E-2</v>
      </c>
      <c r="I211" s="1"/>
    </row>
    <row r="212" spans="1:9" ht="39" customHeight="1" x14ac:dyDescent="0.3">
      <c r="A212" s="7" t="s">
        <v>267</v>
      </c>
      <c r="B212" s="7" t="s">
        <v>245</v>
      </c>
      <c r="C212" s="39" t="s">
        <v>28</v>
      </c>
      <c r="D212" s="8">
        <v>1</v>
      </c>
      <c r="E212" s="37">
        <v>0.94990991782044265</v>
      </c>
      <c r="F212" s="37">
        <v>0.77008713491830827</v>
      </c>
      <c r="G212" s="37">
        <v>0.79880051343236302</v>
      </c>
      <c r="H212" s="8">
        <v>3.5883548848107301E-2</v>
      </c>
      <c r="I212" s="1"/>
    </row>
    <row r="213" spans="1:9" ht="39" customHeight="1" x14ac:dyDescent="0.3">
      <c r="A213" s="7" t="s">
        <v>403</v>
      </c>
      <c r="B213" s="7" t="s">
        <v>393</v>
      </c>
      <c r="C213" s="39" t="s">
        <v>4</v>
      </c>
      <c r="D213" s="8">
        <v>1</v>
      </c>
      <c r="E213" s="37">
        <v>1.0023462796282168</v>
      </c>
      <c r="F213" s="37">
        <v>0.82296124907736901</v>
      </c>
      <c r="G213" s="37">
        <v>0.85759744660996906</v>
      </c>
      <c r="H213" s="8">
        <v>3.5883548848107301E-2</v>
      </c>
      <c r="I213" s="1"/>
    </row>
    <row r="214" spans="1:9" ht="39" customHeight="1" x14ac:dyDescent="0.3">
      <c r="A214" s="7" t="s">
        <v>354</v>
      </c>
      <c r="B214" s="7" t="s">
        <v>340</v>
      </c>
      <c r="C214" s="39" t="s">
        <v>28</v>
      </c>
      <c r="D214" s="8">
        <v>1</v>
      </c>
      <c r="E214" s="37">
        <v>0.92259259988599795</v>
      </c>
      <c r="F214" s="37">
        <v>0.79188291626547513</v>
      </c>
      <c r="G214" s="37">
        <v>0.80025572961791958</v>
      </c>
      <c r="H214" s="8">
        <v>3.60326988144287E-2</v>
      </c>
      <c r="I214" s="1"/>
    </row>
    <row r="215" spans="1:9" ht="39" customHeight="1" x14ac:dyDescent="0.3">
      <c r="A215" s="7" t="s">
        <v>67</v>
      </c>
      <c r="B215" s="7" t="s">
        <v>54</v>
      </c>
      <c r="C215" s="39" t="s">
        <v>28</v>
      </c>
      <c r="D215" s="8">
        <v>1</v>
      </c>
      <c r="E215" s="37">
        <v>1.0210447169506203</v>
      </c>
      <c r="F215" s="37">
        <v>0.88959257355775911</v>
      </c>
      <c r="G215" s="37">
        <v>0.91292125125388668</v>
      </c>
      <c r="H215" s="8">
        <v>3.6239055794285602E-2</v>
      </c>
      <c r="I215" s="1"/>
    </row>
    <row r="216" spans="1:9" ht="39" customHeight="1" x14ac:dyDescent="0.3">
      <c r="A216" s="7" t="s">
        <v>136</v>
      </c>
      <c r="B216" s="7" t="s">
        <v>119</v>
      </c>
      <c r="C216" s="39" t="s">
        <v>4</v>
      </c>
      <c r="D216" s="8">
        <v>1</v>
      </c>
      <c r="E216" s="37">
        <v>0.96442360897672563</v>
      </c>
      <c r="F216" s="37">
        <v>0.71923372241250982</v>
      </c>
      <c r="G216" s="37">
        <v>0.7624355137355161</v>
      </c>
      <c r="H216" s="8">
        <v>3.64364664167703E-2</v>
      </c>
      <c r="I216" s="1"/>
    </row>
    <row r="217" spans="1:9" ht="39" customHeight="1" x14ac:dyDescent="0.3">
      <c r="A217" s="7" t="s">
        <v>288</v>
      </c>
      <c r="B217" s="7" t="s">
        <v>269</v>
      </c>
      <c r="C217" s="39" t="s">
        <v>28</v>
      </c>
      <c r="D217" s="8">
        <v>1</v>
      </c>
      <c r="E217" s="37">
        <v>0.9217069020474028</v>
      </c>
      <c r="F217" s="37">
        <v>0.52450415774408121</v>
      </c>
      <c r="G217" s="37">
        <v>0.53890486575733576</v>
      </c>
      <c r="H217" s="8">
        <v>3.6928272827032697E-2</v>
      </c>
      <c r="I217" s="1"/>
    </row>
    <row r="218" spans="1:9" ht="39" customHeight="1" x14ac:dyDescent="0.3">
      <c r="A218" s="7" t="s">
        <v>428</v>
      </c>
      <c r="B218" s="7" t="s">
        <v>427</v>
      </c>
      <c r="C218" s="39" t="s">
        <v>4</v>
      </c>
      <c r="D218" s="8">
        <v>1</v>
      </c>
      <c r="E218" s="37">
        <v>1.0447431140910706</v>
      </c>
      <c r="F218" s="37">
        <v>0.75423488930693017</v>
      </c>
      <c r="G218" s="37">
        <v>0.81437383403903396</v>
      </c>
      <c r="H218" s="8">
        <v>3.7239169856189802E-2</v>
      </c>
      <c r="I218" s="1"/>
    </row>
    <row r="219" spans="1:9" ht="39" customHeight="1" x14ac:dyDescent="0.3">
      <c r="A219" s="7" t="s">
        <v>121</v>
      </c>
      <c r="B219" s="7" t="s">
        <v>119</v>
      </c>
      <c r="C219" s="39" t="s">
        <v>4</v>
      </c>
      <c r="D219" s="8">
        <v>1</v>
      </c>
      <c r="E219" s="37">
        <v>0.9410892873371316</v>
      </c>
      <c r="F219" s="37">
        <v>0.69284508002688394</v>
      </c>
      <c r="G219" s="37">
        <v>0.67916821593033871</v>
      </c>
      <c r="H219" s="8">
        <v>3.7516756617391303E-2</v>
      </c>
      <c r="I219" s="1"/>
    </row>
    <row r="220" spans="1:9" ht="39" customHeight="1" x14ac:dyDescent="0.3">
      <c r="A220" s="7" t="s">
        <v>159</v>
      </c>
      <c r="B220" s="7" t="s">
        <v>154</v>
      </c>
      <c r="C220" s="39" t="s">
        <v>4</v>
      </c>
      <c r="D220" s="8">
        <v>1</v>
      </c>
      <c r="E220" s="37">
        <v>0.95958297891821265</v>
      </c>
      <c r="F220" s="37">
        <v>0.68686580754700377</v>
      </c>
      <c r="G220" s="37">
        <v>0.72556106679935695</v>
      </c>
      <c r="H220" s="8">
        <v>3.9084712912342799E-2</v>
      </c>
      <c r="I220" s="1"/>
    </row>
    <row r="221" spans="1:9" ht="39" customHeight="1" x14ac:dyDescent="0.3">
      <c r="A221" s="7" t="s">
        <v>29</v>
      </c>
      <c r="B221" s="7" t="s">
        <v>3</v>
      </c>
      <c r="C221" s="39" t="s">
        <v>28</v>
      </c>
      <c r="D221" s="8">
        <v>1</v>
      </c>
      <c r="E221" s="37">
        <v>1.0236189650363916</v>
      </c>
      <c r="F221" s="37">
        <v>1.1643466357923169</v>
      </c>
      <c r="G221" s="37">
        <v>1.2980486113495295</v>
      </c>
      <c r="H221" s="8">
        <v>3.9212589906239499E-2</v>
      </c>
      <c r="I221" s="1"/>
    </row>
    <row r="222" spans="1:9" ht="39" customHeight="1" x14ac:dyDescent="0.3">
      <c r="A222" s="7" t="s">
        <v>239</v>
      </c>
      <c r="B222" s="7" t="s">
        <v>211</v>
      </c>
      <c r="C222" s="39" t="s">
        <v>28</v>
      </c>
      <c r="D222" s="8">
        <v>1</v>
      </c>
      <c r="E222" s="37">
        <v>1.0151735443510077</v>
      </c>
      <c r="F222" s="37">
        <v>1.3212561541731576</v>
      </c>
      <c r="G222" s="37">
        <v>1.1767744243720344</v>
      </c>
      <c r="H222" s="8">
        <v>3.9212589906239499E-2</v>
      </c>
      <c r="I222" s="1"/>
    </row>
    <row r="223" spans="1:9" ht="39" customHeight="1" x14ac:dyDescent="0.3">
      <c r="A223" s="7" t="s">
        <v>53</v>
      </c>
      <c r="B223" s="7" t="s">
        <v>3</v>
      </c>
      <c r="C223" s="39" t="s">
        <v>28</v>
      </c>
      <c r="D223" s="8">
        <v>1</v>
      </c>
      <c r="E223" s="37">
        <v>0.96116113666069003</v>
      </c>
      <c r="F223" s="37">
        <v>0.80274983170524661</v>
      </c>
      <c r="G223" s="37">
        <v>0.81318699032680852</v>
      </c>
      <c r="H223" s="8">
        <v>3.9725682196641798E-2</v>
      </c>
      <c r="I223" s="1"/>
    </row>
    <row r="224" spans="1:9" ht="39" customHeight="1" x14ac:dyDescent="0.3">
      <c r="A224" s="7" t="s">
        <v>72</v>
      </c>
      <c r="B224" s="7" t="s">
        <v>54</v>
      </c>
      <c r="C224" s="39" t="s">
        <v>28</v>
      </c>
      <c r="D224" s="8">
        <v>1</v>
      </c>
      <c r="E224" s="37">
        <v>0.99670523178907255</v>
      </c>
      <c r="F224" s="37">
        <v>1.077340222972377</v>
      </c>
      <c r="G224" s="37">
        <v>1.0818980098379813</v>
      </c>
      <c r="H224" s="8">
        <v>3.9725682196641798E-2</v>
      </c>
      <c r="I224" s="1"/>
    </row>
    <row r="225" spans="1:9" ht="39" customHeight="1" x14ac:dyDescent="0.3">
      <c r="A225" s="7" t="s">
        <v>156</v>
      </c>
      <c r="B225" s="7" t="s">
        <v>154</v>
      </c>
      <c r="C225" s="39" t="s">
        <v>4</v>
      </c>
      <c r="D225" s="8">
        <v>1</v>
      </c>
      <c r="E225" s="37">
        <v>1.0058466289934131</v>
      </c>
      <c r="F225" s="37">
        <v>0.87282281018374408</v>
      </c>
      <c r="G225" s="37">
        <v>0.87560060386182059</v>
      </c>
      <c r="H225" s="8">
        <v>3.9725682196641798E-2</v>
      </c>
      <c r="I225" s="1"/>
    </row>
    <row r="226" spans="1:9" ht="39" customHeight="1" x14ac:dyDescent="0.3">
      <c r="A226" s="7" t="s">
        <v>285</v>
      </c>
      <c r="B226" s="7" t="s">
        <v>269</v>
      </c>
      <c r="C226" s="39" t="s">
        <v>4</v>
      </c>
      <c r="D226" s="8">
        <v>1</v>
      </c>
      <c r="E226" s="37">
        <v>1.0117171123231772</v>
      </c>
      <c r="F226" s="37">
        <v>0.68319696848740119</v>
      </c>
      <c r="G226" s="37">
        <v>0.69545160437643894</v>
      </c>
      <c r="H226" s="8">
        <v>3.9725682196641798E-2</v>
      </c>
      <c r="I226" s="1"/>
    </row>
    <row r="227" spans="1:9" ht="39" customHeight="1" x14ac:dyDescent="0.3">
      <c r="A227" s="7" t="s">
        <v>480</v>
      </c>
      <c r="B227" s="7" t="s">
        <v>465</v>
      </c>
      <c r="C227" s="39" t="s">
        <v>4</v>
      </c>
      <c r="D227" s="8">
        <v>1</v>
      </c>
      <c r="E227" s="37">
        <v>1.0038032024757126</v>
      </c>
      <c r="F227" s="37">
        <v>1.2568872878050938</v>
      </c>
      <c r="G227" s="37">
        <v>1.1892456765938106</v>
      </c>
      <c r="H227" s="8">
        <v>3.9750136877218699E-2</v>
      </c>
      <c r="I227" s="1"/>
    </row>
    <row r="228" spans="1:9" ht="39" customHeight="1" x14ac:dyDescent="0.3">
      <c r="A228" s="7" t="s">
        <v>250</v>
      </c>
      <c r="B228" s="7" t="s">
        <v>245</v>
      </c>
      <c r="C228" s="39" t="s">
        <v>4</v>
      </c>
      <c r="D228" s="8">
        <v>1</v>
      </c>
      <c r="E228" s="37">
        <v>0.92905745415200836</v>
      </c>
      <c r="F228" s="37">
        <v>0.82243527046306675</v>
      </c>
      <c r="G228" s="37">
        <v>0.85037157096150517</v>
      </c>
      <c r="H228" s="8">
        <v>4.0035735503759502E-2</v>
      </c>
      <c r="I228" s="1"/>
    </row>
    <row r="229" spans="1:9" ht="39" customHeight="1" x14ac:dyDescent="0.3">
      <c r="A229" s="7" t="s">
        <v>331</v>
      </c>
      <c r="B229" s="7" t="s">
        <v>322</v>
      </c>
      <c r="C229" s="39" t="s">
        <v>28</v>
      </c>
      <c r="D229" s="8">
        <v>1</v>
      </c>
      <c r="E229" s="37">
        <v>0.95872609231629335</v>
      </c>
      <c r="F229" s="37">
        <v>1.146601280140128</v>
      </c>
      <c r="G229" s="37">
        <v>1.2854269899699664</v>
      </c>
      <c r="H229" s="8">
        <v>4.0225992466346901E-2</v>
      </c>
      <c r="I229" s="1"/>
    </row>
    <row r="230" spans="1:9" ht="39" customHeight="1" x14ac:dyDescent="0.3">
      <c r="A230" s="7" t="s">
        <v>62</v>
      </c>
      <c r="B230" s="7" t="s">
        <v>54</v>
      </c>
      <c r="C230" s="39" t="s">
        <v>4</v>
      </c>
      <c r="D230" s="8">
        <v>1</v>
      </c>
      <c r="E230" s="37">
        <v>0.95324709244820538</v>
      </c>
      <c r="F230" s="37">
        <v>0.7482018297311599</v>
      </c>
      <c r="G230" s="37">
        <v>0.75288657391445302</v>
      </c>
      <c r="H230" s="8">
        <v>4.02464133983177E-2</v>
      </c>
      <c r="I230" s="1"/>
    </row>
    <row r="231" spans="1:9" ht="39" customHeight="1" x14ac:dyDescent="0.3">
      <c r="A231" s="7" t="s">
        <v>260</v>
      </c>
      <c r="B231" s="7" t="s">
        <v>245</v>
      </c>
      <c r="C231" s="39" t="s">
        <v>28</v>
      </c>
      <c r="D231" s="8">
        <v>1</v>
      </c>
      <c r="E231" s="37">
        <v>0.99136796134421534</v>
      </c>
      <c r="F231" s="37">
        <v>0.88240297063178941</v>
      </c>
      <c r="G231" s="37">
        <v>0.9225193729537815</v>
      </c>
      <c r="H231" s="8">
        <v>4.0665366597396897E-2</v>
      </c>
      <c r="I231" s="1"/>
    </row>
    <row r="232" spans="1:9" ht="39" customHeight="1" x14ac:dyDescent="0.3">
      <c r="A232" s="7" t="s">
        <v>360</v>
      </c>
      <c r="B232" s="7" t="s">
        <v>358</v>
      </c>
      <c r="C232" s="39" t="s">
        <v>4</v>
      </c>
      <c r="D232" s="8">
        <v>1</v>
      </c>
      <c r="E232" s="37">
        <v>0.99448218211573403</v>
      </c>
      <c r="F232" s="37">
        <v>1.1223824687613133</v>
      </c>
      <c r="G232" s="37">
        <v>1.0856617714507804</v>
      </c>
      <c r="H232" s="8">
        <v>4.0665366597396897E-2</v>
      </c>
      <c r="I232" s="1"/>
    </row>
    <row r="233" spans="1:9" ht="39" customHeight="1" x14ac:dyDescent="0.3">
      <c r="A233" s="7" t="s">
        <v>227</v>
      </c>
      <c r="B233" s="7" t="s">
        <v>211</v>
      </c>
      <c r="C233" s="39" t="s">
        <v>28</v>
      </c>
      <c r="D233" s="8">
        <v>1</v>
      </c>
      <c r="E233" s="37">
        <v>1.0783184211699348</v>
      </c>
      <c r="F233" s="37">
        <v>1.2985839524701941</v>
      </c>
      <c r="G233" s="37">
        <v>1.3914913929165258</v>
      </c>
      <c r="H233" s="8">
        <v>4.0848966324255498E-2</v>
      </c>
      <c r="I233" s="1"/>
    </row>
    <row r="234" spans="1:9" ht="39" customHeight="1" x14ac:dyDescent="0.3">
      <c r="A234" s="7" t="s">
        <v>486</v>
      </c>
      <c r="B234" s="7" t="s">
        <v>465</v>
      </c>
      <c r="C234" s="39" t="s">
        <v>28</v>
      </c>
      <c r="D234" s="8">
        <v>1</v>
      </c>
      <c r="E234" s="37">
        <v>1.0267203662308904</v>
      </c>
      <c r="F234" s="37">
        <v>0.66383388587226833</v>
      </c>
      <c r="G234" s="37">
        <v>0.71805832897514899</v>
      </c>
      <c r="H234" s="8">
        <v>4.0848966324255498E-2</v>
      </c>
      <c r="I234" s="1"/>
    </row>
    <row r="235" spans="1:9" ht="39" customHeight="1" x14ac:dyDescent="0.3">
      <c r="A235" s="7" t="s">
        <v>65</v>
      </c>
      <c r="B235" s="7" t="s">
        <v>54</v>
      </c>
      <c r="C235" s="39" t="s">
        <v>4</v>
      </c>
      <c r="D235" s="8">
        <v>1</v>
      </c>
      <c r="E235" s="37">
        <v>0.98706147145873835</v>
      </c>
      <c r="F235" s="37">
        <v>0.86812932583103031</v>
      </c>
      <c r="G235" s="37">
        <v>0.85800578647093328</v>
      </c>
      <c r="H235" s="8">
        <v>4.1082283996691303E-2</v>
      </c>
      <c r="I235" s="1"/>
    </row>
    <row r="236" spans="1:9" ht="39" customHeight="1" x14ac:dyDescent="0.3">
      <c r="A236" s="7" t="s">
        <v>387</v>
      </c>
      <c r="B236" s="7" t="s">
        <v>373</v>
      </c>
      <c r="C236" s="39" t="s">
        <v>28</v>
      </c>
      <c r="D236" s="8">
        <v>1</v>
      </c>
      <c r="E236" s="37">
        <v>0.9931582707692207</v>
      </c>
      <c r="F236" s="37">
        <v>1.1192685904160733</v>
      </c>
      <c r="G236" s="37">
        <v>1.1537050154038859</v>
      </c>
      <c r="H236" s="8">
        <v>4.1082283996691303E-2</v>
      </c>
      <c r="I236" s="1"/>
    </row>
    <row r="237" spans="1:9" ht="39" customHeight="1" x14ac:dyDescent="0.3">
      <c r="A237" s="7" t="s">
        <v>432</v>
      </c>
      <c r="B237" s="7" t="s">
        <v>427</v>
      </c>
      <c r="C237" s="39" t="s">
        <v>4</v>
      </c>
      <c r="D237" s="8">
        <v>1</v>
      </c>
      <c r="E237" s="37">
        <v>0.96380816378924217</v>
      </c>
      <c r="F237" s="37">
        <v>0.81129001551999769</v>
      </c>
      <c r="G237" s="37">
        <v>0.77397275197810755</v>
      </c>
      <c r="H237" s="8">
        <v>4.1564953518919701E-2</v>
      </c>
      <c r="I237" s="1"/>
    </row>
    <row r="238" spans="1:9" ht="39" customHeight="1" x14ac:dyDescent="0.3">
      <c r="A238" s="7" t="s">
        <v>542</v>
      </c>
      <c r="B238" s="13" t="s">
        <v>515</v>
      </c>
      <c r="C238" s="39" t="s">
        <v>4</v>
      </c>
      <c r="D238" s="8">
        <v>1</v>
      </c>
      <c r="E238" s="37">
        <v>0.98958197207096799</v>
      </c>
      <c r="F238" s="37">
        <v>1.2205238581586866</v>
      </c>
      <c r="G238" s="37">
        <v>1.1837075853635164</v>
      </c>
      <c r="H238" s="8">
        <v>4.1702595864060103E-2</v>
      </c>
      <c r="I238" s="1"/>
    </row>
    <row r="239" spans="1:9" ht="39" customHeight="1" x14ac:dyDescent="0.3">
      <c r="A239" s="7" t="s">
        <v>171</v>
      </c>
      <c r="B239" s="7" t="s">
        <v>154</v>
      </c>
      <c r="C239" s="39" t="s">
        <v>28</v>
      </c>
      <c r="D239" s="8">
        <v>1</v>
      </c>
      <c r="E239" s="37">
        <v>0.92704958313234209</v>
      </c>
      <c r="F239" s="37">
        <v>0.61104600413539911</v>
      </c>
      <c r="G239" s="37">
        <v>0.61276185898515956</v>
      </c>
      <c r="H239" s="8">
        <v>4.1885305209548501E-2</v>
      </c>
      <c r="I239" s="1"/>
    </row>
    <row r="240" spans="1:9" ht="39" customHeight="1" x14ac:dyDescent="0.3">
      <c r="A240" s="7" t="s">
        <v>253</v>
      </c>
      <c r="B240" s="7" t="s">
        <v>245</v>
      </c>
      <c r="C240" s="39" t="s">
        <v>4</v>
      </c>
      <c r="D240" s="8">
        <v>1</v>
      </c>
      <c r="E240" s="37">
        <v>0.9649494604495108</v>
      </c>
      <c r="F240" s="37">
        <v>0.7254819237186354</v>
      </c>
      <c r="G240" s="37">
        <v>0.7679673849179891</v>
      </c>
      <c r="H240" s="8">
        <v>4.2396857376799102E-2</v>
      </c>
      <c r="I240" s="1"/>
    </row>
    <row r="241" spans="1:9" ht="39" customHeight="1" x14ac:dyDescent="0.3">
      <c r="A241" s="7" t="s">
        <v>462</v>
      </c>
      <c r="B241" s="7" t="s">
        <v>457</v>
      </c>
      <c r="C241" s="39" t="s">
        <v>28</v>
      </c>
      <c r="D241" s="8">
        <v>1</v>
      </c>
      <c r="E241" s="37">
        <v>0.93039206077443781</v>
      </c>
      <c r="F241" s="37">
        <v>0.66320412288066311</v>
      </c>
      <c r="G241" s="37">
        <v>0.69267010775570503</v>
      </c>
      <c r="H241" s="8">
        <v>4.2396857376799102E-2</v>
      </c>
      <c r="I241" s="1"/>
    </row>
    <row r="242" spans="1:9" ht="39" customHeight="1" x14ac:dyDescent="0.3">
      <c r="A242" s="7" t="s">
        <v>635</v>
      </c>
      <c r="B242" s="7" t="s">
        <v>618</v>
      </c>
      <c r="C242" s="39" t="s">
        <v>28</v>
      </c>
      <c r="D242" s="8">
        <v>1</v>
      </c>
      <c r="E242" s="37">
        <v>0.96410835998372946</v>
      </c>
      <c r="F242" s="37">
        <v>0.80861190342545419</v>
      </c>
      <c r="G242" s="37">
        <v>0.82598241208409395</v>
      </c>
      <c r="H242" s="8">
        <v>4.2396857376799102E-2</v>
      </c>
      <c r="I242" s="1"/>
    </row>
    <row r="243" spans="1:9" ht="39" customHeight="1" x14ac:dyDescent="0.3">
      <c r="A243" s="7" t="s">
        <v>107</v>
      </c>
      <c r="B243" s="7" t="s">
        <v>95</v>
      </c>
      <c r="C243" s="39" t="s">
        <v>4</v>
      </c>
      <c r="D243" s="8">
        <v>1</v>
      </c>
      <c r="E243" s="37">
        <v>1.0003838204063091</v>
      </c>
      <c r="F243" s="37">
        <v>0.79717070402398282</v>
      </c>
      <c r="G243" s="37">
        <v>0.86986886120660645</v>
      </c>
      <c r="H243" s="8">
        <v>4.3437615613511102E-2</v>
      </c>
      <c r="I243" s="1"/>
    </row>
    <row r="244" spans="1:9" ht="39" customHeight="1" x14ac:dyDescent="0.3">
      <c r="A244" s="7" t="s">
        <v>143</v>
      </c>
      <c r="B244" s="7" t="s">
        <v>119</v>
      </c>
      <c r="C244" s="39" t="s">
        <v>28</v>
      </c>
      <c r="D244" s="8">
        <v>1</v>
      </c>
      <c r="E244" s="37">
        <v>0.93951067811075006</v>
      </c>
      <c r="F244" s="37">
        <v>0.78473657287034149</v>
      </c>
      <c r="G244" s="37">
        <v>0.80748971265034153</v>
      </c>
      <c r="H244" s="8">
        <v>4.3437615613511102E-2</v>
      </c>
      <c r="I244" s="1"/>
    </row>
    <row r="245" spans="1:9" ht="39" customHeight="1" x14ac:dyDescent="0.3">
      <c r="A245" s="7" t="s">
        <v>151</v>
      </c>
      <c r="B245" s="7" t="s">
        <v>119</v>
      </c>
      <c r="C245" s="39" t="s">
        <v>28</v>
      </c>
      <c r="D245" s="8">
        <v>1</v>
      </c>
      <c r="E245" s="37">
        <v>1.0208407476768158</v>
      </c>
      <c r="F245" s="37">
        <v>0.73932511238283494</v>
      </c>
      <c r="G245" s="37">
        <v>0.81559028619719542</v>
      </c>
      <c r="H245" s="8">
        <v>4.3437615613511102E-2</v>
      </c>
      <c r="I245" s="1"/>
    </row>
    <row r="246" spans="1:9" ht="39" customHeight="1" x14ac:dyDescent="0.3">
      <c r="A246" s="7" t="s">
        <v>214</v>
      </c>
      <c r="B246" s="7" t="s">
        <v>211</v>
      </c>
      <c r="C246" s="39" t="s">
        <v>4</v>
      </c>
      <c r="D246" s="8">
        <v>1</v>
      </c>
      <c r="E246" s="37">
        <v>0.91068560235093055</v>
      </c>
      <c r="F246" s="37">
        <v>0.78359252576480221</v>
      </c>
      <c r="G246" s="37">
        <v>0.81813212654502498</v>
      </c>
      <c r="H246" s="8">
        <v>4.3437615613511102E-2</v>
      </c>
      <c r="I246" s="1"/>
    </row>
    <row r="247" spans="1:9" ht="39" customHeight="1" x14ac:dyDescent="0.3">
      <c r="A247" s="7" t="s">
        <v>575</v>
      </c>
      <c r="B247" s="13" t="s">
        <v>515</v>
      </c>
      <c r="C247" s="39" t="s">
        <v>28</v>
      </c>
      <c r="D247" s="8">
        <v>1</v>
      </c>
      <c r="E247" s="37">
        <v>1.0146832694317145</v>
      </c>
      <c r="F247" s="37">
        <v>1.2398276550063847</v>
      </c>
      <c r="G247" s="37">
        <v>1.3383357867451791</v>
      </c>
      <c r="H247" s="8">
        <v>4.3437615613511102E-2</v>
      </c>
      <c r="I247" s="1"/>
    </row>
    <row r="248" spans="1:9" ht="39" customHeight="1" x14ac:dyDescent="0.3">
      <c r="A248" s="7" t="s">
        <v>628</v>
      </c>
      <c r="B248" s="7" t="s">
        <v>618</v>
      </c>
      <c r="C248" s="39" t="s">
        <v>4</v>
      </c>
      <c r="D248" s="8">
        <v>1</v>
      </c>
      <c r="E248" s="37">
        <v>0.95454495132738937</v>
      </c>
      <c r="F248" s="37">
        <v>0.77685576197448514</v>
      </c>
      <c r="G248" s="37">
        <v>0.81390292199760716</v>
      </c>
      <c r="H248" s="8">
        <v>4.3437615613511102E-2</v>
      </c>
      <c r="I248" s="1"/>
    </row>
    <row r="249" spans="1:9" ht="39" customHeight="1" x14ac:dyDescent="0.3">
      <c r="A249" s="7" t="s">
        <v>476</v>
      </c>
      <c r="B249" s="7" t="s">
        <v>465</v>
      </c>
      <c r="C249" s="39" t="s">
        <v>4</v>
      </c>
      <c r="D249" s="8">
        <v>1</v>
      </c>
      <c r="E249" s="37">
        <v>1.1006753261774878</v>
      </c>
      <c r="F249" s="37">
        <v>0.68703313700818947</v>
      </c>
      <c r="G249" s="37">
        <v>0.61312734073465358</v>
      </c>
      <c r="H249" s="8">
        <v>4.4014082492996702E-2</v>
      </c>
      <c r="I249" s="1"/>
    </row>
    <row r="250" spans="1:9" ht="39" customHeight="1" x14ac:dyDescent="0.3">
      <c r="A250" s="7" t="s">
        <v>231</v>
      </c>
      <c r="B250" s="7" t="s">
        <v>211</v>
      </c>
      <c r="C250" s="39" t="s">
        <v>28</v>
      </c>
      <c r="D250" s="8">
        <v>1</v>
      </c>
      <c r="E250" s="37">
        <v>0.93692844965150357</v>
      </c>
      <c r="F250" s="37">
        <v>0.8102836898451089</v>
      </c>
      <c r="G250" s="37">
        <v>0.81557057196127414</v>
      </c>
      <c r="H250" s="8">
        <v>4.4647086142639403E-2</v>
      </c>
      <c r="I250" s="1"/>
    </row>
    <row r="251" spans="1:9" ht="39" customHeight="1" x14ac:dyDescent="0.3">
      <c r="A251" s="7" t="s">
        <v>81</v>
      </c>
      <c r="B251" s="7" t="s">
        <v>54</v>
      </c>
      <c r="C251" s="39" t="s">
        <v>28</v>
      </c>
      <c r="D251" s="8">
        <v>1</v>
      </c>
      <c r="E251" s="37">
        <v>0.93802206067852079</v>
      </c>
      <c r="F251" s="37">
        <v>0.75924329891327402</v>
      </c>
      <c r="G251" s="37">
        <v>0.74010370057171504</v>
      </c>
      <c r="H251" s="8">
        <v>4.4759871781155099E-2</v>
      </c>
      <c r="I251" s="1"/>
    </row>
    <row r="252" spans="1:9" ht="39" customHeight="1" x14ac:dyDescent="0.3">
      <c r="A252" s="7" t="s">
        <v>323</v>
      </c>
      <c r="B252" s="7" t="s">
        <v>322</v>
      </c>
      <c r="C252" s="39" t="s">
        <v>4</v>
      </c>
      <c r="D252" s="8">
        <v>1</v>
      </c>
      <c r="E252" s="37">
        <v>0.98503386223604128</v>
      </c>
      <c r="F252" s="37">
        <v>0.82724472786055925</v>
      </c>
      <c r="G252" s="37">
        <v>0.80473415482281574</v>
      </c>
      <c r="H252" s="8">
        <v>4.48939124110165E-2</v>
      </c>
      <c r="I252" s="1"/>
    </row>
    <row r="253" spans="1:9" ht="39" customHeight="1" x14ac:dyDescent="0.3">
      <c r="A253" s="7" t="s">
        <v>397</v>
      </c>
      <c r="B253" s="7" t="s">
        <v>393</v>
      </c>
      <c r="C253" s="39" t="s">
        <v>4</v>
      </c>
      <c r="D253" s="8">
        <v>1</v>
      </c>
      <c r="E253" s="37">
        <v>1.0124903818537447</v>
      </c>
      <c r="F253" s="37">
        <v>1.1938910405626846</v>
      </c>
      <c r="G253" s="37">
        <v>1.2278263267267244</v>
      </c>
      <c r="H253" s="8">
        <v>4.5781158808357897E-2</v>
      </c>
      <c r="I253" s="1"/>
    </row>
    <row r="254" spans="1:9" ht="39" customHeight="1" x14ac:dyDescent="0.3">
      <c r="A254" s="7" t="s">
        <v>94</v>
      </c>
      <c r="B254" s="7" t="s">
        <v>54</v>
      </c>
      <c r="C254" s="39" t="s">
        <v>28</v>
      </c>
      <c r="D254" s="8">
        <v>1</v>
      </c>
      <c r="E254" s="37">
        <v>1.0002513849287076</v>
      </c>
      <c r="F254" s="37">
        <v>1.0605397494865791</v>
      </c>
      <c r="G254" s="37">
        <v>1.1360024850305828</v>
      </c>
      <c r="H254" s="8">
        <v>4.5900408280697198E-2</v>
      </c>
      <c r="I254" s="1"/>
    </row>
    <row r="255" spans="1:9" ht="39" customHeight="1" x14ac:dyDescent="0.3">
      <c r="A255" s="7" t="s">
        <v>118</v>
      </c>
      <c r="B255" s="7" t="s">
        <v>95</v>
      </c>
      <c r="C255" s="39" t="s">
        <v>28</v>
      </c>
      <c r="D255" s="8">
        <v>1</v>
      </c>
      <c r="E255" s="37">
        <v>1.0044578821443568</v>
      </c>
      <c r="F255" s="37">
        <v>1.1385202575165823</v>
      </c>
      <c r="G255" s="37">
        <v>1.1602926116655234</v>
      </c>
      <c r="H255" s="8">
        <v>4.5900408280697198E-2</v>
      </c>
      <c r="I255" s="1"/>
    </row>
    <row r="256" spans="1:9" ht="39" customHeight="1" x14ac:dyDescent="0.3">
      <c r="A256" s="7" t="s">
        <v>173</v>
      </c>
      <c r="B256" s="7" t="s">
        <v>154</v>
      </c>
      <c r="C256" s="39" t="s">
        <v>28</v>
      </c>
      <c r="D256" s="8">
        <v>1</v>
      </c>
      <c r="E256" s="37">
        <v>1.0162767907777766</v>
      </c>
      <c r="F256" s="37">
        <v>0.69100292793944684</v>
      </c>
      <c r="G256" s="37">
        <v>0.80200259428645448</v>
      </c>
      <c r="H256" s="8">
        <v>4.5900408280697198E-2</v>
      </c>
      <c r="I256" s="1"/>
    </row>
    <row r="257" spans="1:9" ht="39" customHeight="1" x14ac:dyDescent="0.3">
      <c r="A257" s="7" t="s">
        <v>321</v>
      </c>
      <c r="B257" s="7" t="s">
        <v>298</v>
      </c>
      <c r="C257" s="39" t="s">
        <v>4</v>
      </c>
      <c r="D257" s="8">
        <v>1</v>
      </c>
      <c r="E257" s="37">
        <v>0.92462216213639725</v>
      </c>
      <c r="F257" s="37">
        <v>0.78178467758315429</v>
      </c>
      <c r="G257" s="37">
        <v>0.81440414665840122</v>
      </c>
      <c r="H257" s="8">
        <v>4.5900408280697198E-2</v>
      </c>
      <c r="I257" s="1"/>
    </row>
    <row r="258" spans="1:9" ht="39" customHeight="1" x14ac:dyDescent="0.3">
      <c r="A258" s="7" t="s">
        <v>372</v>
      </c>
      <c r="B258" s="7" t="s">
        <v>358</v>
      </c>
      <c r="C258" s="39" t="s">
        <v>28</v>
      </c>
      <c r="D258" s="8">
        <v>1</v>
      </c>
      <c r="E258" s="37">
        <v>0.95655622862521672</v>
      </c>
      <c r="F258" s="37">
        <v>0.73821235331624269</v>
      </c>
      <c r="G258" s="37">
        <v>0.76225656303037848</v>
      </c>
      <c r="H258" s="8">
        <v>4.5900408280697198E-2</v>
      </c>
      <c r="I258" s="1"/>
    </row>
    <row r="259" spans="1:9" ht="39" customHeight="1" x14ac:dyDescent="0.3">
      <c r="A259" s="7" t="s">
        <v>488</v>
      </c>
      <c r="B259" s="7" t="s">
        <v>465</v>
      </c>
      <c r="C259" s="39" t="s">
        <v>28</v>
      </c>
      <c r="D259" s="8">
        <v>1</v>
      </c>
      <c r="E259" s="37">
        <v>1.0265024076593181</v>
      </c>
      <c r="F259" s="37">
        <v>0.73066958336754728</v>
      </c>
      <c r="G259" s="37">
        <v>0.88046616270189793</v>
      </c>
      <c r="H259" s="8">
        <v>4.5959648080972103E-2</v>
      </c>
      <c r="I259" s="1"/>
    </row>
    <row r="260" spans="1:9" ht="39" customHeight="1" x14ac:dyDescent="0.3">
      <c r="A260" s="7" t="s">
        <v>426</v>
      </c>
      <c r="B260" s="7" t="s">
        <v>427</v>
      </c>
      <c r="C260" s="39" t="s">
        <v>28</v>
      </c>
      <c r="D260" s="8">
        <v>1</v>
      </c>
      <c r="E260" s="37">
        <v>1.0059276712504612</v>
      </c>
      <c r="F260" s="37">
        <v>0.76747349531410558</v>
      </c>
      <c r="G260" s="37">
        <v>0.8115231687186909</v>
      </c>
      <c r="H260" s="8">
        <v>4.7670106934119799E-2</v>
      </c>
      <c r="I260" s="1"/>
    </row>
    <row r="261" spans="1:9" ht="39" customHeight="1" x14ac:dyDescent="0.3">
      <c r="A261" s="7" t="s">
        <v>422</v>
      </c>
      <c r="B261" s="7" t="s">
        <v>417</v>
      </c>
      <c r="C261" s="39" t="s">
        <v>28</v>
      </c>
      <c r="D261" s="8">
        <v>1</v>
      </c>
      <c r="E261" s="37">
        <v>1.0030240891162869</v>
      </c>
      <c r="F261" s="37">
        <v>1.1859955899023742</v>
      </c>
      <c r="G261" s="37">
        <v>1.3787472654180717</v>
      </c>
      <c r="H261" s="8">
        <v>4.7807967841860699E-2</v>
      </c>
      <c r="I261" s="1"/>
    </row>
    <row r="262" spans="1:9" ht="39" customHeight="1" x14ac:dyDescent="0.3">
      <c r="A262" s="7" t="s">
        <v>243</v>
      </c>
      <c r="B262" s="7" t="s">
        <v>211</v>
      </c>
      <c r="C262" s="39" t="s">
        <v>4</v>
      </c>
      <c r="D262" s="8">
        <v>1</v>
      </c>
      <c r="E262" s="37">
        <v>1.0278029992428899</v>
      </c>
      <c r="F262" s="37">
        <v>1.1659387223554178</v>
      </c>
      <c r="G262" s="37">
        <v>1.1430183923834081</v>
      </c>
      <c r="H262" s="8">
        <v>4.7808200066258799E-2</v>
      </c>
      <c r="I262" s="1"/>
    </row>
    <row r="263" spans="1:9" ht="39" customHeight="1" x14ac:dyDescent="0.3">
      <c r="A263" s="7" t="s">
        <v>612</v>
      </c>
      <c r="B263" s="7" t="s">
        <v>608</v>
      </c>
      <c r="C263" s="39" t="s">
        <v>4</v>
      </c>
      <c r="D263" s="8">
        <v>1</v>
      </c>
      <c r="E263" s="37">
        <v>0.95767949923966122</v>
      </c>
      <c r="F263" s="37">
        <v>0.92405502539924544</v>
      </c>
      <c r="G263" s="37">
        <v>0.82900949834270588</v>
      </c>
      <c r="H263" s="8">
        <v>4.8133524561008001E-2</v>
      </c>
      <c r="I263" s="1"/>
    </row>
    <row r="264" spans="1:9" ht="39" customHeight="1" x14ac:dyDescent="0.3">
      <c r="A264" s="7" t="s">
        <v>158</v>
      </c>
      <c r="B264" s="7" t="s">
        <v>154</v>
      </c>
      <c r="C264" s="39" t="s">
        <v>4</v>
      </c>
      <c r="D264" s="8">
        <v>1</v>
      </c>
      <c r="E264" s="37">
        <v>0.97864481164228978</v>
      </c>
      <c r="F264" s="37">
        <v>0.74961936635540649</v>
      </c>
      <c r="G264" s="37">
        <v>0.82781187292052139</v>
      </c>
      <c r="H264" s="8">
        <v>4.8252184872729503E-2</v>
      </c>
      <c r="I264" s="1"/>
    </row>
    <row r="265" spans="1:9" ht="39" customHeight="1" x14ac:dyDescent="0.3">
      <c r="A265" s="7" t="s">
        <v>127</v>
      </c>
      <c r="B265" s="7" t="s">
        <v>119</v>
      </c>
      <c r="C265" s="39" t="s">
        <v>4</v>
      </c>
      <c r="D265" s="8">
        <v>1</v>
      </c>
      <c r="E265" s="37">
        <v>0.98663044449652781</v>
      </c>
      <c r="F265" s="37">
        <v>0.69188107017312162</v>
      </c>
      <c r="G265" s="37">
        <v>0.7945600394679132</v>
      </c>
      <c r="H265" s="8">
        <v>4.90944818935653E-2</v>
      </c>
      <c r="I265" s="1"/>
    </row>
    <row r="266" spans="1:9" ht="39" customHeight="1" x14ac:dyDescent="0.3">
      <c r="A266" s="7" t="s">
        <v>411</v>
      </c>
      <c r="B266" s="7" t="s">
        <v>393</v>
      </c>
      <c r="C266" s="39" t="s">
        <v>28</v>
      </c>
      <c r="D266" s="8">
        <v>1</v>
      </c>
      <c r="E266" s="37">
        <v>0.97192652824949433</v>
      </c>
      <c r="F266" s="37">
        <v>0.74655434394712994</v>
      </c>
      <c r="G266" s="37">
        <v>0.82278418685113952</v>
      </c>
      <c r="H266" s="8">
        <v>4.9744007698054302E-2</v>
      </c>
      <c r="I266" s="1"/>
    </row>
    <row r="267" spans="1:9" ht="39" customHeight="1" x14ac:dyDescent="0.3">
      <c r="A267" s="7" t="s">
        <v>33</v>
      </c>
      <c r="B267" s="7" t="s">
        <v>3</v>
      </c>
      <c r="C267" s="39" t="s">
        <v>28</v>
      </c>
      <c r="D267" s="8">
        <v>1</v>
      </c>
      <c r="E267" s="37">
        <v>1.0458526965991302</v>
      </c>
      <c r="F267" s="37">
        <v>1.1287538606112673</v>
      </c>
      <c r="G267" s="37">
        <v>1.1222223725550151</v>
      </c>
      <c r="H267" s="8">
        <v>5.0078385587873697E-2</v>
      </c>
      <c r="I267" s="1"/>
    </row>
    <row r="268" spans="1:9" ht="39" customHeight="1" x14ac:dyDescent="0.3">
      <c r="A268" s="7" t="s">
        <v>263</v>
      </c>
      <c r="B268" s="7" t="s">
        <v>245</v>
      </c>
      <c r="C268" s="39" t="s">
        <v>28</v>
      </c>
      <c r="D268" s="8">
        <v>1</v>
      </c>
      <c r="E268" s="37">
        <v>1.033795856412276</v>
      </c>
      <c r="F268" s="37">
        <v>1.1664501782288168</v>
      </c>
      <c r="G268" s="37">
        <v>1.1312587696651042</v>
      </c>
      <c r="H268" s="8">
        <v>5.0078385587873697E-2</v>
      </c>
      <c r="I268" s="1"/>
    </row>
    <row r="269" spans="1:9" ht="39" customHeight="1" x14ac:dyDescent="0.3">
      <c r="A269" s="7" t="s">
        <v>512</v>
      </c>
      <c r="B269" s="7" t="s">
        <v>496</v>
      </c>
      <c r="C269" s="39" t="s">
        <v>4</v>
      </c>
      <c r="D269" s="8">
        <v>1</v>
      </c>
      <c r="E269" s="37">
        <v>1.0005191121842687</v>
      </c>
      <c r="F269" s="37">
        <v>0.88924899909902055</v>
      </c>
      <c r="G269" s="37">
        <v>0.92403235522303306</v>
      </c>
      <c r="H269" s="8">
        <v>5.0078385587873697E-2</v>
      </c>
      <c r="I269" s="1"/>
    </row>
    <row r="270" spans="1:9" ht="39" customHeight="1" x14ac:dyDescent="0.3">
      <c r="A270" s="7" t="s">
        <v>74</v>
      </c>
      <c r="B270" s="7" t="s">
        <v>54</v>
      </c>
      <c r="C270" s="39" t="s">
        <v>28</v>
      </c>
      <c r="D270" s="8">
        <v>1</v>
      </c>
      <c r="E270" s="37">
        <v>0.98991497579190579</v>
      </c>
      <c r="F270" s="37">
        <v>1.1919993184967674</v>
      </c>
      <c r="G270" s="37">
        <v>1.0856000337936089</v>
      </c>
      <c r="H270" s="8">
        <v>5.01484988281495E-2</v>
      </c>
      <c r="I270" s="1"/>
    </row>
    <row r="271" spans="1:9" ht="39" customHeight="1" x14ac:dyDescent="0.3">
      <c r="A271" s="7" t="s">
        <v>138</v>
      </c>
      <c r="B271" s="7" t="s">
        <v>119</v>
      </c>
      <c r="C271" s="39" t="s">
        <v>28</v>
      </c>
      <c r="D271" s="8">
        <v>1</v>
      </c>
      <c r="E271" s="37">
        <v>1.0201075064583107</v>
      </c>
      <c r="F271" s="37">
        <v>1.1024327086975947</v>
      </c>
      <c r="G271" s="37">
        <v>1.1691917021965172</v>
      </c>
      <c r="H271" s="8">
        <v>5.01484988281495E-2</v>
      </c>
      <c r="I271" s="1"/>
    </row>
    <row r="272" spans="1:9" ht="39" customHeight="1" x14ac:dyDescent="0.3">
      <c r="A272" s="7" t="s">
        <v>201</v>
      </c>
      <c r="B272" s="7" t="s">
        <v>182</v>
      </c>
      <c r="C272" s="39" t="s">
        <v>28</v>
      </c>
      <c r="D272" s="8">
        <v>1</v>
      </c>
      <c r="E272" s="37">
        <v>0.92773693467705554</v>
      </c>
      <c r="F272" s="37">
        <v>0.79275192406155659</v>
      </c>
      <c r="G272" s="37">
        <v>0.81333869882556131</v>
      </c>
      <c r="H272" s="8">
        <v>5.01484988281495E-2</v>
      </c>
      <c r="I272" s="1"/>
    </row>
    <row r="273" spans="1:9" ht="39" customHeight="1" x14ac:dyDescent="0.3">
      <c r="A273" s="7" t="s">
        <v>252</v>
      </c>
      <c r="B273" s="7" t="s">
        <v>245</v>
      </c>
      <c r="C273" s="39" t="s">
        <v>4</v>
      </c>
      <c r="D273" s="8">
        <v>1</v>
      </c>
      <c r="E273" s="37">
        <v>1.0666767631683056</v>
      </c>
      <c r="F273" s="37">
        <v>0.77262270475734973</v>
      </c>
      <c r="G273" s="37">
        <v>0.75989388342329134</v>
      </c>
      <c r="H273" s="8">
        <v>5.01484988281495E-2</v>
      </c>
      <c r="I273" s="1"/>
    </row>
    <row r="274" spans="1:9" ht="39" customHeight="1" x14ac:dyDescent="0.3">
      <c r="A274" s="7" t="s">
        <v>276</v>
      </c>
      <c r="B274" s="7" t="s">
        <v>269</v>
      </c>
      <c r="C274" s="39" t="s">
        <v>4</v>
      </c>
      <c r="D274" s="8">
        <v>1</v>
      </c>
      <c r="E274" s="37">
        <v>1.0303301167158208</v>
      </c>
      <c r="F274" s="37">
        <v>0.53214858012501831</v>
      </c>
      <c r="G274" s="37">
        <v>0.5476842366676179</v>
      </c>
      <c r="H274" s="8">
        <v>5.01484988281495E-2</v>
      </c>
      <c r="I274" s="1"/>
    </row>
    <row r="275" spans="1:9" ht="39" customHeight="1" x14ac:dyDescent="0.3">
      <c r="A275" s="7" t="s">
        <v>290</v>
      </c>
      <c r="B275" s="7" t="s">
        <v>269</v>
      </c>
      <c r="C275" s="39" t="s">
        <v>28</v>
      </c>
      <c r="D275" s="8">
        <v>1</v>
      </c>
      <c r="E275" s="37">
        <v>1.0811598227124084</v>
      </c>
      <c r="F275" s="37">
        <v>0.5155938682216723</v>
      </c>
      <c r="G275" s="37">
        <v>0.53504801833962734</v>
      </c>
      <c r="H275" s="8">
        <v>5.01484988281495E-2</v>
      </c>
      <c r="I275" s="1"/>
    </row>
    <row r="276" spans="1:9" ht="39" customHeight="1" x14ac:dyDescent="0.3">
      <c r="A276" s="7" t="s">
        <v>325</v>
      </c>
      <c r="B276" s="7" t="s">
        <v>322</v>
      </c>
      <c r="C276" s="39" t="s">
        <v>4</v>
      </c>
      <c r="D276" s="8">
        <v>1</v>
      </c>
      <c r="E276" s="37">
        <v>1.036386281954282</v>
      </c>
      <c r="F276" s="37">
        <v>1.1449820512611271</v>
      </c>
      <c r="G276" s="37">
        <v>1.2640867817831272</v>
      </c>
      <c r="H276" s="8">
        <v>5.01484988281495E-2</v>
      </c>
      <c r="I276" s="1"/>
    </row>
    <row r="277" spans="1:9" ht="39" customHeight="1" x14ac:dyDescent="0.3">
      <c r="A277" s="7" t="s">
        <v>629</v>
      </c>
      <c r="B277" s="7" t="s">
        <v>618</v>
      </c>
      <c r="C277" s="39" t="s">
        <v>4</v>
      </c>
      <c r="D277" s="8">
        <v>1</v>
      </c>
      <c r="E277" s="37">
        <v>0.9537578084606948</v>
      </c>
      <c r="F277" s="37">
        <v>0.79968498405619837</v>
      </c>
      <c r="G277" s="37">
        <v>0.83139258877636413</v>
      </c>
      <c r="H277" s="8">
        <v>5.01484988281495E-2</v>
      </c>
      <c r="I277" s="1"/>
    </row>
    <row r="278" spans="1:9" ht="39" customHeight="1" x14ac:dyDescent="0.3">
      <c r="A278" s="7" t="s">
        <v>621</v>
      </c>
      <c r="B278" s="7" t="s">
        <v>618</v>
      </c>
      <c r="C278" s="39" t="s">
        <v>4</v>
      </c>
      <c r="D278" s="8">
        <v>1</v>
      </c>
      <c r="E278" s="37">
        <v>0.97449439955541062</v>
      </c>
      <c r="F278" s="37">
        <v>0.74521467415056808</v>
      </c>
      <c r="G278" s="37">
        <v>0.75180336648137724</v>
      </c>
      <c r="H278" s="8">
        <v>5.0185009511449698E-2</v>
      </c>
      <c r="I278" s="1"/>
    </row>
    <row r="279" spans="1:9" ht="39" customHeight="1" x14ac:dyDescent="0.3">
      <c r="A279" s="7" t="s">
        <v>162</v>
      </c>
      <c r="B279" s="7" t="s">
        <v>154</v>
      </c>
      <c r="C279" s="39" t="s">
        <v>4</v>
      </c>
      <c r="D279" s="8">
        <v>1</v>
      </c>
      <c r="E279" s="37">
        <v>0.92774275135448159</v>
      </c>
      <c r="F279" s="37">
        <v>0.71530361961096323</v>
      </c>
      <c r="G279" s="37">
        <v>0.66797313165236349</v>
      </c>
      <c r="H279" s="8">
        <v>5.0238837460581803E-2</v>
      </c>
      <c r="I279" s="1"/>
    </row>
    <row r="280" spans="1:9" ht="39" customHeight="1" x14ac:dyDescent="0.3">
      <c r="A280" s="7" t="s">
        <v>12</v>
      </c>
      <c r="B280" s="7" t="s">
        <v>3</v>
      </c>
      <c r="C280" s="39" t="s">
        <v>4</v>
      </c>
      <c r="D280" s="8">
        <v>1</v>
      </c>
      <c r="E280" s="37">
        <v>0.95846343055458183</v>
      </c>
      <c r="F280" s="37">
        <v>0.83495297774349742</v>
      </c>
      <c r="G280" s="37">
        <v>0.86024180667868022</v>
      </c>
      <c r="H280" s="8">
        <v>5.02495251224069E-2</v>
      </c>
      <c r="I280" s="1"/>
    </row>
    <row r="281" spans="1:9" ht="39" customHeight="1" x14ac:dyDescent="0.3">
      <c r="A281" s="7" t="s">
        <v>627</v>
      </c>
      <c r="B281" s="7" t="s">
        <v>618</v>
      </c>
      <c r="C281" s="39" t="s">
        <v>4</v>
      </c>
      <c r="D281" s="8">
        <v>1</v>
      </c>
      <c r="E281" s="37">
        <v>0.93662175522301028</v>
      </c>
      <c r="F281" s="37">
        <v>0.76004056295984512</v>
      </c>
      <c r="G281" s="37">
        <v>0.76840684345377974</v>
      </c>
      <c r="H281" s="8">
        <v>5.02495251224069E-2</v>
      </c>
      <c r="I281" s="1"/>
    </row>
    <row r="282" spans="1:9" ht="39" customHeight="1" x14ac:dyDescent="0.3">
      <c r="A282" s="7" t="s">
        <v>644</v>
      </c>
      <c r="B282" s="7" t="s">
        <v>182</v>
      </c>
      <c r="C282" s="39" t="s">
        <v>28</v>
      </c>
      <c r="D282" s="8">
        <v>1</v>
      </c>
      <c r="E282" s="37">
        <v>0.98266604861947193</v>
      </c>
      <c r="F282" s="37">
        <v>1.1310754585039078</v>
      </c>
      <c r="G282" s="37">
        <v>1.1482707710330124</v>
      </c>
      <c r="H282" s="8">
        <v>5.02495251224069E-2</v>
      </c>
      <c r="I282" s="1"/>
    </row>
    <row r="283" spans="1:9" ht="39" customHeight="1" x14ac:dyDescent="0.3">
      <c r="A283" s="7" t="s">
        <v>460</v>
      </c>
      <c r="B283" s="7" t="s">
        <v>457</v>
      </c>
      <c r="C283" s="39" t="s">
        <v>28</v>
      </c>
      <c r="D283" s="8">
        <v>1</v>
      </c>
      <c r="E283" s="37">
        <v>0.98792952598588013</v>
      </c>
      <c r="F283" s="37">
        <v>0.81396948774885602</v>
      </c>
      <c r="G283" s="37">
        <v>0.89325841111948145</v>
      </c>
      <c r="H283" s="8">
        <v>5.07391234123825E-2</v>
      </c>
      <c r="I283" s="1"/>
    </row>
    <row r="284" spans="1:9" ht="39" customHeight="1" x14ac:dyDescent="0.3">
      <c r="A284" s="7" t="s">
        <v>622</v>
      </c>
      <c r="B284" s="7" t="s">
        <v>618</v>
      </c>
      <c r="C284" s="39" t="s">
        <v>4</v>
      </c>
      <c r="D284" s="8">
        <v>1</v>
      </c>
      <c r="E284" s="37">
        <v>1.0630787048832657</v>
      </c>
      <c r="F284" s="37">
        <v>0.82247371017486093</v>
      </c>
      <c r="G284" s="37">
        <v>0.79228378021615575</v>
      </c>
      <c r="H284" s="8">
        <v>5.1561950162109398E-2</v>
      </c>
      <c r="I284" s="1"/>
    </row>
    <row r="285" spans="1:9" ht="39" customHeight="1" x14ac:dyDescent="0.3">
      <c r="A285" s="7" t="s">
        <v>485</v>
      </c>
      <c r="B285" s="7" t="s">
        <v>465</v>
      </c>
      <c r="C285" s="39" t="s">
        <v>28</v>
      </c>
      <c r="D285" s="8">
        <v>1</v>
      </c>
      <c r="E285" s="37">
        <v>1.0076941439515341</v>
      </c>
      <c r="F285" s="37">
        <v>1.1910686926991536</v>
      </c>
      <c r="G285" s="37">
        <v>1.1950454221960063</v>
      </c>
      <c r="H285" s="8">
        <v>5.1836212877006398E-2</v>
      </c>
      <c r="I285" s="1"/>
    </row>
    <row r="286" spans="1:9" ht="39" customHeight="1" x14ac:dyDescent="0.3">
      <c r="A286" s="7" t="s">
        <v>341</v>
      </c>
      <c r="B286" s="7" t="s">
        <v>340</v>
      </c>
      <c r="C286" s="39" t="s">
        <v>4</v>
      </c>
      <c r="D286" s="8">
        <v>1</v>
      </c>
      <c r="E286" s="37">
        <v>0.95974768912640229</v>
      </c>
      <c r="F286" s="37">
        <v>1.1038426561159409</v>
      </c>
      <c r="G286" s="37">
        <v>1.0633557219510652</v>
      </c>
      <c r="H286" s="8">
        <v>5.18839653118469E-2</v>
      </c>
      <c r="I286" s="1"/>
    </row>
    <row r="287" spans="1:9" ht="39" customHeight="1" x14ac:dyDescent="0.3">
      <c r="A287" s="7" t="s">
        <v>235</v>
      </c>
      <c r="B287" s="7" t="s">
        <v>211</v>
      </c>
      <c r="C287" s="39" t="s">
        <v>28</v>
      </c>
      <c r="D287" s="8">
        <v>1</v>
      </c>
      <c r="E287" s="37">
        <v>0.89943432835294113</v>
      </c>
      <c r="F287" s="37">
        <v>0.65664788556593667</v>
      </c>
      <c r="G287" s="37">
        <v>0.612370988072652</v>
      </c>
      <c r="H287" s="8">
        <v>5.1941500139792797E-2</v>
      </c>
      <c r="I287" s="1"/>
    </row>
    <row r="288" spans="1:9" ht="39" customHeight="1" x14ac:dyDescent="0.3">
      <c r="A288" s="7" t="s">
        <v>366</v>
      </c>
      <c r="B288" s="7" t="s">
        <v>358</v>
      </c>
      <c r="C288" s="39" t="s">
        <v>4</v>
      </c>
      <c r="D288" s="8">
        <v>1</v>
      </c>
      <c r="E288" s="37">
        <v>0.90151373277710001</v>
      </c>
      <c r="F288" s="37">
        <v>0.75768685676094327</v>
      </c>
      <c r="G288" s="37">
        <v>0.80751210390502459</v>
      </c>
      <c r="H288" s="8">
        <v>5.2044874809301603E-2</v>
      </c>
      <c r="I288" s="1"/>
    </row>
    <row r="289" spans="1:9" ht="39" customHeight="1" x14ac:dyDescent="0.3">
      <c r="A289" s="7" t="s">
        <v>7</v>
      </c>
      <c r="B289" s="7" t="s">
        <v>3</v>
      </c>
      <c r="C289" s="39" t="s">
        <v>4</v>
      </c>
      <c r="D289" s="8">
        <v>1</v>
      </c>
      <c r="E289" s="37">
        <v>0.94837180293156997</v>
      </c>
      <c r="F289" s="37">
        <v>0.77447221705056779</v>
      </c>
      <c r="G289" s="37">
        <v>0.80346462356753301</v>
      </c>
      <c r="H289" s="8">
        <v>5.3095672458480597E-2</v>
      </c>
      <c r="I289" s="1"/>
    </row>
    <row r="290" spans="1:9" ht="39" customHeight="1" x14ac:dyDescent="0.3">
      <c r="A290" s="7" t="s">
        <v>25</v>
      </c>
      <c r="B290" s="7" t="s">
        <v>3</v>
      </c>
      <c r="C290" s="39" t="s">
        <v>4</v>
      </c>
      <c r="D290" s="8">
        <v>1</v>
      </c>
      <c r="E290" s="37">
        <v>0.99185439479911097</v>
      </c>
      <c r="F290" s="37">
        <v>0.81690374122014231</v>
      </c>
      <c r="G290" s="37">
        <v>0.8150236216315444</v>
      </c>
      <c r="H290" s="8">
        <v>5.3631835515366703E-2</v>
      </c>
      <c r="I290" s="1"/>
    </row>
    <row r="291" spans="1:9" ht="39" customHeight="1" x14ac:dyDescent="0.3">
      <c r="A291" s="7" t="s">
        <v>440</v>
      </c>
      <c r="B291" s="7" t="s">
        <v>427</v>
      </c>
      <c r="C291" s="39" t="s">
        <v>28</v>
      </c>
      <c r="D291" s="8">
        <v>1</v>
      </c>
      <c r="E291" s="37">
        <v>1.0620151596440435</v>
      </c>
      <c r="F291" s="37">
        <v>1.1255455859301626</v>
      </c>
      <c r="G291" s="37">
        <v>1.2049399104078569</v>
      </c>
      <c r="H291" s="8">
        <v>5.38578394644647E-2</v>
      </c>
      <c r="I291" s="1"/>
    </row>
    <row r="292" spans="1:9" ht="39" customHeight="1" x14ac:dyDescent="0.3">
      <c r="A292" s="7" t="s">
        <v>491</v>
      </c>
      <c r="B292" s="7" t="s">
        <v>465</v>
      </c>
      <c r="C292" s="39" t="s">
        <v>28</v>
      </c>
      <c r="D292" s="8">
        <v>1</v>
      </c>
      <c r="E292" s="37">
        <v>0.97700957182932335</v>
      </c>
      <c r="F292" s="37">
        <v>0.78620537846787542</v>
      </c>
      <c r="G292" s="37">
        <v>0.75010150226748973</v>
      </c>
      <c r="H292" s="8">
        <v>5.38578394644647E-2</v>
      </c>
      <c r="I292" s="1"/>
    </row>
    <row r="293" spans="1:9" ht="39" customHeight="1" x14ac:dyDescent="0.3">
      <c r="A293" s="7" t="s">
        <v>208</v>
      </c>
      <c r="B293" s="7" t="s">
        <v>182</v>
      </c>
      <c r="C293" s="39" t="s">
        <v>28</v>
      </c>
      <c r="D293" s="8">
        <v>1</v>
      </c>
      <c r="E293" s="37">
        <v>0.94421209825445884</v>
      </c>
      <c r="F293" s="37">
        <v>0.83902526351967732</v>
      </c>
      <c r="G293" s="37">
        <v>0.83094217277468896</v>
      </c>
      <c r="H293" s="8">
        <v>5.4418717916324001E-2</v>
      </c>
      <c r="I293" s="1"/>
    </row>
    <row r="294" spans="1:9" ht="39" customHeight="1" x14ac:dyDescent="0.3">
      <c r="A294" s="7" t="s">
        <v>89</v>
      </c>
      <c r="B294" s="7" t="s">
        <v>54</v>
      </c>
      <c r="C294" s="39" t="s">
        <v>4</v>
      </c>
      <c r="D294" s="8">
        <v>1</v>
      </c>
      <c r="E294" s="37">
        <v>1.0066262676366249</v>
      </c>
      <c r="F294" s="37">
        <v>0.74844218268874663</v>
      </c>
      <c r="G294" s="37">
        <v>0.85294134696578394</v>
      </c>
      <c r="H294" s="8">
        <v>5.5470255927563099E-2</v>
      </c>
      <c r="I294" s="1"/>
    </row>
    <row r="295" spans="1:9" ht="39" customHeight="1" x14ac:dyDescent="0.3">
      <c r="A295" s="7" t="s">
        <v>152</v>
      </c>
      <c r="B295" s="7" t="s">
        <v>119</v>
      </c>
      <c r="C295" s="39" t="s">
        <v>28</v>
      </c>
      <c r="D295" s="8">
        <v>1</v>
      </c>
      <c r="E295" s="37">
        <v>0.99952461535674142</v>
      </c>
      <c r="F295" s="37">
        <v>0.80762449148867599</v>
      </c>
      <c r="G295" s="37">
        <v>0.82928329909454224</v>
      </c>
      <c r="H295" s="8">
        <v>5.5470255927563099E-2</v>
      </c>
      <c r="I295" s="1"/>
    </row>
    <row r="296" spans="1:9" ht="39" customHeight="1" x14ac:dyDescent="0.3">
      <c r="A296" s="7" t="s">
        <v>167</v>
      </c>
      <c r="B296" s="7" t="s">
        <v>154</v>
      </c>
      <c r="C296" s="39" t="s">
        <v>4</v>
      </c>
      <c r="D296" s="8">
        <v>1</v>
      </c>
      <c r="E296" s="37">
        <v>0.94819986106161469</v>
      </c>
      <c r="F296" s="37">
        <v>0.7864477974574644</v>
      </c>
      <c r="G296" s="37">
        <v>0.75302759521365437</v>
      </c>
      <c r="H296" s="8">
        <v>5.5470255927563099E-2</v>
      </c>
      <c r="I296" s="1"/>
    </row>
    <row r="297" spans="1:9" ht="39" customHeight="1" x14ac:dyDescent="0.3">
      <c r="A297" s="7" t="s">
        <v>402</v>
      </c>
      <c r="B297" s="7" t="s">
        <v>393</v>
      </c>
      <c r="C297" s="39" t="s">
        <v>4</v>
      </c>
      <c r="D297" s="8">
        <v>1</v>
      </c>
      <c r="E297" s="37">
        <v>1.023708825748866</v>
      </c>
      <c r="F297" s="37">
        <v>1.0921846052317044</v>
      </c>
      <c r="G297" s="37">
        <v>1.1046072077711722</v>
      </c>
      <c r="H297" s="8">
        <v>5.5470255927563099E-2</v>
      </c>
      <c r="I297" s="1"/>
    </row>
    <row r="298" spans="1:9" ht="39" customHeight="1" x14ac:dyDescent="0.3">
      <c r="A298" s="7" t="s">
        <v>404</v>
      </c>
      <c r="B298" s="7" t="s">
        <v>393</v>
      </c>
      <c r="C298" s="39" t="s">
        <v>4</v>
      </c>
      <c r="D298" s="8">
        <v>1</v>
      </c>
      <c r="E298" s="37">
        <v>1.0216228036870836</v>
      </c>
      <c r="F298" s="37">
        <v>1.198094142667341</v>
      </c>
      <c r="G298" s="37">
        <v>1.199846412872055</v>
      </c>
      <c r="H298" s="8">
        <v>5.5470255927563099E-2</v>
      </c>
      <c r="I298" s="1"/>
    </row>
    <row r="299" spans="1:9" ht="39" customHeight="1" x14ac:dyDescent="0.3">
      <c r="A299" s="7" t="s">
        <v>407</v>
      </c>
      <c r="B299" s="7" t="s">
        <v>393</v>
      </c>
      <c r="C299" s="39" t="s">
        <v>28</v>
      </c>
      <c r="D299" s="8">
        <v>1</v>
      </c>
      <c r="E299" s="37">
        <v>0.97345701375748406</v>
      </c>
      <c r="F299" s="37">
        <v>0.87429363322240194</v>
      </c>
      <c r="G299" s="37">
        <v>0.85604548013008208</v>
      </c>
      <c r="H299" s="8">
        <v>5.5470255927563099E-2</v>
      </c>
      <c r="I299" s="1"/>
    </row>
    <row r="300" spans="1:9" ht="39" customHeight="1" x14ac:dyDescent="0.3">
      <c r="A300" s="7" t="s">
        <v>467</v>
      </c>
      <c r="B300" s="7" t="s">
        <v>465</v>
      </c>
      <c r="C300" s="39" t="s">
        <v>4</v>
      </c>
      <c r="D300" s="8">
        <v>1</v>
      </c>
      <c r="E300" s="37">
        <v>0.81201327067739626</v>
      </c>
      <c r="F300" s="37">
        <v>0.63620137943441213</v>
      </c>
      <c r="G300" s="37">
        <v>0.5421844960903931</v>
      </c>
      <c r="H300" s="8">
        <v>5.5470255927563099E-2</v>
      </c>
      <c r="I300" s="1"/>
    </row>
    <row r="301" spans="1:9" ht="39" customHeight="1" x14ac:dyDescent="0.3">
      <c r="A301" s="7" t="s">
        <v>473</v>
      </c>
      <c r="B301" s="7" t="s">
        <v>465</v>
      </c>
      <c r="C301" s="39" t="s">
        <v>4</v>
      </c>
      <c r="D301" s="8">
        <v>1</v>
      </c>
      <c r="E301" s="37">
        <v>0.99823670003543474</v>
      </c>
      <c r="F301" s="37">
        <v>1.2033999239418276</v>
      </c>
      <c r="G301" s="37">
        <v>1.143076242552145</v>
      </c>
      <c r="H301" s="8">
        <v>5.5470255927563099E-2</v>
      </c>
      <c r="I301" s="1"/>
    </row>
    <row r="302" spans="1:9" ht="39" customHeight="1" x14ac:dyDescent="0.3">
      <c r="A302" s="7" t="s">
        <v>43</v>
      </c>
      <c r="B302" s="7" t="s">
        <v>3</v>
      </c>
      <c r="C302" s="39" t="s">
        <v>28</v>
      </c>
      <c r="D302" s="8">
        <v>1</v>
      </c>
      <c r="E302" s="37">
        <v>0.91955461820563689</v>
      </c>
      <c r="F302" s="37">
        <v>0.79792694767197936</v>
      </c>
      <c r="G302" s="37">
        <v>0.76415648360939703</v>
      </c>
      <c r="H302" s="8">
        <v>5.56992660482565E-2</v>
      </c>
      <c r="I302" s="1"/>
    </row>
    <row r="303" spans="1:9" ht="39" customHeight="1" x14ac:dyDescent="0.3">
      <c r="A303" s="7" t="s">
        <v>85</v>
      </c>
      <c r="B303" s="7" t="s">
        <v>54</v>
      </c>
      <c r="C303" s="39" t="s">
        <v>28</v>
      </c>
      <c r="D303" s="8">
        <v>1</v>
      </c>
      <c r="E303" s="37">
        <v>0.98967268844831924</v>
      </c>
      <c r="F303" s="37">
        <v>0.81458427593826377</v>
      </c>
      <c r="G303" s="37">
        <v>0.86197964926015969</v>
      </c>
      <c r="H303" s="8">
        <v>5.56992660482565E-2</v>
      </c>
      <c r="I303" s="1"/>
    </row>
    <row r="304" spans="1:9" ht="39" customHeight="1" x14ac:dyDescent="0.3">
      <c r="A304" s="7" t="s">
        <v>140</v>
      </c>
      <c r="B304" s="7" t="s">
        <v>119</v>
      </c>
      <c r="C304" s="39" t="s">
        <v>28</v>
      </c>
      <c r="D304" s="8">
        <v>1</v>
      </c>
      <c r="E304" s="37">
        <v>1.1218295322183856</v>
      </c>
      <c r="F304" s="37">
        <v>0.74195184147108217</v>
      </c>
      <c r="G304" s="37">
        <v>0.80183064281233973</v>
      </c>
      <c r="H304" s="8">
        <v>5.59430454889829E-2</v>
      </c>
      <c r="I304" s="1"/>
    </row>
    <row r="305" spans="1:9" ht="39" customHeight="1" x14ac:dyDescent="0.3">
      <c r="A305" s="7" t="s">
        <v>443</v>
      </c>
      <c r="B305" s="7" t="s">
        <v>427</v>
      </c>
      <c r="C305" s="39" t="s">
        <v>28</v>
      </c>
      <c r="D305" s="8">
        <v>1</v>
      </c>
      <c r="E305" s="37">
        <v>0.99288536555650064</v>
      </c>
      <c r="F305" s="37">
        <v>1.0777606400915729</v>
      </c>
      <c r="G305" s="37">
        <v>1.1784688399271994</v>
      </c>
      <c r="H305" s="8">
        <v>5.6312733013180898E-2</v>
      </c>
      <c r="I305" s="1"/>
    </row>
    <row r="306" spans="1:9" ht="39" customHeight="1" x14ac:dyDescent="0.3">
      <c r="A306" s="7" t="s">
        <v>176</v>
      </c>
      <c r="B306" s="7" t="s">
        <v>154</v>
      </c>
      <c r="C306" s="39" t="s">
        <v>28</v>
      </c>
      <c r="D306" s="8">
        <v>1</v>
      </c>
      <c r="E306" s="37">
        <v>1.0531614819109225</v>
      </c>
      <c r="F306" s="37">
        <v>0.73621419182772141</v>
      </c>
      <c r="G306" s="37">
        <v>0.75179136146033443</v>
      </c>
      <c r="H306" s="8">
        <v>5.6785408613011103E-2</v>
      </c>
      <c r="I306" s="1"/>
    </row>
    <row r="307" spans="1:9" ht="39" customHeight="1" x14ac:dyDescent="0.3">
      <c r="A307" s="7" t="s">
        <v>363</v>
      </c>
      <c r="B307" s="7" t="s">
        <v>358</v>
      </c>
      <c r="C307" s="39" t="s">
        <v>4</v>
      </c>
      <c r="D307" s="8">
        <v>1</v>
      </c>
      <c r="E307" s="37">
        <v>0.99078381169403895</v>
      </c>
      <c r="F307" s="37">
        <v>0.81288329930819148</v>
      </c>
      <c r="G307" s="37">
        <v>0.78387635749838036</v>
      </c>
      <c r="H307" s="8">
        <v>5.6785408613011103E-2</v>
      </c>
      <c r="I307" s="1"/>
    </row>
    <row r="308" spans="1:9" ht="39" customHeight="1" x14ac:dyDescent="0.3">
      <c r="A308" s="7" t="s">
        <v>450</v>
      </c>
      <c r="B308" s="7" t="s">
        <v>427</v>
      </c>
      <c r="C308" s="39" t="s">
        <v>28</v>
      </c>
      <c r="D308" s="8">
        <v>1</v>
      </c>
      <c r="E308" s="37">
        <v>0.96945450630597618</v>
      </c>
      <c r="F308" s="37">
        <v>0.83476038332024505</v>
      </c>
      <c r="G308" s="37">
        <v>0.80424348916125821</v>
      </c>
      <c r="H308" s="8">
        <v>5.7011155048748097E-2</v>
      </c>
      <c r="I308" s="1"/>
    </row>
    <row r="309" spans="1:9" ht="39" customHeight="1" x14ac:dyDescent="0.3">
      <c r="A309" s="7" t="s">
        <v>57</v>
      </c>
      <c r="B309" s="7" t="s">
        <v>54</v>
      </c>
      <c r="C309" s="39" t="s">
        <v>4</v>
      </c>
      <c r="D309" s="8">
        <v>1</v>
      </c>
      <c r="E309" s="37">
        <v>0.97880502934404845</v>
      </c>
      <c r="F309" s="37">
        <v>0.85995899206469917</v>
      </c>
      <c r="G309" s="37">
        <v>0.91597382190659848</v>
      </c>
      <c r="H309" s="8">
        <v>5.7379808232547097E-2</v>
      </c>
      <c r="I309" s="1"/>
    </row>
    <row r="310" spans="1:9" ht="39" customHeight="1" x14ac:dyDescent="0.3">
      <c r="A310" s="40">
        <v>36951</v>
      </c>
      <c r="B310" s="7" t="s">
        <v>119</v>
      </c>
      <c r="C310" s="39" t="s">
        <v>28</v>
      </c>
      <c r="D310" s="8">
        <v>1</v>
      </c>
      <c r="E310" s="37">
        <v>0.96368782511799489</v>
      </c>
      <c r="F310" s="37">
        <v>0.84411577166826746</v>
      </c>
      <c r="G310" s="37">
        <v>0.81377420438847137</v>
      </c>
      <c r="H310" s="8">
        <v>5.78292802138353E-2</v>
      </c>
      <c r="I310" s="1"/>
    </row>
    <row r="311" spans="1:9" ht="39" customHeight="1" x14ac:dyDescent="0.3">
      <c r="A311" s="7" t="s">
        <v>599</v>
      </c>
      <c r="B311" s="13" t="s">
        <v>515</v>
      </c>
      <c r="C311" s="39" t="s">
        <v>28</v>
      </c>
      <c r="D311" s="8">
        <v>1</v>
      </c>
      <c r="E311" s="37">
        <v>0.97599216052371851</v>
      </c>
      <c r="F311" s="37">
        <v>1.1221954090891288</v>
      </c>
      <c r="G311" s="37">
        <v>1.2302873015815121</v>
      </c>
      <c r="H311" s="8">
        <v>5.78292802138353E-2</v>
      </c>
      <c r="I311" s="1"/>
    </row>
    <row r="312" spans="1:9" ht="39" customHeight="1" x14ac:dyDescent="0.3">
      <c r="A312" s="7" t="s">
        <v>558</v>
      </c>
      <c r="B312" s="13" t="s">
        <v>515</v>
      </c>
      <c r="C312" s="39" t="s">
        <v>28</v>
      </c>
      <c r="D312" s="8">
        <v>1</v>
      </c>
      <c r="E312" s="37">
        <v>0.96475902348987441</v>
      </c>
      <c r="F312" s="37">
        <v>1.2214238111652664</v>
      </c>
      <c r="G312" s="37">
        <v>1.3319635811040957</v>
      </c>
      <c r="H312" s="8">
        <v>5.8184781617980498E-2</v>
      </c>
      <c r="I312" s="1"/>
    </row>
    <row r="313" spans="1:9" ht="39" customHeight="1" x14ac:dyDescent="0.3">
      <c r="A313" s="7" t="s">
        <v>565</v>
      </c>
      <c r="B313" s="13" t="s">
        <v>515</v>
      </c>
      <c r="C313" s="39" t="s">
        <v>28</v>
      </c>
      <c r="D313" s="8">
        <v>1</v>
      </c>
      <c r="E313" s="37">
        <v>1.0963876822225096</v>
      </c>
      <c r="F313" s="37">
        <v>1.2461192373348426</v>
      </c>
      <c r="G313" s="37">
        <v>1.2108805490780961</v>
      </c>
      <c r="H313" s="8">
        <v>5.8184781617980498E-2</v>
      </c>
      <c r="I313" s="1"/>
    </row>
    <row r="314" spans="1:9" ht="39" customHeight="1" x14ac:dyDescent="0.3">
      <c r="A314" s="7" t="s">
        <v>500</v>
      </c>
      <c r="B314" s="7" t="s">
        <v>496</v>
      </c>
      <c r="C314" s="39" t="s">
        <v>4</v>
      </c>
      <c r="D314" s="8">
        <v>1</v>
      </c>
      <c r="E314" s="37">
        <v>1.0152141858118422</v>
      </c>
      <c r="F314" s="37">
        <v>1.1014110773531092</v>
      </c>
      <c r="G314" s="37">
        <v>1.1953028468663052</v>
      </c>
      <c r="H314" s="8">
        <v>5.8365210004543498E-2</v>
      </c>
      <c r="I314" s="1"/>
    </row>
    <row r="315" spans="1:9" ht="39" customHeight="1" x14ac:dyDescent="0.3">
      <c r="A315" s="7" t="s">
        <v>209</v>
      </c>
      <c r="B315" s="7" t="s">
        <v>182</v>
      </c>
      <c r="C315" s="39" t="s">
        <v>4</v>
      </c>
      <c r="D315" s="8">
        <v>1</v>
      </c>
      <c r="E315" s="37">
        <v>0.95300878840572911</v>
      </c>
      <c r="F315" s="37">
        <v>1.1561259551185481</v>
      </c>
      <c r="G315" s="37">
        <v>1.1065884186746022</v>
      </c>
      <c r="H315" s="8">
        <v>5.8365210004543498E-2</v>
      </c>
      <c r="I315" s="1"/>
    </row>
    <row r="316" spans="1:9" ht="39" customHeight="1" x14ac:dyDescent="0.3">
      <c r="A316" s="7" t="s">
        <v>61</v>
      </c>
      <c r="B316" s="7" t="s">
        <v>54</v>
      </c>
      <c r="C316" s="39" t="s">
        <v>4</v>
      </c>
      <c r="D316" s="8">
        <v>1</v>
      </c>
      <c r="E316" s="37">
        <v>0.92793949944302745</v>
      </c>
      <c r="F316" s="37">
        <v>0.85369672124688478</v>
      </c>
      <c r="G316" s="37">
        <v>0.83668182682461367</v>
      </c>
      <c r="H316" s="8">
        <v>5.8708590926791801E-2</v>
      </c>
      <c r="I316" s="1"/>
    </row>
    <row r="317" spans="1:9" ht="39" customHeight="1" x14ac:dyDescent="0.3">
      <c r="A317" s="7" t="s">
        <v>84</v>
      </c>
      <c r="B317" s="7" t="s">
        <v>54</v>
      </c>
      <c r="C317" s="39" t="s">
        <v>28</v>
      </c>
      <c r="D317" s="8">
        <v>1</v>
      </c>
      <c r="E317" s="37">
        <v>0.95157467712030663</v>
      </c>
      <c r="F317" s="37">
        <v>0.81777081712728317</v>
      </c>
      <c r="G317" s="37">
        <v>0.79481092091855565</v>
      </c>
      <c r="H317" s="8">
        <v>6.0155353929013403E-2</v>
      </c>
      <c r="I317" s="1"/>
    </row>
    <row r="318" spans="1:9" ht="39" customHeight="1" x14ac:dyDescent="0.3">
      <c r="A318" s="7" t="s">
        <v>116</v>
      </c>
      <c r="B318" s="7" t="s">
        <v>95</v>
      </c>
      <c r="C318" s="39" t="s">
        <v>28</v>
      </c>
      <c r="D318" s="8">
        <v>1</v>
      </c>
      <c r="E318" s="37">
        <v>0.97970184519083447</v>
      </c>
      <c r="F318" s="37">
        <v>0.84172224383565597</v>
      </c>
      <c r="G318" s="37">
        <v>0.87306237026704725</v>
      </c>
      <c r="H318" s="8">
        <v>6.0155353929013403E-2</v>
      </c>
      <c r="I318" s="1"/>
    </row>
    <row r="319" spans="1:9" ht="39" customHeight="1" x14ac:dyDescent="0.3">
      <c r="A319" s="7" t="s">
        <v>215</v>
      </c>
      <c r="B319" s="7" t="s">
        <v>211</v>
      </c>
      <c r="C319" s="39" t="s">
        <v>4</v>
      </c>
      <c r="D319" s="8">
        <v>1</v>
      </c>
      <c r="E319" s="37">
        <v>0.95217541385223969</v>
      </c>
      <c r="F319" s="37">
        <v>0.77799840943466803</v>
      </c>
      <c r="G319" s="37">
        <v>0.80128563900819283</v>
      </c>
      <c r="H319" s="8">
        <v>6.0155353929013403E-2</v>
      </c>
      <c r="I319" s="1"/>
    </row>
    <row r="320" spans="1:9" ht="39" customHeight="1" x14ac:dyDescent="0.3">
      <c r="A320" s="7" t="s">
        <v>508</v>
      </c>
      <c r="B320" s="7" t="s">
        <v>496</v>
      </c>
      <c r="C320" s="39" t="s">
        <v>28</v>
      </c>
      <c r="D320" s="8">
        <v>1</v>
      </c>
      <c r="E320" s="37">
        <v>0.91252406659933938</v>
      </c>
      <c r="F320" s="37">
        <v>0.74512336993228623</v>
      </c>
      <c r="G320" s="37">
        <v>0.75323370609218299</v>
      </c>
      <c r="H320" s="8">
        <v>6.0155353929013403E-2</v>
      </c>
      <c r="I320" s="1"/>
    </row>
    <row r="321" spans="1:9" ht="39" customHeight="1" x14ac:dyDescent="0.3">
      <c r="A321" s="7" t="s">
        <v>522</v>
      </c>
      <c r="B321" s="13" t="s">
        <v>515</v>
      </c>
      <c r="C321" s="39" t="s">
        <v>4</v>
      </c>
      <c r="D321" s="8">
        <v>1</v>
      </c>
      <c r="E321" s="37">
        <v>1.0420169242023631</v>
      </c>
      <c r="F321" s="37">
        <v>1.1712421944163487</v>
      </c>
      <c r="G321" s="37">
        <v>1.1481938341675213</v>
      </c>
      <c r="H321" s="8">
        <v>6.0155353929013403E-2</v>
      </c>
      <c r="I321" s="1"/>
    </row>
    <row r="322" spans="1:9" ht="39" customHeight="1" x14ac:dyDescent="0.3">
      <c r="A322" s="7" t="s">
        <v>307</v>
      </c>
      <c r="B322" s="7" t="s">
        <v>298</v>
      </c>
      <c r="C322" s="39" t="s">
        <v>4</v>
      </c>
      <c r="D322" s="8">
        <v>1</v>
      </c>
      <c r="E322" s="37">
        <v>0.9047699853633987</v>
      </c>
      <c r="F322" s="37">
        <v>0.76986521718561896</v>
      </c>
      <c r="G322" s="37">
        <v>0.76106090742820931</v>
      </c>
      <c r="H322" s="8">
        <v>6.0222867071915799E-2</v>
      </c>
      <c r="I322" s="1"/>
    </row>
    <row r="323" spans="1:9" ht="39" customHeight="1" x14ac:dyDescent="0.3">
      <c r="A323" s="7" t="s">
        <v>631</v>
      </c>
      <c r="B323" s="7" t="s">
        <v>618</v>
      </c>
      <c r="C323" s="39" t="s">
        <v>4</v>
      </c>
      <c r="D323" s="8">
        <v>1</v>
      </c>
      <c r="E323" s="37">
        <v>0.9834442050158636</v>
      </c>
      <c r="F323" s="37">
        <v>0.76731662120025035</v>
      </c>
      <c r="G323" s="37">
        <v>0.76836284083898065</v>
      </c>
      <c r="H323" s="8">
        <v>6.0583472773359598E-2</v>
      </c>
      <c r="I323" s="1"/>
    </row>
    <row r="324" spans="1:9" ht="39" customHeight="1" x14ac:dyDescent="0.3">
      <c r="A324" s="7" t="s">
        <v>334</v>
      </c>
      <c r="B324" s="7" t="s">
        <v>322</v>
      </c>
      <c r="C324" s="39" t="s">
        <v>28</v>
      </c>
      <c r="D324" s="8">
        <v>1</v>
      </c>
      <c r="E324" s="37">
        <v>1.0670252014749786</v>
      </c>
      <c r="F324" s="37">
        <v>0.88169171616897213</v>
      </c>
      <c r="G324" s="37">
        <v>0.89633950179060595</v>
      </c>
      <c r="H324" s="8">
        <v>6.09473888621197E-2</v>
      </c>
      <c r="I324" s="1"/>
    </row>
    <row r="325" spans="1:9" ht="39" customHeight="1" x14ac:dyDescent="0.3">
      <c r="A325" s="7" t="s">
        <v>70</v>
      </c>
      <c r="B325" s="7" t="s">
        <v>54</v>
      </c>
      <c r="C325" s="39" t="s">
        <v>28</v>
      </c>
      <c r="D325" s="8">
        <v>1</v>
      </c>
      <c r="E325" s="37">
        <v>0.98839763026442795</v>
      </c>
      <c r="F325" s="37">
        <v>0.80563641319420598</v>
      </c>
      <c r="G325" s="37">
        <v>0.80193052058353353</v>
      </c>
      <c r="H325" s="8">
        <v>6.1155061903436801E-2</v>
      </c>
      <c r="I325" s="1"/>
    </row>
    <row r="326" spans="1:9" ht="39" customHeight="1" x14ac:dyDescent="0.3">
      <c r="A326" s="7" t="s">
        <v>222</v>
      </c>
      <c r="B326" s="7" t="s">
        <v>211</v>
      </c>
      <c r="C326" s="39" t="s">
        <v>28</v>
      </c>
      <c r="D326" s="8">
        <v>1</v>
      </c>
      <c r="E326" s="37">
        <v>0.96898690100130569</v>
      </c>
      <c r="F326" s="37">
        <v>0.8338099297588214</v>
      </c>
      <c r="G326" s="37">
        <v>0.88179757150712113</v>
      </c>
      <c r="H326" s="8">
        <v>6.1155061903436801E-2</v>
      </c>
      <c r="I326" s="1"/>
    </row>
    <row r="327" spans="1:9" ht="39" customHeight="1" x14ac:dyDescent="0.3">
      <c r="A327" s="7" t="s">
        <v>244</v>
      </c>
      <c r="B327" s="7" t="s">
        <v>211</v>
      </c>
      <c r="C327" s="39" t="s">
        <v>28</v>
      </c>
      <c r="D327" s="8">
        <v>1</v>
      </c>
      <c r="E327" s="37">
        <v>0.96848202714622866</v>
      </c>
      <c r="F327" s="37">
        <v>0.82398397399709433</v>
      </c>
      <c r="G327" s="37">
        <v>0.8188795362851834</v>
      </c>
      <c r="H327" s="8">
        <v>6.1155061903436801E-2</v>
      </c>
      <c r="I327" s="1"/>
    </row>
    <row r="328" spans="1:9" ht="39" customHeight="1" x14ac:dyDescent="0.3">
      <c r="A328" s="7" t="s">
        <v>246</v>
      </c>
      <c r="B328" s="7" t="s">
        <v>245</v>
      </c>
      <c r="C328" s="39" t="s">
        <v>4</v>
      </c>
      <c r="D328" s="8">
        <v>1</v>
      </c>
      <c r="E328" s="37">
        <v>0.99830235859540772</v>
      </c>
      <c r="F328" s="37">
        <v>0.86876284318296726</v>
      </c>
      <c r="G328" s="37">
        <v>0.91309306530784529</v>
      </c>
      <c r="H328" s="8">
        <v>6.1155061903436801E-2</v>
      </c>
      <c r="I328" s="1"/>
    </row>
    <row r="329" spans="1:9" ht="39" customHeight="1" x14ac:dyDescent="0.3">
      <c r="A329" s="7" t="s">
        <v>76</v>
      </c>
      <c r="B329" s="7" t="s">
        <v>54</v>
      </c>
      <c r="C329" s="39" t="s">
        <v>28</v>
      </c>
      <c r="D329" s="8">
        <v>1</v>
      </c>
      <c r="E329" s="37">
        <v>0.97650684033372159</v>
      </c>
      <c r="F329" s="37">
        <v>1.1089244890405721</v>
      </c>
      <c r="G329" s="37">
        <v>1.1218417760840329</v>
      </c>
      <c r="H329" s="8">
        <v>6.1252115640292398E-2</v>
      </c>
      <c r="I329" s="1"/>
    </row>
    <row r="330" spans="1:9" ht="39" customHeight="1" x14ac:dyDescent="0.3">
      <c r="A330" s="7" t="s">
        <v>46</v>
      </c>
      <c r="B330" s="7" t="s">
        <v>3</v>
      </c>
      <c r="C330" s="39" t="s">
        <v>28</v>
      </c>
      <c r="D330" s="8">
        <v>1</v>
      </c>
      <c r="E330" s="37">
        <v>0.97237397180092822</v>
      </c>
      <c r="F330" s="37">
        <v>0.81207521159426899</v>
      </c>
      <c r="G330" s="37">
        <v>0.86100868137420583</v>
      </c>
      <c r="H330" s="8">
        <v>6.1755259290896598E-2</v>
      </c>
      <c r="I330" s="1"/>
    </row>
    <row r="331" spans="1:9" ht="39" customHeight="1" x14ac:dyDescent="0.3">
      <c r="A331" s="7" t="s">
        <v>507</v>
      </c>
      <c r="B331" s="7" t="s">
        <v>496</v>
      </c>
      <c r="C331" s="39" t="s">
        <v>28</v>
      </c>
      <c r="D331" s="8">
        <v>1</v>
      </c>
      <c r="E331" s="37">
        <v>0.90291118053605546</v>
      </c>
      <c r="F331" s="37">
        <v>0.69959917677380568</v>
      </c>
      <c r="G331" s="37">
        <v>0.74380586936661763</v>
      </c>
      <c r="H331" s="8">
        <v>6.2311260731882097E-2</v>
      </c>
      <c r="I331" s="1"/>
    </row>
    <row r="332" spans="1:9" ht="39" customHeight="1" x14ac:dyDescent="0.3">
      <c r="A332" s="7" t="s">
        <v>90</v>
      </c>
      <c r="B332" s="7" t="s">
        <v>54</v>
      </c>
      <c r="C332" s="39" t="s">
        <v>28</v>
      </c>
      <c r="D332" s="8">
        <v>1</v>
      </c>
      <c r="E332" s="37">
        <v>0.92299895588549674</v>
      </c>
      <c r="F332" s="37">
        <v>0.61887441434426582</v>
      </c>
      <c r="G332" s="37">
        <v>0.61075008909336304</v>
      </c>
      <c r="H332" s="8">
        <v>6.2368001127413801E-2</v>
      </c>
      <c r="I332" s="1"/>
    </row>
    <row r="333" spans="1:9" ht="39" customHeight="1" x14ac:dyDescent="0.3">
      <c r="A333" s="7" t="s">
        <v>409</v>
      </c>
      <c r="B333" s="7" t="s">
        <v>393</v>
      </c>
      <c r="C333" s="39" t="s">
        <v>28</v>
      </c>
      <c r="D333" s="8">
        <v>1</v>
      </c>
      <c r="E333" s="37">
        <v>0.98275982248944016</v>
      </c>
      <c r="F333" s="37">
        <v>0.75634654425164383</v>
      </c>
      <c r="G333" s="37">
        <v>0.74865882695008945</v>
      </c>
      <c r="H333" s="8">
        <v>6.2368001127413801E-2</v>
      </c>
      <c r="I333" s="1"/>
    </row>
    <row r="334" spans="1:9" ht="39" customHeight="1" x14ac:dyDescent="0.3">
      <c r="A334" s="7" t="s">
        <v>633</v>
      </c>
      <c r="B334" s="7" t="s">
        <v>618</v>
      </c>
      <c r="C334" s="39" t="s">
        <v>4</v>
      </c>
      <c r="D334" s="8">
        <v>1</v>
      </c>
      <c r="E334" s="37">
        <v>1.0985817323491851</v>
      </c>
      <c r="F334" s="37">
        <v>0.8442614293749876</v>
      </c>
      <c r="G334" s="37">
        <v>0.81621391405110233</v>
      </c>
      <c r="H334" s="8">
        <v>6.2368001127413801E-2</v>
      </c>
      <c r="I334" s="1"/>
    </row>
    <row r="335" spans="1:9" ht="39" customHeight="1" x14ac:dyDescent="0.3">
      <c r="A335" s="7" t="s">
        <v>36</v>
      </c>
      <c r="B335" s="7" t="s">
        <v>3</v>
      </c>
      <c r="C335" s="39" t="s">
        <v>28</v>
      </c>
      <c r="D335" s="8">
        <v>1</v>
      </c>
      <c r="E335" s="37">
        <v>1.0479751699642101</v>
      </c>
      <c r="F335" s="37">
        <v>0.841307115703811</v>
      </c>
      <c r="G335" s="37">
        <v>0.83885029092492702</v>
      </c>
      <c r="H335" s="8">
        <v>6.2720588703792296E-2</v>
      </c>
      <c r="I335" s="1"/>
    </row>
    <row r="336" spans="1:9" ht="39" customHeight="1" x14ac:dyDescent="0.3">
      <c r="A336" s="7" t="s">
        <v>47</v>
      </c>
      <c r="B336" s="7" t="s">
        <v>3</v>
      </c>
      <c r="C336" s="39" t="s">
        <v>28</v>
      </c>
      <c r="D336" s="8">
        <v>1</v>
      </c>
      <c r="E336" s="37">
        <v>0.96078866224928372</v>
      </c>
      <c r="F336" s="37">
        <v>0.78618922805784641</v>
      </c>
      <c r="G336" s="37">
        <v>0.69612031053223089</v>
      </c>
      <c r="H336" s="8">
        <v>6.2720588703792296E-2</v>
      </c>
      <c r="I336" s="1"/>
    </row>
    <row r="337" spans="1:9" ht="39" customHeight="1" x14ac:dyDescent="0.3">
      <c r="A337" s="7" t="s">
        <v>83</v>
      </c>
      <c r="B337" s="7" t="s">
        <v>54</v>
      </c>
      <c r="C337" s="39" t="s">
        <v>28</v>
      </c>
      <c r="D337" s="8">
        <v>1</v>
      </c>
      <c r="E337" s="37">
        <v>1.0569559850380228</v>
      </c>
      <c r="F337" s="37">
        <v>1.1657296156132599</v>
      </c>
      <c r="G337" s="37">
        <v>1.2754838192754168</v>
      </c>
      <c r="H337" s="8">
        <v>6.2720588703792296E-2</v>
      </c>
      <c r="I337" s="1"/>
    </row>
    <row r="338" spans="1:9" ht="39" customHeight="1" x14ac:dyDescent="0.3">
      <c r="A338" s="7" t="s">
        <v>148</v>
      </c>
      <c r="B338" s="7" t="s">
        <v>119</v>
      </c>
      <c r="C338" s="39" t="s">
        <v>28</v>
      </c>
      <c r="D338" s="8">
        <v>1</v>
      </c>
      <c r="E338" s="37">
        <v>0.98612274278740319</v>
      </c>
      <c r="F338" s="37">
        <v>0.79794429025424551</v>
      </c>
      <c r="G338" s="37">
        <v>0.72053760705748959</v>
      </c>
      <c r="H338" s="8">
        <v>6.2720588703792296E-2</v>
      </c>
      <c r="I338" s="1"/>
    </row>
    <row r="339" spans="1:9" ht="39" customHeight="1" x14ac:dyDescent="0.3">
      <c r="A339" s="7" t="s">
        <v>175</v>
      </c>
      <c r="B339" s="7" t="s">
        <v>154</v>
      </c>
      <c r="C339" s="39" t="s">
        <v>28</v>
      </c>
      <c r="D339" s="8">
        <v>1</v>
      </c>
      <c r="E339" s="37">
        <v>0.99032812526095371</v>
      </c>
      <c r="F339" s="37">
        <v>0.77219399037865144</v>
      </c>
      <c r="G339" s="37">
        <v>0.71400144795199749</v>
      </c>
      <c r="H339" s="8">
        <v>6.2720588703792296E-2</v>
      </c>
      <c r="I339" s="1"/>
    </row>
    <row r="340" spans="1:9" ht="39" customHeight="1" x14ac:dyDescent="0.3">
      <c r="A340" s="7" t="s">
        <v>270</v>
      </c>
      <c r="B340" s="7" t="s">
        <v>269</v>
      </c>
      <c r="C340" s="39" t="s">
        <v>4</v>
      </c>
      <c r="D340" s="8">
        <v>1</v>
      </c>
      <c r="E340" s="37">
        <v>0.95718289659779443</v>
      </c>
      <c r="F340" s="37">
        <v>0.83960141334095229</v>
      </c>
      <c r="G340" s="37">
        <v>0.88897741358822246</v>
      </c>
      <c r="H340" s="8">
        <v>6.2720588703792296E-2</v>
      </c>
      <c r="I340" s="1"/>
    </row>
    <row r="341" spans="1:9" ht="39" customHeight="1" x14ac:dyDescent="0.3">
      <c r="A341" s="7" t="s">
        <v>300</v>
      </c>
      <c r="B341" s="7" t="s">
        <v>298</v>
      </c>
      <c r="C341" s="39" t="s">
        <v>4</v>
      </c>
      <c r="D341" s="8">
        <v>1</v>
      </c>
      <c r="E341" s="37">
        <v>0.9637240072170814</v>
      </c>
      <c r="F341" s="37">
        <v>0.82916775634386131</v>
      </c>
      <c r="G341" s="37">
        <v>0.86943272647529923</v>
      </c>
      <c r="H341" s="8">
        <v>6.2720588703792296E-2</v>
      </c>
      <c r="I341" s="1"/>
    </row>
    <row r="342" spans="1:9" ht="39" customHeight="1" x14ac:dyDescent="0.3">
      <c r="A342" s="7" t="s">
        <v>305</v>
      </c>
      <c r="B342" s="7" t="s">
        <v>298</v>
      </c>
      <c r="C342" s="39" t="s">
        <v>4</v>
      </c>
      <c r="D342" s="8">
        <v>1</v>
      </c>
      <c r="E342" s="37">
        <v>1.0384947744487532</v>
      </c>
      <c r="F342" s="37">
        <v>0.88203343771780063</v>
      </c>
      <c r="G342" s="37">
        <v>0.87445339812472411</v>
      </c>
      <c r="H342" s="8">
        <v>6.2720588703792296E-2</v>
      </c>
      <c r="I342" s="1"/>
    </row>
    <row r="343" spans="1:9" ht="39" customHeight="1" x14ac:dyDescent="0.3">
      <c r="A343" s="7" t="s">
        <v>456</v>
      </c>
      <c r="B343" s="7" t="s">
        <v>427</v>
      </c>
      <c r="C343" s="39" t="s">
        <v>28</v>
      </c>
      <c r="D343" s="8">
        <v>1</v>
      </c>
      <c r="E343" s="37">
        <v>0.95725541067332809</v>
      </c>
      <c r="F343" s="37">
        <v>0.86691125165907212</v>
      </c>
      <c r="G343" s="37">
        <v>0.82890952460513045</v>
      </c>
      <c r="H343" s="8">
        <v>6.2720588703792296E-2</v>
      </c>
      <c r="I343" s="1"/>
    </row>
    <row r="344" spans="1:9" ht="39" customHeight="1" x14ac:dyDescent="0.3">
      <c r="A344" s="7" t="s">
        <v>468</v>
      </c>
      <c r="B344" s="7" t="s">
        <v>465</v>
      </c>
      <c r="C344" s="39" t="s">
        <v>4</v>
      </c>
      <c r="D344" s="8">
        <v>1</v>
      </c>
      <c r="E344" s="37">
        <v>0.99381437818641039</v>
      </c>
      <c r="F344" s="37">
        <v>0.89430238952490293</v>
      </c>
      <c r="G344" s="37">
        <v>0.88811048583847974</v>
      </c>
      <c r="H344" s="8">
        <v>6.2720588703792296E-2</v>
      </c>
      <c r="I344" s="1"/>
    </row>
    <row r="345" spans="1:9" ht="39" customHeight="1" x14ac:dyDescent="0.3">
      <c r="A345" s="7" t="s">
        <v>478</v>
      </c>
      <c r="B345" s="7" t="s">
        <v>465</v>
      </c>
      <c r="C345" s="39" t="s">
        <v>4</v>
      </c>
      <c r="D345" s="8">
        <v>1</v>
      </c>
      <c r="E345" s="37">
        <v>1.0381781215064927</v>
      </c>
      <c r="F345" s="37">
        <v>1.1552676436502258</v>
      </c>
      <c r="G345" s="37">
        <v>1.2414634548025321</v>
      </c>
      <c r="H345" s="8">
        <v>6.2720588703792296E-2</v>
      </c>
      <c r="I345" s="1"/>
    </row>
    <row r="346" spans="1:9" ht="39" customHeight="1" x14ac:dyDescent="0.3">
      <c r="A346" s="7" t="s">
        <v>630</v>
      </c>
      <c r="B346" s="7" t="s">
        <v>618</v>
      </c>
      <c r="C346" s="39" t="s">
        <v>4</v>
      </c>
      <c r="D346" s="8">
        <v>1</v>
      </c>
      <c r="E346" s="37">
        <v>0.91029278828439852</v>
      </c>
      <c r="F346" s="37">
        <v>0.59221254876960494</v>
      </c>
      <c r="G346" s="37">
        <v>0.5610473585929685</v>
      </c>
      <c r="H346" s="8">
        <v>6.2720588703792296E-2</v>
      </c>
      <c r="I346" s="1"/>
    </row>
    <row r="347" spans="1:9" ht="39" customHeight="1" x14ac:dyDescent="0.3">
      <c r="A347" s="7" t="s">
        <v>624</v>
      </c>
      <c r="B347" s="7" t="s">
        <v>618</v>
      </c>
      <c r="C347" s="39" t="s">
        <v>4</v>
      </c>
      <c r="D347" s="8">
        <v>1</v>
      </c>
      <c r="E347" s="37">
        <v>0.99925710684055713</v>
      </c>
      <c r="F347" s="37">
        <v>1.1720889657342013</v>
      </c>
      <c r="G347" s="37">
        <v>1.1337053540875821</v>
      </c>
      <c r="H347" s="8">
        <v>6.2950566491036405E-2</v>
      </c>
      <c r="I347" s="1"/>
    </row>
    <row r="348" spans="1:9" ht="39" customHeight="1" x14ac:dyDescent="0.3">
      <c r="A348" s="7" t="s">
        <v>530</v>
      </c>
      <c r="B348" s="13" t="s">
        <v>515</v>
      </c>
      <c r="C348" s="39" t="s">
        <v>4</v>
      </c>
      <c r="D348" s="8">
        <v>1</v>
      </c>
      <c r="E348" s="37">
        <v>1.0221374496074003</v>
      </c>
      <c r="F348" s="37">
        <v>1.3067762916133432</v>
      </c>
      <c r="G348" s="37">
        <v>1.3268684746027806</v>
      </c>
      <c r="H348" s="8">
        <v>6.3084892742398396E-2</v>
      </c>
      <c r="I348" s="1"/>
    </row>
    <row r="349" spans="1:9" ht="39" customHeight="1" x14ac:dyDescent="0.3">
      <c r="A349" s="7" t="s">
        <v>34</v>
      </c>
      <c r="B349" s="7" t="s">
        <v>3</v>
      </c>
      <c r="C349" s="39" t="s">
        <v>28</v>
      </c>
      <c r="D349" s="8">
        <v>1</v>
      </c>
      <c r="E349" s="37">
        <v>0.99892890002202639</v>
      </c>
      <c r="F349" s="37">
        <v>1.1469833490316099</v>
      </c>
      <c r="G349" s="37">
        <v>1.2065810379636777</v>
      </c>
      <c r="H349" s="8">
        <v>6.4222558967584595E-2</v>
      </c>
      <c r="I349" s="1"/>
    </row>
    <row r="350" spans="1:9" ht="39" customHeight="1" x14ac:dyDescent="0.3">
      <c r="A350" s="7" t="s">
        <v>339</v>
      </c>
      <c r="B350" s="7" t="s">
        <v>322</v>
      </c>
      <c r="C350" s="39" t="s">
        <v>28</v>
      </c>
      <c r="D350" s="8">
        <v>1</v>
      </c>
      <c r="E350" s="37">
        <v>0.97684320615009645</v>
      </c>
      <c r="F350" s="37">
        <v>1.165173907677385</v>
      </c>
      <c r="G350" s="37">
        <v>1.0554349236794902</v>
      </c>
      <c r="H350" s="8">
        <v>6.4222558967584595E-2</v>
      </c>
      <c r="I350" s="1"/>
    </row>
    <row r="351" spans="1:9" ht="39" customHeight="1" x14ac:dyDescent="0.3">
      <c r="A351" s="7" t="s">
        <v>163</v>
      </c>
      <c r="B351" s="7" t="s">
        <v>154</v>
      </c>
      <c r="C351" s="39" t="s">
        <v>4</v>
      </c>
      <c r="D351" s="8">
        <v>1</v>
      </c>
      <c r="E351" s="37">
        <v>1.0533722175371667</v>
      </c>
      <c r="F351" s="37">
        <v>1.2252145906014422</v>
      </c>
      <c r="G351" s="37">
        <v>1.2073855088588494</v>
      </c>
      <c r="H351" s="8">
        <v>6.4610706899132495E-2</v>
      </c>
      <c r="I351" s="1"/>
    </row>
    <row r="352" spans="1:9" ht="39" customHeight="1" x14ac:dyDescent="0.3">
      <c r="A352" s="7" t="s">
        <v>338</v>
      </c>
      <c r="B352" s="7" t="s">
        <v>322</v>
      </c>
      <c r="C352" s="39" t="s">
        <v>4</v>
      </c>
      <c r="D352" s="8">
        <v>1</v>
      </c>
      <c r="E352" s="37">
        <v>0.98676914631608514</v>
      </c>
      <c r="F352" s="37">
        <v>1.1300318560638305</v>
      </c>
      <c r="G352" s="37">
        <v>1.1914360015442509</v>
      </c>
      <c r="H352" s="8">
        <v>6.4610706899132495E-2</v>
      </c>
      <c r="I352" s="1"/>
    </row>
    <row r="353" spans="1:9" ht="39" customHeight="1" x14ac:dyDescent="0.3">
      <c r="A353" s="7" t="s">
        <v>198</v>
      </c>
      <c r="B353" s="7" t="s">
        <v>182</v>
      </c>
      <c r="C353" s="39" t="s">
        <v>28</v>
      </c>
      <c r="D353" s="8">
        <v>1</v>
      </c>
      <c r="E353" s="37">
        <v>1.0398998311705587</v>
      </c>
      <c r="F353" s="37">
        <v>1.1042557824780044</v>
      </c>
      <c r="G353" s="37">
        <v>1.2519597597926573</v>
      </c>
      <c r="H353" s="8">
        <v>6.4610706899132495E-2</v>
      </c>
      <c r="I353" s="1"/>
    </row>
    <row r="354" spans="1:9" ht="39" customHeight="1" x14ac:dyDescent="0.3">
      <c r="A354" s="7" t="s">
        <v>48</v>
      </c>
      <c r="B354" s="7" t="s">
        <v>3</v>
      </c>
      <c r="C354" s="39" t="s">
        <v>28</v>
      </c>
      <c r="D354" s="8">
        <v>1</v>
      </c>
      <c r="E354" s="37">
        <v>0.98930898345822416</v>
      </c>
      <c r="F354" s="37">
        <v>0.77223277775519605</v>
      </c>
      <c r="G354" s="37">
        <v>0.82465507798242632</v>
      </c>
      <c r="H354" s="8">
        <v>6.4971007986318496E-2</v>
      </c>
      <c r="I354" s="1"/>
    </row>
    <row r="355" spans="1:9" ht="39" customHeight="1" x14ac:dyDescent="0.3">
      <c r="A355" s="7" t="s">
        <v>470</v>
      </c>
      <c r="B355" s="7" t="s">
        <v>465</v>
      </c>
      <c r="C355" s="39" t="s">
        <v>4</v>
      </c>
      <c r="D355" s="8">
        <v>1</v>
      </c>
      <c r="E355" s="37">
        <v>1.0256266541052228</v>
      </c>
      <c r="F355" s="37">
        <v>1.260749100194773</v>
      </c>
      <c r="G355" s="37">
        <v>1.2353090526259558</v>
      </c>
      <c r="H355" s="8">
        <v>6.5461639375987202E-2</v>
      </c>
      <c r="I355" s="1"/>
    </row>
    <row r="356" spans="1:9" ht="39" customHeight="1" x14ac:dyDescent="0.3">
      <c r="A356" s="7" t="s">
        <v>511</v>
      </c>
      <c r="B356" s="7" t="s">
        <v>496</v>
      </c>
      <c r="C356" s="39" t="s">
        <v>28</v>
      </c>
      <c r="D356" s="8">
        <v>1</v>
      </c>
      <c r="E356" s="37">
        <v>0.9930756704457776</v>
      </c>
      <c r="F356" s="37">
        <v>0.81895755728711439</v>
      </c>
      <c r="G356" s="37">
        <v>0.83796659951968877</v>
      </c>
      <c r="H356" s="8">
        <v>6.5461639375987202E-2</v>
      </c>
      <c r="I356" s="1"/>
    </row>
    <row r="357" spans="1:9" ht="39" customHeight="1" x14ac:dyDescent="0.3">
      <c r="A357" s="7" t="s">
        <v>181</v>
      </c>
      <c r="B357" s="7" t="s">
        <v>154</v>
      </c>
      <c r="C357" s="39" t="s">
        <v>4</v>
      </c>
      <c r="D357" s="8">
        <v>1</v>
      </c>
      <c r="E357" s="37">
        <v>1.0010077129060333</v>
      </c>
      <c r="F357" s="37">
        <v>0.8109338772034036</v>
      </c>
      <c r="G357" s="37">
        <v>0.76616255586169968</v>
      </c>
      <c r="H357" s="8">
        <v>6.58087264580135E-2</v>
      </c>
      <c r="I357" s="1"/>
    </row>
    <row r="358" spans="1:9" ht="39" customHeight="1" x14ac:dyDescent="0.3">
      <c r="A358" s="7" t="s">
        <v>82</v>
      </c>
      <c r="B358" s="7" t="s">
        <v>54</v>
      </c>
      <c r="C358" s="39" t="s">
        <v>28</v>
      </c>
      <c r="D358" s="8">
        <v>1</v>
      </c>
      <c r="E358" s="37">
        <v>0.93852425480830914</v>
      </c>
      <c r="F358" s="37">
        <v>0.84936259865048891</v>
      </c>
      <c r="G358" s="37">
        <v>0.85987764411940448</v>
      </c>
      <c r="H358" s="8">
        <v>6.5995854874766002E-2</v>
      </c>
      <c r="I358" s="1"/>
    </row>
    <row r="359" spans="1:9" ht="39" customHeight="1" x14ac:dyDescent="0.3">
      <c r="A359" s="7" t="s">
        <v>117</v>
      </c>
      <c r="B359" s="7" t="s">
        <v>95</v>
      </c>
      <c r="C359" s="39" t="s">
        <v>28</v>
      </c>
      <c r="D359" s="8">
        <v>1</v>
      </c>
      <c r="E359" s="37">
        <v>0.94443075745592764</v>
      </c>
      <c r="F359" s="37">
        <v>0.76856022092337084</v>
      </c>
      <c r="G359" s="37">
        <v>0.82356060522375396</v>
      </c>
      <c r="H359" s="8">
        <v>6.6673822601062194E-2</v>
      </c>
      <c r="I359" s="1"/>
    </row>
    <row r="360" spans="1:9" ht="39" customHeight="1" x14ac:dyDescent="0.3">
      <c r="A360" s="7" t="s">
        <v>312</v>
      </c>
      <c r="B360" s="7" t="s">
        <v>298</v>
      </c>
      <c r="C360" s="39" t="s">
        <v>28</v>
      </c>
      <c r="D360" s="8">
        <v>1</v>
      </c>
      <c r="E360" s="37">
        <v>0.96022902664786836</v>
      </c>
      <c r="F360" s="37">
        <v>0.76678459415973421</v>
      </c>
      <c r="G360" s="37">
        <v>0.81495350167816527</v>
      </c>
      <c r="H360" s="8">
        <v>6.6673822601062194E-2</v>
      </c>
      <c r="I360" s="1"/>
    </row>
    <row r="361" spans="1:9" ht="39" customHeight="1" x14ac:dyDescent="0.3">
      <c r="A361" s="7" t="s">
        <v>13</v>
      </c>
      <c r="B361" s="7" t="s">
        <v>3</v>
      </c>
      <c r="C361" s="39" t="s">
        <v>4</v>
      </c>
      <c r="D361" s="8">
        <v>1</v>
      </c>
      <c r="E361" s="37">
        <v>0.9138610750256182</v>
      </c>
      <c r="F361" s="37">
        <v>0.69036592396613539</v>
      </c>
      <c r="G361" s="37">
        <v>0.72491487937161203</v>
      </c>
      <c r="H361" s="8">
        <v>6.7114557856532003E-2</v>
      </c>
      <c r="I361" s="1"/>
    </row>
    <row r="362" spans="1:9" ht="39" customHeight="1" x14ac:dyDescent="0.3">
      <c r="A362" s="7" t="s">
        <v>37</v>
      </c>
      <c r="B362" s="7" t="s">
        <v>3</v>
      </c>
      <c r="C362" s="39" t="s">
        <v>28</v>
      </c>
      <c r="D362" s="8">
        <v>1</v>
      </c>
      <c r="E362" s="37">
        <v>0.96162237313271726</v>
      </c>
      <c r="F362" s="37">
        <v>0.81059926781861957</v>
      </c>
      <c r="G362" s="37">
        <v>0.78681991191395173</v>
      </c>
      <c r="H362" s="8">
        <v>6.7245871912341798E-2</v>
      </c>
      <c r="I362" s="1"/>
    </row>
    <row r="363" spans="1:9" ht="39" customHeight="1" x14ac:dyDescent="0.3">
      <c r="A363" s="7" t="s">
        <v>87</v>
      </c>
      <c r="B363" s="7" t="s">
        <v>54</v>
      </c>
      <c r="C363" s="39" t="s">
        <v>28</v>
      </c>
      <c r="D363" s="8">
        <v>1</v>
      </c>
      <c r="E363" s="37">
        <v>0.97020221155876218</v>
      </c>
      <c r="F363" s="37">
        <v>0.88636460606593404</v>
      </c>
      <c r="G363" s="37">
        <v>0.83687596603608461</v>
      </c>
      <c r="H363" s="8">
        <v>6.7920168499744402E-2</v>
      </c>
      <c r="I363" s="1"/>
    </row>
    <row r="364" spans="1:9" ht="39" customHeight="1" x14ac:dyDescent="0.3">
      <c r="A364" s="7" t="s">
        <v>286</v>
      </c>
      <c r="B364" s="7" t="s">
        <v>269</v>
      </c>
      <c r="C364" s="39" t="s">
        <v>4</v>
      </c>
      <c r="D364" s="8">
        <v>1</v>
      </c>
      <c r="E364" s="37">
        <v>0.99063050051933188</v>
      </c>
      <c r="F364" s="37">
        <v>0.78409232853957289</v>
      </c>
      <c r="G364" s="37">
        <v>0.83295652421760824</v>
      </c>
      <c r="H364" s="8">
        <v>6.8016495533240601E-2</v>
      </c>
      <c r="I364" s="1"/>
    </row>
    <row r="365" spans="1:9" ht="39" customHeight="1" x14ac:dyDescent="0.3">
      <c r="A365" s="7" t="s">
        <v>274</v>
      </c>
      <c r="B365" s="7" t="s">
        <v>269</v>
      </c>
      <c r="C365" s="39" t="s">
        <v>4</v>
      </c>
      <c r="D365" s="8">
        <v>1</v>
      </c>
      <c r="E365" s="37">
        <v>1.001880261126542</v>
      </c>
      <c r="F365" s="37">
        <v>0.85990344217530035</v>
      </c>
      <c r="G365" s="37">
        <v>0.91478749072427679</v>
      </c>
      <c r="H365" s="8">
        <v>6.9294351154800496E-2</v>
      </c>
      <c r="I365" s="1"/>
    </row>
    <row r="366" spans="1:9" ht="39" customHeight="1" x14ac:dyDescent="0.3">
      <c r="A366" s="7" t="s">
        <v>308</v>
      </c>
      <c r="B366" s="7" t="s">
        <v>298</v>
      </c>
      <c r="C366" s="39" t="s">
        <v>4</v>
      </c>
      <c r="D366" s="8">
        <v>1</v>
      </c>
      <c r="E366" s="37">
        <v>0.90862547036103003</v>
      </c>
      <c r="F366" s="37">
        <v>0.74023145034400628</v>
      </c>
      <c r="G366" s="37">
        <v>0.7857199917730171</v>
      </c>
      <c r="H366" s="8">
        <v>6.9294351154800496E-2</v>
      </c>
      <c r="I366" s="1"/>
    </row>
    <row r="367" spans="1:9" ht="39" customHeight="1" x14ac:dyDescent="0.3">
      <c r="A367" s="7" t="s">
        <v>389</v>
      </c>
      <c r="B367" s="7" t="s">
        <v>373</v>
      </c>
      <c r="C367" s="39" t="s">
        <v>4</v>
      </c>
      <c r="D367" s="8">
        <v>1</v>
      </c>
      <c r="E367" s="37">
        <v>0.92580624362127151</v>
      </c>
      <c r="F367" s="37">
        <v>0.73294663254788484</v>
      </c>
      <c r="G367" s="37">
        <v>0.75480255140498076</v>
      </c>
      <c r="H367" s="8">
        <v>6.9294351154800496E-2</v>
      </c>
      <c r="I367" s="1"/>
    </row>
    <row r="368" spans="1:9" ht="39" customHeight="1" x14ac:dyDescent="0.3">
      <c r="A368" s="7" t="s">
        <v>421</v>
      </c>
      <c r="B368" s="7" t="s">
        <v>417</v>
      </c>
      <c r="C368" s="39" t="s">
        <v>28</v>
      </c>
      <c r="D368" s="8">
        <v>1</v>
      </c>
      <c r="E368" s="37">
        <v>1.0075780343625049</v>
      </c>
      <c r="F368" s="37">
        <v>1.1218210974509626</v>
      </c>
      <c r="G368" s="37">
        <v>1.1525411681066056</v>
      </c>
      <c r="H368" s="8">
        <v>6.9294351154800496E-2</v>
      </c>
      <c r="I368" s="1"/>
    </row>
    <row r="369" spans="1:9" ht="39" customHeight="1" x14ac:dyDescent="0.3">
      <c r="A369" s="7" t="s">
        <v>609</v>
      </c>
      <c r="B369" s="7" t="s">
        <v>608</v>
      </c>
      <c r="C369" s="39" t="s">
        <v>4</v>
      </c>
      <c r="D369" s="8">
        <v>1</v>
      </c>
      <c r="E369" s="37">
        <v>1.0108921581750976</v>
      </c>
      <c r="F369" s="37">
        <v>1.1923414373097954</v>
      </c>
      <c r="G369" s="37">
        <v>1.1198511083558529</v>
      </c>
      <c r="H369" s="8">
        <v>6.9294351154800496E-2</v>
      </c>
      <c r="I369" s="1"/>
    </row>
    <row r="370" spans="1:9" ht="39" customHeight="1" x14ac:dyDescent="0.3">
      <c r="A370" s="7" t="s">
        <v>611</v>
      </c>
      <c r="B370" s="7" t="s">
        <v>608</v>
      </c>
      <c r="C370" s="39" t="s">
        <v>4</v>
      </c>
      <c r="D370" s="8">
        <v>1</v>
      </c>
      <c r="E370" s="37">
        <v>0.97238269117551301</v>
      </c>
      <c r="F370" s="37">
        <v>0.75631285578378837</v>
      </c>
      <c r="G370" s="37">
        <v>0.81080433130024088</v>
      </c>
      <c r="H370" s="8">
        <v>6.9294351154800496E-2</v>
      </c>
      <c r="I370" s="1"/>
    </row>
    <row r="371" spans="1:9" ht="39" customHeight="1" x14ac:dyDescent="0.3">
      <c r="A371" s="7" t="s">
        <v>371</v>
      </c>
      <c r="B371" s="7" t="s">
        <v>358</v>
      </c>
      <c r="C371" s="39" t="s">
        <v>28</v>
      </c>
      <c r="D371" s="8">
        <v>1</v>
      </c>
      <c r="E371" s="37">
        <v>0.95163769075207527</v>
      </c>
      <c r="F371" s="37">
        <v>0.77939940580587963</v>
      </c>
      <c r="G371" s="37">
        <v>0.7618813046986479</v>
      </c>
      <c r="H371" s="8">
        <v>6.9548335137361306E-2</v>
      </c>
      <c r="I371" s="1"/>
    </row>
    <row r="372" spans="1:9" ht="39" customHeight="1" x14ac:dyDescent="0.3">
      <c r="A372" s="7" t="s">
        <v>104</v>
      </c>
      <c r="B372" s="7" t="s">
        <v>95</v>
      </c>
      <c r="C372" s="39" t="s">
        <v>4</v>
      </c>
      <c r="D372" s="8">
        <v>1</v>
      </c>
      <c r="E372" s="37">
        <v>0.9957583937068365</v>
      </c>
      <c r="F372" s="37">
        <v>1.1628267792061802</v>
      </c>
      <c r="G372" s="37">
        <v>1.1286520200007846</v>
      </c>
      <c r="H372" s="8">
        <v>7.0508026321873002E-2</v>
      </c>
      <c r="I372" s="1"/>
    </row>
    <row r="373" spans="1:9" ht="39" customHeight="1" x14ac:dyDescent="0.3">
      <c r="A373" s="7" t="s">
        <v>435</v>
      </c>
      <c r="B373" s="7" t="s">
        <v>427</v>
      </c>
      <c r="C373" s="39" t="s">
        <v>4</v>
      </c>
      <c r="D373" s="8">
        <v>1</v>
      </c>
      <c r="E373" s="37">
        <v>0.91292632712466992</v>
      </c>
      <c r="F373" s="37">
        <v>0.72857002208575172</v>
      </c>
      <c r="G373" s="37">
        <v>0.73486803222413077</v>
      </c>
      <c r="H373" s="8">
        <v>7.0508026321873002E-2</v>
      </c>
      <c r="I373" s="1"/>
    </row>
    <row r="374" spans="1:9" ht="39" customHeight="1" x14ac:dyDescent="0.3">
      <c r="A374" s="7" t="s">
        <v>1973</v>
      </c>
      <c r="B374" s="7" t="s">
        <v>393</v>
      </c>
      <c r="C374" s="39" t="s">
        <v>4</v>
      </c>
      <c r="D374" s="8">
        <v>1</v>
      </c>
      <c r="E374" s="37">
        <v>0.97336457530773424</v>
      </c>
      <c r="F374" s="37">
        <v>0.83670926125028733</v>
      </c>
      <c r="G374" s="37">
        <v>0.82033603404478295</v>
      </c>
      <c r="H374" s="8">
        <v>7.0781470773552596E-2</v>
      </c>
      <c r="I374" s="1"/>
    </row>
    <row r="375" spans="1:9" ht="39" customHeight="1" x14ac:dyDescent="0.3">
      <c r="A375" s="7" t="s">
        <v>524</v>
      </c>
      <c r="B375" s="13" t="s">
        <v>515</v>
      </c>
      <c r="C375" s="39" t="s">
        <v>4</v>
      </c>
      <c r="D375" s="8">
        <v>1</v>
      </c>
      <c r="E375" s="37">
        <v>0.94673244448010541</v>
      </c>
      <c r="F375" s="37">
        <v>1.2291991961787812</v>
      </c>
      <c r="G375" s="37">
        <v>1.203317801377618</v>
      </c>
      <c r="H375" s="8">
        <v>7.1018527756814498E-2</v>
      </c>
      <c r="I375" s="1"/>
    </row>
    <row r="376" spans="1:9" ht="39" customHeight="1" x14ac:dyDescent="0.3">
      <c r="A376" s="7" t="s">
        <v>613</v>
      </c>
      <c r="B376" s="7" t="s">
        <v>608</v>
      </c>
      <c r="C376" s="39" t="s">
        <v>4</v>
      </c>
      <c r="D376" s="8">
        <v>1</v>
      </c>
      <c r="E376" s="37">
        <v>1.0275944309457916</v>
      </c>
      <c r="F376" s="37">
        <v>1.1488105781066467</v>
      </c>
      <c r="G376" s="37">
        <v>1.158942453434376</v>
      </c>
      <c r="H376" s="8">
        <v>7.1018527756814498E-2</v>
      </c>
      <c r="I376" s="1"/>
    </row>
    <row r="377" spans="1:9" ht="39" customHeight="1" x14ac:dyDescent="0.3">
      <c r="A377" s="7" t="s">
        <v>109</v>
      </c>
      <c r="B377" s="7" t="s">
        <v>95</v>
      </c>
      <c r="C377" s="39" t="s">
        <v>28</v>
      </c>
      <c r="D377" s="8">
        <v>1</v>
      </c>
      <c r="E377" s="37">
        <v>1.0419129506503542</v>
      </c>
      <c r="F377" s="37">
        <v>1.1236975794655018</v>
      </c>
      <c r="G377" s="37">
        <v>1.1096097246323389</v>
      </c>
      <c r="H377" s="8">
        <v>7.1112028070848904E-2</v>
      </c>
      <c r="I377" s="1"/>
    </row>
    <row r="378" spans="1:9" ht="39" customHeight="1" x14ac:dyDescent="0.3">
      <c r="A378" s="7" t="s">
        <v>257</v>
      </c>
      <c r="B378" s="7" t="s">
        <v>245</v>
      </c>
      <c r="C378" s="39" t="s">
        <v>4</v>
      </c>
      <c r="D378" s="8">
        <v>1</v>
      </c>
      <c r="E378" s="37">
        <v>1.0297139348103146</v>
      </c>
      <c r="F378" s="37">
        <v>1.1588965721878286</v>
      </c>
      <c r="G378" s="37">
        <v>1.1358501705616177</v>
      </c>
      <c r="H378" s="8">
        <v>7.1592248431574093E-2</v>
      </c>
      <c r="I378" s="1"/>
    </row>
    <row r="379" spans="1:9" ht="39" customHeight="1" x14ac:dyDescent="0.3">
      <c r="A379" s="7" t="s">
        <v>258</v>
      </c>
      <c r="B379" s="7" t="s">
        <v>245</v>
      </c>
      <c r="C379" s="39" t="s">
        <v>4</v>
      </c>
      <c r="D379" s="8">
        <v>1</v>
      </c>
      <c r="E379" s="37">
        <v>0.87640241464886481</v>
      </c>
      <c r="F379" s="37">
        <v>0.69702540208255326</v>
      </c>
      <c r="G379" s="37">
        <v>0.71596210108692682</v>
      </c>
      <c r="H379" s="8">
        <v>7.1592248431574093E-2</v>
      </c>
      <c r="I379" s="1"/>
    </row>
    <row r="380" spans="1:9" ht="39" customHeight="1" x14ac:dyDescent="0.3">
      <c r="A380" s="7" t="s">
        <v>445</v>
      </c>
      <c r="B380" s="7" t="s">
        <v>427</v>
      </c>
      <c r="C380" s="39" t="s">
        <v>28</v>
      </c>
      <c r="D380" s="8">
        <v>1</v>
      </c>
      <c r="E380" s="37">
        <v>1.0182624529917732</v>
      </c>
      <c r="F380" s="37">
        <v>1.1122026747383518</v>
      </c>
      <c r="G380" s="37">
        <v>1.2480069740252975</v>
      </c>
      <c r="H380" s="8">
        <v>7.1592248431574093E-2</v>
      </c>
      <c r="I380" s="1"/>
    </row>
    <row r="381" spans="1:9" ht="39" customHeight="1" x14ac:dyDescent="0.3">
      <c r="A381" s="7" t="s">
        <v>5</v>
      </c>
      <c r="B381" s="7" t="s">
        <v>3</v>
      </c>
      <c r="C381" s="39" t="s">
        <v>4</v>
      </c>
      <c r="D381" s="8">
        <v>1</v>
      </c>
      <c r="E381" s="37">
        <v>1.0590385049498727</v>
      </c>
      <c r="F381" s="37">
        <v>0.86522589398981686</v>
      </c>
      <c r="G381" s="37">
        <v>0.94758106099768213</v>
      </c>
      <c r="H381" s="8">
        <v>7.1783323104266397E-2</v>
      </c>
      <c r="I381" s="1"/>
    </row>
    <row r="382" spans="1:9" ht="39" customHeight="1" x14ac:dyDescent="0.3">
      <c r="A382" s="7" t="s">
        <v>19</v>
      </c>
      <c r="B382" s="7" t="s">
        <v>3</v>
      </c>
      <c r="C382" s="39" t="s">
        <v>4</v>
      </c>
      <c r="D382" s="8">
        <v>1</v>
      </c>
      <c r="E382" s="37">
        <v>1.0014779094945192</v>
      </c>
      <c r="F382" s="37">
        <v>1.1919030810172158</v>
      </c>
      <c r="G382" s="37">
        <v>1.1489685007093187</v>
      </c>
      <c r="H382" s="8">
        <v>7.1783323104266397E-2</v>
      </c>
      <c r="I382" s="1"/>
    </row>
    <row r="383" spans="1:9" ht="39" customHeight="1" x14ac:dyDescent="0.3">
      <c r="A383" s="7" t="s">
        <v>35</v>
      </c>
      <c r="B383" s="7" t="s">
        <v>3</v>
      </c>
      <c r="C383" s="39" t="s">
        <v>28</v>
      </c>
      <c r="D383" s="8">
        <v>1</v>
      </c>
      <c r="E383" s="37">
        <v>0.96193772047144988</v>
      </c>
      <c r="F383" s="37">
        <v>0.80950275357108537</v>
      </c>
      <c r="G383" s="37">
        <v>0.80738564790481904</v>
      </c>
      <c r="H383" s="8">
        <v>7.1783323104266397E-2</v>
      </c>
      <c r="I383" s="1"/>
    </row>
    <row r="384" spans="1:9" ht="39" customHeight="1" x14ac:dyDescent="0.3">
      <c r="A384" s="7" t="s">
        <v>86</v>
      </c>
      <c r="B384" s="7" t="s">
        <v>54</v>
      </c>
      <c r="C384" s="39" t="s">
        <v>28</v>
      </c>
      <c r="D384" s="8">
        <v>1</v>
      </c>
      <c r="E384" s="37">
        <v>1.0750756420746428</v>
      </c>
      <c r="F384" s="37">
        <v>0.85044531106579335</v>
      </c>
      <c r="G384" s="37">
        <v>0.86646374484913458</v>
      </c>
      <c r="H384" s="8">
        <v>7.1783323104266397E-2</v>
      </c>
      <c r="I384" s="1"/>
    </row>
    <row r="385" spans="1:9" ht="39" customHeight="1" x14ac:dyDescent="0.3">
      <c r="A385" s="7" t="s">
        <v>56</v>
      </c>
      <c r="B385" s="7" t="s">
        <v>54</v>
      </c>
      <c r="C385" s="39" t="s">
        <v>4</v>
      </c>
      <c r="D385" s="8">
        <v>1</v>
      </c>
      <c r="E385" s="37">
        <v>0.96356102820493283</v>
      </c>
      <c r="F385" s="37">
        <v>0.67430198425033161</v>
      </c>
      <c r="G385" s="37">
        <v>0.67934679911941676</v>
      </c>
      <c r="H385" s="8">
        <v>7.1783323104266397E-2</v>
      </c>
      <c r="I385" s="1"/>
    </row>
    <row r="386" spans="1:9" ht="39" customHeight="1" x14ac:dyDescent="0.3">
      <c r="A386" s="7" t="s">
        <v>92</v>
      </c>
      <c r="B386" s="7" t="s">
        <v>54</v>
      </c>
      <c r="C386" s="39" t="s">
        <v>4</v>
      </c>
      <c r="D386" s="8">
        <v>1</v>
      </c>
      <c r="E386" s="37">
        <v>0.95831281930911516</v>
      </c>
      <c r="F386" s="37">
        <v>0.91733919535816322</v>
      </c>
      <c r="G386" s="37">
        <v>0.89373186674215543</v>
      </c>
      <c r="H386" s="8">
        <v>7.1783323104266397E-2</v>
      </c>
      <c r="I386" s="1"/>
    </row>
    <row r="387" spans="1:9" ht="39" customHeight="1" x14ac:dyDescent="0.3">
      <c r="A387" s="7" t="s">
        <v>177</v>
      </c>
      <c r="B387" s="7" t="s">
        <v>154</v>
      </c>
      <c r="C387" s="39" t="s">
        <v>28</v>
      </c>
      <c r="D387" s="8">
        <v>1</v>
      </c>
      <c r="E387" s="37">
        <v>1.0226464633535388</v>
      </c>
      <c r="F387" s="37">
        <v>0.73834906035434544</v>
      </c>
      <c r="G387" s="37">
        <v>0.84655756933905368</v>
      </c>
      <c r="H387" s="8">
        <v>7.1783323104266397E-2</v>
      </c>
      <c r="I387" s="1"/>
    </row>
    <row r="388" spans="1:9" ht="39" customHeight="1" x14ac:dyDescent="0.3">
      <c r="A388" s="7" t="s">
        <v>197</v>
      </c>
      <c r="B388" s="7" t="s">
        <v>182</v>
      </c>
      <c r="C388" s="39" t="s">
        <v>28</v>
      </c>
      <c r="D388" s="8">
        <v>1</v>
      </c>
      <c r="E388" s="37">
        <v>0.98832344643635117</v>
      </c>
      <c r="F388" s="37">
        <v>0.86084676717461983</v>
      </c>
      <c r="G388" s="37">
        <v>0.87396889411395595</v>
      </c>
      <c r="H388" s="8">
        <v>7.1783323104266397E-2</v>
      </c>
      <c r="I388" s="1"/>
    </row>
    <row r="389" spans="1:9" ht="39" customHeight="1" x14ac:dyDescent="0.3">
      <c r="A389" s="7" t="s">
        <v>221</v>
      </c>
      <c r="B389" s="7" t="s">
        <v>211</v>
      </c>
      <c r="C389" s="39" t="s">
        <v>28</v>
      </c>
      <c r="D389" s="8">
        <v>1</v>
      </c>
      <c r="E389" s="37">
        <v>0.9816040582313893</v>
      </c>
      <c r="F389" s="37">
        <v>1.0400164386711108</v>
      </c>
      <c r="G389" s="37">
        <v>1.1022072491848853</v>
      </c>
      <c r="H389" s="8">
        <v>7.1783323104266397E-2</v>
      </c>
      <c r="I389" s="1"/>
    </row>
    <row r="390" spans="1:9" ht="39" customHeight="1" x14ac:dyDescent="0.3">
      <c r="A390" s="7" t="s">
        <v>262</v>
      </c>
      <c r="B390" s="7" t="s">
        <v>245</v>
      </c>
      <c r="C390" s="39" t="s">
        <v>28</v>
      </c>
      <c r="D390" s="8">
        <v>1</v>
      </c>
      <c r="E390" s="37">
        <v>0.99483005872855701</v>
      </c>
      <c r="F390" s="37">
        <v>0.61772342380679224</v>
      </c>
      <c r="G390" s="37">
        <v>0.73427766713164599</v>
      </c>
      <c r="H390" s="8">
        <v>7.1783323104266397E-2</v>
      </c>
      <c r="I390" s="1"/>
    </row>
    <row r="391" spans="1:9" ht="39" customHeight="1" x14ac:dyDescent="0.3">
      <c r="A391" s="7" t="s">
        <v>296</v>
      </c>
      <c r="B391" s="7" t="s">
        <v>269</v>
      </c>
      <c r="C391" s="39" t="s">
        <v>28</v>
      </c>
      <c r="D391" s="8">
        <v>1</v>
      </c>
      <c r="E391" s="37">
        <v>0.96822104704545031</v>
      </c>
      <c r="F391" s="37">
        <v>0.69974244959531962</v>
      </c>
      <c r="G391" s="37">
        <v>0.74782947107344977</v>
      </c>
      <c r="H391" s="8">
        <v>7.1783323104266397E-2</v>
      </c>
      <c r="I391" s="1"/>
    </row>
    <row r="392" spans="1:9" ht="39" customHeight="1" x14ac:dyDescent="0.3">
      <c r="A392" s="7" t="s">
        <v>302</v>
      </c>
      <c r="B392" s="7" t="s">
        <v>298</v>
      </c>
      <c r="C392" s="39" t="s">
        <v>4</v>
      </c>
      <c r="D392" s="8">
        <v>1</v>
      </c>
      <c r="E392" s="37">
        <v>0.96553636454623326</v>
      </c>
      <c r="F392" s="37">
        <v>0.78036988067190427</v>
      </c>
      <c r="G392" s="37">
        <v>0.77949440849214047</v>
      </c>
      <c r="H392" s="8">
        <v>7.1783323104266397E-2</v>
      </c>
      <c r="I392" s="1"/>
    </row>
    <row r="393" spans="1:9" ht="39" customHeight="1" x14ac:dyDescent="0.3">
      <c r="A393" s="7" t="s">
        <v>344</v>
      </c>
      <c r="B393" s="7" t="s">
        <v>340</v>
      </c>
      <c r="C393" s="39" t="s">
        <v>4</v>
      </c>
      <c r="D393" s="8">
        <v>1</v>
      </c>
      <c r="E393" s="37">
        <v>0.88936381148480514</v>
      </c>
      <c r="F393" s="37">
        <v>0.76983328851900379</v>
      </c>
      <c r="G393" s="37">
        <v>0.79874745071825293</v>
      </c>
      <c r="H393" s="8">
        <v>7.1783323104266397E-2</v>
      </c>
      <c r="I393" s="1"/>
    </row>
    <row r="394" spans="1:9" ht="39" customHeight="1" x14ac:dyDescent="0.3">
      <c r="A394" s="7" t="s">
        <v>367</v>
      </c>
      <c r="B394" s="7" t="s">
        <v>358</v>
      </c>
      <c r="C394" s="39" t="s">
        <v>28</v>
      </c>
      <c r="D394" s="8">
        <v>1</v>
      </c>
      <c r="E394" s="37">
        <v>0.93026685003749665</v>
      </c>
      <c r="F394" s="37">
        <v>0.79168347924061844</v>
      </c>
      <c r="G394" s="37">
        <v>0.81399226836774408</v>
      </c>
      <c r="H394" s="8">
        <v>7.1783323104266397E-2</v>
      </c>
      <c r="I394" s="1"/>
    </row>
    <row r="395" spans="1:9" ht="39" customHeight="1" x14ac:dyDescent="0.3">
      <c r="A395" s="7" t="s">
        <v>442</v>
      </c>
      <c r="B395" s="7" t="s">
        <v>427</v>
      </c>
      <c r="C395" s="39" t="s">
        <v>28</v>
      </c>
      <c r="D395" s="8">
        <v>1</v>
      </c>
      <c r="E395" s="37">
        <v>1.021836362389289</v>
      </c>
      <c r="F395" s="37">
        <v>1.1251135368093399</v>
      </c>
      <c r="G395" s="37">
        <v>1.134930904208074</v>
      </c>
      <c r="H395" s="8">
        <v>7.1783323104266397E-2</v>
      </c>
      <c r="I395" s="1"/>
    </row>
    <row r="396" spans="1:9" ht="39" customHeight="1" x14ac:dyDescent="0.3">
      <c r="A396" s="7" t="s">
        <v>446</v>
      </c>
      <c r="B396" s="7" t="s">
        <v>427</v>
      </c>
      <c r="C396" s="39" t="s">
        <v>28</v>
      </c>
      <c r="D396" s="8">
        <v>1</v>
      </c>
      <c r="E396" s="37">
        <v>1.0891534666144149</v>
      </c>
      <c r="F396" s="37">
        <v>0.79967431445456594</v>
      </c>
      <c r="G396" s="37">
        <v>0.73173578801183992</v>
      </c>
      <c r="H396" s="8">
        <v>7.1783323104266397E-2</v>
      </c>
      <c r="I396" s="1"/>
    </row>
    <row r="397" spans="1:9" ht="39" customHeight="1" x14ac:dyDescent="0.3">
      <c r="A397" s="7" t="s">
        <v>502</v>
      </c>
      <c r="B397" s="7" t="s">
        <v>496</v>
      </c>
      <c r="C397" s="39" t="s">
        <v>4</v>
      </c>
      <c r="D397" s="8">
        <v>1</v>
      </c>
      <c r="E397" s="37">
        <v>0.97261501004555584</v>
      </c>
      <c r="F397" s="37">
        <v>0.81573408447850937</v>
      </c>
      <c r="G397" s="37">
        <v>0.83959773226154188</v>
      </c>
      <c r="H397" s="8">
        <v>7.1783323104266397E-2</v>
      </c>
      <c r="I397" s="1"/>
    </row>
    <row r="398" spans="1:9" ht="39" customHeight="1" x14ac:dyDescent="0.3">
      <c r="A398" s="7" t="s">
        <v>617</v>
      </c>
      <c r="B398" s="7" t="s">
        <v>608</v>
      </c>
      <c r="C398" s="39" t="s">
        <v>28</v>
      </c>
      <c r="D398" s="8">
        <v>1</v>
      </c>
      <c r="E398" s="37">
        <v>1.0241233189067267</v>
      </c>
      <c r="F398" s="37">
        <v>1.1896887232557818</v>
      </c>
      <c r="G398" s="37">
        <v>1.0986836240616809</v>
      </c>
      <c r="H398" s="8">
        <v>7.1783323104266397E-2</v>
      </c>
      <c r="I398" s="1"/>
    </row>
    <row r="399" spans="1:9" ht="39" customHeight="1" x14ac:dyDescent="0.3">
      <c r="A399" s="7" t="s">
        <v>392</v>
      </c>
      <c r="B399" s="7" t="s">
        <v>373</v>
      </c>
      <c r="C399" s="39" t="s">
        <v>28</v>
      </c>
      <c r="D399" s="8">
        <v>1</v>
      </c>
      <c r="E399" s="37">
        <v>1.0583843785653715</v>
      </c>
      <c r="F399" s="37">
        <v>1.1426235386117194</v>
      </c>
      <c r="G399" s="37">
        <v>1.3133295365897923</v>
      </c>
      <c r="H399" s="8">
        <v>7.1802259734624493E-2</v>
      </c>
      <c r="I399" s="1"/>
    </row>
    <row r="400" spans="1:9" ht="39" customHeight="1" x14ac:dyDescent="0.3">
      <c r="A400" s="7" t="s">
        <v>63</v>
      </c>
      <c r="B400" s="7" t="s">
        <v>54</v>
      </c>
      <c r="C400" s="39" t="s">
        <v>4</v>
      </c>
      <c r="D400" s="8">
        <v>1</v>
      </c>
      <c r="E400" s="37">
        <v>1.048893975708157</v>
      </c>
      <c r="F400" s="37">
        <v>1.1403582498135447</v>
      </c>
      <c r="G400" s="37">
        <v>1.2060777943824155</v>
      </c>
      <c r="H400" s="8">
        <v>7.2061644117024398E-2</v>
      </c>
      <c r="I400" s="1"/>
    </row>
    <row r="401" spans="1:9" ht="39" customHeight="1" x14ac:dyDescent="0.3">
      <c r="A401" s="7" t="s">
        <v>21</v>
      </c>
      <c r="B401" s="7" t="s">
        <v>3</v>
      </c>
      <c r="C401" s="39" t="s">
        <v>4</v>
      </c>
      <c r="D401" s="8">
        <v>1</v>
      </c>
      <c r="E401" s="37">
        <v>0.97602111440907768</v>
      </c>
      <c r="F401" s="37">
        <v>0.80166245465802766</v>
      </c>
      <c r="G401" s="37">
        <v>0.89965308276514599</v>
      </c>
      <c r="H401" s="8">
        <v>7.2753576497816899E-2</v>
      </c>
      <c r="I401" s="1"/>
    </row>
    <row r="402" spans="1:9" ht="39" customHeight="1" x14ac:dyDescent="0.3">
      <c r="A402" s="7" t="s">
        <v>42</v>
      </c>
      <c r="B402" s="7" t="s">
        <v>3</v>
      </c>
      <c r="C402" s="39" t="s">
        <v>28</v>
      </c>
      <c r="D402" s="8">
        <v>1</v>
      </c>
      <c r="E402" s="37">
        <v>0.94493773816013649</v>
      </c>
      <c r="F402" s="37">
        <v>0.83594756417557792</v>
      </c>
      <c r="G402" s="37">
        <v>0.81087207670240857</v>
      </c>
      <c r="H402" s="8">
        <v>7.2803125618838699E-2</v>
      </c>
      <c r="I402" s="1"/>
    </row>
    <row r="403" spans="1:9" ht="39" customHeight="1" x14ac:dyDescent="0.3">
      <c r="A403" s="7" t="s">
        <v>217</v>
      </c>
      <c r="B403" s="7" t="s">
        <v>211</v>
      </c>
      <c r="C403" s="39" t="s">
        <v>4</v>
      </c>
      <c r="D403" s="8">
        <v>1</v>
      </c>
      <c r="E403" s="37">
        <v>1.0353114583220508</v>
      </c>
      <c r="F403" s="37">
        <v>1.0887562147617942</v>
      </c>
      <c r="G403" s="37">
        <v>1.1258794434656305</v>
      </c>
      <c r="H403" s="8">
        <v>7.2803125618838699E-2</v>
      </c>
      <c r="I403" s="1"/>
    </row>
    <row r="404" spans="1:9" ht="39" customHeight="1" x14ac:dyDescent="0.3">
      <c r="A404" s="7" t="s">
        <v>399</v>
      </c>
      <c r="B404" s="7" t="s">
        <v>393</v>
      </c>
      <c r="C404" s="39" t="s">
        <v>4</v>
      </c>
      <c r="D404" s="8">
        <v>1</v>
      </c>
      <c r="E404" s="37">
        <v>0.92340571168165708</v>
      </c>
      <c r="F404" s="37">
        <v>0.78450208967530133</v>
      </c>
      <c r="G404" s="37">
        <v>0.74222034042507967</v>
      </c>
      <c r="H404" s="8">
        <v>7.2803125618838699E-2</v>
      </c>
      <c r="I404" s="1"/>
    </row>
    <row r="405" spans="1:9" ht="39" customHeight="1" x14ac:dyDescent="0.3">
      <c r="A405" s="7" t="s">
        <v>425</v>
      </c>
      <c r="B405" s="7" t="s">
        <v>417</v>
      </c>
      <c r="C405" s="39" t="s">
        <v>4</v>
      </c>
      <c r="D405" s="8">
        <v>1</v>
      </c>
      <c r="E405" s="37">
        <v>1.0370363398844205</v>
      </c>
      <c r="F405" s="37">
        <v>1.0828461687593511</v>
      </c>
      <c r="G405" s="37">
        <v>1.1320683353255825</v>
      </c>
      <c r="H405" s="8">
        <v>7.2803125618838699E-2</v>
      </c>
      <c r="I405" s="1"/>
    </row>
    <row r="406" spans="1:9" ht="39" customHeight="1" x14ac:dyDescent="0.3">
      <c r="A406" s="7" t="s">
        <v>482</v>
      </c>
      <c r="B406" s="7" t="s">
        <v>465</v>
      </c>
      <c r="C406" s="39" t="s">
        <v>4</v>
      </c>
      <c r="D406" s="8">
        <v>1</v>
      </c>
      <c r="E406" s="37">
        <v>1.011869544569544</v>
      </c>
      <c r="F406" s="37">
        <v>0.80781619218491907</v>
      </c>
      <c r="G406" s="37">
        <v>0.82831649826497722</v>
      </c>
      <c r="H406" s="8">
        <v>7.2803125618838699E-2</v>
      </c>
      <c r="I406" s="1"/>
    </row>
    <row r="407" spans="1:9" ht="39" customHeight="1" x14ac:dyDescent="0.3">
      <c r="A407" s="7" t="s">
        <v>619</v>
      </c>
      <c r="B407" s="7" t="s">
        <v>618</v>
      </c>
      <c r="C407" s="39" t="s">
        <v>4</v>
      </c>
      <c r="D407" s="8">
        <v>1</v>
      </c>
      <c r="E407" s="37">
        <v>0.99951401746717472</v>
      </c>
      <c r="F407" s="37">
        <v>1.1654060406535425</v>
      </c>
      <c r="G407" s="37">
        <v>1.0863039432643551</v>
      </c>
      <c r="H407" s="8">
        <v>7.2827951296431395E-2</v>
      </c>
      <c r="I407" s="1"/>
    </row>
    <row r="408" spans="1:9" ht="39" customHeight="1" x14ac:dyDescent="0.3">
      <c r="A408" s="7" t="s">
        <v>125</v>
      </c>
      <c r="B408" s="7" t="s">
        <v>119</v>
      </c>
      <c r="C408" s="39" t="s">
        <v>4</v>
      </c>
      <c r="D408" s="8">
        <v>1</v>
      </c>
      <c r="E408" s="37">
        <v>0.99264155944789512</v>
      </c>
      <c r="F408" s="37">
        <v>0.86170722032863845</v>
      </c>
      <c r="G408" s="37">
        <v>0.91454602823178299</v>
      </c>
      <c r="H408" s="8">
        <v>7.3480094237923302E-2</v>
      </c>
      <c r="I408" s="1"/>
    </row>
    <row r="409" spans="1:9" ht="39" customHeight="1" x14ac:dyDescent="0.3">
      <c r="A409" s="7" t="s">
        <v>516</v>
      </c>
      <c r="B409" s="13" t="s">
        <v>515</v>
      </c>
      <c r="C409" s="39" t="s">
        <v>4</v>
      </c>
      <c r="D409" s="8">
        <v>1</v>
      </c>
      <c r="E409" s="37">
        <v>1.0404341549624134</v>
      </c>
      <c r="F409" s="37">
        <v>1.3498620352671029</v>
      </c>
      <c r="G409" s="37">
        <v>1.3668242225120419</v>
      </c>
      <c r="H409" s="8">
        <v>7.3480094237923302E-2</v>
      </c>
      <c r="I409" s="1"/>
    </row>
    <row r="410" spans="1:9" ht="39" customHeight="1" x14ac:dyDescent="0.3">
      <c r="A410" s="7" t="s">
        <v>186</v>
      </c>
      <c r="B410" s="7" t="s">
        <v>182</v>
      </c>
      <c r="C410" s="39" t="s">
        <v>4</v>
      </c>
      <c r="D410" s="8">
        <v>1</v>
      </c>
      <c r="E410" s="37">
        <v>0.97075824174335101</v>
      </c>
      <c r="F410" s="37">
        <v>0.88730446701602594</v>
      </c>
      <c r="G410" s="37">
        <v>0.8453931726312105</v>
      </c>
      <c r="H410" s="8">
        <v>7.3852823109992805E-2</v>
      </c>
      <c r="I410" s="1"/>
    </row>
    <row r="411" spans="1:9" ht="39" customHeight="1" x14ac:dyDescent="0.3">
      <c r="A411" s="7" t="s">
        <v>616</v>
      </c>
      <c r="B411" s="7" t="s">
        <v>608</v>
      </c>
      <c r="C411" s="39" t="s">
        <v>4</v>
      </c>
      <c r="D411" s="8">
        <v>1</v>
      </c>
      <c r="E411" s="37">
        <v>1.0179908430272038</v>
      </c>
      <c r="F411" s="37">
        <v>1.0682155771785546</v>
      </c>
      <c r="G411" s="37">
        <v>1.0683151056888214</v>
      </c>
      <c r="H411" s="8">
        <v>7.3852823109992805E-2</v>
      </c>
      <c r="I411" s="1"/>
    </row>
    <row r="412" spans="1:9" ht="39" customHeight="1" x14ac:dyDescent="0.3">
      <c r="A412" s="7" t="s">
        <v>228</v>
      </c>
      <c r="B412" s="7" t="s">
        <v>211</v>
      </c>
      <c r="C412" s="39" t="s">
        <v>28</v>
      </c>
      <c r="D412" s="8">
        <v>1</v>
      </c>
      <c r="E412" s="37">
        <v>1.0580177087809797</v>
      </c>
      <c r="F412" s="37">
        <v>1.1467698494230467</v>
      </c>
      <c r="G412" s="37">
        <v>1.2317523976442133</v>
      </c>
      <c r="H412" s="8">
        <v>7.4580961306017199E-2</v>
      </c>
      <c r="I412" s="1"/>
    </row>
    <row r="413" spans="1:9" ht="39" customHeight="1" x14ac:dyDescent="0.3">
      <c r="A413" s="7" t="s">
        <v>120</v>
      </c>
      <c r="B413" s="7" t="s">
        <v>119</v>
      </c>
      <c r="C413" s="39" t="s">
        <v>4</v>
      </c>
      <c r="D413" s="8">
        <v>1</v>
      </c>
      <c r="E413" s="37">
        <v>1.0186538745011966</v>
      </c>
      <c r="F413" s="37">
        <v>0.86170706508027484</v>
      </c>
      <c r="G413" s="37">
        <v>0.76603915346009932</v>
      </c>
      <c r="H413" s="8">
        <v>7.468814739146E-2</v>
      </c>
      <c r="I413" s="1"/>
    </row>
    <row r="414" spans="1:9" ht="39" customHeight="1" x14ac:dyDescent="0.3">
      <c r="A414" s="7" t="s">
        <v>200</v>
      </c>
      <c r="B414" s="7" t="s">
        <v>182</v>
      </c>
      <c r="C414" s="39" t="s">
        <v>28</v>
      </c>
      <c r="D414" s="8">
        <v>1</v>
      </c>
      <c r="E414" s="37">
        <v>1.027855897609627</v>
      </c>
      <c r="F414" s="37">
        <v>1.1829560536723214</v>
      </c>
      <c r="G414" s="37">
        <v>1.129186028389517</v>
      </c>
      <c r="H414" s="8">
        <v>7.5045087069656305E-2</v>
      </c>
      <c r="I414" s="1"/>
    </row>
    <row r="415" spans="1:9" ht="39" customHeight="1" x14ac:dyDescent="0.3">
      <c r="A415" s="7" t="s">
        <v>240</v>
      </c>
      <c r="B415" s="7" t="s">
        <v>211</v>
      </c>
      <c r="C415" s="39" t="s">
        <v>28</v>
      </c>
      <c r="D415" s="8">
        <v>1</v>
      </c>
      <c r="E415" s="37">
        <v>0.85331495533117707</v>
      </c>
      <c r="F415" s="37">
        <v>0.46555891248206066</v>
      </c>
      <c r="G415" s="37">
        <v>0.48388048396285688</v>
      </c>
      <c r="H415" s="8">
        <v>7.5045087069656305E-2</v>
      </c>
      <c r="I415" s="1"/>
    </row>
    <row r="416" spans="1:9" ht="39" customHeight="1" x14ac:dyDescent="0.3">
      <c r="A416" s="7" t="s">
        <v>513</v>
      </c>
      <c r="B416" s="7" t="s">
        <v>496</v>
      </c>
      <c r="C416" s="39" t="s">
        <v>28</v>
      </c>
      <c r="D416" s="8">
        <v>1</v>
      </c>
      <c r="E416" s="37">
        <v>1.0674813887411179</v>
      </c>
      <c r="F416" s="37">
        <v>1.1958147754947268</v>
      </c>
      <c r="G416" s="37">
        <v>1.2221629259891258</v>
      </c>
      <c r="H416" s="8">
        <v>7.5102709231204406E-2</v>
      </c>
      <c r="I416" s="1"/>
    </row>
    <row r="417" spans="1:9" ht="39" customHeight="1" x14ac:dyDescent="0.3">
      <c r="A417" s="7" t="s">
        <v>39</v>
      </c>
      <c r="B417" s="7" t="s">
        <v>3</v>
      </c>
      <c r="C417" s="39" t="s">
        <v>28</v>
      </c>
      <c r="D417" s="8">
        <v>1</v>
      </c>
      <c r="E417" s="37">
        <v>0.93285012968791658</v>
      </c>
      <c r="F417" s="37">
        <v>1.7531969201390294</v>
      </c>
      <c r="G417" s="37">
        <v>1.7714026805809242</v>
      </c>
      <c r="H417" s="8">
        <v>7.5177324565804296E-2</v>
      </c>
      <c r="I417" s="1"/>
    </row>
    <row r="418" spans="1:9" ht="39" customHeight="1" x14ac:dyDescent="0.3">
      <c r="A418" s="7" t="s">
        <v>646</v>
      </c>
      <c r="B418" s="7" t="s">
        <v>2222</v>
      </c>
      <c r="C418" s="39" t="s">
        <v>28</v>
      </c>
      <c r="D418" s="8">
        <v>1</v>
      </c>
      <c r="E418" s="37">
        <v>1.0095343087681354</v>
      </c>
      <c r="F418" s="37">
        <v>0.79904713224395774</v>
      </c>
      <c r="G418" s="37">
        <v>0.80326843524045421</v>
      </c>
      <c r="H418" s="8">
        <v>7.5177324565804296E-2</v>
      </c>
      <c r="I418" s="1"/>
    </row>
    <row r="419" spans="1:9" ht="39" customHeight="1" x14ac:dyDescent="0.3">
      <c r="A419" s="7" t="s">
        <v>266</v>
      </c>
      <c r="B419" s="7" t="s">
        <v>245</v>
      </c>
      <c r="C419" s="39" t="s">
        <v>28</v>
      </c>
      <c r="D419" s="8">
        <v>1</v>
      </c>
      <c r="E419" s="37">
        <v>1.0234073135089767</v>
      </c>
      <c r="F419" s="37">
        <v>1.2046309529587975</v>
      </c>
      <c r="G419" s="37">
        <v>1.1700155807644452</v>
      </c>
      <c r="H419" s="8">
        <v>7.5289538361208497E-2</v>
      </c>
      <c r="I419" s="1"/>
    </row>
    <row r="420" spans="1:9" ht="39" customHeight="1" x14ac:dyDescent="0.3">
      <c r="A420" s="7" t="s">
        <v>73</v>
      </c>
      <c r="B420" s="7" t="s">
        <v>54</v>
      </c>
      <c r="C420" s="39" t="s">
        <v>28</v>
      </c>
      <c r="D420" s="8">
        <v>1</v>
      </c>
      <c r="E420" s="37">
        <v>1.02711585208932</v>
      </c>
      <c r="F420" s="37">
        <v>1.1457057934376342</v>
      </c>
      <c r="G420" s="37">
        <v>1.1576644763092026</v>
      </c>
      <c r="H420" s="8">
        <v>7.5332527618541201E-2</v>
      </c>
      <c r="I420" s="1"/>
    </row>
    <row r="421" spans="1:9" ht="39" customHeight="1" x14ac:dyDescent="0.3">
      <c r="A421" s="7" t="s">
        <v>229</v>
      </c>
      <c r="B421" s="7" t="s">
        <v>211</v>
      </c>
      <c r="C421" s="39" t="s">
        <v>28</v>
      </c>
      <c r="D421" s="8">
        <v>1</v>
      </c>
      <c r="E421" s="37">
        <v>1.0228067710543713</v>
      </c>
      <c r="F421" s="37">
        <v>1.1089685484334146</v>
      </c>
      <c r="G421" s="37">
        <v>1.1402915565020293</v>
      </c>
      <c r="H421" s="8">
        <v>7.5893531773355394E-2</v>
      </c>
      <c r="I421" s="1"/>
    </row>
    <row r="422" spans="1:9" ht="39" customHeight="1" x14ac:dyDescent="0.3">
      <c r="A422" s="7" t="s">
        <v>30</v>
      </c>
      <c r="B422" s="7" t="s">
        <v>3</v>
      </c>
      <c r="C422" s="39" t="s">
        <v>28</v>
      </c>
      <c r="D422" s="8">
        <v>1</v>
      </c>
      <c r="E422" s="37">
        <v>1.0325838361610893</v>
      </c>
      <c r="F422" s="37">
        <v>1.2714088235874419</v>
      </c>
      <c r="G422" s="37">
        <v>1.3046206393922208</v>
      </c>
      <c r="H422" s="8">
        <v>7.6573429981458593E-2</v>
      </c>
      <c r="I422" s="1"/>
    </row>
    <row r="423" spans="1:9" ht="39" customHeight="1" x14ac:dyDescent="0.3">
      <c r="A423" s="7" t="s">
        <v>189</v>
      </c>
      <c r="B423" s="7" t="s">
        <v>182</v>
      </c>
      <c r="C423" s="39" t="s">
        <v>4</v>
      </c>
      <c r="D423" s="8">
        <v>1</v>
      </c>
      <c r="E423" s="37">
        <v>0.95005991164749215</v>
      </c>
      <c r="F423" s="37">
        <v>0.79384584225458454</v>
      </c>
      <c r="G423" s="37">
        <v>0.83874520994972335</v>
      </c>
      <c r="H423" s="8">
        <v>7.6573429981458593E-2</v>
      </c>
      <c r="I423" s="1"/>
    </row>
    <row r="424" spans="1:9" ht="39" customHeight="1" x14ac:dyDescent="0.3">
      <c r="A424" s="7" t="s">
        <v>187</v>
      </c>
      <c r="B424" s="7" t="s">
        <v>182</v>
      </c>
      <c r="C424" s="39" t="s">
        <v>4</v>
      </c>
      <c r="D424" s="8">
        <v>1</v>
      </c>
      <c r="E424" s="37">
        <v>0.95651013334891088</v>
      </c>
      <c r="F424" s="37">
        <v>0.81587264718968777</v>
      </c>
      <c r="G424" s="37">
        <v>0.86062147129489641</v>
      </c>
      <c r="H424" s="8">
        <v>7.6890428153933293E-2</v>
      </c>
      <c r="I424" s="1"/>
    </row>
    <row r="425" spans="1:9" ht="39" customHeight="1" x14ac:dyDescent="0.3">
      <c r="A425" s="7" t="s">
        <v>597</v>
      </c>
      <c r="B425" s="13" t="s">
        <v>515</v>
      </c>
      <c r="C425" s="39" t="s">
        <v>28</v>
      </c>
      <c r="D425" s="8">
        <v>1</v>
      </c>
      <c r="E425" s="37">
        <v>1.0004011126266985</v>
      </c>
      <c r="F425" s="37">
        <v>1.1895929225491304</v>
      </c>
      <c r="G425" s="37">
        <v>1.3620504521400101</v>
      </c>
      <c r="H425" s="8">
        <v>7.6890428153933293E-2</v>
      </c>
      <c r="I425" s="1"/>
    </row>
    <row r="426" spans="1:9" ht="39" customHeight="1" x14ac:dyDescent="0.3">
      <c r="A426" s="7" t="s">
        <v>106</v>
      </c>
      <c r="B426" s="7" t="s">
        <v>95</v>
      </c>
      <c r="C426" s="39" t="s">
        <v>4</v>
      </c>
      <c r="D426" s="8">
        <v>1</v>
      </c>
      <c r="E426" s="37">
        <v>0.91795545715128657</v>
      </c>
      <c r="F426" s="37">
        <v>0.71568261205798189</v>
      </c>
      <c r="G426" s="37">
        <v>0.64267089278782008</v>
      </c>
      <c r="H426" s="8">
        <v>7.6951288471534304E-2</v>
      </c>
      <c r="I426" s="1"/>
    </row>
    <row r="427" spans="1:9" ht="39" customHeight="1" x14ac:dyDescent="0.3">
      <c r="A427" s="7" t="s">
        <v>241</v>
      </c>
      <c r="B427" s="7" t="s">
        <v>211</v>
      </c>
      <c r="C427" s="39" t="s">
        <v>4</v>
      </c>
      <c r="D427" s="8">
        <v>1</v>
      </c>
      <c r="E427" s="37">
        <v>0.95821952743711147</v>
      </c>
      <c r="F427" s="37">
        <v>1.1357596501228355</v>
      </c>
      <c r="G427" s="37">
        <v>1.121478648846961</v>
      </c>
      <c r="H427" s="8">
        <v>7.6951288471534304E-2</v>
      </c>
      <c r="I427" s="1"/>
    </row>
    <row r="428" spans="1:9" ht="39" customHeight="1" x14ac:dyDescent="0.3">
      <c r="A428" s="7" t="s">
        <v>475</v>
      </c>
      <c r="B428" s="7" t="s">
        <v>465</v>
      </c>
      <c r="C428" s="39" t="s">
        <v>4</v>
      </c>
      <c r="D428" s="8">
        <v>1</v>
      </c>
      <c r="E428" s="37">
        <v>0.94627129857705894</v>
      </c>
      <c r="F428" s="37">
        <v>0.69006526932502377</v>
      </c>
      <c r="G428" s="37">
        <v>0.76750174289660444</v>
      </c>
      <c r="H428" s="8">
        <v>7.6951288471534304E-2</v>
      </c>
      <c r="I428" s="1"/>
    </row>
    <row r="429" spans="1:9" ht="39" customHeight="1" x14ac:dyDescent="0.3">
      <c r="A429" s="7" t="s">
        <v>242</v>
      </c>
      <c r="B429" s="7" t="s">
        <v>211</v>
      </c>
      <c r="C429" s="39" t="s">
        <v>4</v>
      </c>
      <c r="D429" s="8">
        <v>1</v>
      </c>
      <c r="E429" s="37">
        <v>0.99459035300476362</v>
      </c>
      <c r="F429" s="37">
        <v>0.82353809107173703</v>
      </c>
      <c r="G429" s="37">
        <v>0.85863736175545546</v>
      </c>
      <c r="H429" s="8">
        <v>7.6952787557308402E-2</v>
      </c>
      <c r="I429" s="1"/>
    </row>
    <row r="430" spans="1:9" ht="39" customHeight="1" x14ac:dyDescent="0.3">
      <c r="A430" s="7" t="s">
        <v>38</v>
      </c>
      <c r="B430" s="7" t="s">
        <v>3</v>
      </c>
      <c r="C430" s="39" t="s">
        <v>28</v>
      </c>
      <c r="D430" s="8">
        <v>1</v>
      </c>
      <c r="E430" s="37">
        <v>0.95297475716362612</v>
      </c>
      <c r="F430" s="37">
        <v>0.80050481281704999</v>
      </c>
      <c r="G430" s="37">
        <v>0.84453347832997316</v>
      </c>
      <c r="H430" s="8">
        <v>7.7852434412220894E-2</v>
      </c>
      <c r="I430" s="1"/>
    </row>
    <row r="431" spans="1:9" ht="39" customHeight="1" x14ac:dyDescent="0.3">
      <c r="A431" s="7" t="s">
        <v>299</v>
      </c>
      <c r="B431" s="7" t="s">
        <v>298</v>
      </c>
      <c r="C431" s="39" t="s">
        <v>4</v>
      </c>
      <c r="D431" s="8">
        <v>1</v>
      </c>
      <c r="E431" s="37">
        <v>0.9653619271322017</v>
      </c>
      <c r="F431" s="37">
        <v>0.67719217185470215</v>
      </c>
      <c r="G431" s="37">
        <v>0.6913725936866123</v>
      </c>
      <c r="H431" s="8">
        <v>7.7852434412220894E-2</v>
      </c>
      <c r="I431" s="1"/>
    </row>
    <row r="432" spans="1:9" ht="39" customHeight="1" x14ac:dyDescent="0.3">
      <c r="A432" s="7" t="s">
        <v>493</v>
      </c>
      <c r="B432" s="7" t="s">
        <v>465</v>
      </c>
      <c r="C432" s="39" t="s">
        <v>4</v>
      </c>
      <c r="D432" s="8">
        <v>1</v>
      </c>
      <c r="E432" s="37">
        <v>0.91657560916432179</v>
      </c>
      <c r="F432" s="37">
        <v>0.67168306894803442</v>
      </c>
      <c r="G432" s="37">
        <v>0.70066286485562068</v>
      </c>
      <c r="H432" s="8">
        <v>7.7852434412220894E-2</v>
      </c>
      <c r="I432" s="1"/>
    </row>
    <row r="433" spans="1:9" ht="39" customHeight="1" x14ac:dyDescent="0.3">
      <c r="A433" s="7" t="s">
        <v>132</v>
      </c>
      <c r="B433" s="7" t="s">
        <v>119</v>
      </c>
      <c r="C433" s="39" t="s">
        <v>4</v>
      </c>
      <c r="D433" s="8">
        <v>1</v>
      </c>
      <c r="E433" s="37">
        <v>0.96856697778279022</v>
      </c>
      <c r="F433" s="37">
        <v>0.84528834833947197</v>
      </c>
      <c r="G433" s="37">
        <v>0.83997196215186609</v>
      </c>
      <c r="H433" s="8">
        <v>7.8249272078286705E-2</v>
      </c>
      <c r="I433" s="1"/>
    </row>
    <row r="434" spans="1:9" ht="39" customHeight="1" x14ac:dyDescent="0.3">
      <c r="A434" s="7" t="s">
        <v>398</v>
      </c>
      <c r="B434" s="7" t="s">
        <v>393</v>
      </c>
      <c r="C434" s="39" t="s">
        <v>4</v>
      </c>
      <c r="D434" s="8">
        <v>1</v>
      </c>
      <c r="E434" s="37">
        <v>0.98114061113278617</v>
      </c>
      <c r="F434" s="37">
        <v>0.82324848996330613</v>
      </c>
      <c r="G434" s="37">
        <v>0.85121125828401378</v>
      </c>
      <c r="H434" s="8">
        <v>7.8249272078286705E-2</v>
      </c>
      <c r="I434" s="1"/>
    </row>
    <row r="435" spans="1:9" ht="39" customHeight="1" x14ac:dyDescent="0.3">
      <c r="A435" s="7" t="s">
        <v>607</v>
      </c>
      <c r="B435" s="13" t="s">
        <v>515</v>
      </c>
      <c r="C435" s="39" t="s">
        <v>4</v>
      </c>
      <c r="D435" s="8">
        <v>1</v>
      </c>
      <c r="E435" s="37">
        <v>1.0443113094569441</v>
      </c>
      <c r="F435" s="37">
        <v>1.2373936531741969</v>
      </c>
      <c r="G435" s="37">
        <v>1.1477850377123815</v>
      </c>
      <c r="H435" s="8">
        <v>7.8249272078286705E-2</v>
      </c>
      <c r="I435" s="1"/>
    </row>
    <row r="436" spans="1:9" ht="39" customHeight="1" x14ac:dyDescent="0.3">
      <c r="A436" s="7" t="s">
        <v>108</v>
      </c>
      <c r="B436" s="7" t="s">
        <v>95</v>
      </c>
      <c r="C436" s="39" t="s">
        <v>28</v>
      </c>
      <c r="D436" s="8">
        <v>1</v>
      </c>
      <c r="E436" s="37">
        <v>0.98065992920534417</v>
      </c>
      <c r="F436" s="37">
        <v>1.1320062665830757</v>
      </c>
      <c r="G436" s="37">
        <v>1.1086976444179963</v>
      </c>
      <c r="H436" s="8">
        <v>7.8260892615751199E-2</v>
      </c>
      <c r="I436" s="1"/>
    </row>
    <row r="437" spans="1:9" ht="39" customHeight="1" x14ac:dyDescent="0.3">
      <c r="A437" s="7" t="s">
        <v>179</v>
      </c>
      <c r="B437" s="7" t="s">
        <v>154</v>
      </c>
      <c r="C437" s="39" t="s">
        <v>4</v>
      </c>
      <c r="D437" s="8">
        <v>1</v>
      </c>
      <c r="E437" s="37">
        <v>1.2786377314371218</v>
      </c>
      <c r="F437" s="37">
        <v>1.2902384288806568</v>
      </c>
      <c r="G437" s="37">
        <v>1.5466878067163514</v>
      </c>
      <c r="H437" s="8">
        <v>7.9055723142638298E-2</v>
      </c>
      <c r="I437" s="1"/>
    </row>
    <row r="438" spans="1:9" ht="39" customHeight="1" x14ac:dyDescent="0.3">
      <c r="A438" s="7" t="s">
        <v>348</v>
      </c>
      <c r="B438" s="7" t="s">
        <v>340</v>
      </c>
      <c r="C438" s="39" t="s">
        <v>28</v>
      </c>
      <c r="D438" s="8">
        <v>1</v>
      </c>
      <c r="E438" s="37">
        <v>1.0277688800615024</v>
      </c>
      <c r="F438" s="37">
        <v>1.0904670807192169</v>
      </c>
      <c r="G438" s="37">
        <v>1.2519084671735516</v>
      </c>
      <c r="H438" s="8">
        <v>7.9914651280744903E-2</v>
      </c>
      <c r="I438" s="1"/>
    </row>
    <row r="439" spans="1:9" ht="39" customHeight="1" x14ac:dyDescent="0.3">
      <c r="A439" s="7" t="s">
        <v>382</v>
      </c>
      <c r="B439" s="7" t="s">
        <v>373</v>
      </c>
      <c r="C439" s="39" t="s">
        <v>28</v>
      </c>
      <c r="D439" s="8">
        <v>1</v>
      </c>
      <c r="E439" s="37">
        <v>0.90753458698069611</v>
      </c>
      <c r="F439" s="37">
        <v>0.82625662599044181</v>
      </c>
      <c r="G439" s="37">
        <v>0.81835484826384464</v>
      </c>
      <c r="H439" s="8">
        <v>7.9914651280744903E-2</v>
      </c>
      <c r="I439" s="1"/>
    </row>
    <row r="440" spans="1:9" ht="39" customHeight="1" x14ac:dyDescent="0.3">
      <c r="A440" s="7" t="s">
        <v>591</v>
      </c>
      <c r="B440" s="13" t="s">
        <v>515</v>
      </c>
      <c r="C440" s="39" t="s">
        <v>28</v>
      </c>
      <c r="D440" s="8">
        <v>1</v>
      </c>
      <c r="E440" s="37">
        <v>1.0801154654966763</v>
      </c>
      <c r="F440" s="37">
        <v>1.2037356519012405</v>
      </c>
      <c r="G440" s="37">
        <v>1.1990518419045371</v>
      </c>
      <c r="H440" s="8">
        <v>7.9914651280744903E-2</v>
      </c>
      <c r="I440" s="1"/>
    </row>
    <row r="441" spans="1:9" ht="39" customHeight="1" x14ac:dyDescent="0.3">
      <c r="A441" s="7" t="s">
        <v>254</v>
      </c>
      <c r="B441" s="7" t="s">
        <v>245</v>
      </c>
      <c r="C441" s="39" t="s">
        <v>4</v>
      </c>
      <c r="D441" s="8">
        <v>1</v>
      </c>
      <c r="E441" s="37">
        <v>0.96820339843581515</v>
      </c>
      <c r="F441" s="37">
        <v>0.83159164110915607</v>
      </c>
      <c r="G441" s="37">
        <v>0.89606861586927811</v>
      </c>
      <c r="H441" s="8">
        <v>8.01059861306503E-2</v>
      </c>
      <c r="I441" s="1"/>
    </row>
    <row r="442" spans="1:9" ht="39" customHeight="1" x14ac:dyDescent="0.3">
      <c r="A442" s="7" t="s">
        <v>499</v>
      </c>
      <c r="B442" s="7" t="s">
        <v>496</v>
      </c>
      <c r="C442" s="39" t="s">
        <v>4</v>
      </c>
      <c r="D442" s="8">
        <v>1</v>
      </c>
      <c r="E442" s="37">
        <v>0.94736007113750764</v>
      </c>
      <c r="F442" s="37">
        <v>0.84301217785136306</v>
      </c>
      <c r="G442" s="37">
        <v>0.84514183777791008</v>
      </c>
      <c r="H442" s="8">
        <v>8.0340858761696096E-2</v>
      </c>
      <c r="I442" s="1"/>
    </row>
    <row r="443" spans="1:9" ht="39" customHeight="1" x14ac:dyDescent="0.3">
      <c r="A443" s="7" t="s">
        <v>265</v>
      </c>
      <c r="B443" s="7" t="s">
        <v>245</v>
      </c>
      <c r="C443" s="39" t="s">
        <v>28</v>
      </c>
      <c r="D443" s="8">
        <v>1</v>
      </c>
      <c r="E443" s="37">
        <v>0.99314895332944897</v>
      </c>
      <c r="F443" s="37">
        <v>1.1132546326386452</v>
      </c>
      <c r="G443" s="37">
        <v>1.0629693052132689</v>
      </c>
      <c r="H443" s="8">
        <v>8.0581010419885801E-2</v>
      </c>
      <c r="I443" s="1"/>
    </row>
    <row r="444" spans="1:9" ht="39" customHeight="1" x14ac:dyDescent="0.3">
      <c r="A444" s="7" t="s">
        <v>233</v>
      </c>
      <c r="B444" s="7" t="s">
        <v>211</v>
      </c>
      <c r="C444" s="39" t="s">
        <v>28</v>
      </c>
      <c r="D444" s="8">
        <v>1</v>
      </c>
      <c r="E444" s="37">
        <v>0.9035864064510879</v>
      </c>
      <c r="F444" s="37">
        <v>0.56345632358652176</v>
      </c>
      <c r="G444" s="37">
        <v>0.60303402429028585</v>
      </c>
      <c r="H444" s="8">
        <v>8.0859437282880794E-2</v>
      </c>
      <c r="I444" s="1"/>
    </row>
    <row r="445" spans="1:9" ht="39" customHeight="1" x14ac:dyDescent="0.3">
      <c r="A445" s="7" t="s">
        <v>161</v>
      </c>
      <c r="B445" s="7" t="s">
        <v>154</v>
      </c>
      <c r="C445" s="39" t="s">
        <v>4</v>
      </c>
      <c r="D445" s="8">
        <v>1</v>
      </c>
      <c r="E445" s="37">
        <v>0.94931903039430543</v>
      </c>
      <c r="F445" s="37">
        <v>0.75981996862445866</v>
      </c>
      <c r="G445" s="37">
        <v>0.79478228129278994</v>
      </c>
      <c r="H445" s="8">
        <v>8.0934370901031699E-2</v>
      </c>
      <c r="I445" s="1"/>
    </row>
    <row r="446" spans="1:9" ht="39" customHeight="1" x14ac:dyDescent="0.3">
      <c r="A446" s="7" t="s">
        <v>232</v>
      </c>
      <c r="B446" s="7" t="s">
        <v>211</v>
      </c>
      <c r="C446" s="39" t="s">
        <v>28</v>
      </c>
      <c r="D446" s="8">
        <v>1</v>
      </c>
      <c r="E446" s="37">
        <v>1.0616770725344347</v>
      </c>
      <c r="F446" s="37">
        <v>0.89342803972872287</v>
      </c>
      <c r="G446" s="37">
        <v>0.90995707845842211</v>
      </c>
      <c r="H446" s="8">
        <v>8.0934370901031699E-2</v>
      </c>
      <c r="I446" s="1"/>
    </row>
    <row r="447" spans="1:9" ht="39" customHeight="1" x14ac:dyDescent="0.3">
      <c r="A447" s="7" t="s">
        <v>279</v>
      </c>
      <c r="B447" s="7" t="s">
        <v>269</v>
      </c>
      <c r="C447" s="39" t="s">
        <v>4</v>
      </c>
      <c r="D447" s="8">
        <v>1</v>
      </c>
      <c r="E447" s="37">
        <v>1.0130088748070467</v>
      </c>
      <c r="F447" s="37">
        <v>0.89160884700860887</v>
      </c>
      <c r="G447" s="37">
        <v>0.87694730340742555</v>
      </c>
      <c r="H447" s="8">
        <v>8.0954404284815901E-2</v>
      </c>
      <c r="I447" s="1"/>
    </row>
    <row r="448" spans="1:9" ht="39" customHeight="1" x14ac:dyDescent="0.3">
      <c r="A448" s="7" t="s">
        <v>324</v>
      </c>
      <c r="B448" s="7" t="s">
        <v>322</v>
      </c>
      <c r="C448" s="39" t="s">
        <v>4</v>
      </c>
      <c r="D448" s="8">
        <v>1</v>
      </c>
      <c r="E448" s="37">
        <v>0.95342341008169007</v>
      </c>
      <c r="F448" s="37">
        <v>0.83168842588460568</v>
      </c>
      <c r="G448" s="37">
        <v>0.89798303084738629</v>
      </c>
      <c r="H448" s="8">
        <v>8.0954404284815901E-2</v>
      </c>
      <c r="I448" s="1"/>
    </row>
    <row r="449" spans="1:9" ht="39" customHeight="1" x14ac:dyDescent="0.3">
      <c r="A449" s="7" t="s">
        <v>637</v>
      </c>
      <c r="B449" s="7" t="s">
        <v>618</v>
      </c>
      <c r="C449" s="39" t="s">
        <v>28</v>
      </c>
      <c r="D449" s="8">
        <v>1</v>
      </c>
      <c r="E449" s="37">
        <v>0.9454502695473922</v>
      </c>
      <c r="F449" s="37">
        <v>0.74502819913117102</v>
      </c>
      <c r="G449" s="37">
        <v>0.83768032946144388</v>
      </c>
      <c r="H449" s="8">
        <v>8.0954404284815901E-2</v>
      </c>
      <c r="I449" s="1"/>
    </row>
    <row r="450" spans="1:9" ht="39" customHeight="1" x14ac:dyDescent="0.3">
      <c r="A450" s="7" t="s">
        <v>337</v>
      </c>
      <c r="B450" s="7" t="s">
        <v>322</v>
      </c>
      <c r="C450" s="39" t="s">
        <v>4</v>
      </c>
      <c r="D450" s="8">
        <v>1</v>
      </c>
      <c r="E450" s="37">
        <v>0.99963091109664626</v>
      </c>
      <c r="F450" s="37">
        <v>0.92435752628524248</v>
      </c>
      <c r="G450" s="37">
        <v>0.91504341275949019</v>
      </c>
      <c r="H450" s="8">
        <v>8.1372856835026805E-2</v>
      </c>
      <c r="I450" s="1"/>
    </row>
    <row r="451" spans="1:9" ht="39" customHeight="1" x14ac:dyDescent="0.3">
      <c r="A451" s="7" t="s">
        <v>641</v>
      </c>
      <c r="B451" s="7" t="s">
        <v>618</v>
      </c>
      <c r="C451" s="39" t="s">
        <v>28</v>
      </c>
      <c r="D451" s="8">
        <v>1</v>
      </c>
      <c r="E451" s="37">
        <v>0.95755144392630376</v>
      </c>
      <c r="F451" s="37">
        <v>0.70467708525893402</v>
      </c>
      <c r="G451" s="37">
        <v>0.74886222827789706</v>
      </c>
      <c r="H451" s="8">
        <v>8.1372856835026805E-2</v>
      </c>
      <c r="I451" s="1"/>
    </row>
    <row r="452" spans="1:9" ht="39" customHeight="1" x14ac:dyDescent="0.3">
      <c r="A452" s="7" t="s">
        <v>79</v>
      </c>
      <c r="B452" s="7" t="s">
        <v>54</v>
      </c>
      <c r="C452" s="39" t="s">
        <v>28</v>
      </c>
      <c r="D452" s="8">
        <v>1</v>
      </c>
      <c r="E452" s="37">
        <v>0.95102479893996705</v>
      </c>
      <c r="F452" s="37">
        <v>0.8111565772243734</v>
      </c>
      <c r="G452" s="37">
        <v>0.83734089018078206</v>
      </c>
      <c r="H452" s="8">
        <v>8.14032249613314E-2</v>
      </c>
      <c r="I452" s="1"/>
    </row>
    <row r="453" spans="1:9" ht="39" customHeight="1" x14ac:dyDescent="0.3">
      <c r="A453" s="7" t="s">
        <v>149</v>
      </c>
      <c r="B453" s="7" t="s">
        <v>119</v>
      </c>
      <c r="C453" s="39" t="s">
        <v>28</v>
      </c>
      <c r="D453" s="8">
        <v>1</v>
      </c>
      <c r="E453" s="37">
        <v>0.96268577970432689</v>
      </c>
      <c r="F453" s="37">
        <v>0.78654990821776427</v>
      </c>
      <c r="G453" s="37">
        <v>0.84150162447907417</v>
      </c>
      <c r="H453" s="8">
        <v>8.1527951593449097E-2</v>
      </c>
      <c r="I453" s="1"/>
    </row>
    <row r="454" spans="1:9" ht="39" customHeight="1" x14ac:dyDescent="0.3">
      <c r="A454" s="7" t="s">
        <v>569</v>
      </c>
      <c r="B454" s="13" t="s">
        <v>515</v>
      </c>
      <c r="C454" s="39" t="s">
        <v>28</v>
      </c>
      <c r="D454" s="8">
        <v>1</v>
      </c>
      <c r="E454" s="37">
        <v>1.0435122324298234</v>
      </c>
      <c r="F454" s="37">
        <v>1.2783016935047018</v>
      </c>
      <c r="G454" s="37">
        <v>1.3050221326322551</v>
      </c>
      <c r="H454" s="8">
        <v>8.2277744825411905E-2</v>
      </c>
      <c r="I454" s="1"/>
    </row>
    <row r="455" spans="1:9" ht="39" customHeight="1" x14ac:dyDescent="0.3">
      <c r="A455" s="7" t="s">
        <v>383</v>
      </c>
      <c r="B455" s="7" t="s">
        <v>373</v>
      </c>
      <c r="C455" s="39" t="s">
        <v>28</v>
      </c>
      <c r="D455" s="8">
        <v>1</v>
      </c>
      <c r="E455" s="37">
        <v>0.97229403155803273</v>
      </c>
      <c r="F455" s="37">
        <v>0.77679040804186161</v>
      </c>
      <c r="G455" s="37">
        <v>0.75219933906054626</v>
      </c>
      <c r="H455" s="8">
        <v>8.2365640823112499E-2</v>
      </c>
      <c r="I455" s="1"/>
    </row>
    <row r="456" spans="1:9" ht="39" customHeight="1" x14ac:dyDescent="0.3">
      <c r="A456" s="7" t="s">
        <v>406</v>
      </c>
      <c r="B456" s="7" t="s">
        <v>393</v>
      </c>
      <c r="C456" s="39" t="s">
        <v>28</v>
      </c>
      <c r="D456" s="8">
        <v>1</v>
      </c>
      <c r="E456" s="37">
        <v>0.98724495095264453</v>
      </c>
      <c r="F456" s="37">
        <v>0.85405747266838594</v>
      </c>
      <c r="G456" s="37">
        <v>0.89515900542586846</v>
      </c>
      <c r="H456" s="8">
        <v>8.2365640823112499E-2</v>
      </c>
      <c r="I456" s="1"/>
    </row>
    <row r="457" spans="1:9" ht="39" customHeight="1" x14ac:dyDescent="0.3">
      <c r="A457" s="7" t="s">
        <v>509</v>
      </c>
      <c r="B457" s="7" t="s">
        <v>496</v>
      </c>
      <c r="C457" s="39" t="s">
        <v>28</v>
      </c>
      <c r="D457" s="8">
        <v>1</v>
      </c>
      <c r="E457" s="37">
        <v>1.0093304124027509</v>
      </c>
      <c r="F457" s="37">
        <v>1.1414470785462554</v>
      </c>
      <c r="G457" s="37">
        <v>1.2323266766050835</v>
      </c>
      <c r="H457" s="8">
        <v>8.2616729793176802E-2</v>
      </c>
      <c r="I457" s="1"/>
    </row>
    <row r="458" spans="1:9" ht="39" customHeight="1" x14ac:dyDescent="0.3">
      <c r="A458" s="7" t="s">
        <v>439</v>
      </c>
      <c r="B458" s="7" t="s">
        <v>427</v>
      </c>
      <c r="C458" s="39" t="s">
        <v>4</v>
      </c>
      <c r="D458" s="8">
        <v>1</v>
      </c>
      <c r="E458" s="37">
        <v>1.0176274762205355</v>
      </c>
      <c r="F458" s="37">
        <v>1.0968444047573389</v>
      </c>
      <c r="G458" s="37">
        <v>1.185147571572613</v>
      </c>
      <c r="H458" s="8">
        <v>8.2930042697940604E-2</v>
      </c>
      <c r="I458" s="1"/>
    </row>
    <row r="459" spans="1:9" ht="39" customHeight="1" x14ac:dyDescent="0.3">
      <c r="A459" s="7" t="s">
        <v>453</v>
      </c>
      <c r="B459" s="7" t="s">
        <v>427</v>
      </c>
      <c r="C459" s="39" t="s">
        <v>28</v>
      </c>
      <c r="D459" s="8">
        <v>1</v>
      </c>
      <c r="E459" s="37">
        <v>1.0939495172305969</v>
      </c>
      <c r="F459" s="37">
        <v>1.1520573067881668</v>
      </c>
      <c r="G459" s="37">
        <v>1.2376422552072366</v>
      </c>
      <c r="H459" s="8">
        <v>8.2930042697940604E-2</v>
      </c>
      <c r="I459" s="1"/>
    </row>
    <row r="460" spans="1:9" ht="39" customHeight="1" x14ac:dyDescent="0.3">
      <c r="A460" s="7" t="s">
        <v>361</v>
      </c>
      <c r="B460" s="7" t="s">
        <v>358</v>
      </c>
      <c r="C460" s="39" t="s">
        <v>4</v>
      </c>
      <c r="D460" s="8">
        <v>1</v>
      </c>
      <c r="E460" s="37">
        <v>0.89099083426450354</v>
      </c>
      <c r="F460" s="37">
        <v>0.73332060884596861</v>
      </c>
      <c r="G460" s="37">
        <v>0.68883878495792805</v>
      </c>
      <c r="H460" s="8">
        <v>8.3577581708755094E-2</v>
      </c>
      <c r="I460" s="1"/>
    </row>
    <row r="461" spans="1:9" ht="39" customHeight="1" x14ac:dyDescent="0.3">
      <c r="A461" s="7" t="s">
        <v>289</v>
      </c>
      <c r="B461" s="7" t="s">
        <v>269</v>
      </c>
      <c r="C461" s="39" t="s">
        <v>28</v>
      </c>
      <c r="D461" s="8">
        <v>1</v>
      </c>
      <c r="E461" s="37">
        <v>0.99758318137257151</v>
      </c>
      <c r="F461" s="37">
        <v>0.73413341528257858</v>
      </c>
      <c r="G461" s="37">
        <v>0.79188462707996432</v>
      </c>
      <c r="H461" s="8">
        <v>8.3598353028051506E-2</v>
      </c>
      <c r="I461" s="1"/>
    </row>
    <row r="462" spans="1:9" ht="39" customHeight="1" x14ac:dyDescent="0.3">
      <c r="A462" s="7" t="s">
        <v>310</v>
      </c>
      <c r="B462" s="7" t="s">
        <v>298</v>
      </c>
      <c r="C462" s="39" t="s">
        <v>28</v>
      </c>
      <c r="D462" s="8">
        <v>1</v>
      </c>
      <c r="E462" s="37">
        <v>0.95017516459651696</v>
      </c>
      <c r="F462" s="37">
        <v>0.87849611662378868</v>
      </c>
      <c r="G462" s="37">
        <v>0.86541196962485467</v>
      </c>
      <c r="H462" s="8">
        <v>8.3598353028051506E-2</v>
      </c>
      <c r="I462" s="1"/>
    </row>
    <row r="463" spans="1:9" ht="39" customHeight="1" x14ac:dyDescent="0.3">
      <c r="A463" s="7" t="s">
        <v>400</v>
      </c>
      <c r="B463" s="7" t="s">
        <v>393</v>
      </c>
      <c r="C463" s="39" t="s">
        <v>4</v>
      </c>
      <c r="D463" s="8">
        <v>1</v>
      </c>
      <c r="E463" s="37">
        <v>0.94469295540280096</v>
      </c>
      <c r="F463" s="37">
        <v>1.1576513772377337</v>
      </c>
      <c r="G463" s="37">
        <v>1.0454332750391251</v>
      </c>
      <c r="H463" s="8">
        <v>8.4724958386500904E-2</v>
      </c>
      <c r="I463" s="1"/>
    </row>
    <row r="464" spans="1:9" ht="39" customHeight="1" x14ac:dyDescent="0.3">
      <c r="A464" s="7" t="s">
        <v>320</v>
      </c>
      <c r="B464" s="7" t="s">
        <v>298</v>
      </c>
      <c r="C464" s="39" t="s">
        <v>28</v>
      </c>
      <c r="D464" s="8">
        <v>1</v>
      </c>
      <c r="E464" s="37">
        <v>0.94935216646137688</v>
      </c>
      <c r="F464" s="37">
        <v>0.79699141856397981</v>
      </c>
      <c r="G464" s="37">
        <v>0.82323705276772918</v>
      </c>
      <c r="H464" s="8">
        <v>8.4880251530144807E-2</v>
      </c>
      <c r="I464" s="1"/>
    </row>
    <row r="465" spans="1:9" ht="39" customHeight="1" x14ac:dyDescent="0.3">
      <c r="A465" s="7" t="s">
        <v>153</v>
      </c>
      <c r="B465" s="7" t="s">
        <v>119</v>
      </c>
      <c r="C465" s="39" t="s">
        <v>28</v>
      </c>
      <c r="D465" s="8">
        <v>1</v>
      </c>
      <c r="E465" s="37">
        <v>1.0088085907122963</v>
      </c>
      <c r="F465" s="37">
        <v>0.83016383023326201</v>
      </c>
      <c r="G465" s="37">
        <v>0.92525727053822693</v>
      </c>
      <c r="H465" s="8">
        <v>8.5190645359094097E-2</v>
      </c>
      <c r="I465" s="1"/>
    </row>
    <row r="466" spans="1:9" ht="39" customHeight="1" x14ac:dyDescent="0.3">
      <c r="A466" s="7" t="s">
        <v>314</v>
      </c>
      <c r="B466" s="7" t="s">
        <v>298</v>
      </c>
      <c r="C466" s="39" t="s">
        <v>28</v>
      </c>
      <c r="D466" s="8">
        <v>1</v>
      </c>
      <c r="E466" s="37">
        <v>0.95960924297751093</v>
      </c>
      <c r="F466" s="37">
        <v>0.89065971319459758</v>
      </c>
      <c r="G466" s="37">
        <v>0.92059357470246772</v>
      </c>
      <c r="H466" s="8">
        <v>8.5190645359094097E-2</v>
      </c>
      <c r="I466" s="1"/>
    </row>
    <row r="467" spans="1:9" ht="39" customHeight="1" x14ac:dyDescent="0.3">
      <c r="A467" s="7" t="s">
        <v>317</v>
      </c>
      <c r="B467" s="7" t="s">
        <v>298</v>
      </c>
      <c r="C467" s="39" t="s">
        <v>28</v>
      </c>
      <c r="D467" s="8">
        <v>1</v>
      </c>
      <c r="E467" s="37">
        <v>1.0069822175569394</v>
      </c>
      <c r="F467" s="37">
        <v>1.1685300475457396</v>
      </c>
      <c r="G467" s="37">
        <v>1.178949184705673</v>
      </c>
      <c r="H467" s="8">
        <v>8.5190645359094097E-2</v>
      </c>
      <c r="I467" s="1"/>
    </row>
    <row r="468" spans="1:9" ht="39" customHeight="1" x14ac:dyDescent="0.3">
      <c r="A468" s="7" t="s">
        <v>248</v>
      </c>
      <c r="B468" s="7" t="s">
        <v>245</v>
      </c>
      <c r="C468" s="39" t="s">
        <v>4</v>
      </c>
      <c r="D468" s="8">
        <v>1</v>
      </c>
      <c r="E468" s="37">
        <v>0.96517642081894939</v>
      </c>
      <c r="F468" s="37">
        <v>1.4194536164789699</v>
      </c>
      <c r="G468" s="37">
        <v>1.3296162455398759</v>
      </c>
      <c r="H468" s="8">
        <v>8.5266458878401605E-2</v>
      </c>
      <c r="I468" s="1"/>
    </row>
    <row r="469" spans="1:9" ht="39" customHeight="1" x14ac:dyDescent="0.3">
      <c r="A469" s="7" t="s">
        <v>433</v>
      </c>
      <c r="B469" s="7" t="s">
        <v>427</v>
      </c>
      <c r="C469" s="39" t="s">
        <v>4</v>
      </c>
      <c r="D469" s="8">
        <v>1</v>
      </c>
      <c r="E469" s="37">
        <v>0.9652328630403112</v>
      </c>
      <c r="F469" s="37">
        <v>0.83597369154932621</v>
      </c>
      <c r="G469" s="37">
        <v>0.8382348499387523</v>
      </c>
      <c r="H469" s="8">
        <v>8.5557397279482195E-2</v>
      </c>
      <c r="I469" s="1"/>
    </row>
    <row r="470" spans="1:9" ht="39" customHeight="1" x14ac:dyDescent="0.3">
      <c r="A470" s="7" t="s">
        <v>178</v>
      </c>
      <c r="B470" s="7" t="s">
        <v>154</v>
      </c>
      <c r="C470" s="39" t="s">
        <v>4</v>
      </c>
      <c r="D470" s="8">
        <v>1</v>
      </c>
      <c r="E470" s="37">
        <v>1.051846861443811</v>
      </c>
      <c r="F470" s="37">
        <v>1.3778426701709303</v>
      </c>
      <c r="G470" s="37">
        <v>1.2310633803799271</v>
      </c>
      <c r="H470" s="8">
        <v>8.5837772493409306E-2</v>
      </c>
      <c r="I470" s="1"/>
    </row>
    <row r="471" spans="1:9" ht="39" customHeight="1" x14ac:dyDescent="0.3">
      <c r="A471" s="7" t="s">
        <v>126</v>
      </c>
      <c r="B471" s="7" t="s">
        <v>119</v>
      </c>
      <c r="C471" s="39" t="s">
        <v>4</v>
      </c>
      <c r="D471" s="8">
        <v>1</v>
      </c>
      <c r="E471" s="37">
        <v>0.98529495349027107</v>
      </c>
      <c r="F471" s="37">
        <v>0.89309968826376385</v>
      </c>
      <c r="G471" s="37">
        <v>0.91503679414208638</v>
      </c>
      <c r="H471" s="8">
        <v>8.6123422176406797E-2</v>
      </c>
      <c r="I471" s="1"/>
    </row>
    <row r="472" spans="1:9" ht="39" customHeight="1" x14ac:dyDescent="0.3">
      <c r="A472" s="7" t="s">
        <v>196</v>
      </c>
      <c r="B472" s="7" t="s">
        <v>182</v>
      </c>
      <c r="C472" s="39" t="s">
        <v>28</v>
      </c>
      <c r="D472" s="8">
        <v>1</v>
      </c>
      <c r="E472" s="37">
        <v>1.0431458439694703</v>
      </c>
      <c r="F472" s="37">
        <v>0.76801219142673605</v>
      </c>
      <c r="G472" s="37">
        <v>0.83468650711155357</v>
      </c>
      <c r="H472" s="8">
        <v>8.6123422176406797E-2</v>
      </c>
      <c r="I472" s="1"/>
    </row>
    <row r="473" spans="1:9" ht="39" customHeight="1" x14ac:dyDescent="0.3">
      <c r="A473" s="7" t="s">
        <v>40</v>
      </c>
      <c r="B473" s="7" t="s">
        <v>3</v>
      </c>
      <c r="C473" s="39" t="s">
        <v>28</v>
      </c>
      <c r="D473" s="8">
        <v>1</v>
      </c>
      <c r="E473" s="37">
        <v>1.0150297503544825</v>
      </c>
      <c r="F473" s="37">
        <v>1.1806587018418329</v>
      </c>
      <c r="G473" s="37">
        <v>1.2000034134662783</v>
      </c>
      <c r="H473" s="8">
        <v>8.6254338080631501E-2</v>
      </c>
      <c r="I473" s="1"/>
    </row>
    <row r="474" spans="1:9" ht="39" customHeight="1" x14ac:dyDescent="0.3">
      <c r="A474" s="7" t="s">
        <v>498</v>
      </c>
      <c r="B474" s="7" t="s">
        <v>496</v>
      </c>
      <c r="C474" s="39" t="s">
        <v>4</v>
      </c>
      <c r="D474" s="8">
        <v>1</v>
      </c>
      <c r="E474" s="37">
        <v>1.0767871292226245</v>
      </c>
      <c r="F474" s="37">
        <v>0.77727337420122899</v>
      </c>
      <c r="G474" s="37">
        <v>0.82845010333263724</v>
      </c>
      <c r="H474" s="8">
        <v>8.7203236150673297E-2</v>
      </c>
      <c r="I474" s="1"/>
    </row>
    <row r="475" spans="1:9" ht="39" customHeight="1" x14ac:dyDescent="0.3">
      <c r="A475" s="7" t="s">
        <v>584</v>
      </c>
      <c r="B475" s="13" t="s">
        <v>515</v>
      </c>
      <c r="C475" s="39" t="s">
        <v>28</v>
      </c>
      <c r="D475" s="8">
        <v>1</v>
      </c>
      <c r="E475" s="37">
        <v>0.99004938642035556</v>
      </c>
      <c r="F475" s="37">
        <v>1.1214397345683025</v>
      </c>
      <c r="G475" s="37">
        <v>1.0745703034012259</v>
      </c>
      <c r="H475" s="8">
        <v>8.7261802420243506E-2</v>
      </c>
      <c r="I475" s="1"/>
    </row>
    <row r="476" spans="1:9" ht="39" customHeight="1" x14ac:dyDescent="0.3">
      <c r="A476" s="7" t="s">
        <v>45</v>
      </c>
      <c r="B476" s="7" t="s">
        <v>3</v>
      </c>
      <c r="C476" s="39" t="s">
        <v>28</v>
      </c>
      <c r="D476" s="8">
        <v>1</v>
      </c>
      <c r="E476" s="37">
        <v>0.93641967219975619</v>
      </c>
      <c r="F476" s="37">
        <v>0.78895765405712137</v>
      </c>
      <c r="G476" s="37">
        <v>0.76142382521525021</v>
      </c>
      <c r="H476" s="8">
        <v>8.7584233785395094E-2</v>
      </c>
      <c r="I476" s="1"/>
    </row>
    <row r="477" spans="1:9" ht="39" customHeight="1" x14ac:dyDescent="0.3">
      <c r="A477" s="7" t="s">
        <v>78</v>
      </c>
      <c r="B477" s="7" t="s">
        <v>54</v>
      </c>
      <c r="C477" s="39" t="s">
        <v>28</v>
      </c>
      <c r="D477" s="8">
        <v>1</v>
      </c>
      <c r="E477" s="37">
        <v>0.95875557150940671</v>
      </c>
      <c r="F477" s="37">
        <v>0.80033254294222556</v>
      </c>
      <c r="G477" s="37">
        <v>0.80614593320608774</v>
      </c>
      <c r="H477" s="8">
        <v>8.7584233785395094E-2</v>
      </c>
      <c r="I477" s="1"/>
    </row>
    <row r="478" spans="1:9" ht="39" customHeight="1" x14ac:dyDescent="0.3">
      <c r="A478" s="7" t="s">
        <v>451</v>
      </c>
      <c r="B478" s="7" t="s">
        <v>427</v>
      </c>
      <c r="C478" s="39" t="s">
        <v>28</v>
      </c>
      <c r="D478" s="8">
        <v>1</v>
      </c>
      <c r="E478" s="37">
        <v>0.97662159514632751</v>
      </c>
      <c r="F478" s="37">
        <v>1.1638063459760155</v>
      </c>
      <c r="G478" s="37">
        <v>1.0569547061565858</v>
      </c>
      <c r="H478" s="8">
        <v>8.7584233785395094E-2</v>
      </c>
      <c r="I478" s="1"/>
    </row>
    <row r="479" spans="1:9" ht="39" customHeight="1" x14ac:dyDescent="0.3">
      <c r="A479" s="7" t="s">
        <v>157</v>
      </c>
      <c r="B479" s="7" t="s">
        <v>154</v>
      </c>
      <c r="C479" s="39" t="s">
        <v>4</v>
      </c>
      <c r="D479" s="8">
        <v>1</v>
      </c>
      <c r="E479" s="37">
        <v>0.97935646189203884</v>
      </c>
      <c r="F479" s="37">
        <v>0.81467272256974121</v>
      </c>
      <c r="G479" s="37">
        <v>0.88341962749045977</v>
      </c>
      <c r="H479" s="8">
        <v>8.7984496678108398E-2</v>
      </c>
      <c r="I479" s="1"/>
    </row>
    <row r="480" spans="1:9" ht="39" customHeight="1" x14ac:dyDescent="0.3">
      <c r="A480" s="7" t="s">
        <v>268</v>
      </c>
      <c r="B480" s="7" t="s">
        <v>245</v>
      </c>
      <c r="C480" s="39" t="s">
        <v>4</v>
      </c>
      <c r="D480" s="8">
        <v>1</v>
      </c>
      <c r="E480" s="37">
        <v>1.0086028650200114</v>
      </c>
      <c r="F480" s="37">
        <v>0.84425181622465562</v>
      </c>
      <c r="G480" s="37">
        <v>0.83255872021512101</v>
      </c>
      <c r="H480" s="8">
        <v>8.7984496678108398E-2</v>
      </c>
      <c r="I480" s="1"/>
    </row>
    <row r="481" spans="1:9" ht="39" customHeight="1" x14ac:dyDescent="0.3">
      <c r="A481" s="7" t="s">
        <v>225</v>
      </c>
      <c r="B481" s="7" t="s">
        <v>211</v>
      </c>
      <c r="C481" s="39" t="s">
        <v>28</v>
      </c>
      <c r="D481" s="8">
        <v>1</v>
      </c>
      <c r="E481" s="37">
        <v>1.004339783583069</v>
      </c>
      <c r="F481" s="37">
        <v>0.85593687246883332</v>
      </c>
      <c r="G481" s="37">
        <v>0.8725064498246955</v>
      </c>
      <c r="H481" s="8">
        <v>8.8740997924883505E-2</v>
      </c>
      <c r="I481" s="1"/>
    </row>
    <row r="482" spans="1:9" ht="39" customHeight="1" x14ac:dyDescent="0.3">
      <c r="A482" s="7" t="s">
        <v>318</v>
      </c>
      <c r="B482" s="7" t="s">
        <v>298</v>
      </c>
      <c r="C482" s="39" t="s">
        <v>28</v>
      </c>
      <c r="D482" s="8">
        <v>1</v>
      </c>
      <c r="E482" s="37">
        <v>1.020485880811651</v>
      </c>
      <c r="F482" s="37">
        <v>1.2435204593835898</v>
      </c>
      <c r="G482" s="37">
        <v>1.1628267224642443</v>
      </c>
      <c r="H482" s="8">
        <v>8.8740997924883505E-2</v>
      </c>
      <c r="I482" s="1"/>
    </row>
    <row r="483" spans="1:9" ht="39" customHeight="1" x14ac:dyDescent="0.3">
      <c r="A483" s="7" t="s">
        <v>401</v>
      </c>
      <c r="B483" s="7" t="s">
        <v>393</v>
      </c>
      <c r="C483" s="39" t="s">
        <v>4</v>
      </c>
      <c r="D483" s="8">
        <v>1</v>
      </c>
      <c r="E483" s="37">
        <v>0.9506238181467106</v>
      </c>
      <c r="F483" s="37">
        <v>0.76709378604218947</v>
      </c>
      <c r="G483" s="37">
        <v>0.83467447597425559</v>
      </c>
      <c r="H483" s="8">
        <v>8.8740997924883505E-2</v>
      </c>
      <c r="I483" s="1"/>
    </row>
    <row r="484" spans="1:9" ht="39" customHeight="1" x14ac:dyDescent="0.3">
      <c r="A484" s="7" t="s">
        <v>414</v>
      </c>
      <c r="B484" s="7" t="s">
        <v>393</v>
      </c>
      <c r="C484" s="39" t="s">
        <v>28</v>
      </c>
      <c r="D484" s="8">
        <v>1</v>
      </c>
      <c r="E484" s="37">
        <v>0.92024192069392052</v>
      </c>
      <c r="F484" s="37">
        <v>0.85018289180525231</v>
      </c>
      <c r="G484" s="37">
        <v>0.77022914428971379</v>
      </c>
      <c r="H484" s="8">
        <v>8.8740997924883505E-2</v>
      </c>
      <c r="I484" s="1"/>
    </row>
    <row r="485" spans="1:9" ht="39" customHeight="1" x14ac:dyDescent="0.3">
      <c r="A485" s="7" t="s">
        <v>431</v>
      </c>
      <c r="B485" s="7" t="s">
        <v>427</v>
      </c>
      <c r="C485" s="39" t="s">
        <v>4</v>
      </c>
      <c r="D485" s="8">
        <v>1</v>
      </c>
      <c r="E485" s="37">
        <v>1.0041580021873042</v>
      </c>
      <c r="F485" s="37">
        <v>1.1526897529122331</v>
      </c>
      <c r="G485" s="37">
        <v>1.0767052516683544</v>
      </c>
      <c r="H485" s="8">
        <v>8.8740997924883505E-2</v>
      </c>
      <c r="I485" s="1"/>
    </row>
    <row r="486" spans="1:9" ht="39" customHeight="1" x14ac:dyDescent="0.3">
      <c r="A486" s="7" t="s">
        <v>271</v>
      </c>
      <c r="B486" s="7" t="s">
        <v>269</v>
      </c>
      <c r="C486" s="39" t="s">
        <v>4</v>
      </c>
      <c r="D486" s="8">
        <v>1</v>
      </c>
      <c r="E486" s="37">
        <v>0.95423614011743085</v>
      </c>
      <c r="F486" s="37">
        <v>0.60911020464252597</v>
      </c>
      <c r="G486" s="37">
        <v>0.63478462711314376</v>
      </c>
      <c r="H486" s="8">
        <v>8.8904460428058496E-2</v>
      </c>
      <c r="I486" s="1"/>
    </row>
    <row r="487" spans="1:9" ht="39" customHeight="1" x14ac:dyDescent="0.3">
      <c r="A487" s="7" t="s">
        <v>287</v>
      </c>
      <c r="B487" s="7" t="s">
        <v>269</v>
      </c>
      <c r="C487" s="39" t="s">
        <v>28</v>
      </c>
      <c r="D487" s="8">
        <v>1</v>
      </c>
      <c r="E487" s="37">
        <v>1.0578998694170725</v>
      </c>
      <c r="F487" s="37">
        <v>0.82196728685957599</v>
      </c>
      <c r="G487" s="37">
        <v>0.85432406097292735</v>
      </c>
      <c r="H487" s="8">
        <v>8.9257876579701995E-2</v>
      </c>
      <c r="I487" s="1"/>
    </row>
    <row r="488" spans="1:9" ht="39" customHeight="1" x14ac:dyDescent="0.3">
      <c r="A488" s="7" t="s">
        <v>494</v>
      </c>
      <c r="B488" s="7" t="s">
        <v>465</v>
      </c>
      <c r="C488" s="39" t="s">
        <v>4</v>
      </c>
      <c r="D488" s="8">
        <v>1</v>
      </c>
      <c r="E488" s="37">
        <v>1.0614141770330161</v>
      </c>
      <c r="F488" s="37">
        <v>1.1183433694257792</v>
      </c>
      <c r="G488" s="37">
        <v>1.2601465159792486</v>
      </c>
      <c r="H488" s="8">
        <v>8.9343177961823506E-2</v>
      </c>
      <c r="I488" s="1"/>
    </row>
    <row r="489" spans="1:9" ht="39" customHeight="1" x14ac:dyDescent="0.3">
      <c r="A489" s="7" t="s">
        <v>80</v>
      </c>
      <c r="B489" s="7" t="s">
        <v>54</v>
      </c>
      <c r="C489" s="39" t="s">
        <v>28</v>
      </c>
      <c r="D489" s="8">
        <v>1</v>
      </c>
      <c r="E489" s="37">
        <v>0.94099239139879209</v>
      </c>
      <c r="F489" s="37">
        <v>1.1730110300734291</v>
      </c>
      <c r="G489" s="37">
        <v>1.0354796957739676</v>
      </c>
      <c r="H489" s="8">
        <v>8.9725363251771606E-2</v>
      </c>
      <c r="I489" s="1"/>
    </row>
    <row r="490" spans="1:9" ht="39" customHeight="1" x14ac:dyDescent="0.3">
      <c r="A490" s="7" t="s">
        <v>492</v>
      </c>
      <c r="B490" s="7" t="s">
        <v>465</v>
      </c>
      <c r="C490" s="39" t="s">
        <v>28</v>
      </c>
      <c r="D490" s="8">
        <v>1</v>
      </c>
      <c r="E490" s="37">
        <v>0.95605146266117391</v>
      </c>
      <c r="F490" s="37">
        <v>0.87805699124561098</v>
      </c>
      <c r="G490" s="37">
        <v>0.8752583251197702</v>
      </c>
      <c r="H490" s="8">
        <v>8.9725363251771606E-2</v>
      </c>
      <c r="I490" s="1"/>
    </row>
    <row r="491" spans="1:9" ht="39" customHeight="1" x14ac:dyDescent="0.3">
      <c r="A491" s="7" t="s">
        <v>304</v>
      </c>
      <c r="B491" s="7" t="s">
        <v>298</v>
      </c>
      <c r="C491" s="39" t="s">
        <v>4</v>
      </c>
      <c r="D491" s="8">
        <v>1</v>
      </c>
      <c r="E491" s="37">
        <v>1.0082800954011881</v>
      </c>
      <c r="F491" s="37">
        <v>0.81642857465944751</v>
      </c>
      <c r="G491" s="37">
        <v>0.87258149507045135</v>
      </c>
      <c r="H491" s="8">
        <v>8.9738926660478599E-2</v>
      </c>
      <c r="I491" s="1"/>
    </row>
    <row r="492" spans="1:9" ht="39" customHeight="1" x14ac:dyDescent="0.3">
      <c r="A492" s="7" t="s">
        <v>226</v>
      </c>
      <c r="B492" s="7" t="s">
        <v>211</v>
      </c>
      <c r="C492" s="39" t="s">
        <v>28</v>
      </c>
      <c r="D492" s="8">
        <v>1</v>
      </c>
      <c r="E492" s="37">
        <v>0.96355142311085995</v>
      </c>
      <c r="F492" s="37">
        <v>1.1229555850308164</v>
      </c>
      <c r="G492" s="37">
        <v>1.15632896636227</v>
      </c>
      <c r="H492" s="8">
        <v>8.9857019073177904E-2</v>
      </c>
      <c r="I492" s="1"/>
    </row>
    <row r="493" spans="1:9" ht="39" customHeight="1" x14ac:dyDescent="0.3">
      <c r="A493" s="7" t="s">
        <v>16</v>
      </c>
      <c r="B493" s="7" t="s">
        <v>3</v>
      </c>
      <c r="C493" s="39" t="s">
        <v>4</v>
      </c>
      <c r="D493" s="8">
        <v>1</v>
      </c>
      <c r="E493" s="37">
        <v>0.97263303138555712</v>
      </c>
      <c r="F493" s="37">
        <v>1.1697376666846766</v>
      </c>
      <c r="G493" s="37">
        <v>1.1487692604860502</v>
      </c>
      <c r="H493" s="8">
        <v>9.0051314307434294E-2</v>
      </c>
      <c r="I493" s="1"/>
    </row>
    <row r="494" spans="1:9" ht="39" customHeight="1" x14ac:dyDescent="0.3">
      <c r="A494" s="7" t="s">
        <v>134</v>
      </c>
      <c r="B494" s="7" t="s">
        <v>119</v>
      </c>
      <c r="C494" s="39" t="s">
        <v>4</v>
      </c>
      <c r="D494" s="8">
        <v>1</v>
      </c>
      <c r="E494" s="37">
        <v>1.0109218808299985</v>
      </c>
      <c r="F494" s="37">
        <v>0.81770268515314659</v>
      </c>
      <c r="G494" s="37">
        <v>0.87724106164659488</v>
      </c>
      <c r="H494" s="8">
        <v>9.0051314307434294E-2</v>
      </c>
      <c r="I494" s="1"/>
    </row>
    <row r="495" spans="1:9" ht="39" customHeight="1" x14ac:dyDescent="0.3">
      <c r="A495" s="7" t="s">
        <v>410</v>
      </c>
      <c r="B495" s="7" t="s">
        <v>393</v>
      </c>
      <c r="C495" s="39" t="s">
        <v>28</v>
      </c>
      <c r="D495" s="8">
        <v>1</v>
      </c>
      <c r="E495" s="37">
        <v>0.95489627483467787</v>
      </c>
      <c r="F495" s="37">
        <v>0.79051110883956577</v>
      </c>
      <c r="G495" s="37">
        <v>0.81967711938888044</v>
      </c>
      <c r="H495" s="8">
        <v>9.0051314307434294E-2</v>
      </c>
      <c r="I495" s="1"/>
    </row>
    <row r="496" spans="1:9" ht="39" customHeight="1" x14ac:dyDescent="0.3">
      <c r="A496" s="7" t="s">
        <v>205</v>
      </c>
      <c r="B496" s="7" t="s">
        <v>182</v>
      </c>
      <c r="C496" s="39" t="s">
        <v>4</v>
      </c>
      <c r="D496" s="8">
        <v>1</v>
      </c>
      <c r="E496" s="37">
        <v>1.0042143858043644</v>
      </c>
      <c r="F496" s="37">
        <v>0.93044712911686001</v>
      </c>
      <c r="G496" s="37">
        <v>0.88777887382951415</v>
      </c>
      <c r="H496" s="8">
        <v>9.0227744234857202E-2</v>
      </c>
      <c r="I496" s="1"/>
    </row>
    <row r="497" spans="1:9" ht="39" customHeight="1" x14ac:dyDescent="0.3">
      <c r="A497" s="7" t="s">
        <v>44</v>
      </c>
      <c r="B497" s="7" t="s">
        <v>3</v>
      </c>
      <c r="C497" s="39" t="s">
        <v>28</v>
      </c>
      <c r="D497" s="8">
        <v>1</v>
      </c>
      <c r="E497" s="37">
        <v>0.98204722364556651</v>
      </c>
      <c r="F497" s="37">
        <v>0.78343828615523237</v>
      </c>
      <c r="G497" s="37">
        <v>0.85300851241712161</v>
      </c>
      <c r="H497" s="8">
        <v>9.0754332874134494E-2</v>
      </c>
      <c r="I497" s="1"/>
    </row>
    <row r="498" spans="1:9" ht="39" customHeight="1" x14ac:dyDescent="0.3">
      <c r="A498" s="7" t="s">
        <v>59</v>
      </c>
      <c r="B498" s="7" t="s">
        <v>54</v>
      </c>
      <c r="C498" s="39" t="s">
        <v>4</v>
      </c>
      <c r="D498" s="8">
        <v>1</v>
      </c>
      <c r="E498" s="37">
        <v>0.89834170881016662</v>
      </c>
      <c r="F498" s="37">
        <v>0.75180354508722136</v>
      </c>
      <c r="G498" s="37">
        <v>0.78138160983000049</v>
      </c>
      <c r="H498" s="8">
        <v>9.0754332874134494E-2</v>
      </c>
      <c r="I498" s="1"/>
    </row>
    <row r="499" spans="1:9" ht="39" customHeight="1" x14ac:dyDescent="0.3">
      <c r="A499" s="7" t="s">
        <v>110</v>
      </c>
      <c r="B499" s="7" t="s">
        <v>95</v>
      </c>
      <c r="C499" s="39" t="s">
        <v>28</v>
      </c>
      <c r="D499" s="8">
        <v>1</v>
      </c>
      <c r="E499" s="37">
        <v>0.96767865226669192</v>
      </c>
      <c r="F499" s="37">
        <v>0.81604063632598234</v>
      </c>
      <c r="G499" s="37">
        <v>0.86623086009605532</v>
      </c>
      <c r="H499" s="8">
        <v>9.0754332874134494E-2</v>
      </c>
      <c r="I499" s="1"/>
    </row>
    <row r="500" spans="1:9" ht="39" customHeight="1" x14ac:dyDescent="0.3">
      <c r="A500" s="7" t="s">
        <v>128</v>
      </c>
      <c r="B500" s="7" t="s">
        <v>119</v>
      </c>
      <c r="C500" s="39" t="s">
        <v>4</v>
      </c>
      <c r="D500" s="8">
        <v>1</v>
      </c>
      <c r="E500" s="37">
        <v>1.0999735440900242</v>
      </c>
      <c r="F500" s="37">
        <v>1.2443634296426356</v>
      </c>
      <c r="G500" s="37">
        <v>1.2681152876319055</v>
      </c>
      <c r="H500" s="8">
        <v>9.0754332874134494E-2</v>
      </c>
      <c r="I500" s="1"/>
    </row>
    <row r="501" spans="1:9" ht="39" customHeight="1" x14ac:dyDescent="0.3">
      <c r="A501" s="7" t="s">
        <v>170</v>
      </c>
      <c r="B501" s="7" t="s">
        <v>154</v>
      </c>
      <c r="C501" s="39" t="s">
        <v>28</v>
      </c>
      <c r="D501" s="8">
        <v>1</v>
      </c>
      <c r="E501" s="37">
        <v>1.0011416893999048</v>
      </c>
      <c r="F501" s="37">
        <v>1.0877010931603281</v>
      </c>
      <c r="G501" s="37">
        <v>1.0990433412562677</v>
      </c>
      <c r="H501" s="8">
        <v>9.0754332874134494E-2</v>
      </c>
      <c r="I501" s="1"/>
    </row>
    <row r="502" spans="1:9" ht="39" customHeight="1" x14ac:dyDescent="0.3">
      <c r="A502" s="7" t="s">
        <v>191</v>
      </c>
      <c r="B502" s="7" t="s">
        <v>182</v>
      </c>
      <c r="C502" s="39" t="s">
        <v>4</v>
      </c>
      <c r="D502" s="8">
        <v>1</v>
      </c>
      <c r="E502" s="37">
        <v>0.96029672795859244</v>
      </c>
      <c r="F502" s="37">
        <v>0.78361681588379939</v>
      </c>
      <c r="G502" s="37">
        <v>0.87659031068607363</v>
      </c>
      <c r="H502" s="8">
        <v>9.0754332874134494E-2</v>
      </c>
      <c r="I502" s="1"/>
    </row>
    <row r="503" spans="1:9" ht="39" customHeight="1" x14ac:dyDescent="0.3">
      <c r="A503" s="7" t="s">
        <v>315</v>
      </c>
      <c r="B503" s="7" t="s">
        <v>298</v>
      </c>
      <c r="C503" s="39" t="s">
        <v>28</v>
      </c>
      <c r="D503" s="8">
        <v>1</v>
      </c>
      <c r="E503" s="37">
        <v>1.0364559931153716</v>
      </c>
      <c r="F503" s="37">
        <v>0.82896970500418599</v>
      </c>
      <c r="G503" s="37">
        <v>0.85417500110776068</v>
      </c>
      <c r="H503" s="8">
        <v>9.0754332874134494E-2</v>
      </c>
      <c r="I503" s="1"/>
    </row>
    <row r="504" spans="1:9" ht="39" customHeight="1" x14ac:dyDescent="0.3">
      <c r="A504" s="7" t="s">
        <v>343</v>
      </c>
      <c r="B504" s="7" t="s">
        <v>340</v>
      </c>
      <c r="C504" s="39" t="s">
        <v>4</v>
      </c>
      <c r="D504" s="8">
        <v>1</v>
      </c>
      <c r="E504" s="37">
        <v>0.9874709925208125</v>
      </c>
      <c r="F504" s="37">
        <v>0.84419512274393016</v>
      </c>
      <c r="G504" s="37">
        <v>0.82489580390643413</v>
      </c>
      <c r="H504" s="8">
        <v>9.0754332874134494E-2</v>
      </c>
      <c r="I504" s="1"/>
    </row>
    <row r="505" spans="1:9" ht="39" customHeight="1" x14ac:dyDescent="0.3">
      <c r="A505" s="7" t="s">
        <v>483</v>
      </c>
      <c r="B505" s="7" t="s">
        <v>465</v>
      </c>
      <c r="C505" s="39" t="s">
        <v>28</v>
      </c>
      <c r="D505" s="8">
        <v>1</v>
      </c>
      <c r="E505" s="37">
        <v>1.0905989834169196</v>
      </c>
      <c r="F505" s="37">
        <v>1.1119906092059395</v>
      </c>
      <c r="G505" s="37">
        <v>1.1960843987663803</v>
      </c>
      <c r="H505" s="8">
        <v>9.0754332874134494E-2</v>
      </c>
      <c r="I505" s="1"/>
    </row>
    <row r="506" spans="1:9" ht="39" customHeight="1" x14ac:dyDescent="0.3">
      <c r="A506" s="7" t="s">
        <v>567</v>
      </c>
      <c r="B506" s="13" t="s">
        <v>515</v>
      </c>
      <c r="C506" s="39" t="s">
        <v>28</v>
      </c>
      <c r="D506" s="8">
        <v>1</v>
      </c>
      <c r="E506" s="37">
        <v>0.92627928809056159</v>
      </c>
      <c r="F506" s="37">
        <v>1.1613855850818116</v>
      </c>
      <c r="G506" s="37">
        <v>1.1966538643993978</v>
      </c>
      <c r="H506" s="8">
        <v>9.0837214061790295E-2</v>
      </c>
      <c r="I506" s="1"/>
    </row>
    <row r="507" spans="1:9" ht="39" customHeight="1" x14ac:dyDescent="0.3">
      <c r="A507" s="7" t="s">
        <v>489</v>
      </c>
      <c r="B507" s="7" t="s">
        <v>465</v>
      </c>
      <c r="C507" s="39" t="s">
        <v>28</v>
      </c>
      <c r="D507" s="8">
        <v>1</v>
      </c>
      <c r="E507" s="37">
        <v>0.9970915219798423</v>
      </c>
      <c r="F507" s="37">
        <v>1.1478985112366871</v>
      </c>
      <c r="G507" s="37">
        <v>1.0842075931844921</v>
      </c>
      <c r="H507" s="8">
        <v>9.1142647535425197E-2</v>
      </c>
      <c r="I507" s="1"/>
    </row>
    <row r="508" spans="1:9" ht="39" customHeight="1" x14ac:dyDescent="0.3">
      <c r="A508" s="7" t="s">
        <v>335</v>
      </c>
      <c r="B508" s="7" t="s">
        <v>322</v>
      </c>
      <c r="C508" s="39" t="s">
        <v>28</v>
      </c>
      <c r="D508" s="8">
        <v>1</v>
      </c>
      <c r="E508" s="37">
        <v>0.94168837014565432</v>
      </c>
      <c r="F508" s="37">
        <v>0.78477936447066055</v>
      </c>
      <c r="G508" s="37">
        <v>0.81450718406629841</v>
      </c>
      <c r="H508" s="8">
        <v>9.1727683780969405E-2</v>
      </c>
      <c r="I508" s="1"/>
    </row>
    <row r="509" spans="1:9" ht="39" customHeight="1" x14ac:dyDescent="0.3">
      <c r="A509" s="7" t="s">
        <v>26</v>
      </c>
      <c r="B509" s="7" t="s">
        <v>3</v>
      </c>
      <c r="C509" s="39" t="s">
        <v>4</v>
      </c>
      <c r="D509" s="8">
        <v>1</v>
      </c>
      <c r="E509" s="37">
        <v>0.9305810387582607</v>
      </c>
      <c r="F509" s="37">
        <v>0.83396497965138694</v>
      </c>
      <c r="G509" s="37">
        <v>0.84341307872797566</v>
      </c>
      <c r="H509" s="8">
        <v>9.1949407247925302E-2</v>
      </c>
      <c r="I509" s="1"/>
    </row>
    <row r="510" spans="1:9" ht="39" customHeight="1" x14ac:dyDescent="0.3">
      <c r="A510" s="7" t="s">
        <v>207</v>
      </c>
      <c r="B510" s="7" t="s">
        <v>182</v>
      </c>
      <c r="C510" s="39" t="s">
        <v>4</v>
      </c>
      <c r="D510" s="8">
        <v>1</v>
      </c>
      <c r="E510" s="37">
        <v>1.0244078395734646</v>
      </c>
      <c r="F510" s="37">
        <v>0.78510293866178726</v>
      </c>
      <c r="G510" s="37">
        <v>0.65710712053566656</v>
      </c>
      <c r="H510" s="8">
        <v>9.1949407247925302E-2</v>
      </c>
      <c r="I510" s="1"/>
    </row>
    <row r="511" spans="1:9" ht="39" customHeight="1" x14ac:dyDescent="0.3">
      <c r="A511" s="7" t="s">
        <v>261</v>
      </c>
      <c r="B511" s="7" t="s">
        <v>245</v>
      </c>
      <c r="C511" s="39" t="s">
        <v>28</v>
      </c>
      <c r="D511" s="8">
        <v>1</v>
      </c>
      <c r="E511" s="37">
        <v>1.0159961708407534</v>
      </c>
      <c r="F511" s="37">
        <v>1.1389010981009535</v>
      </c>
      <c r="G511" s="37">
        <v>1.1377315081132067</v>
      </c>
      <c r="H511" s="8">
        <v>9.1949407247925302E-2</v>
      </c>
      <c r="I511" s="1"/>
    </row>
    <row r="512" spans="1:9" ht="39" customHeight="1" x14ac:dyDescent="0.3">
      <c r="A512" s="7" t="s">
        <v>330</v>
      </c>
      <c r="B512" s="7" t="s">
        <v>322</v>
      </c>
      <c r="C512" s="39" t="s">
        <v>28</v>
      </c>
      <c r="D512" s="8">
        <v>1</v>
      </c>
      <c r="E512" s="37">
        <v>1.0138280222748222</v>
      </c>
      <c r="F512" s="37">
        <v>0.77909518332963024</v>
      </c>
      <c r="G512" s="37">
        <v>0.84098064188403021</v>
      </c>
      <c r="H512" s="8">
        <v>9.1949407247925302E-2</v>
      </c>
      <c r="I512" s="1"/>
    </row>
    <row r="513" spans="1:9" ht="39" customHeight="1" x14ac:dyDescent="0.3">
      <c r="A513" s="7" t="s">
        <v>370</v>
      </c>
      <c r="B513" s="7" t="s">
        <v>358</v>
      </c>
      <c r="C513" s="39" t="s">
        <v>28</v>
      </c>
      <c r="D513" s="8">
        <v>1</v>
      </c>
      <c r="E513" s="37">
        <v>1.0590977899633434</v>
      </c>
      <c r="F513" s="37">
        <v>1.2386424553648954</v>
      </c>
      <c r="G513" s="37">
        <v>1.2769613054834952</v>
      </c>
      <c r="H513" s="8">
        <v>9.1949407247925302E-2</v>
      </c>
      <c r="I513" s="1"/>
    </row>
    <row r="514" spans="1:9" ht="39" customHeight="1" x14ac:dyDescent="0.3">
      <c r="A514" s="7" t="s">
        <v>518</v>
      </c>
      <c r="B514" s="13" t="s">
        <v>515</v>
      </c>
      <c r="C514" s="39" t="s">
        <v>4</v>
      </c>
      <c r="D514" s="8">
        <v>1</v>
      </c>
      <c r="E514" s="37">
        <v>1.0068277854250338</v>
      </c>
      <c r="F514" s="37">
        <v>1.2234510917279842</v>
      </c>
      <c r="G514" s="37">
        <v>1.3156071398345117</v>
      </c>
      <c r="H514" s="8">
        <v>9.1949407247925302E-2</v>
      </c>
      <c r="I514" s="1"/>
    </row>
    <row r="515" spans="1:9" ht="39" customHeight="1" x14ac:dyDescent="0.3">
      <c r="A515" s="7" t="s">
        <v>540</v>
      </c>
      <c r="B515" s="13" t="s">
        <v>515</v>
      </c>
      <c r="C515" s="39" t="s">
        <v>4</v>
      </c>
      <c r="D515" s="8">
        <v>1</v>
      </c>
      <c r="E515" s="37">
        <v>1.0186902554937856</v>
      </c>
      <c r="F515" s="37">
        <v>1.2474586593778318</v>
      </c>
      <c r="G515" s="37">
        <v>1.3377866990331058</v>
      </c>
      <c r="H515" s="8">
        <v>9.1949407247925302E-2</v>
      </c>
      <c r="I515" s="1"/>
    </row>
    <row r="516" spans="1:9" ht="39" customHeight="1" x14ac:dyDescent="0.3">
      <c r="A516" s="7" t="s">
        <v>614</v>
      </c>
      <c r="B516" s="7" t="s">
        <v>608</v>
      </c>
      <c r="C516" s="39" t="s">
        <v>28</v>
      </c>
      <c r="D516" s="8">
        <v>1</v>
      </c>
      <c r="E516" s="37">
        <v>0.96195962747839026</v>
      </c>
      <c r="F516" s="37">
        <v>0.87554987500941539</v>
      </c>
      <c r="G516" s="37">
        <v>0.85123119571483297</v>
      </c>
      <c r="H516" s="8">
        <v>9.1949407247925302E-2</v>
      </c>
      <c r="I516" s="1"/>
    </row>
    <row r="517" spans="1:9" ht="39" customHeight="1" x14ac:dyDescent="0.3">
      <c r="A517" s="7" t="s">
        <v>626</v>
      </c>
      <c r="B517" s="7" t="s">
        <v>618</v>
      </c>
      <c r="C517" s="39" t="s">
        <v>4</v>
      </c>
      <c r="D517" s="8">
        <v>1</v>
      </c>
      <c r="E517" s="37">
        <v>1.0506849203684341</v>
      </c>
      <c r="F517" s="37">
        <v>1.2386841325075817</v>
      </c>
      <c r="G517" s="37">
        <v>1.1465318766167873</v>
      </c>
      <c r="H517" s="8">
        <v>9.1949407247925302E-2</v>
      </c>
      <c r="I517" s="1"/>
    </row>
    <row r="518" spans="1:9" ht="39" customHeight="1" x14ac:dyDescent="0.3">
      <c r="A518" s="7" t="s">
        <v>474</v>
      </c>
      <c r="B518" s="7" t="s">
        <v>465</v>
      </c>
      <c r="C518" s="39" t="s">
        <v>4</v>
      </c>
      <c r="D518" s="8">
        <v>1</v>
      </c>
      <c r="E518" s="37">
        <v>1.0503418601286783</v>
      </c>
      <c r="F518" s="37">
        <v>0.91853575330333348</v>
      </c>
      <c r="G518" s="37">
        <v>0.97721390523235263</v>
      </c>
      <c r="H518" s="8">
        <v>9.2204251675862006E-2</v>
      </c>
      <c r="I518" s="1"/>
    </row>
    <row r="519" spans="1:9" ht="39" customHeight="1" x14ac:dyDescent="0.3">
      <c r="A519" s="7" t="s">
        <v>14</v>
      </c>
      <c r="B519" s="7" t="s">
        <v>3</v>
      </c>
      <c r="C519" s="39" t="s">
        <v>4</v>
      </c>
      <c r="D519" s="8">
        <v>1</v>
      </c>
      <c r="E519" s="37">
        <v>0.93593932543013414</v>
      </c>
      <c r="F519" s="37">
        <v>0.82046911820226476</v>
      </c>
      <c r="G519" s="37">
        <v>0.85348920565582909</v>
      </c>
      <c r="H519" s="8">
        <v>9.2359356583683896E-2</v>
      </c>
      <c r="I519" s="1"/>
    </row>
    <row r="520" spans="1:9" ht="39" customHeight="1" x14ac:dyDescent="0.3">
      <c r="A520" s="7" t="s">
        <v>347</v>
      </c>
      <c r="B520" s="7" t="s">
        <v>340</v>
      </c>
      <c r="C520" s="39" t="s">
        <v>4</v>
      </c>
      <c r="D520" s="8">
        <v>1</v>
      </c>
      <c r="E520" s="37">
        <v>0.98027022778722905</v>
      </c>
      <c r="F520" s="37">
        <v>0.80657923733694425</v>
      </c>
      <c r="G520" s="37">
        <v>0.8283514824644983</v>
      </c>
      <c r="H520" s="8">
        <v>9.2642038193174694E-2</v>
      </c>
      <c r="I520" s="1"/>
    </row>
    <row r="521" spans="1:9" ht="39" customHeight="1" x14ac:dyDescent="0.3">
      <c r="A521" s="7" t="s">
        <v>216</v>
      </c>
      <c r="B521" s="7" t="s">
        <v>211</v>
      </c>
      <c r="C521" s="39" t="s">
        <v>4</v>
      </c>
      <c r="D521" s="8">
        <v>1</v>
      </c>
      <c r="E521" s="37">
        <v>0.95578496089283627</v>
      </c>
      <c r="F521" s="37">
        <v>0.81000777170004501</v>
      </c>
      <c r="G521" s="37">
        <v>0.8590199827698537</v>
      </c>
      <c r="H521" s="8">
        <v>9.2687539063687194E-2</v>
      </c>
      <c r="I521" s="1"/>
    </row>
    <row r="522" spans="1:9" ht="39" customHeight="1" x14ac:dyDescent="0.3">
      <c r="A522" s="7" t="s">
        <v>236</v>
      </c>
      <c r="B522" s="7" t="s">
        <v>211</v>
      </c>
      <c r="C522" s="39" t="s">
        <v>4</v>
      </c>
      <c r="D522" s="8">
        <v>1</v>
      </c>
      <c r="E522" s="37">
        <v>1.0418166247540981</v>
      </c>
      <c r="F522" s="37">
        <v>1.1398882320601971</v>
      </c>
      <c r="G522" s="37">
        <v>1.1793580650860054</v>
      </c>
      <c r="H522" s="8">
        <v>9.2687539063687194E-2</v>
      </c>
      <c r="I522" s="1"/>
    </row>
    <row r="523" spans="1:9" ht="39" customHeight="1" x14ac:dyDescent="0.3">
      <c r="A523" s="7" t="s">
        <v>249</v>
      </c>
      <c r="B523" s="7" t="s">
        <v>245</v>
      </c>
      <c r="C523" s="39" t="s">
        <v>4</v>
      </c>
      <c r="D523" s="8">
        <v>1</v>
      </c>
      <c r="E523" s="37">
        <v>0.94669737199804527</v>
      </c>
      <c r="F523" s="37">
        <v>0.80418746432987098</v>
      </c>
      <c r="G523" s="37">
        <v>0.75179824711922238</v>
      </c>
      <c r="H523" s="8">
        <v>9.2875583490913405E-2</v>
      </c>
      <c r="I523" s="1"/>
    </row>
    <row r="524" spans="1:9" ht="39" customHeight="1" x14ac:dyDescent="0.3">
      <c r="A524" s="7" t="s">
        <v>111</v>
      </c>
      <c r="B524" s="7" t="s">
        <v>95</v>
      </c>
      <c r="C524" s="39" t="s">
        <v>28</v>
      </c>
      <c r="D524" s="8">
        <v>1</v>
      </c>
      <c r="E524" s="37">
        <v>0.97062379672229249</v>
      </c>
      <c r="F524" s="37">
        <v>0.81753020376732743</v>
      </c>
      <c r="G524" s="37">
        <v>0.83668068610275448</v>
      </c>
      <c r="H524" s="8">
        <v>9.5127161466577098E-2</v>
      </c>
      <c r="I524" s="1"/>
    </row>
    <row r="525" spans="1:9" ht="39" customHeight="1" x14ac:dyDescent="0.3">
      <c r="A525" s="7" t="s">
        <v>332</v>
      </c>
      <c r="B525" s="7" t="s">
        <v>322</v>
      </c>
      <c r="C525" s="39" t="s">
        <v>28</v>
      </c>
      <c r="D525" s="8">
        <v>1</v>
      </c>
      <c r="E525" s="37">
        <v>0.99649905650812309</v>
      </c>
      <c r="F525" s="37">
        <v>0.78933579425942757</v>
      </c>
      <c r="G525" s="37">
        <v>0.85044267592758949</v>
      </c>
      <c r="H525" s="8">
        <v>9.5127161466577098E-2</v>
      </c>
      <c r="I525" s="1"/>
    </row>
    <row r="526" spans="1:9" ht="39" customHeight="1" x14ac:dyDescent="0.3">
      <c r="A526" s="7" t="s">
        <v>365</v>
      </c>
      <c r="B526" s="7" t="s">
        <v>358</v>
      </c>
      <c r="C526" s="39" t="s">
        <v>4</v>
      </c>
      <c r="D526" s="8">
        <v>1</v>
      </c>
      <c r="E526" s="37">
        <v>0.96065898592540799</v>
      </c>
      <c r="F526" s="37">
        <v>0.79909287094983372</v>
      </c>
      <c r="G526" s="37">
        <v>0.85746632081243745</v>
      </c>
      <c r="H526" s="8">
        <v>9.5127161466577098E-2</v>
      </c>
      <c r="I526" s="1"/>
    </row>
    <row r="527" spans="1:9" ht="39" customHeight="1" x14ac:dyDescent="0.3">
      <c r="A527" s="7" t="s">
        <v>388</v>
      </c>
      <c r="B527" s="7" t="s">
        <v>373</v>
      </c>
      <c r="C527" s="39" t="s">
        <v>4</v>
      </c>
      <c r="D527" s="8">
        <v>1</v>
      </c>
      <c r="E527" s="37">
        <v>0.95856576425160545</v>
      </c>
      <c r="F527" s="37">
        <v>0.73622317447349417</v>
      </c>
      <c r="G527" s="37">
        <v>0.7797128298330871</v>
      </c>
      <c r="H527" s="8">
        <v>9.5127161466577098E-2</v>
      </c>
      <c r="I527" s="1"/>
    </row>
    <row r="528" spans="1:9" ht="39" customHeight="1" x14ac:dyDescent="0.3">
      <c r="A528" s="7" t="s">
        <v>429</v>
      </c>
      <c r="B528" s="7" t="s">
        <v>427</v>
      </c>
      <c r="C528" s="39" t="s">
        <v>4</v>
      </c>
      <c r="D528" s="8">
        <v>1</v>
      </c>
      <c r="E528" s="37">
        <v>1.0222038532743312</v>
      </c>
      <c r="F528" s="37">
        <v>1.1689737332166774</v>
      </c>
      <c r="G528" s="37">
        <v>1.3091371055841781</v>
      </c>
      <c r="H528" s="8">
        <v>9.5127161466577098E-2</v>
      </c>
      <c r="I528" s="1"/>
    </row>
    <row r="529" spans="1:9" ht="39" customHeight="1" x14ac:dyDescent="0.3">
      <c r="A529" s="7" t="s">
        <v>463</v>
      </c>
      <c r="B529" s="7" t="s">
        <v>457</v>
      </c>
      <c r="C529" s="39" t="s">
        <v>28</v>
      </c>
      <c r="D529" s="8">
        <v>1</v>
      </c>
      <c r="E529" s="37">
        <v>0.92922106940616089</v>
      </c>
      <c r="F529" s="37">
        <v>0.80616384909832683</v>
      </c>
      <c r="G529" s="37">
        <v>0.78940133569368331</v>
      </c>
      <c r="H529" s="8">
        <v>9.5127161466577098E-2</v>
      </c>
      <c r="I529" s="1"/>
    </row>
    <row r="530" spans="1:9" ht="39" customHeight="1" x14ac:dyDescent="0.3">
      <c r="A530" s="7" t="s">
        <v>17</v>
      </c>
      <c r="B530" s="7" t="s">
        <v>3</v>
      </c>
      <c r="C530" s="39" t="s">
        <v>4</v>
      </c>
      <c r="D530" s="8">
        <v>1</v>
      </c>
      <c r="E530" s="37">
        <v>0.97895444071833027</v>
      </c>
      <c r="F530" s="37">
        <v>0.8433795036298144</v>
      </c>
      <c r="G530" s="37">
        <v>0.83231997300482918</v>
      </c>
      <c r="H530" s="8">
        <v>9.5218959825396604E-2</v>
      </c>
      <c r="I530" s="1"/>
    </row>
    <row r="531" spans="1:9" ht="39" customHeight="1" x14ac:dyDescent="0.3">
      <c r="A531" s="7" t="s">
        <v>41</v>
      </c>
      <c r="B531" s="7" t="s">
        <v>3</v>
      </c>
      <c r="C531" s="39" t="s">
        <v>28</v>
      </c>
      <c r="D531" s="8">
        <v>1</v>
      </c>
      <c r="E531" s="37">
        <v>0.94567432691756292</v>
      </c>
      <c r="F531" s="37">
        <v>0.77816066286891961</v>
      </c>
      <c r="G531" s="37">
        <v>0.82003205139425184</v>
      </c>
      <c r="H531" s="8">
        <v>9.5218959825396604E-2</v>
      </c>
      <c r="I531" s="1"/>
    </row>
    <row r="532" spans="1:9" ht="39" customHeight="1" x14ac:dyDescent="0.3">
      <c r="A532" s="7" t="s">
        <v>122</v>
      </c>
      <c r="B532" s="7" t="s">
        <v>119</v>
      </c>
      <c r="C532" s="39" t="s">
        <v>4</v>
      </c>
      <c r="D532" s="8">
        <v>1</v>
      </c>
      <c r="E532" s="37">
        <v>0.84386050879760577</v>
      </c>
      <c r="F532" s="37">
        <v>0.58205770475226004</v>
      </c>
      <c r="G532" s="37">
        <v>0.49647903436761592</v>
      </c>
      <c r="H532" s="8">
        <v>9.5218959825396604E-2</v>
      </c>
      <c r="I532" s="1"/>
    </row>
    <row r="533" spans="1:9" ht="39" customHeight="1" x14ac:dyDescent="0.3">
      <c r="A533" s="7" t="s">
        <v>294</v>
      </c>
      <c r="B533" s="7" t="s">
        <v>269</v>
      </c>
      <c r="C533" s="39" t="s">
        <v>4</v>
      </c>
      <c r="D533" s="8">
        <v>1</v>
      </c>
      <c r="E533" s="37">
        <v>1.0165195034769632</v>
      </c>
      <c r="F533" s="37">
        <v>1.2551968418772805</v>
      </c>
      <c r="G533" s="37">
        <v>1.3285631706923235</v>
      </c>
      <c r="H533" s="8">
        <v>9.5218959825396604E-2</v>
      </c>
      <c r="I533" s="1"/>
    </row>
    <row r="534" spans="1:9" ht="39" customHeight="1" x14ac:dyDescent="0.3">
      <c r="A534" s="7" t="s">
        <v>346</v>
      </c>
      <c r="B534" s="7" t="s">
        <v>340</v>
      </c>
      <c r="C534" s="39" t="s">
        <v>4</v>
      </c>
      <c r="D534" s="8">
        <v>1</v>
      </c>
      <c r="E534" s="37">
        <v>0.99351653334724732</v>
      </c>
      <c r="F534" s="37">
        <v>1.0942670796039342</v>
      </c>
      <c r="G534" s="37">
        <v>1.0754043863815561</v>
      </c>
      <c r="H534" s="8">
        <v>9.5421977199560901E-2</v>
      </c>
      <c r="I534" s="1"/>
    </row>
    <row r="535" spans="1:9" ht="39" customHeight="1" x14ac:dyDescent="0.3">
      <c r="A535" s="7" t="s">
        <v>477</v>
      </c>
      <c r="B535" s="7" t="s">
        <v>465</v>
      </c>
      <c r="C535" s="39" t="s">
        <v>4</v>
      </c>
      <c r="D535" s="8">
        <v>1</v>
      </c>
      <c r="E535" s="37">
        <v>1.1344332911893655</v>
      </c>
      <c r="F535" s="37">
        <v>0.83736504766851361</v>
      </c>
      <c r="G535" s="37">
        <v>0.88847115209840777</v>
      </c>
      <c r="H535" s="8">
        <v>9.5421977199560901E-2</v>
      </c>
      <c r="I535" s="1"/>
    </row>
    <row r="536" spans="1:9" ht="39" customHeight="1" x14ac:dyDescent="0.3">
      <c r="A536" s="7" t="s">
        <v>51</v>
      </c>
      <c r="B536" s="7" t="s">
        <v>3</v>
      </c>
      <c r="C536" s="39" t="s">
        <v>28</v>
      </c>
      <c r="D536" s="8">
        <v>1</v>
      </c>
      <c r="E536" s="37">
        <v>0.82329087637477438</v>
      </c>
      <c r="F536" s="37">
        <v>1.414601049377225</v>
      </c>
      <c r="G536" s="37">
        <v>1.1629774315251256</v>
      </c>
      <c r="H536" s="8">
        <v>9.5548706811884501E-2</v>
      </c>
      <c r="I536" s="1"/>
    </row>
    <row r="537" spans="1:9" ht="39" customHeight="1" x14ac:dyDescent="0.3">
      <c r="A537" s="7" t="s">
        <v>438</v>
      </c>
      <c r="B537" s="7" t="s">
        <v>427</v>
      </c>
      <c r="C537" s="39" t="s">
        <v>4</v>
      </c>
      <c r="D537" s="8">
        <v>1</v>
      </c>
      <c r="E537" s="37">
        <v>0.97490085612943966</v>
      </c>
      <c r="F537" s="37">
        <v>0.82222131631473938</v>
      </c>
      <c r="G537" s="37">
        <v>0.8717116556397303</v>
      </c>
      <c r="H537" s="8">
        <v>9.5877998470674602E-2</v>
      </c>
      <c r="I537" s="1"/>
    </row>
    <row r="538" spans="1:9" ht="39" customHeight="1" x14ac:dyDescent="0.3">
      <c r="A538" s="7" t="s">
        <v>459</v>
      </c>
      <c r="B538" s="7" t="s">
        <v>457</v>
      </c>
      <c r="C538" s="39" t="s">
        <v>28</v>
      </c>
      <c r="D538" s="8">
        <v>1</v>
      </c>
      <c r="E538" s="37">
        <v>0.98786070619577926</v>
      </c>
      <c r="F538" s="37">
        <v>0.87745143360710054</v>
      </c>
      <c r="G538" s="37">
        <v>0.86324862503516742</v>
      </c>
      <c r="H538" s="8">
        <v>9.7112095254318603E-2</v>
      </c>
      <c r="I538" s="1"/>
    </row>
    <row r="539" spans="1:9" ht="39" customHeight="1" x14ac:dyDescent="0.3">
      <c r="A539" s="7" t="s">
        <v>15</v>
      </c>
      <c r="B539" s="7" t="s">
        <v>3</v>
      </c>
      <c r="C539" s="39" t="s">
        <v>4</v>
      </c>
      <c r="D539" s="8">
        <v>1</v>
      </c>
      <c r="E539" s="37">
        <v>0.96283559002603536</v>
      </c>
      <c r="F539" s="37">
        <v>0.81501948860216133</v>
      </c>
      <c r="G539" s="37">
        <v>0.81133238584706235</v>
      </c>
      <c r="H539" s="8">
        <v>9.7334014979150493E-2</v>
      </c>
      <c r="I539" s="1"/>
    </row>
    <row r="540" spans="1:9" ht="39" customHeight="1" x14ac:dyDescent="0.3">
      <c r="A540" s="7" t="s">
        <v>141</v>
      </c>
      <c r="B540" s="7" t="s">
        <v>119</v>
      </c>
      <c r="C540" s="39" t="s">
        <v>28</v>
      </c>
      <c r="D540" s="8">
        <v>1</v>
      </c>
      <c r="E540" s="37">
        <v>0.96746356143138412</v>
      </c>
      <c r="F540" s="37">
        <v>0.84933336574045626</v>
      </c>
      <c r="G540" s="37">
        <v>0.83612139727613155</v>
      </c>
      <c r="H540" s="8">
        <v>9.7334014979150493E-2</v>
      </c>
      <c r="I540" s="1"/>
    </row>
    <row r="541" spans="1:9" ht="39" customHeight="1" x14ac:dyDescent="0.3">
      <c r="A541" s="7" t="s">
        <v>97</v>
      </c>
      <c r="B541" s="7" t="s">
        <v>95</v>
      </c>
      <c r="C541" s="39" t="s">
        <v>4</v>
      </c>
      <c r="D541" s="8">
        <v>1</v>
      </c>
      <c r="E541" s="37">
        <v>1.0066745392091303</v>
      </c>
      <c r="F541" s="37">
        <v>0.83200419651712521</v>
      </c>
      <c r="G541" s="37">
        <v>0.89222927298953725</v>
      </c>
      <c r="H541" s="8">
        <v>9.7444369720418395E-2</v>
      </c>
      <c r="I541" s="1"/>
    </row>
    <row r="542" spans="1:9" ht="39" customHeight="1" x14ac:dyDescent="0.3">
      <c r="A542" s="7" t="s">
        <v>6</v>
      </c>
      <c r="B542" s="7" t="s">
        <v>3</v>
      </c>
      <c r="C542" s="39" t="s">
        <v>4</v>
      </c>
      <c r="D542" s="8">
        <v>1</v>
      </c>
      <c r="E542" s="37">
        <v>0.99982188662589577</v>
      </c>
      <c r="F542" s="37">
        <v>0.81088986431668819</v>
      </c>
      <c r="G542" s="37">
        <v>0.87341419455982361</v>
      </c>
      <c r="H542" s="8">
        <v>9.7504623360842299E-2</v>
      </c>
      <c r="I542" s="1"/>
    </row>
    <row r="543" spans="1:9" ht="39" customHeight="1" x14ac:dyDescent="0.3">
      <c r="A543" s="7" t="s">
        <v>168</v>
      </c>
      <c r="B543" s="7" t="s">
        <v>154</v>
      </c>
      <c r="C543" s="39" t="s">
        <v>4</v>
      </c>
      <c r="D543" s="8">
        <v>1</v>
      </c>
      <c r="E543" s="37">
        <v>1.0137673257067705</v>
      </c>
      <c r="F543" s="37">
        <v>0.92202372038488567</v>
      </c>
      <c r="G543" s="37">
        <v>0.927839062001793</v>
      </c>
      <c r="H543" s="8">
        <v>9.7504623360842299E-2</v>
      </c>
      <c r="I543" s="1"/>
    </row>
    <row r="544" spans="1:9" ht="39" customHeight="1" x14ac:dyDescent="0.3">
      <c r="A544" s="7" t="s">
        <v>203</v>
      </c>
      <c r="B544" s="7" t="s">
        <v>182</v>
      </c>
      <c r="C544" s="39" t="s">
        <v>28</v>
      </c>
      <c r="D544" s="8">
        <v>1</v>
      </c>
      <c r="E544" s="37">
        <v>0.95119453822545097</v>
      </c>
      <c r="F544" s="37">
        <v>0.74239257004517356</v>
      </c>
      <c r="G544" s="37">
        <v>0.75520258550574937</v>
      </c>
      <c r="H544" s="8">
        <v>9.7504623360842299E-2</v>
      </c>
      <c r="I544" s="1"/>
    </row>
    <row r="545" spans="1:9" ht="39" customHeight="1" x14ac:dyDescent="0.3">
      <c r="A545" s="7" t="s">
        <v>353</v>
      </c>
      <c r="B545" s="7" t="s">
        <v>340</v>
      </c>
      <c r="C545" s="39" t="s">
        <v>28</v>
      </c>
      <c r="D545" s="8">
        <v>1</v>
      </c>
      <c r="E545" s="37">
        <v>0.97740896257189747</v>
      </c>
      <c r="F545" s="37">
        <v>0.8630600642071331</v>
      </c>
      <c r="G545" s="37">
        <v>0.89762113231577556</v>
      </c>
      <c r="H545" s="8">
        <v>9.7504623360842299E-2</v>
      </c>
      <c r="I545" s="1"/>
    </row>
    <row r="546" spans="1:9" ht="39" customHeight="1" x14ac:dyDescent="0.3">
      <c r="A546" s="7" t="s">
        <v>469</v>
      </c>
      <c r="B546" s="7" t="s">
        <v>465</v>
      </c>
      <c r="C546" s="39" t="s">
        <v>4</v>
      </c>
      <c r="D546" s="8">
        <v>1</v>
      </c>
      <c r="E546" s="37">
        <v>0.95789020028702432</v>
      </c>
      <c r="F546" s="37">
        <v>0.79533628602459006</v>
      </c>
      <c r="G546" s="37">
        <v>0.77643494789033662</v>
      </c>
      <c r="H546" s="8">
        <v>9.7504623360842299E-2</v>
      </c>
      <c r="I546" s="1"/>
    </row>
    <row r="547" spans="1:9" ht="39" customHeight="1" x14ac:dyDescent="0.3">
      <c r="A547" s="7" t="s">
        <v>634</v>
      </c>
      <c r="B547" s="7" t="s">
        <v>618</v>
      </c>
      <c r="C547" s="39" t="s">
        <v>28</v>
      </c>
      <c r="D547" s="8">
        <v>1</v>
      </c>
      <c r="E547" s="37">
        <v>0.96298314156767884</v>
      </c>
      <c r="F547" s="37">
        <v>0.77007808915888365</v>
      </c>
      <c r="G547" s="37">
        <v>0.79776626982392151</v>
      </c>
      <c r="H547" s="8">
        <v>9.7504623360842299E-2</v>
      </c>
      <c r="I547" s="1"/>
    </row>
    <row r="548" spans="1:9" ht="39" customHeight="1" x14ac:dyDescent="0.3">
      <c r="A548" s="7" t="s">
        <v>99</v>
      </c>
      <c r="B548" s="7" t="s">
        <v>95</v>
      </c>
      <c r="C548" s="39" t="s">
        <v>4</v>
      </c>
      <c r="D548" s="8">
        <v>1</v>
      </c>
      <c r="E548" s="37">
        <v>0.97068350950788251</v>
      </c>
      <c r="F548" s="37">
        <v>0.82985207142749196</v>
      </c>
      <c r="G548" s="37">
        <v>0.85086642424544368</v>
      </c>
      <c r="H548" s="8">
        <v>9.7912807851585196E-2</v>
      </c>
      <c r="I548" s="1"/>
    </row>
    <row r="549" spans="1:9" ht="39" customHeight="1" x14ac:dyDescent="0.3">
      <c r="A549" s="7" t="s">
        <v>238</v>
      </c>
      <c r="B549" s="7" t="s">
        <v>211</v>
      </c>
      <c r="C549" s="39" t="s">
        <v>28</v>
      </c>
      <c r="D549" s="8">
        <v>1</v>
      </c>
      <c r="E549" s="37">
        <v>1.0437889987755815</v>
      </c>
      <c r="F549" s="37">
        <v>0.80426096056384322</v>
      </c>
      <c r="G549" s="37">
        <v>0.88177677688434386</v>
      </c>
      <c r="H549" s="8">
        <v>9.7912807851585196E-2</v>
      </c>
      <c r="I549" s="1"/>
    </row>
    <row r="550" spans="1:9" ht="39" customHeight="1" x14ac:dyDescent="0.3">
      <c r="A550" s="7" t="s">
        <v>20</v>
      </c>
      <c r="B550" s="7" t="s">
        <v>3</v>
      </c>
      <c r="C550" s="39" t="s">
        <v>4</v>
      </c>
      <c r="D550" s="8">
        <v>1</v>
      </c>
      <c r="E550" s="37">
        <v>0.91935423817329587</v>
      </c>
      <c r="F550" s="37">
        <v>0.72313781350317197</v>
      </c>
      <c r="G550" s="37">
        <v>0.70595579193421343</v>
      </c>
      <c r="H550" s="8">
        <v>9.8261269943680493E-2</v>
      </c>
      <c r="I550" s="1"/>
    </row>
    <row r="551" spans="1:9" ht="39" customHeight="1" x14ac:dyDescent="0.3">
      <c r="A551" s="7" t="s">
        <v>319</v>
      </c>
      <c r="B551" s="7" t="s">
        <v>298</v>
      </c>
      <c r="C551" s="39" t="s">
        <v>4</v>
      </c>
      <c r="D551" s="8">
        <v>1</v>
      </c>
      <c r="E551" s="37">
        <v>0.99852458659495713</v>
      </c>
      <c r="F551" s="37">
        <v>0.58941245204485404</v>
      </c>
      <c r="G551" s="37">
        <v>0.64107670710105669</v>
      </c>
      <c r="H551" s="8">
        <v>9.8261269943680493E-2</v>
      </c>
      <c r="I551" s="1"/>
    </row>
    <row r="552" spans="1:9" ht="39" customHeight="1" x14ac:dyDescent="0.3">
      <c r="A552" s="7" t="s">
        <v>481</v>
      </c>
      <c r="B552" s="7" t="s">
        <v>465</v>
      </c>
      <c r="C552" s="39" t="s">
        <v>4</v>
      </c>
      <c r="D552" s="8">
        <v>1</v>
      </c>
      <c r="E552" s="37">
        <v>1.0640234501949912</v>
      </c>
      <c r="F552" s="37">
        <v>1.6676000178899162</v>
      </c>
      <c r="G552" s="37">
        <v>1.6900104880965685</v>
      </c>
      <c r="H552" s="8">
        <v>9.8348381993826894E-2</v>
      </c>
      <c r="I552" s="1"/>
    </row>
    <row r="553" spans="1:9" ht="39" customHeight="1" x14ac:dyDescent="0.3">
      <c r="A553" s="7" t="s">
        <v>466</v>
      </c>
      <c r="B553" s="7" t="s">
        <v>465</v>
      </c>
      <c r="C553" s="39" t="s">
        <v>4</v>
      </c>
      <c r="D553" s="8">
        <v>1</v>
      </c>
      <c r="E553" s="37">
        <v>1.016560990313093</v>
      </c>
      <c r="F553" s="37">
        <v>1.1448832296506533</v>
      </c>
      <c r="G553" s="37">
        <v>1.1567658229479902</v>
      </c>
      <c r="H553" s="8">
        <v>9.8411793047207097E-2</v>
      </c>
      <c r="I553" s="1"/>
    </row>
    <row r="554" spans="1:9" ht="39" customHeight="1" x14ac:dyDescent="0.3">
      <c r="A554" s="7" t="s">
        <v>413</v>
      </c>
      <c r="B554" s="7" t="s">
        <v>393</v>
      </c>
      <c r="C554" s="39" t="s">
        <v>4</v>
      </c>
      <c r="D554" s="8">
        <v>1</v>
      </c>
      <c r="E554" s="37">
        <v>0.9974244408607631</v>
      </c>
      <c r="F554" s="37">
        <v>0.87168051162370952</v>
      </c>
      <c r="G554" s="37">
        <v>0.84162828680138158</v>
      </c>
      <c r="H554" s="8">
        <v>9.8590860235755806E-2</v>
      </c>
      <c r="I554" s="1"/>
    </row>
    <row r="555" spans="1:9" ht="39" customHeight="1" x14ac:dyDescent="0.3">
      <c r="A555" s="7" t="s">
        <v>31</v>
      </c>
      <c r="B555" s="7" t="s">
        <v>3</v>
      </c>
      <c r="C555" s="39" t="s">
        <v>28</v>
      </c>
      <c r="D555" s="8">
        <v>1</v>
      </c>
      <c r="E555" s="37">
        <v>0.96475539838328528</v>
      </c>
      <c r="F555" s="37">
        <v>0.84690288397266411</v>
      </c>
      <c r="G555" s="37">
        <v>0.82733368968238663</v>
      </c>
      <c r="H555" s="8">
        <v>9.8705316634090795E-2</v>
      </c>
      <c r="I555" s="1"/>
    </row>
    <row r="556" spans="1:9" ht="39" customHeight="1" x14ac:dyDescent="0.3">
      <c r="A556" s="7" t="s">
        <v>49</v>
      </c>
      <c r="B556" s="7" t="s">
        <v>3</v>
      </c>
      <c r="C556" s="39" t="s">
        <v>4</v>
      </c>
      <c r="D556" s="8">
        <v>1</v>
      </c>
      <c r="E556" s="37">
        <v>0.87576761106256795</v>
      </c>
      <c r="F556" s="37">
        <v>0.72066044639832139</v>
      </c>
      <c r="G556" s="37">
        <v>0.75732544325208218</v>
      </c>
      <c r="H556" s="8">
        <v>9.8871856563607502E-2</v>
      </c>
      <c r="I556" s="1"/>
    </row>
    <row r="557" spans="1:9" ht="39" customHeight="1" x14ac:dyDescent="0.3">
      <c r="A557" s="7" t="s">
        <v>180</v>
      </c>
      <c r="B557" s="7" t="s">
        <v>154</v>
      </c>
      <c r="C557" s="39" t="s">
        <v>28</v>
      </c>
      <c r="D557" s="8">
        <v>1</v>
      </c>
      <c r="E557" s="37">
        <v>1.0134435626058633</v>
      </c>
      <c r="F557" s="37">
        <v>1.1988260078931596</v>
      </c>
      <c r="G557" s="37">
        <v>1.1630557398997037</v>
      </c>
      <c r="H557" s="8">
        <v>9.8871856563607502E-2</v>
      </c>
      <c r="I557" s="1"/>
    </row>
    <row r="558" spans="1:9" ht="39" customHeight="1" x14ac:dyDescent="0.3">
      <c r="A558" s="7" t="s">
        <v>471</v>
      </c>
      <c r="B558" s="7" t="s">
        <v>465</v>
      </c>
      <c r="C558" s="39" t="s">
        <v>4</v>
      </c>
      <c r="D558" s="8">
        <v>1</v>
      </c>
      <c r="E558" s="37">
        <v>0.9874364988376203</v>
      </c>
      <c r="F558" s="37">
        <v>0.84388582235637444</v>
      </c>
      <c r="G558" s="37">
        <v>0.85676810760273436</v>
      </c>
      <c r="H558" s="8">
        <v>9.8871856563607502E-2</v>
      </c>
      <c r="I558" s="1"/>
    </row>
    <row r="559" spans="1:9" ht="39" customHeight="1" x14ac:dyDescent="0.3">
      <c r="A559" s="7" t="s">
        <v>144</v>
      </c>
      <c r="B559" s="7" t="s">
        <v>119</v>
      </c>
      <c r="C559" s="39" t="s">
        <v>28</v>
      </c>
      <c r="D559" s="8">
        <v>1</v>
      </c>
      <c r="E559" s="37">
        <v>1.0325032004281183</v>
      </c>
      <c r="F559" s="37">
        <v>1.1340005454824365</v>
      </c>
      <c r="G559" s="37">
        <v>1.1880080283018175</v>
      </c>
      <c r="H559" s="8">
        <v>9.9201302528780594E-2</v>
      </c>
      <c r="I559" s="1"/>
    </row>
    <row r="560" spans="1:9" ht="39" customHeight="1" x14ac:dyDescent="0.3">
      <c r="A560" s="7" t="s">
        <v>461</v>
      </c>
      <c r="B560" s="7" t="s">
        <v>457</v>
      </c>
      <c r="C560" s="39" t="s">
        <v>28</v>
      </c>
      <c r="D560" s="8">
        <v>1</v>
      </c>
      <c r="E560" s="37">
        <v>0.95227272060528145</v>
      </c>
      <c r="F560" s="37">
        <v>0.820934476169637</v>
      </c>
      <c r="G560" s="37">
        <v>0.80106217863882712</v>
      </c>
      <c r="H560" s="8">
        <v>9.9201302528780594E-2</v>
      </c>
      <c r="I560" s="1"/>
    </row>
    <row r="561" spans="1:9" ht="39" customHeight="1" x14ac:dyDescent="0.3">
      <c r="A561" s="7" t="s">
        <v>625</v>
      </c>
      <c r="B561" s="7" t="s">
        <v>618</v>
      </c>
      <c r="C561" s="39" t="s">
        <v>4</v>
      </c>
      <c r="D561" s="8">
        <v>1</v>
      </c>
      <c r="E561" s="37">
        <v>1.0583617980133202</v>
      </c>
      <c r="F561" s="37">
        <v>0.89324147495703066</v>
      </c>
      <c r="G561" s="37">
        <v>0.95703896802822741</v>
      </c>
      <c r="H561" s="8">
        <v>9.9269477274954096E-2</v>
      </c>
      <c r="I561" s="1"/>
    </row>
    <row r="562" spans="1:9" ht="39" customHeight="1" x14ac:dyDescent="0.3">
      <c r="A562" s="7" t="s">
        <v>137</v>
      </c>
      <c r="B562" s="7" t="s">
        <v>119</v>
      </c>
      <c r="C562" s="39" t="s">
        <v>4</v>
      </c>
      <c r="D562" s="8">
        <v>1</v>
      </c>
      <c r="E562" s="37">
        <v>1.1379119316085933</v>
      </c>
      <c r="F562" s="37">
        <v>1.2631555737265587</v>
      </c>
      <c r="G562" s="37">
        <v>1.3382392352299248</v>
      </c>
      <c r="H562" s="8">
        <v>9.9598168587398797E-2</v>
      </c>
      <c r="I562" s="1"/>
    </row>
    <row r="563" spans="1:9" ht="39" customHeight="1" x14ac:dyDescent="0.3">
      <c r="A563" s="7" t="s">
        <v>60</v>
      </c>
      <c r="B563" s="7" t="s">
        <v>54</v>
      </c>
      <c r="C563" s="39" t="s">
        <v>4</v>
      </c>
      <c r="D563" s="8">
        <v>1</v>
      </c>
      <c r="E563" s="37">
        <v>0.97303081743533415</v>
      </c>
      <c r="F563" s="37">
        <v>1.0463536668676459</v>
      </c>
      <c r="G563" s="37">
        <v>1.0554859807799717</v>
      </c>
      <c r="H563" s="8">
        <v>9.9701449576225398E-2</v>
      </c>
      <c r="I563" s="1"/>
    </row>
    <row r="564" spans="1:9" ht="39" customHeight="1" x14ac:dyDescent="0.3">
      <c r="A564" s="7" t="s">
        <v>75</v>
      </c>
      <c r="B564" s="7" t="s">
        <v>54</v>
      </c>
      <c r="C564" s="39" t="s">
        <v>28</v>
      </c>
      <c r="D564" s="8">
        <v>1</v>
      </c>
      <c r="E564" s="37">
        <v>0.94894655879801093</v>
      </c>
      <c r="F564" s="37">
        <v>1.1621538913545726</v>
      </c>
      <c r="G564" s="37">
        <v>1.0415409193649279</v>
      </c>
      <c r="H564" s="8">
        <v>9.9701449576225398E-2</v>
      </c>
      <c r="I564" s="1"/>
    </row>
    <row r="565" spans="1:9" ht="39" customHeight="1" x14ac:dyDescent="0.3">
      <c r="A565" s="7" t="s">
        <v>280</v>
      </c>
      <c r="B565" s="7" t="s">
        <v>269</v>
      </c>
      <c r="C565" s="39" t="s">
        <v>4</v>
      </c>
      <c r="D565" s="8">
        <v>1</v>
      </c>
      <c r="E565" s="37">
        <v>0.94930220260679476</v>
      </c>
      <c r="F565" s="37">
        <v>0.8469295692703569</v>
      </c>
      <c r="G565" s="37">
        <v>0.79062894805989059</v>
      </c>
      <c r="H565" s="8">
        <v>9.9701449576225398E-2</v>
      </c>
      <c r="I565" s="1"/>
    </row>
    <row r="566" spans="1:9" ht="39" customHeight="1" x14ac:dyDescent="0.3">
      <c r="A566" s="7" t="s">
        <v>293</v>
      </c>
      <c r="B566" s="7" t="s">
        <v>269</v>
      </c>
      <c r="C566" s="39" t="s">
        <v>28</v>
      </c>
      <c r="D566" s="8">
        <v>1</v>
      </c>
      <c r="E566" s="37">
        <v>0.98457097403950566</v>
      </c>
      <c r="F566" s="37">
        <v>1.1524351178860111</v>
      </c>
      <c r="G566" s="37">
        <v>1.0960372075073996</v>
      </c>
      <c r="H566" s="8">
        <v>9.9701449576225398E-2</v>
      </c>
      <c r="I566" s="1"/>
    </row>
    <row r="567" spans="1:9" ht="39" customHeight="1" x14ac:dyDescent="0.3">
      <c r="A567" s="7" t="s">
        <v>329</v>
      </c>
      <c r="B567" s="7" t="s">
        <v>322</v>
      </c>
      <c r="C567" s="39" t="s">
        <v>4</v>
      </c>
      <c r="D567" s="8">
        <v>1</v>
      </c>
      <c r="E567" s="37">
        <v>0.97870906381609535</v>
      </c>
      <c r="F567" s="37">
        <v>1.1470583795379976</v>
      </c>
      <c r="G567" s="37">
        <v>1.0454760328378048</v>
      </c>
      <c r="H567" s="8">
        <v>9.9701449576225398E-2</v>
      </c>
      <c r="I567" s="1"/>
    </row>
    <row r="568" spans="1:9" ht="39" customHeight="1" x14ac:dyDescent="0.3">
      <c r="A568" s="7" t="s">
        <v>349</v>
      </c>
      <c r="B568" s="7" t="s">
        <v>340</v>
      </c>
      <c r="C568" s="39" t="s">
        <v>28</v>
      </c>
      <c r="D568" s="8">
        <v>1</v>
      </c>
      <c r="E568" s="37">
        <v>1.0292955211269199</v>
      </c>
      <c r="F568" s="37">
        <v>0.78658223891441126</v>
      </c>
      <c r="G568" s="37">
        <v>0.81723046593432636</v>
      </c>
      <c r="H568" s="8">
        <v>9.9701449576225398E-2</v>
      </c>
      <c r="I568" s="1"/>
    </row>
    <row r="569" spans="1:9" ht="39" customHeight="1" x14ac:dyDescent="0.3">
      <c r="A569" s="7" t="s">
        <v>378</v>
      </c>
      <c r="B569" s="7" t="s">
        <v>373</v>
      </c>
      <c r="C569" s="39" t="s">
        <v>28</v>
      </c>
      <c r="D569" s="8">
        <v>1</v>
      </c>
      <c r="E569" s="37">
        <v>1.0093889475833366</v>
      </c>
      <c r="F569" s="37">
        <v>0.8935873336865342</v>
      </c>
      <c r="G569" s="37">
        <v>0.8779355767623116</v>
      </c>
      <c r="H569" s="8">
        <v>9.9701449576225398E-2</v>
      </c>
      <c r="I569" s="1"/>
    </row>
    <row r="570" spans="1:9" ht="39" customHeight="1" x14ac:dyDescent="0.3">
      <c r="A570" s="7" t="s">
        <v>386</v>
      </c>
      <c r="B570" s="7" t="s">
        <v>373</v>
      </c>
      <c r="C570" s="39" t="s">
        <v>28</v>
      </c>
      <c r="D570" s="8">
        <v>1</v>
      </c>
      <c r="E570" s="37">
        <v>1.016616069433377</v>
      </c>
      <c r="F570" s="37">
        <v>1.2122218987159215</v>
      </c>
      <c r="G570" s="37">
        <v>1.131113495558175</v>
      </c>
      <c r="H570" s="8">
        <v>9.9701449576225398E-2</v>
      </c>
      <c r="I570" s="1"/>
    </row>
    <row r="571" spans="1:9" ht="39" customHeight="1" x14ac:dyDescent="0.3">
      <c r="A571" s="7" t="s">
        <v>416</v>
      </c>
      <c r="B571" s="7" t="s">
        <v>393</v>
      </c>
      <c r="C571" s="39" t="s">
        <v>28</v>
      </c>
      <c r="D571" s="8">
        <v>1</v>
      </c>
      <c r="E571" s="37">
        <v>0.93637471746604906</v>
      </c>
      <c r="F571" s="37">
        <v>0.75116878306706236</v>
      </c>
      <c r="G571" s="37">
        <v>0.70829749000600462</v>
      </c>
      <c r="H571" s="8">
        <v>9.9701449576225398E-2</v>
      </c>
      <c r="I571" s="1"/>
    </row>
    <row r="572" spans="1:9" ht="39" customHeight="1" x14ac:dyDescent="0.3">
      <c r="A572" s="7" t="s">
        <v>632</v>
      </c>
      <c r="B572" s="7" t="s">
        <v>618</v>
      </c>
      <c r="C572" s="39" t="s">
        <v>4</v>
      </c>
      <c r="D572" s="8">
        <v>1</v>
      </c>
      <c r="E572" s="37">
        <v>1.0273189993800569</v>
      </c>
      <c r="F572" s="37">
        <v>0.85862161281438332</v>
      </c>
      <c r="G572" s="37">
        <v>0.86346509901842128</v>
      </c>
      <c r="H572" s="8">
        <v>9.9701449576225398E-2</v>
      </c>
      <c r="I572" s="1"/>
    </row>
  </sheetData>
  <autoFilter ref="A5:I572">
    <sortState ref="A6:I572">
      <sortCondition ref="I5:I572"/>
    </sortState>
  </autoFilter>
  <mergeCells count="1">
    <mergeCell ref="B1:G2"/>
  </mergeCells>
  <conditionalFormatting sqref="H6:H572">
    <cfRule type="cellIs" dxfId="1" priority="1" operator="lessThanOrEqual">
      <formula>0.05</formula>
    </cfRule>
    <cfRule type="cellIs" dxfId="0" priority="2" operator="lessThanOrEqual">
      <formula>0.1</formula>
    </cfRule>
  </conditionalFormatting>
  <pageMargins left="0.75" right="0.75" top="1" bottom="1" header="0.5" footer="0.5"/>
  <pageSetup orientation="landscape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90"/>
  <sheetViews>
    <sheetView topLeftCell="B1" zoomScale="50" zoomScaleNormal="50" workbookViewId="0">
      <selection activeCell="H10" sqref="H10"/>
    </sheetView>
  </sheetViews>
  <sheetFormatPr defaultColWidth="10.83203125" defaultRowHeight="15" x14ac:dyDescent="0.3"/>
  <cols>
    <col min="1" max="1" width="23.4140625" style="16" customWidth="1"/>
    <col min="2" max="2" width="21.1640625" style="9" customWidth="1"/>
    <col min="3" max="3" width="18.75" style="5" customWidth="1"/>
    <col min="4" max="4" width="23.1640625" style="4" customWidth="1"/>
    <col min="5" max="5" width="21.1640625" style="4" customWidth="1"/>
    <col min="6" max="6" width="21.33203125" style="4" customWidth="1"/>
    <col min="7" max="7" width="22.83203125" style="4" customWidth="1"/>
    <col min="8" max="8" width="25" style="4" customWidth="1"/>
    <col min="9" max="9" width="26.9140625" style="4" customWidth="1"/>
    <col min="10" max="10" width="24.6640625" style="21" customWidth="1"/>
    <col min="11" max="11" width="28.6640625" style="21" customWidth="1"/>
    <col min="12" max="16384" width="10.83203125" style="1"/>
  </cols>
  <sheetData>
    <row r="1" spans="1:11" ht="26.5" customHeight="1" x14ac:dyDescent="0.3">
      <c r="C1" s="41" t="s">
        <v>2221</v>
      </c>
      <c r="D1" s="42"/>
      <c r="E1" s="42"/>
      <c r="F1" s="42"/>
      <c r="G1" s="42"/>
      <c r="H1" s="43"/>
    </row>
    <row r="2" spans="1:11" ht="24" customHeight="1" thickBot="1" x14ac:dyDescent="0.35">
      <c r="C2" s="44"/>
      <c r="D2" s="45"/>
      <c r="E2" s="45"/>
      <c r="F2" s="45"/>
      <c r="G2" s="45"/>
      <c r="H2" s="46"/>
    </row>
    <row r="3" spans="1:11" ht="30.5" customHeight="1" x14ac:dyDescent="0.3"/>
    <row r="4" spans="1:11" ht="31.5" customHeight="1" x14ac:dyDescent="0.3"/>
    <row r="5" spans="1:11" s="2" customFormat="1" ht="49.5" customHeight="1" x14ac:dyDescent="0.35">
      <c r="A5" s="18" t="s">
        <v>2208</v>
      </c>
      <c r="B5" s="18" t="s">
        <v>1</v>
      </c>
      <c r="C5" s="18" t="s">
        <v>0</v>
      </c>
      <c r="D5" s="18" t="s">
        <v>2209</v>
      </c>
      <c r="E5" s="18" t="s">
        <v>2210</v>
      </c>
      <c r="F5" s="20" t="s">
        <v>2214</v>
      </c>
      <c r="G5" s="20" t="s">
        <v>2215</v>
      </c>
      <c r="H5" s="20" t="s">
        <v>2216</v>
      </c>
      <c r="I5" s="20" t="s">
        <v>2217</v>
      </c>
      <c r="J5" s="22" t="s">
        <v>1562</v>
      </c>
      <c r="K5" s="22" t="s">
        <v>1563</v>
      </c>
    </row>
    <row r="6" spans="1:11" s="10" customFormat="1" ht="49.5" customHeight="1" x14ac:dyDescent="0.35">
      <c r="A6" s="19" t="s">
        <v>647</v>
      </c>
      <c r="B6" s="19" t="s">
        <v>648</v>
      </c>
      <c r="C6" s="19" t="s">
        <v>515</v>
      </c>
      <c r="D6" s="17">
        <v>24449355</v>
      </c>
      <c r="E6" s="17">
        <v>24482526</v>
      </c>
      <c r="F6" s="24">
        <v>0.99629174981490609</v>
      </c>
      <c r="G6" s="24">
        <v>1.0194339916671922</v>
      </c>
      <c r="H6" s="24">
        <v>1.3558623002679742</v>
      </c>
      <c r="I6" s="24">
        <v>1.3300148036564721</v>
      </c>
      <c r="J6" s="24">
        <f t="shared" ref="J6:J69" si="0">(G6-1)*100</f>
        <v>1.9433991667192174</v>
      </c>
      <c r="K6" s="23">
        <v>33.001480365647204</v>
      </c>
    </row>
    <row r="7" spans="1:11" s="10" customFormat="1" ht="49.5" customHeight="1" x14ac:dyDescent="0.35">
      <c r="A7" s="19" t="s">
        <v>650</v>
      </c>
      <c r="B7" s="19" t="s">
        <v>651</v>
      </c>
      <c r="C7" s="19" t="s">
        <v>515</v>
      </c>
      <c r="D7" s="17">
        <v>22041164</v>
      </c>
      <c r="E7" s="17">
        <v>22091606</v>
      </c>
      <c r="F7" s="24">
        <v>1.0957499037010536</v>
      </c>
      <c r="G7" s="24">
        <v>0.97750753926356482</v>
      </c>
      <c r="H7" s="24">
        <v>1.254326291397196</v>
      </c>
      <c r="I7" s="24">
        <v>1.2831883550915435</v>
      </c>
      <c r="J7" s="24">
        <f t="shared" si="0"/>
        <v>-2.2492460736435183</v>
      </c>
      <c r="K7" s="23">
        <v>28.31883550915434</v>
      </c>
    </row>
    <row r="8" spans="1:11" s="10" customFormat="1" ht="49.5" customHeight="1" x14ac:dyDescent="0.35">
      <c r="A8" s="19" t="s">
        <v>653</v>
      </c>
      <c r="B8" s="19" t="s">
        <v>654</v>
      </c>
      <c r="C8" s="19" t="s">
        <v>515</v>
      </c>
      <c r="D8" s="17">
        <v>37757676</v>
      </c>
      <c r="E8" s="17">
        <v>37789125</v>
      </c>
      <c r="F8" s="24">
        <v>1.0450536277108922</v>
      </c>
      <c r="G8" s="24">
        <v>1.4519515910449248</v>
      </c>
      <c r="H8" s="24">
        <v>1.850667101591922</v>
      </c>
      <c r="I8" s="24">
        <v>1.2746066143018266</v>
      </c>
      <c r="J8" s="23">
        <f t="shared" si="0"/>
        <v>45.195159104492475</v>
      </c>
      <c r="K8" s="23">
        <v>27.460661430182672</v>
      </c>
    </row>
    <row r="9" spans="1:11" s="10" customFormat="1" ht="49.5" customHeight="1" x14ac:dyDescent="0.35">
      <c r="A9" s="19" t="s">
        <v>655</v>
      </c>
      <c r="B9" s="19" t="s">
        <v>656</v>
      </c>
      <c r="C9" s="19" t="s">
        <v>515</v>
      </c>
      <c r="D9" s="17">
        <v>45416203</v>
      </c>
      <c r="E9" s="17">
        <v>45416301</v>
      </c>
      <c r="F9" s="24">
        <v>0.99321856174105905</v>
      </c>
      <c r="G9" s="24">
        <v>1.0493617148700327</v>
      </c>
      <c r="H9" s="24">
        <v>1.3360173800764017</v>
      </c>
      <c r="I9" s="24">
        <v>1.2731714537935781</v>
      </c>
      <c r="J9" s="24">
        <f t="shared" si="0"/>
        <v>4.9361714870032714</v>
      </c>
      <c r="K9" s="23">
        <v>27.317145379357804</v>
      </c>
    </row>
    <row r="10" spans="1:11" s="10" customFormat="1" ht="49.5" customHeight="1" x14ac:dyDescent="0.35">
      <c r="A10" s="19" t="s">
        <v>658</v>
      </c>
      <c r="B10" s="19" t="s">
        <v>659</v>
      </c>
      <c r="C10" s="19" t="s">
        <v>515</v>
      </c>
      <c r="D10" s="17">
        <v>14419904</v>
      </c>
      <c r="E10" s="17">
        <v>14420010</v>
      </c>
      <c r="F10" s="24">
        <v>1.0040694986717884</v>
      </c>
      <c r="G10" s="24">
        <v>0.9947879704482897</v>
      </c>
      <c r="H10" s="24">
        <v>1.2567125001843622</v>
      </c>
      <c r="I10" s="24">
        <v>1.2632968406504144</v>
      </c>
      <c r="J10" s="24">
        <f t="shared" si="0"/>
        <v>-0.52120295517102955</v>
      </c>
      <c r="K10" s="23">
        <v>26.329684065041441</v>
      </c>
    </row>
    <row r="11" spans="1:11" s="10" customFormat="1" ht="49.5" customHeight="1" x14ac:dyDescent="0.35">
      <c r="A11" s="19" t="s">
        <v>660</v>
      </c>
      <c r="B11" s="19" t="s">
        <v>661</v>
      </c>
      <c r="C11" s="19" t="s">
        <v>515</v>
      </c>
      <c r="D11" s="17">
        <v>19849676</v>
      </c>
      <c r="E11" s="17">
        <v>19858917</v>
      </c>
      <c r="F11" s="24">
        <v>1.0290661549110531</v>
      </c>
      <c r="G11" s="24">
        <v>0.90939125278326294</v>
      </c>
      <c r="H11" s="24">
        <v>1.1459796520273868</v>
      </c>
      <c r="I11" s="24">
        <v>1.2601612875866428</v>
      </c>
      <c r="J11" s="24">
        <f t="shared" si="0"/>
        <v>-9.0608747216737058</v>
      </c>
      <c r="K11" s="23">
        <v>26.016128758664287</v>
      </c>
    </row>
    <row r="12" spans="1:11" s="10" customFormat="1" ht="49.5" customHeight="1" x14ac:dyDescent="0.35">
      <c r="A12" s="19" t="s">
        <v>662</v>
      </c>
      <c r="B12" s="19" t="s">
        <v>663</v>
      </c>
      <c r="C12" s="19" t="s">
        <v>515</v>
      </c>
      <c r="D12" s="17">
        <v>22595616</v>
      </c>
      <c r="E12" s="17">
        <v>22599150</v>
      </c>
      <c r="F12" s="24">
        <v>0.94735912352358687</v>
      </c>
      <c r="G12" s="24">
        <v>0.90205932103085662</v>
      </c>
      <c r="H12" s="24">
        <v>1.1365415254693181</v>
      </c>
      <c r="I12" s="24">
        <v>1.2599410027386</v>
      </c>
      <c r="J12" s="24">
        <f t="shared" si="0"/>
        <v>-9.7940678969143384</v>
      </c>
      <c r="K12" s="23">
        <v>25.994100273859988</v>
      </c>
    </row>
    <row r="13" spans="1:11" s="10" customFormat="1" ht="49.5" customHeight="1" x14ac:dyDescent="0.35">
      <c r="A13" s="19" t="s">
        <v>664</v>
      </c>
      <c r="B13" s="19" t="s">
        <v>652</v>
      </c>
      <c r="C13" s="19" t="s">
        <v>515</v>
      </c>
      <c r="D13" s="17">
        <v>26499782</v>
      </c>
      <c r="E13" s="17">
        <v>26507561</v>
      </c>
      <c r="F13" s="24">
        <v>1.0540218406745938</v>
      </c>
      <c r="G13" s="24">
        <v>0.97057225010395576</v>
      </c>
      <c r="H13" s="24">
        <v>1.2217925292082386</v>
      </c>
      <c r="I13" s="24">
        <v>1.2588372777785222</v>
      </c>
      <c r="J13" s="24">
        <f t="shared" si="0"/>
        <v>-2.9427749896044242</v>
      </c>
      <c r="K13" s="23">
        <v>25.883727777852204</v>
      </c>
    </row>
    <row r="14" spans="1:11" s="10" customFormat="1" ht="49.5" customHeight="1" x14ac:dyDescent="0.35">
      <c r="A14" s="19" t="s">
        <v>667</v>
      </c>
      <c r="B14" s="19" t="s">
        <v>668</v>
      </c>
      <c r="C14" s="19" t="s">
        <v>515</v>
      </c>
      <c r="D14" s="17">
        <v>17048709</v>
      </c>
      <c r="E14" s="17">
        <v>17109878</v>
      </c>
      <c r="F14" s="24">
        <v>1.0333693719013184</v>
      </c>
      <c r="G14" s="24">
        <v>0.9771052285673304</v>
      </c>
      <c r="H14" s="24">
        <v>1.2240601006422225</v>
      </c>
      <c r="I14" s="24">
        <v>1.2527413269878691</v>
      </c>
      <c r="J14" s="24">
        <f t="shared" si="0"/>
        <v>-2.2894771432669603</v>
      </c>
      <c r="K14" s="23">
        <v>25.274132698786893</v>
      </c>
    </row>
    <row r="15" spans="1:11" s="10" customFormat="1" ht="49.5" customHeight="1" x14ac:dyDescent="0.35">
      <c r="A15" s="19" t="s">
        <v>669</v>
      </c>
      <c r="B15" s="19" t="s">
        <v>670</v>
      </c>
      <c r="C15" s="19" t="s">
        <v>515</v>
      </c>
      <c r="D15" s="17">
        <v>41584279</v>
      </c>
      <c r="E15" s="17">
        <v>41584358</v>
      </c>
      <c r="F15" s="24">
        <v>0.92987800552556377</v>
      </c>
      <c r="G15" s="24">
        <v>0.98510390214553589</v>
      </c>
      <c r="H15" s="24">
        <v>1.2274518639293106</v>
      </c>
      <c r="I15" s="24">
        <v>1.2460125893887395</v>
      </c>
      <c r="J15" s="24">
        <f t="shared" si="0"/>
        <v>-1.4896097854464108</v>
      </c>
      <c r="K15" s="23">
        <v>24.601258938873947</v>
      </c>
    </row>
    <row r="16" spans="1:11" s="10" customFormat="1" ht="49.5" customHeight="1" x14ac:dyDescent="0.35">
      <c r="A16" s="19" t="s">
        <v>671</v>
      </c>
      <c r="B16" s="19" t="s">
        <v>672</v>
      </c>
      <c r="C16" s="19" t="s">
        <v>515</v>
      </c>
      <c r="D16" s="17">
        <v>29476219</v>
      </c>
      <c r="E16" s="17">
        <v>29481987</v>
      </c>
      <c r="F16" s="24">
        <v>0.97429931684972526</v>
      </c>
      <c r="G16" s="24">
        <v>1.012214494396499</v>
      </c>
      <c r="H16" s="24">
        <v>1.2585946190834598</v>
      </c>
      <c r="I16" s="24">
        <v>1.2434070308723029</v>
      </c>
      <c r="J16" s="24">
        <f t="shared" si="0"/>
        <v>1.221449439649902</v>
      </c>
      <c r="K16" s="23">
        <v>24.34070308723026</v>
      </c>
    </row>
    <row r="17" spans="1:11" s="10" customFormat="1" ht="49.5" customHeight="1" x14ac:dyDescent="0.35">
      <c r="A17" s="19" t="s">
        <v>675</v>
      </c>
      <c r="B17" s="19" t="s">
        <v>676</v>
      </c>
      <c r="C17" s="19" t="s">
        <v>515</v>
      </c>
      <c r="D17" s="17">
        <v>18003146</v>
      </c>
      <c r="E17" s="17">
        <v>18013002</v>
      </c>
      <c r="F17" s="24">
        <v>0.99927621027930957</v>
      </c>
      <c r="G17" s="24">
        <v>0.97499379554798049</v>
      </c>
      <c r="H17" s="24">
        <v>1.2011322176626162</v>
      </c>
      <c r="I17" s="24">
        <v>1.2319383191433932</v>
      </c>
      <c r="J17" s="24">
        <f t="shared" si="0"/>
        <v>-2.5006204452019509</v>
      </c>
      <c r="K17" s="23">
        <v>23.19383191433932</v>
      </c>
    </row>
    <row r="18" spans="1:11" s="10" customFormat="1" ht="49.5" customHeight="1" x14ac:dyDescent="0.35">
      <c r="A18" s="19" t="s">
        <v>677</v>
      </c>
      <c r="B18" s="19" t="s">
        <v>678</v>
      </c>
      <c r="C18" s="19" t="s">
        <v>515</v>
      </c>
      <c r="D18" s="17">
        <v>33749496</v>
      </c>
      <c r="E18" s="17">
        <v>33749631</v>
      </c>
      <c r="F18" s="24">
        <v>1.1084597484586212</v>
      </c>
      <c r="G18" s="24">
        <v>1.2349279452179023</v>
      </c>
      <c r="H18" s="24">
        <v>1.5184196911291146</v>
      </c>
      <c r="I18" s="24">
        <v>1.2295613659153128</v>
      </c>
      <c r="J18" s="23">
        <f t="shared" si="0"/>
        <v>23.492794521790227</v>
      </c>
      <c r="K18" s="23">
        <v>22.956136591531283</v>
      </c>
    </row>
    <row r="19" spans="1:11" s="10" customFormat="1" ht="49.5" customHeight="1" x14ac:dyDescent="0.35">
      <c r="A19" s="19" t="s">
        <v>681</v>
      </c>
      <c r="B19" s="19" t="s">
        <v>682</v>
      </c>
      <c r="C19" s="19" t="s">
        <v>515</v>
      </c>
      <c r="D19" s="17">
        <v>21728060</v>
      </c>
      <c r="E19" s="17">
        <v>21728164</v>
      </c>
      <c r="F19" s="24">
        <v>0.98910072728434595</v>
      </c>
      <c r="G19" s="24">
        <v>0.99761677674820715</v>
      </c>
      <c r="H19" s="24">
        <v>1.2176110622011393</v>
      </c>
      <c r="I19" s="24">
        <v>1.2205198334474858</v>
      </c>
      <c r="J19" s="24">
        <f t="shared" si="0"/>
        <v>-0.23832232517928542</v>
      </c>
      <c r="K19" s="23">
        <v>22.051983344748574</v>
      </c>
    </row>
    <row r="20" spans="1:11" s="10" customFormat="1" ht="49.5" customHeight="1" x14ac:dyDescent="0.35">
      <c r="A20" s="19" t="s">
        <v>683</v>
      </c>
      <c r="B20" s="19" t="s">
        <v>684</v>
      </c>
      <c r="C20" s="19" t="s">
        <v>515</v>
      </c>
      <c r="D20" s="17">
        <v>37093013</v>
      </c>
      <c r="E20" s="17">
        <v>37093106</v>
      </c>
      <c r="F20" s="24">
        <v>1.054644143341704</v>
      </c>
      <c r="G20" s="24">
        <v>0.9503564930288827</v>
      </c>
      <c r="H20" s="24">
        <v>1.1565585747449152</v>
      </c>
      <c r="I20" s="24">
        <v>1.2169734023269998</v>
      </c>
      <c r="J20" s="24">
        <f t="shared" si="0"/>
        <v>-4.9643506971117297</v>
      </c>
      <c r="K20" s="23">
        <v>21.697340232699997</v>
      </c>
    </row>
    <row r="21" spans="1:11" s="10" customFormat="1" ht="49.5" customHeight="1" x14ac:dyDescent="0.35">
      <c r="A21" s="19" t="s">
        <v>685</v>
      </c>
      <c r="B21" s="19" t="s">
        <v>686</v>
      </c>
      <c r="C21" s="19" t="s">
        <v>515</v>
      </c>
      <c r="D21" s="17">
        <v>31869142</v>
      </c>
      <c r="E21" s="17">
        <v>31869472</v>
      </c>
      <c r="F21" s="24">
        <v>0.93304615429210724</v>
      </c>
      <c r="G21" s="24">
        <v>1.08622457294805</v>
      </c>
      <c r="H21" s="24">
        <v>1.3186035032576364</v>
      </c>
      <c r="I21" s="24">
        <v>1.2139326766277272</v>
      </c>
      <c r="J21" s="24">
        <f t="shared" si="0"/>
        <v>8.6224572948049971</v>
      </c>
      <c r="K21" s="23">
        <v>21.39326766277274</v>
      </c>
    </row>
    <row r="22" spans="1:11" s="10" customFormat="1" ht="49.5" customHeight="1" x14ac:dyDescent="0.35">
      <c r="A22" s="19" t="s">
        <v>688</v>
      </c>
      <c r="B22" s="19" t="s">
        <v>689</v>
      </c>
      <c r="C22" s="19" t="s">
        <v>515</v>
      </c>
      <c r="D22" s="17">
        <v>33640530</v>
      </c>
      <c r="E22" s="17">
        <v>33651380</v>
      </c>
      <c r="F22" s="24">
        <v>1.0738493935384046</v>
      </c>
      <c r="G22" s="24">
        <v>1.2818268959330297</v>
      </c>
      <c r="H22" s="24">
        <v>1.5535215248000671</v>
      </c>
      <c r="I22" s="24">
        <v>1.2119589078128006</v>
      </c>
      <c r="J22" s="23">
        <f t="shared" si="0"/>
        <v>28.182689593302968</v>
      </c>
      <c r="K22" s="23">
        <v>21.195890781280063</v>
      </c>
    </row>
    <row r="23" spans="1:11" s="10" customFormat="1" ht="49.5" customHeight="1" x14ac:dyDescent="0.35">
      <c r="A23" s="19" t="s">
        <v>527</v>
      </c>
      <c r="B23" s="19" t="s">
        <v>528</v>
      </c>
      <c r="C23" s="19" t="s">
        <v>515</v>
      </c>
      <c r="D23" s="17">
        <v>45079429</v>
      </c>
      <c r="E23" s="17">
        <v>45194144</v>
      </c>
      <c r="F23" s="24">
        <v>1.0146067756400692</v>
      </c>
      <c r="G23" s="24">
        <v>1.3094381934902342</v>
      </c>
      <c r="H23" s="24">
        <v>1.5675581742676548</v>
      </c>
      <c r="I23" s="24">
        <v>1.1971226912890149</v>
      </c>
      <c r="J23" s="23">
        <f t="shared" si="0"/>
        <v>30.943819349023414</v>
      </c>
      <c r="K23" s="23">
        <v>19.712269128901475</v>
      </c>
    </row>
    <row r="24" spans="1:11" s="10" customFormat="1" ht="49.5" customHeight="1" x14ac:dyDescent="0.35">
      <c r="A24" s="19" t="s">
        <v>695</v>
      </c>
      <c r="B24" s="19" t="s">
        <v>696</v>
      </c>
      <c r="C24" s="19" t="s">
        <v>515</v>
      </c>
      <c r="D24" s="17">
        <v>16333630</v>
      </c>
      <c r="E24" s="17">
        <v>16336554</v>
      </c>
      <c r="F24" s="24">
        <v>0.81251747948134612</v>
      </c>
      <c r="G24" s="24">
        <v>1.0000270837586986</v>
      </c>
      <c r="H24" s="24">
        <v>1.178123994887293</v>
      </c>
      <c r="I24" s="24">
        <v>1.1780920877254644</v>
      </c>
      <c r="J24" s="24">
        <f t="shared" si="0"/>
        <v>2.7083758698642768E-3</v>
      </c>
      <c r="K24" s="23">
        <v>17.809208772546427</v>
      </c>
    </row>
    <row r="25" spans="1:11" s="10" customFormat="1" ht="49.5" customHeight="1" x14ac:dyDescent="0.35">
      <c r="A25" s="19" t="s">
        <v>698</v>
      </c>
      <c r="B25" s="19" t="s">
        <v>699</v>
      </c>
      <c r="C25" s="19" t="s">
        <v>515</v>
      </c>
      <c r="D25" s="17">
        <v>43837606</v>
      </c>
      <c r="E25" s="17">
        <v>43837702</v>
      </c>
      <c r="F25" s="24">
        <v>1.0793453400444459</v>
      </c>
      <c r="G25" s="24">
        <v>1.0892705469695247</v>
      </c>
      <c r="H25" s="24">
        <v>1.2785697978298032</v>
      </c>
      <c r="I25" s="24">
        <v>1.1737853386258634</v>
      </c>
      <c r="J25" s="24">
        <f t="shared" si="0"/>
        <v>8.9270546969524744</v>
      </c>
      <c r="K25" s="23">
        <v>17.378533862586352</v>
      </c>
    </row>
    <row r="26" spans="1:11" s="10" customFormat="1" ht="49.5" customHeight="1" x14ac:dyDescent="0.35">
      <c r="A26" s="19" t="s">
        <v>702</v>
      </c>
      <c r="B26" s="19" t="s">
        <v>703</v>
      </c>
      <c r="C26" s="19" t="s">
        <v>515</v>
      </c>
      <c r="D26" s="17">
        <v>14918354</v>
      </c>
      <c r="E26" s="17">
        <v>14930782</v>
      </c>
      <c r="F26" s="24">
        <v>1.0482611771967867</v>
      </c>
      <c r="G26" s="24">
        <v>1.0144194987116051</v>
      </c>
      <c r="H26" s="24">
        <v>1.1853142453278669</v>
      </c>
      <c r="I26" s="24">
        <v>1.1684655577237151</v>
      </c>
      <c r="J26" s="24">
        <f t="shared" si="0"/>
        <v>1.4419498711605083</v>
      </c>
      <c r="K26" s="23">
        <v>16.846555772371484</v>
      </c>
    </row>
    <row r="27" spans="1:11" s="10" customFormat="1" ht="49.5" customHeight="1" x14ac:dyDescent="0.35">
      <c r="A27" s="19" t="s">
        <v>705</v>
      </c>
      <c r="B27" s="19" t="s">
        <v>706</v>
      </c>
      <c r="C27" s="19" t="s">
        <v>515</v>
      </c>
      <c r="D27" s="17">
        <v>39378846</v>
      </c>
      <c r="E27" s="17">
        <v>39382920</v>
      </c>
      <c r="F27" s="24">
        <v>0.96882095181377437</v>
      </c>
      <c r="G27" s="24">
        <v>0.91165318614713686</v>
      </c>
      <c r="H27" s="24">
        <v>1.0628821909291801</v>
      </c>
      <c r="I27" s="24">
        <v>1.1658843594033528</v>
      </c>
      <c r="J27" s="24">
        <f t="shared" si="0"/>
        <v>-8.8346813852863129</v>
      </c>
      <c r="K27" s="23">
        <v>16.588435940335273</v>
      </c>
    </row>
    <row r="28" spans="1:11" s="10" customFormat="1" ht="49.5" customHeight="1" x14ac:dyDescent="0.35">
      <c r="A28" s="19" t="s">
        <v>707</v>
      </c>
      <c r="B28" s="19" t="s">
        <v>708</v>
      </c>
      <c r="C28" s="19" t="s">
        <v>515</v>
      </c>
      <c r="D28" s="17">
        <v>25134735</v>
      </c>
      <c r="E28" s="17">
        <v>25364090</v>
      </c>
      <c r="F28" s="24">
        <v>0.97133577234871948</v>
      </c>
      <c r="G28" s="24">
        <v>0.95456774511413045</v>
      </c>
      <c r="H28" s="24">
        <v>1.1128985898989314</v>
      </c>
      <c r="I28" s="24">
        <v>1.1658665355028002</v>
      </c>
      <c r="J28" s="24">
        <f t="shared" si="0"/>
        <v>-4.5432254885869554</v>
      </c>
      <c r="K28" s="23">
        <v>16.586653550280033</v>
      </c>
    </row>
    <row r="29" spans="1:11" s="10" customFormat="1" ht="49.5" customHeight="1" x14ac:dyDescent="0.35">
      <c r="A29" s="19" t="s">
        <v>711</v>
      </c>
      <c r="B29" s="19" t="s">
        <v>712</v>
      </c>
      <c r="C29" s="19" t="s">
        <v>515</v>
      </c>
      <c r="D29" s="17">
        <v>24598734</v>
      </c>
      <c r="E29" s="17">
        <v>24615561</v>
      </c>
      <c r="F29" s="24">
        <v>1.0944962924891883</v>
      </c>
      <c r="G29" s="24">
        <v>1.0252376495517266</v>
      </c>
      <c r="H29" s="24">
        <v>1.1912918215855695</v>
      </c>
      <c r="I29" s="24">
        <v>1.1619665178180376</v>
      </c>
      <c r="J29" s="24">
        <f t="shared" si="0"/>
        <v>2.5237649551726582</v>
      </c>
      <c r="K29" s="23">
        <v>16.196651781803777</v>
      </c>
    </row>
    <row r="30" spans="1:11" s="10" customFormat="1" ht="49.5" customHeight="1" x14ac:dyDescent="0.35">
      <c r="A30" s="19" t="s">
        <v>560</v>
      </c>
      <c r="B30" s="19" t="s">
        <v>561</v>
      </c>
      <c r="C30" s="19" t="s">
        <v>515</v>
      </c>
      <c r="D30" s="17">
        <v>34870940</v>
      </c>
      <c r="E30" s="17">
        <v>34915797</v>
      </c>
      <c r="F30" s="24">
        <v>0.99902340611106966</v>
      </c>
      <c r="G30" s="24">
        <v>1.3637537707883316</v>
      </c>
      <c r="H30" s="24">
        <v>1.5812970283362213</v>
      </c>
      <c r="I30" s="24">
        <v>1.1595179879298421</v>
      </c>
      <c r="J30" s="23">
        <f t="shared" si="0"/>
        <v>36.375377078833161</v>
      </c>
      <c r="K30" s="23">
        <v>15.95179879298421</v>
      </c>
    </row>
    <row r="31" spans="1:11" s="10" customFormat="1" ht="49.5" customHeight="1" x14ac:dyDescent="0.35">
      <c r="A31" s="19" t="s">
        <v>715</v>
      </c>
      <c r="B31" s="19" t="s">
        <v>716</v>
      </c>
      <c r="C31" s="19" t="s">
        <v>515</v>
      </c>
      <c r="D31" s="17">
        <v>28326280</v>
      </c>
      <c r="E31" s="17">
        <v>28326362</v>
      </c>
      <c r="F31" s="24">
        <v>1.0083523441656035</v>
      </c>
      <c r="G31" s="24">
        <v>0.93417333957347604</v>
      </c>
      <c r="H31" s="24">
        <v>1.0823916953995456</v>
      </c>
      <c r="I31" s="24">
        <v>1.1586625838559501</v>
      </c>
      <c r="J31" s="24">
        <f t="shared" si="0"/>
        <v>-6.5826660426523969</v>
      </c>
      <c r="K31" s="23">
        <v>15.866258385595009</v>
      </c>
    </row>
    <row r="32" spans="1:11" s="10" customFormat="1" ht="49.5" customHeight="1" x14ac:dyDescent="0.35">
      <c r="A32" s="19" t="s">
        <v>718</v>
      </c>
      <c r="B32" s="19" t="s">
        <v>690</v>
      </c>
      <c r="C32" s="19" t="s">
        <v>515</v>
      </c>
      <c r="D32" s="17">
        <v>20673930</v>
      </c>
      <c r="E32" s="17">
        <v>20676056</v>
      </c>
      <c r="F32" s="24">
        <v>1.0548652289471485</v>
      </c>
      <c r="G32" s="24">
        <v>1.0044053430396729</v>
      </c>
      <c r="H32" s="24">
        <v>1.1599469322545193</v>
      </c>
      <c r="I32" s="24">
        <v>1.1548593805207412</v>
      </c>
      <c r="J32" s="24">
        <f t="shared" si="0"/>
        <v>0.44053430396728821</v>
      </c>
      <c r="K32" s="23">
        <v>15.485938052074131</v>
      </c>
    </row>
    <row r="33" spans="1:11" s="10" customFormat="1" ht="49.5" customHeight="1" x14ac:dyDescent="0.35">
      <c r="A33" s="19" t="s">
        <v>719</v>
      </c>
      <c r="B33" s="19" t="s">
        <v>720</v>
      </c>
      <c r="C33" s="19" t="s">
        <v>515</v>
      </c>
      <c r="D33" s="17">
        <v>17962557</v>
      </c>
      <c r="E33" s="17">
        <v>17962645</v>
      </c>
      <c r="F33" s="24">
        <v>0.97929571763119228</v>
      </c>
      <c r="G33" s="24">
        <v>0.91317746642283837</v>
      </c>
      <c r="H33" s="24">
        <v>1.0542154896189688</v>
      </c>
      <c r="I33" s="24">
        <v>1.1544475508672092</v>
      </c>
      <c r="J33" s="24">
        <f t="shared" si="0"/>
        <v>-8.6822533577161636</v>
      </c>
      <c r="K33" s="23">
        <v>15.44475508672091</v>
      </c>
    </row>
    <row r="34" spans="1:11" s="10" customFormat="1" ht="49.5" customHeight="1" x14ac:dyDescent="0.35">
      <c r="A34" s="19" t="s">
        <v>721</v>
      </c>
      <c r="B34" s="19" t="s">
        <v>722</v>
      </c>
      <c r="C34" s="19" t="s">
        <v>515</v>
      </c>
      <c r="D34" s="17">
        <v>24733426</v>
      </c>
      <c r="E34" s="17">
        <v>24757182</v>
      </c>
      <c r="F34" s="24">
        <v>0.91880075851629051</v>
      </c>
      <c r="G34" s="24">
        <v>0.949334854819191</v>
      </c>
      <c r="H34" s="24">
        <v>1.0949051485232004</v>
      </c>
      <c r="I34" s="24">
        <v>1.1533392490173919</v>
      </c>
      <c r="J34" s="24">
        <f t="shared" si="0"/>
        <v>-5.0665145180809006</v>
      </c>
      <c r="K34" s="23">
        <v>15.333924901739179</v>
      </c>
    </row>
    <row r="35" spans="1:11" s="10" customFormat="1" ht="49.5" customHeight="1" x14ac:dyDescent="0.35">
      <c r="A35" s="19" t="s">
        <v>723</v>
      </c>
      <c r="B35" s="19" t="s">
        <v>724</v>
      </c>
      <c r="C35" s="19" t="s">
        <v>515</v>
      </c>
      <c r="D35" s="17">
        <v>14778705</v>
      </c>
      <c r="E35" s="17">
        <v>14778781</v>
      </c>
      <c r="F35" s="24">
        <v>0.97857746972967696</v>
      </c>
      <c r="G35" s="24">
        <v>1.1405265717499347</v>
      </c>
      <c r="H35" s="24">
        <v>1.3149514876006023</v>
      </c>
      <c r="I35" s="24">
        <v>1.1529336713155607</v>
      </c>
      <c r="J35" s="24">
        <f t="shared" si="0"/>
        <v>14.052657174993467</v>
      </c>
      <c r="K35" s="23">
        <v>15.29336713155606</v>
      </c>
    </row>
    <row r="36" spans="1:11" s="10" customFormat="1" ht="49.5" customHeight="1" x14ac:dyDescent="0.35">
      <c r="A36" s="19" t="s">
        <v>725</v>
      </c>
      <c r="B36" s="19" t="s">
        <v>709</v>
      </c>
      <c r="C36" s="19" t="s">
        <v>515</v>
      </c>
      <c r="D36" s="17">
        <v>26955087</v>
      </c>
      <c r="E36" s="17">
        <v>26955536</v>
      </c>
      <c r="F36" s="24">
        <v>0.9404087508310438</v>
      </c>
      <c r="G36" s="24">
        <v>1.0000101702209561</v>
      </c>
      <c r="H36" s="24">
        <v>1.1529315919265959</v>
      </c>
      <c r="I36" s="24">
        <v>1.1529198664768092</v>
      </c>
      <c r="J36" s="24">
        <f t="shared" si="0"/>
        <v>1.0170220956062792E-3</v>
      </c>
      <c r="K36" s="23">
        <v>15.291986647680918</v>
      </c>
    </row>
    <row r="37" spans="1:11" s="10" customFormat="1" ht="49.5" customHeight="1" x14ac:dyDescent="0.35">
      <c r="A37" s="19" t="s">
        <v>727</v>
      </c>
      <c r="B37" s="19" t="s">
        <v>728</v>
      </c>
      <c r="C37" s="19" t="s">
        <v>515</v>
      </c>
      <c r="D37" s="17">
        <v>33405875</v>
      </c>
      <c r="E37" s="17">
        <v>33417879</v>
      </c>
      <c r="F37" s="24">
        <v>0.99030697512822297</v>
      </c>
      <c r="G37" s="24">
        <v>0.99466000526210463</v>
      </c>
      <c r="H37" s="24">
        <v>1.1441050141805436</v>
      </c>
      <c r="I37" s="24">
        <v>1.1502473288639552</v>
      </c>
      <c r="J37" s="24">
        <f t="shared" si="0"/>
        <v>-0.53399947378953705</v>
      </c>
      <c r="K37" s="23">
        <v>15.024732886395528</v>
      </c>
    </row>
    <row r="38" spans="1:11" s="10" customFormat="1" ht="49.5" customHeight="1" x14ac:dyDescent="0.35">
      <c r="A38" s="19" t="s">
        <v>733</v>
      </c>
      <c r="B38" s="19" t="s">
        <v>734</v>
      </c>
      <c r="C38" s="19" t="s">
        <v>515</v>
      </c>
      <c r="D38" s="17">
        <v>22017484</v>
      </c>
      <c r="E38" s="17">
        <v>22031510</v>
      </c>
      <c r="F38" s="24">
        <v>0.88631921074445363</v>
      </c>
      <c r="G38" s="24">
        <v>0.95676206326358659</v>
      </c>
      <c r="H38" s="24">
        <v>1.0936188089448369</v>
      </c>
      <c r="I38" s="24">
        <v>1.143041567946812</v>
      </c>
      <c r="J38" s="24">
        <f t="shared" si="0"/>
        <v>-4.3237936736413403</v>
      </c>
      <c r="K38" s="24">
        <v>14.304156794681191</v>
      </c>
    </row>
    <row r="39" spans="1:11" s="10" customFormat="1" ht="49.5" customHeight="1" x14ac:dyDescent="0.35">
      <c r="A39" s="19" t="s">
        <v>735</v>
      </c>
      <c r="B39" s="19" t="s">
        <v>736</v>
      </c>
      <c r="C39" s="19" t="s">
        <v>515</v>
      </c>
      <c r="D39" s="17">
        <v>19340500</v>
      </c>
      <c r="E39" s="17">
        <v>19341874</v>
      </c>
      <c r="F39" s="24">
        <v>1.022178202589288</v>
      </c>
      <c r="G39" s="24">
        <v>1.0024085745324587</v>
      </c>
      <c r="H39" s="24">
        <v>1.1425537352140547</v>
      </c>
      <c r="I39" s="24">
        <v>1.13980842167772</v>
      </c>
      <c r="J39" s="24">
        <f t="shared" si="0"/>
        <v>0.24085745324586849</v>
      </c>
      <c r="K39" s="24">
        <v>13.980842167771979</v>
      </c>
    </row>
    <row r="40" spans="1:11" s="10" customFormat="1" ht="49.5" customHeight="1" x14ac:dyDescent="0.35">
      <c r="A40" s="19" t="s">
        <v>737</v>
      </c>
      <c r="B40" s="19" t="s">
        <v>738</v>
      </c>
      <c r="C40" s="19" t="s">
        <v>515</v>
      </c>
      <c r="D40" s="17">
        <v>15316090</v>
      </c>
      <c r="E40" s="17">
        <v>15352765</v>
      </c>
      <c r="F40" s="24">
        <v>0.94094883204821722</v>
      </c>
      <c r="G40" s="24">
        <v>0.67557864741384677</v>
      </c>
      <c r="H40" s="24">
        <v>0.76902069316861654</v>
      </c>
      <c r="I40" s="24">
        <v>1.138314089873135</v>
      </c>
      <c r="J40" s="24">
        <f t="shared" si="0"/>
        <v>-32.442135258615323</v>
      </c>
      <c r="K40" s="24">
        <v>13.831408987313498</v>
      </c>
    </row>
    <row r="41" spans="1:11" s="10" customFormat="1" ht="49.5" customHeight="1" x14ac:dyDescent="0.35">
      <c r="A41" s="19" t="s">
        <v>739</v>
      </c>
      <c r="B41" s="19" t="s">
        <v>740</v>
      </c>
      <c r="C41" s="19" t="s">
        <v>515</v>
      </c>
      <c r="D41" s="17">
        <v>15857549</v>
      </c>
      <c r="E41" s="17">
        <v>15918681</v>
      </c>
      <c r="F41" s="24">
        <v>1.0226164953202865</v>
      </c>
      <c r="G41" s="24">
        <v>0.96669024173541529</v>
      </c>
      <c r="H41" s="24">
        <v>1.0996056542275578</v>
      </c>
      <c r="I41" s="24">
        <v>1.1374953493412026</v>
      </c>
      <c r="J41" s="24">
        <f t="shared" si="0"/>
        <v>-3.330975826458471</v>
      </c>
      <c r="K41" s="24">
        <v>13.749534934120264</v>
      </c>
    </row>
    <row r="42" spans="1:11" s="10" customFormat="1" ht="49.5" customHeight="1" x14ac:dyDescent="0.35">
      <c r="A42" s="19" t="s">
        <v>741</v>
      </c>
      <c r="B42" s="19" t="s">
        <v>742</v>
      </c>
      <c r="C42" s="19" t="s">
        <v>515</v>
      </c>
      <c r="D42" s="17">
        <v>16343791</v>
      </c>
      <c r="E42" s="17">
        <v>16365175</v>
      </c>
      <c r="F42" s="24">
        <v>1.0954304186688946</v>
      </c>
      <c r="G42" s="24">
        <v>1.0579423749624137</v>
      </c>
      <c r="H42" s="24">
        <v>1.2007083891411281</v>
      </c>
      <c r="I42" s="24">
        <v>1.1349468719255966</v>
      </c>
      <c r="J42" s="24">
        <f t="shared" si="0"/>
        <v>5.7942374962413723</v>
      </c>
      <c r="K42" s="24">
        <v>13.494687192559663</v>
      </c>
    </row>
    <row r="43" spans="1:11" s="10" customFormat="1" ht="49.5" customHeight="1" x14ac:dyDescent="0.35">
      <c r="A43" s="19" t="s">
        <v>743</v>
      </c>
      <c r="B43" s="19" t="s">
        <v>701</v>
      </c>
      <c r="C43" s="19" t="s">
        <v>515</v>
      </c>
      <c r="D43" s="17">
        <v>28208606</v>
      </c>
      <c r="E43" s="17">
        <v>28217728</v>
      </c>
      <c r="F43" s="24">
        <v>0.93831395478453294</v>
      </c>
      <c r="G43" s="24">
        <v>1.1811465325176573</v>
      </c>
      <c r="H43" s="24">
        <v>1.3399796865023348</v>
      </c>
      <c r="I43" s="24">
        <v>1.1344737080556115</v>
      </c>
      <c r="J43" s="24">
        <f t="shared" si="0"/>
        <v>18.114653251765734</v>
      </c>
      <c r="K43" s="24">
        <v>13.447370805561166</v>
      </c>
    </row>
    <row r="44" spans="1:11" s="10" customFormat="1" ht="49.5" customHeight="1" x14ac:dyDescent="0.35">
      <c r="A44" s="19" t="s">
        <v>744</v>
      </c>
      <c r="B44" s="19" t="s">
        <v>745</v>
      </c>
      <c r="C44" s="19" t="s">
        <v>515</v>
      </c>
      <c r="D44" s="17">
        <v>31653627</v>
      </c>
      <c r="E44" s="17">
        <v>31655276</v>
      </c>
      <c r="F44" s="24">
        <v>1.0709588940784658</v>
      </c>
      <c r="G44" s="24">
        <v>1.1182088084591864</v>
      </c>
      <c r="H44" s="24">
        <v>1.2673206666062289</v>
      </c>
      <c r="I44" s="24">
        <v>1.1333488495342012</v>
      </c>
      <c r="J44" s="24">
        <f t="shared" si="0"/>
        <v>11.820880845918635</v>
      </c>
      <c r="K44" s="24">
        <v>13.334884953420126</v>
      </c>
    </row>
    <row r="45" spans="1:11" s="10" customFormat="1" ht="49.5" customHeight="1" x14ac:dyDescent="0.35">
      <c r="A45" s="19" t="s">
        <v>746</v>
      </c>
      <c r="B45" s="19" t="s">
        <v>540</v>
      </c>
      <c r="C45" s="19" t="s">
        <v>515</v>
      </c>
      <c r="D45" s="17">
        <v>46494493</v>
      </c>
      <c r="E45" s="17">
        <v>46646478</v>
      </c>
      <c r="F45" s="24">
        <v>1.0230541284468258</v>
      </c>
      <c r="G45" s="24">
        <v>1.3524286707031878</v>
      </c>
      <c r="H45" s="24">
        <v>1.5308048430258578</v>
      </c>
      <c r="I45" s="24">
        <v>1.1318932200911744</v>
      </c>
      <c r="J45" s="23">
        <f t="shared" si="0"/>
        <v>35.242867070318781</v>
      </c>
      <c r="K45" s="24">
        <v>13.18932200911744</v>
      </c>
    </row>
    <row r="46" spans="1:11" s="10" customFormat="1" ht="49.5" customHeight="1" x14ac:dyDescent="0.35">
      <c r="A46" s="19" t="s">
        <v>748</v>
      </c>
      <c r="B46" s="19" t="s">
        <v>749</v>
      </c>
      <c r="C46" s="19" t="s">
        <v>515</v>
      </c>
      <c r="D46" s="17">
        <v>21036779</v>
      </c>
      <c r="E46" s="17">
        <v>21097297</v>
      </c>
      <c r="F46" s="24">
        <v>0.96699434384442828</v>
      </c>
      <c r="G46" s="24">
        <v>1.0139307770869512</v>
      </c>
      <c r="H46" s="24">
        <v>1.144769299201382</v>
      </c>
      <c r="I46" s="24">
        <v>1.1290408823473466</v>
      </c>
      <c r="J46" s="24">
        <f t="shared" si="0"/>
        <v>1.3930777086951229</v>
      </c>
      <c r="K46" s="24">
        <v>12.904088234734642</v>
      </c>
    </row>
    <row r="47" spans="1:11" s="10" customFormat="1" ht="49.5" customHeight="1" x14ac:dyDescent="0.35">
      <c r="A47" s="19" t="s">
        <v>751</v>
      </c>
      <c r="B47" s="19" t="s">
        <v>752</v>
      </c>
      <c r="C47" s="19" t="s">
        <v>515</v>
      </c>
      <c r="D47" s="17">
        <v>44513066</v>
      </c>
      <c r="E47" s="17">
        <v>44527697</v>
      </c>
      <c r="F47" s="24">
        <v>1.022566426159818</v>
      </c>
      <c r="G47" s="24">
        <v>1.2425533314357964</v>
      </c>
      <c r="H47" s="24">
        <v>1.4002036661217996</v>
      </c>
      <c r="I47" s="24">
        <v>1.1268761112280268</v>
      </c>
      <c r="J47" s="23">
        <f t="shared" si="0"/>
        <v>24.255333143579637</v>
      </c>
      <c r="K47" s="24">
        <v>12.687611122802666</v>
      </c>
    </row>
    <row r="48" spans="1:11" s="10" customFormat="1" ht="49.5" customHeight="1" x14ac:dyDescent="0.35">
      <c r="A48" s="19" t="s">
        <v>753</v>
      </c>
      <c r="B48" s="19" t="s">
        <v>717</v>
      </c>
      <c r="C48" s="19" t="s">
        <v>515</v>
      </c>
      <c r="D48" s="17">
        <v>23582258</v>
      </c>
      <c r="E48" s="17">
        <v>23793139</v>
      </c>
      <c r="F48" s="24">
        <v>1.0338513711965553</v>
      </c>
      <c r="G48" s="24">
        <v>0.98479889836924583</v>
      </c>
      <c r="H48" s="24">
        <v>1.1095015451938026</v>
      </c>
      <c r="I48" s="24">
        <v>1.1266275246967226</v>
      </c>
      <c r="J48" s="24">
        <f t="shared" si="0"/>
        <v>-1.5201101630754166</v>
      </c>
      <c r="K48" s="24">
        <v>12.662752469672251</v>
      </c>
    </row>
    <row r="49" spans="1:11" s="10" customFormat="1" ht="49.5" customHeight="1" x14ac:dyDescent="0.35">
      <c r="A49" s="19" t="s">
        <v>755</v>
      </c>
      <c r="B49" s="19" t="s">
        <v>756</v>
      </c>
      <c r="C49" s="19" t="s">
        <v>515</v>
      </c>
      <c r="D49" s="17">
        <v>27563026</v>
      </c>
      <c r="E49" s="17">
        <v>27563132</v>
      </c>
      <c r="F49" s="24">
        <v>1.1193008211675886</v>
      </c>
      <c r="G49" s="24">
        <v>0.93641867147770053</v>
      </c>
      <c r="H49" s="24">
        <v>1.0539289928857816</v>
      </c>
      <c r="I49" s="24">
        <v>1.1254890840895406</v>
      </c>
      <c r="J49" s="24">
        <f t="shared" si="0"/>
        <v>-6.3581328522299474</v>
      </c>
      <c r="K49" s="24">
        <v>12.548908408954059</v>
      </c>
    </row>
    <row r="50" spans="1:11" s="10" customFormat="1" ht="49.5" customHeight="1" x14ac:dyDescent="0.35">
      <c r="A50" s="19" t="s">
        <v>758</v>
      </c>
      <c r="B50" s="19" t="s">
        <v>759</v>
      </c>
      <c r="C50" s="19" t="s">
        <v>515</v>
      </c>
      <c r="D50" s="17">
        <v>42813321</v>
      </c>
      <c r="E50" s="17">
        <v>42814669</v>
      </c>
      <c r="F50" s="24">
        <v>0.99243770071887805</v>
      </c>
      <c r="G50" s="24">
        <v>0.9433082672100872</v>
      </c>
      <c r="H50" s="24">
        <v>1.061183893834414</v>
      </c>
      <c r="I50" s="24">
        <v>1.1249598150697373</v>
      </c>
      <c r="J50" s="24">
        <f t="shared" si="0"/>
        <v>-5.6691732789912797</v>
      </c>
      <c r="K50" s="24">
        <v>12.495981506973729</v>
      </c>
    </row>
    <row r="51" spans="1:11" s="11" customFormat="1" ht="49.5" customHeight="1" x14ac:dyDescent="0.35">
      <c r="A51" s="19" t="s">
        <v>593</v>
      </c>
      <c r="B51" s="19" t="s">
        <v>594</v>
      </c>
      <c r="C51" s="19" t="s">
        <v>515</v>
      </c>
      <c r="D51" s="17">
        <v>33973984</v>
      </c>
      <c r="E51" s="17">
        <v>33984913</v>
      </c>
      <c r="F51" s="24">
        <v>1.0229183084791398</v>
      </c>
      <c r="G51" s="24">
        <v>1.433555034354874</v>
      </c>
      <c r="H51" s="24">
        <v>1.6113150148163582</v>
      </c>
      <c r="I51" s="24">
        <v>1.1239994113944007</v>
      </c>
      <c r="J51" s="23">
        <f t="shared" si="0"/>
        <v>43.3555034354874</v>
      </c>
      <c r="K51" s="24">
        <v>12.399941139440068</v>
      </c>
    </row>
    <row r="52" spans="1:11" s="11" customFormat="1" ht="49.5" customHeight="1" x14ac:dyDescent="0.35">
      <c r="A52" s="19" t="s">
        <v>761</v>
      </c>
      <c r="B52" s="19" t="s">
        <v>762</v>
      </c>
      <c r="C52" s="19" t="s">
        <v>515</v>
      </c>
      <c r="D52" s="17">
        <v>26574521</v>
      </c>
      <c r="E52" s="17">
        <v>26574629</v>
      </c>
      <c r="F52" s="24">
        <v>1.0679556609854326</v>
      </c>
      <c r="G52" s="24">
        <v>1.1213832875387797</v>
      </c>
      <c r="H52" s="24">
        <v>1.2596303867192811</v>
      </c>
      <c r="I52" s="24">
        <v>1.1232826462787109</v>
      </c>
      <c r="J52" s="24">
        <f t="shared" si="0"/>
        <v>12.138328753877969</v>
      </c>
      <c r="K52" s="24">
        <v>12.328264627871095</v>
      </c>
    </row>
    <row r="53" spans="1:11" s="11" customFormat="1" ht="49.5" customHeight="1" x14ac:dyDescent="0.35">
      <c r="A53" s="19" t="s">
        <v>764</v>
      </c>
      <c r="B53" s="19" t="s">
        <v>700</v>
      </c>
      <c r="C53" s="19" t="s">
        <v>515</v>
      </c>
      <c r="D53" s="17">
        <v>16439391</v>
      </c>
      <c r="E53" s="17">
        <v>16440158</v>
      </c>
      <c r="F53" s="24">
        <v>1.040175534458569</v>
      </c>
      <c r="G53" s="24">
        <v>0.97139246751555364</v>
      </c>
      <c r="H53" s="24">
        <v>1.0904673626576875</v>
      </c>
      <c r="I53" s="24">
        <v>1.122581653784779</v>
      </c>
      <c r="J53" s="24">
        <f t="shared" si="0"/>
        <v>-2.8607532484446363</v>
      </c>
      <c r="K53" s="24">
        <v>12.25816537847791</v>
      </c>
    </row>
    <row r="54" spans="1:11" s="11" customFormat="1" ht="49.5" customHeight="1" x14ac:dyDescent="0.35">
      <c r="A54" s="19" t="s">
        <v>585</v>
      </c>
      <c r="B54" s="19" t="s">
        <v>525</v>
      </c>
      <c r="C54" s="19" t="s">
        <v>515</v>
      </c>
      <c r="D54" s="17">
        <v>35169862</v>
      </c>
      <c r="E54" s="17">
        <v>35183410</v>
      </c>
      <c r="F54" s="24">
        <v>0.93536058757462548</v>
      </c>
      <c r="G54" s="24">
        <v>1.3833326300596447</v>
      </c>
      <c r="H54" s="24">
        <v>1.5442665159761235</v>
      </c>
      <c r="I54" s="24">
        <v>1.1163378080003361</v>
      </c>
      <c r="J54" s="23">
        <f t="shared" si="0"/>
        <v>38.333263005964469</v>
      </c>
      <c r="K54" s="24">
        <v>11.633780800033605</v>
      </c>
    </row>
    <row r="55" spans="1:11" s="11" customFormat="1" ht="49.5" customHeight="1" x14ac:dyDescent="0.35">
      <c r="A55" s="19" t="s">
        <v>767</v>
      </c>
      <c r="B55" s="19" t="s">
        <v>657</v>
      </c>
      <c r="C55" s="19" t="s">
        <v>515</v>
      </c>
      <c r="D55" s="17">
        <v>20187464</v>
      </c>
      <c r="E55" s="17">
        <v>20193940</v>
      </c>
      <c r="F55" s="24">
        <v>1.1043308723398997</v>
      </c>
      <c r="G55" s="24">
        <v>0.98555494275310129</v>
      </c>
      <c r="H55" s="24">
        <v>1.0998830726551074</v>
      </c>
      <c r="I55" s="24">
        <v>1.1160038116014475</v>
      </c>
      <c r="J55" s="24">
        <f t="shared" si="0"/>
        <v>-1.4445057246898707</v>
      </c>
      <c r="K55" s="24">
        <v>11.60038116014475</v>
      </c>
    </row>
    <row r="56" spans="1:11" s="10" customFormat="1" ht="49.5" customHeight="1" x14ac:dyDescent="0.35">
      <c r="A56" s="19" t="s">
        <v>768</v>
      </c>
      <c r="B56" s="19" t="s">
        <v>769</v>
      </c>
      <c r="C56" s="19" t="s">
        <v>515</v>
      </c>
      <c r="D56" s="17">
        <v>28833511</v>
      </c>
      <c r="E56" s="17">
        <v>28834548</v>
      </c>
      <c r="F56" s="24">
        <v>1.1088188242392358</v>
      </c>
      <c r="G56" s="24">
        <v>1.0467741457477662</v>
      </c>
      <c r="H56" s="24">
        <v>1.1679510294476787</v>
      </c>
      <c r="I56" s="24">
        <v>1.1157622054310001</v>
      </c>
      <c r="J56" s="24">
        <f t="shared" si="0"/>
        <v>4.6774145747766172</v>
      </c>
      <c r="K56" s="24">
        <v>11.576220543100009</v>
      </c>
    </row>
    <row r="57" spans="1:11" s="10" customFormat="1" ht="49.5" customHeight="1" x14ac:dyDescent="0.35">
      <c r="A57" s="19" t="s">
        <v>770</v>
      </c>
      <c r="B57" s="19" t="s">
        <v>771</v>
      </c>
      <c r="C57" s="19" t="s">
        <v>515</v>
      </c>
      <c r="D57" s="17">
        <v>22303134</v>
      </c>
      <c r="E57" s="17">
        <v>22392649</v>
      </c>
      <c r="F57" s="24">
        <v>0.96264045316503355</v>
      </c>
      <c r="G57" s="24">
        <v>0.96828884503759216</v>
      </c>
      <c r="H57" s="24">
        <v>1.0803313017293232</v>
      </c>
      <c r="I57" s="24">
        <v>1.1157118118895415</v>
      </c>
      <c r="J57" s="24">
        <f t="shared" si="0"/>
        <v>-3.1711154962407839</v>
      </c>
      <c r="K57" s="24">
        <v>11.57118118895413</v>
      </c>
    </row>
    <row r="58" spans="1:11" s="10" customFormat="1" ht="49.5" customHeight="1" x14ac:dyDescent="0.35">
      <c r="A58" s="19" t="s">
        <v>772</v>
      </c>
      <c r="B58" s="19" t="s">
        <v>773</v>
      </c>
      <c r="C58" s="19" t="s">
        <v>515</v>
      </c>
      <c r="D58" s="17">
        <v>40346355</v>
      </c>
      <c r="E58" s="17">
        <v>40349700</v>
      </c>
      <c r="F58" s="24">
        <v>0.88668446788467503</v>
      </c>
      <c r="G58" s="24">
        <v>0.876538886586816</v>
      </c>
      <c r="H58" s="24">
        <v>0.97758564951076543</v>
      </c>
      <c r="I58" s="24">
        <v>1.1152792699447927</v>
      </c>
      <c r="J58" s="24">
        <f t="shared" si="0"/>
        <v>-12.3461113413184</v>
      </c>
      <c r="K58" s="24">
        <v>11.527926994479252</v>
      </c>
    </row>
    <row r="59" spans="1:11" s="11" customFormat="1" ht="49.5" customHeight="1" x14ac:dyDescent="0.35">
      <c r="A59" s="19" t="s">
        <v>775</v>
      </c>
      <c r="B59" s="19" t="s">
        <v>776</v>
      </c>
      <c r="C59" s="19" t="s">
        <v>515</v>
      </c>
      <c r="D59" s="17">
        <v>34931848</v>
      </c>
      <c r="E59" s="17">
        <v>34961267</v>
      </c>
      <c r="F59" s="24">
        <v>0.99931916325267023</v>
      </c>
      <c r="G59" s="24">
        <v>1.3798371700917764</v>
      </c>
      <c r="H59" s="24">
        <v>1.53649293515124</v>
      </c>
      <c r="I59" s="24">
        <v>1.1135320662865198</v>
      </c>
      <c r="J59" s="23">
        <f t="shared" si="0"/>
        <v>37.983717009177639</v>
      </c>
      <c r="K59" s="24">
        <v>11.353206628651986</v>
      </c>
    </row>
    <row r="60" spans="1:11" s="10" customFormat="1" ht="49.5" customHeight="1" x14ac:dyDescent="0.35">
      <c r="A60" s="19" t="s">
        <v>777</v>
      </c>
      <c r="B60" s="19" t="s">
        <v>778</v>
      </c>
      <c r="C60" s="19" t="s">
        <v>515</v>
      </c>
      <c r="D60" s="17">
        <v>30376705</v>
      </c>
      <c r="E60" s="17">
        <v>30391699</v>
      </c>
      <c r="F60" s="24">
        <v>1.0479693644773445</v>
      </c>
      <c r="G60" s="24">
        <v>1.1077052905803311</v>
      </c>
      <c r="H60" s="24">
        <v>1.2331425781843457</v>
      </c>
      <c r="I60" s="24">
        <v>1.1132406684979337</v>
      </c>
      <c r="J60" s="24">
        <f t="shared" si="0"/>
        <v>10.770529058033107</v>
      </c>
      <c r="K60" s="24">
        <v>11.324066849793372</v>
      </c>
    </row>
    <row r="61" spans="1:11" s="10" customFormat="1" ht="49.5" customHeight="1" x14ac:dyDescent="0.35">
      <c r="A61" s="19" t="s">
        <v>779</v>
      </c>
      <c r="B61" s="19" t="s">
        <v>780</v>
      </c>
      <c r="C61" s="19" t="s">
        <v>515</v>
      </c>
      <c r="D61" s="17">
        <v>31913854</v>
      </c>
      <c r="E61" s="17">
        <v>31914183</v>
      </c>
      <c r="F61" s="24">
        <v>1.0738811264765269</v>
      </c>
      <c r="G61" s="24">
        <v>1.0461451839042881</v>
      </c>
      <c r="H61" s="24">
        <v>1.1632566500416246</v>
      </c>
      <c r="I61" s="24">
        <v>1.1119457107284749</v>
      </c>
      <c r="J61" s="24">
        <f t="shared" si="0"/>
        <v>4.6145183904288123</v>
      </c>
      <c r="K61" s="24">
        <v>11.194571072847477</v>
      </c>
    </row>
    <row r="62" spans="1:11" s="11" customFormat="1" ht="49.5" customHeight="1" x14ac:dyDescent="0.35">
      <c r="A62" s="19" t="s">
        <v>592</v>
      </c>
      <c r="B62" s="19" t="s">
        <v>559</v>
      </c>
      <c r="C62" s="19" t="s">
        <v>515</v>
      </c>
      <c r="D62" s="17">
        <v>33709721</v>
      </c>
      <c r="E62" s="17">
        <v>33717866</v>
      </c>
      <c r="F62" s="24">
        <v>1.0577561473984036</v>
      </c>
      <c r="G62" s="24">
        <v>1.4636376618669571</v>
      </c>
      <c r="H62" s="24">
        <v>1.6274824930664933</v>
      </c>
      <c r="I62" s="24">
        <v>1.1119435741975525</v>
      </c>
      <c r="J62" s="23">
        <f t="shared" si="0"/>
        <v>46.363766186695713</v>
      </c>
      <c r="K62" s="24">
        <v>11.194357419755265</v>
      </c>
    </row>
    <row r="63" spans="1:11" s="11" customFormat="1" ht="49.5" customHeight="1" x14ac:dyDescent="0.35">
      <c r="A63" s="19" t="s">
        <v>781</v>
      </c>
      <c r="B63" s="19" t="s">
        <v>782</v>
      </c>
      <c r="C63" s="19" t="s">
        <v>515</v>
      </c>
      <c r="D63" s="17">
        <v>31962424</v>
      </c>
      <c r="E63" s="17">
        <v>31962716</v>
      </c>
      <c r="F63" s="24">
        <v>0.94678903612491394</v>
      </c>
      <c r="G63" s="24">
        <v>0.91669217474953579</v>
      </c>
      <c r="H63" s="24">
        <v>1.0187563525067478</v>
      </c>
      <c r="I63" s="24">
        <v>1.1113396411233669</v>
      </c>
      <c r="J63" s="24">
        <f t="shared" si="0"/>
        <v>-8.3307825250464198</v>
      </c>
      <c r="K63" s="24">
        <v>11.133964112336683</v>
      </c>
    </row>
    <row r="64" spans="1:11" s="11" customFormat="1" ht="49.5" customHeight="1" x14ac:dyDescent="0.35">
      <c r="A64" s="19" t="s">
        <v>784</v>
      </c>
      <c r="B64" s="19" t="s">
        <v>785</v>
      </c>
      <c r="C64" s="19" t="s">
        <v>515</v>
      </c>
      <c r="D64" s="17">
        <v>24722925</v>
      </c>
      <c r="E64" s="17">
        <v>24842127</v>
      </c>
      <c r="F64" s="24">
        <v>0.99904338239175972</v>
      </c>
      <c r="G64" s="24">
        <v>0.96885804243354712</v>
      </c>
      <c r="H64" s="24">
        <v>1.0762265617620241</v>
      </c>
      <c r="I64" s="24">
        <v>1.1108196604930813</v>
      </c>
      <c r="J64" s="24">
        <f t="shared" si="0"/>
        <v>-3.1141957566452882</v>
      </c>
      <c r="K64" s="24">
        <v>11.081966049308127</v>
      </c>
    </row>
    <row r="65" spans="1:11" s="11" customFormat="1" ht="49.5" customHeight="1" x14ac:dyDescent="0.35">
      <c r="A65" s="19" t="s">
        <v>787</v>
      </c>
      <c r="B65" s="19" t="s">
        <v>788</v>
      </c>
      <c r="C65" s="19" t="s">
        <v>515</v>
      </c>
      <c r="D65" s="17">
        <v>30244513</v>
      </c>
      <c r="E65" s="17">
        <v>30257693</v>
      </c>
      <c r="F65" s="24">
        <v>0.97791298515199288</v>
      </c>
      <c r="G65" s="24">
        <v>1.1320881008142627</v>
      </c>
      <c r="H65" s="24">
        <v>1.2565046558836332</v>
      </c>
      <c r="I65" s="24">
        <v>1.1099000642970127</v>
      </c>
      <c r="J65" s="24">
        <f t="shared" si="0"/>
        <v>13.20881008142627</v>
      </c>
      <c r="K65" s="24">
        <v>10.990006429701277</v>
      </c>
    </row>
    <row r="66" spans="1:11" s="11" customFormat="1" ht="49.5" customHeight="1" x14ac:dyDescent="0.35">
      <c r="A66" s="19" t="s">
        <v>789</v>
      </c>
      <c r="B66" s="19" t="s">
        <v>790</v>
      </c>
      <c r="C66" s="19" t="s">
        <v>515</v>
      </c>
      <c r="D66" s="17">
        <v>37085437</v>
      </c>
      <c r="E66" s="17">
        <v>37105240</v>
      </c>
      <c r="F66" s="24">
        <v>1.0768113343498742</v>
      </c>
      <c r="G66" s="24">
        <v>1.148757099220878</v>
      </c>
      <c r="H66" s="24">
        <v>1.2728815530541775</v>
      </c>
      <c r="I66" s="24">
        <v>1.1080510874905449</v>
      </c>
      <c r="J66" s="24">
        <f t="shared" si="0"/>
        <v>14.875709922087799</v>
      </c>
      <c r="K66" s="24">
        <v>10.805108749054478</v>
      </c>
    </row>
    <row r="67" spans="1:11" s="11" customFormat="1" ht="49.5" customHeight="1" x14ac:dyDescent="0.35">
      <c r="A67" s="19" t="s">
        <v>791</v>
      </c>
      <c r="B67" s="19" t="s">
        <v>792</v>
      </c>
      <c r="C67" s="19" t="s">
        <v>515</v>
      </c>
      <c r="D67" s="17">
        <v>32119112</v>
      </c>
      <c r="E67" s="17">
        <v>32119551</v>
      </c>
      <c r="F67" s="24">
        <v>1.0531524941229129</v>
      </c>
      <c r="G67" s="24">
        <v>1.0674213786875211</v>
      </c>
      <c r="H67" s="24">
        <v>1.1814277113132212</v>
      </c>
      <c r="I67" s="24">
        <v>1.1068053674977729</v>
      </c>
      <c r="J67" s="24">
        <f t="shared" si="0"/>
        <v>6.7421378687521072</v>
      </c>
      <c r="K67" s="24">
        <v>10.680536749777295</v>
      </c>
    </row>
    <row r="68" spans="1:11" s="11" customFormat="1" ht="49.5" customHeight="1" x14ac:dyDescent="0.35">
      <c r="A68" s="19" t="s">
        <v>793</v>
      </c>
      <c r="B68" s="19" t="s">
        <v>794</v>
      </c>
      <c r="C68" s="19" t="s">
        <v>515</v>
      </c>
      <c r="D68" s="17">
        <v>37438843</v>
      </c>
      <c r="E68" s="17">
        <v>37438950</v>
      </c>
      <c r="F68" s="24">
        <v>0.96388056771367581</v>
      </c>
      <c r="G68" s="24">
        <v>0.86855312750036462</v>
      </c>
      <c r="H68" s="24">
        <v>0.96130786493142206</v>
      </c>
      <c r="I68" s="24">
        <v>1.1067922438987687</v>
      </c>
      <c r="J68" s="24">
        <f t="shared" si="0"/>
        <v>-13.144687249963539</v>
      </c>
      <c r="K68" s="24">
        <v>10.679224389876889</v>
      </c>
    </row>
    <row r="69" spans="1:11" s="11" customFormat="1" ht="49.5" customHeight="1" x14ac:dyDescent="0.35">
      <c r="A69" s="19" t="s">
        <v>795</v>
      </c>
      <c r="B69" s="19" t="s">
        <v>796</v>
      </c>
      <c r="C69" s="19" t="s">
        <v>515</v>
      </c>
      <c r="D69" s="17">
        <v>41987304</v>
      </c>
      <c r="E69" s="17">
        <v>42002693</v>
      </c>
      <c r="F69" s="24">
        <v>1.0817274086889592</v>
      </c>
      <c r="G69" s="24">
        <v>1.049143606427581</v>
      </c>
      <c r="H69" s="24">
        <v>1.1608526727303132</v>
      </c>
      <c r="I69" s="24">
        <v>1.1064764305080321</v>
      </c>
      <c r="J69" s="24">
        <f t="shared" si="0"/>
        <v>4.9143606427580977</v>
      </c>
      <c r="K69" s="24">
        <v>10.647643050803186</v>
      </c>
    </row>
    <row r="70" spans="1:11" s="11" customFormat="1" ht="49.5" customHeight="1" x14ac:dyDescent="0.35">
      <c r="A70" s="19" t="s">
        <v>797</v>
      </c>
      <c r="B70" s="19" t="s">
        <v>798</v>
      </c>
      <c r="C70" s="19" t="s">
        <v>515</v>
      </c>
      <c r="D70" s="17">
        <v>33935385</v>
      </c>
      <c r="E70" s="17">
        <v>33935520</v>
      </c>
      <c r="F70" s="24">
        <v>1.1275331374502378</v>
      </c>
      <c r="G70" s="24">
        <v>1.0916613897169132</v>
      </c>
      <c r="H70" s="24">
        <v>1.2071467427432856</v>
      </c>
      <c r="I70" s="24">
        <v>1.1057886210084977</v>
      </c>
      <c r="J70" s="24">
        <f t="shared" ref="J70:J133" si="1">(G70-1)*100</f>
        <v>9.1661389716913177</v>
      </c>
      <c r="K70" s="24">
        <v>10.578862100849769</v>
      </c>
    </row>
    <row r="71" spans="1:11" s="11" customFormat="1" ht="49.5" customHeight="1" x14ac:dyDescent="0.35">
      <c r="A71" s="19" t="s">
        <v>799</v>
      </c>
      <c r="B71" s="19" t="s">
        <v>800</v>
      </c>
      <c r="C71" s="19" t="s">
        <v>515</v>
      </c>
      <c r="D71" s="17">
        <v>25180861</v>
      </c>
      <c r="E71" s="17">
        <v>25196941</v>
      </c>
      <c r="F71" s="24">
        <v>1.0406416353507493</v>
      </c>
      <c r="G71" s="24">
        <v>1.0228251253675422</v>
      </c>
      <c r="H71" s="24">
        <v>1.1302724846609669</v>
      </c>
      <c r="I71" s="24">
        <v>1.1050495892490071</v>
      </c>
      <c r="J71" s="24">
        <f t="shared" si="1"/>
        <v>2.2825125367542221</v>
      </c>
      <c r="K71" s="24">
        <v>10.504958924900723</v>
      </c>
    </row>
    <row r="72" spans="1:11" s="11" customFormat="1" ht="49.5" customHeight="1" x14ac:dyDescent="0.35">
      <c r="A72" s="19" t="s">
        <v>555</v>
      </c>
      <c r="B72" s="19" t="s">
        <v>556</v>
      </c>
      <c r="C72" s="19" t="s">
        <v>515</v>
      </c>
      <c r="D72" s="17">
        <v>30428126</v>
      </c>
      <c r="E72" s="17">
        <v>30446118</v>
      </c>
      <c r="F72" s="24">
        <v>1.0054970088103399</v>
      </c>
      <c r="G72" s="24">
        <v>1.3386192918883237</v>
      </c>
      <c r="H72" s="24">
        <v>1.4757656363418272</v>
      </c>
      <c r="I72" s="24">
        <v>1.1024535842898529</v>
      </c>
      <c r="J72" s="23">
        <f t="shared" si="1"/>
        <v>33.861929188832377</v>
      </c>
      <c r="K72" s="24">
        <v>10.245358428985284</v>
      </c>
    </row>
    <row r="73" spans="1:11" s="11" customFormat="1" ht="49.5" customHeight="1" x14ac:dyDescent="0.35">
      <c r="A73" s="19" t="s">
        <v>802</v>
      </c>
      <c r="B73" s="19" t="s">
        <v>803</v>
      </c>
      <c r="C73" s="19" t="s">
        <v>515</v>
      </c>
      <c r="D73" s="17">
        <v>39493545</v>
      </c>
      <c r="E73" s="17">
        <v>39560110</v>
      </c>
      <c r="F73" s="24">
        <v>0.9883264146442432</v>
      </c>
      <c r="G73" s="24">
        <v>0.96013531263909779</v>
      </c>
      <c r="H73" s="24">
        <v>1.0574666194789437</v>
      </c>
      <c r="I73" s="24">
        <v>1.1013724894383001</v>
      </c>
      <c r="J73" s="24">
        <f t="shared" si="1"/>
        <v>-3.9864687360902207</v>
      </c>
      <c r="K73" s="24">
        <v>10.137248943830011</v>
      </c>
    </row>
    <row r="74" spans="1:11" s="11" customFormat="1" ht="49.5" customHeight="1" x14ac:dyDescent="0.35">
      <c r="A74" s="19" t="s">
        <v>804</v>
      </c>
      <c r="B74" s="19" t="s">
        <v>805</v>
      </c>
      <c r="C74" s="19" t="s">
        <v>515</v>
      </c>
      <c r="D74" s="17">
        <v>39268225</v>
      </c>
      <c r="E74" s="17">
        <v>39271570</v>
      </c>
      <c r="F74" s="24">
        <v>0.92716338815135424</v>
      </c>
      <c r="G74" s="24">
        <v>1.0066766586249172</v>
      </c>
      <c r="H74" s="24">
        <v>1.1074547850826484</v>
      </c>
      <c r="I74" s="24">
        <v>1.1001097279789822</v>
      </c>
      <c r="J74" s="24">
        <f t="shared" si="1"/>
        <v>0.66766586249171755</v>
      </c>
      <c r="K74" s="24">
        <v>10.010972797898223</v>
      </c>
    </row>
    <row r="75" spans="1:11" s="11" customFormat="1" ht="49.5" customHeight="1" x14ac:dyDescent="0.35">
      <c r="A75" s="19" t="s">
        <v>806</v>
      </c>
      <c r="B75" s="19" t="s">
        <v>807</v>
      </c>
      <c r="C75" s="19" t="s">
        <v>515</v>
      </c>
      <c r="D75" s="17">
        <v>9826203</v>
      </c>
      <c r="E75" s="17">
        <v>9826263</v>
      </c>
      <c r="F75" s="24">
        <v>1.3440215797123503</v>
      </c>
      <c r="G75" s="24">
        <v>1.3242386111985158</v>
      </c>
      <c r="H75" s="24">
        <v>1.4556916198500591</v>
      </c>
      <c r="I75" s="24">
        <v>1.0992668598694386</v>
      </c>
      <c r="J75" s="23">
        <f t="shared" si="1"/>
        <v>32.42386111985158</v>
      </c>
      <c r="K75" s="24">
        <v>9.9266859869438786</v>
      </c>
    </row>
    <row r="76" spans="1:11" s="11" customFormat="1" ht="49.5" customHeight="1" x14ac:dyDescent="0.35">
      <c r="A76" s="19" t="s">
        <v>808</v>
      </c>
      <c r="B76" s="19" t="s">
        <v>809</v>
      </c>
      <c r="C76" s="19" t="s">
        <v>515</v>
      </c>
      <c r="D76" s="17">
        <v>18091317</v>
      </c>
      <c r="E76" s="17">
        <v>18091476</v>
      </c>
      <c r="F76" s="24">
        <v>1.2598347565816184</v>
      </c>
      <c r="G76" s="24">
        <v>1.229096513717467</v>
      </c>
      <c r="H76" s="24">
        <v>1.3510949042795692</v>
      </c>
      <c r="I76" s="24">
        <v>1.0992585929587513</v>
      </c>
      <c r="J76" s="23">
        <f t="shared" si="1"/>
        <v>22.909651371746698</v>
      </c>
      <c r="K76" s="24">
        <v>9.9258592958751244</v>
      </c>
    </row>
    <row r="77" spans="1:11" s="11" customFormat="1" ht="49.5" customHeight="1" x14ac:dyDescent="0.35">
      <c r="A77" s="19" t="s">
        <v>810</v>
      </c>
      <c r="B77" s="19" t="s">
        <v>811</v>
      </c>
      <c r="C77" s="19" t="s">
        <v>515</v>
      </c>
      <c r="D77" s="17">
        <v>30430394</v>
      </c>
      <c r="E77" s="17">
        <v>30431977</v>
      </c>
      <c r="F77" s="24">
        <v>1.0499267267464165</v>
      </c>
      <c r="G77" s="24">
        <v>1.0683586299149108</v>
      </c>
      <c r="H77" s="24">
        <v>1.1729014140827403</v>
      </c>
      <c r="I77" s="24">
        <v>1.0978536431873589</v>
      </c>
      <c r="J77" s="24">
        <f t="shared" si="1"/>
        <v>6.8358629914910818</v>
      </c>
      <c r="K77" s="24">
        <v>9.7853643187359065</v>
      </c>
    </row>
    <row r="78" spans="1:11" s="11" customFormat="1" ht="49.5" customHeight="1" x14ac:dyDescent="0.35">
      <c r="A78" s="19" t="s">
        <v>812</v>
      </c>
      <c r="B78" s="19" t="s">
        <v>813</v>
      </c>
      <c r="C78" s="19" t="s">
        <v>515</v>
      </c>
      <c r="D78" s="17">
        <v>19394687</v>
      </c>
      <c r="E78" s="17">
        <v>19487222</v>
      </c>
      <c r="F78" s="24">
        <v>1.1307562743903152</v>
      </c>
      <c r="G78" s="24">
        <v>1.0203012983932001</v>
      </c>
      <c r="H78" s="24">
        <v>1.1200049134307595</v>
      </c>
      <c r="I78" s="24">
        <v>1.0977197766920179</v>
      </c>
      <c r="J78" s="24">
        <f t="shared" si="1"/>
        <v>2.0301298393200051</v>
      </c>
      <c r="K78" s="24">
        <v>9.7719776692017888</v>
      </c>
    </row>
    <row r="79" spans="1:11" s="11" customFormat="1" ht="49.5" customHeight="1" x14ac:dyDescent="0.35">
      <c r="A79" s="19" t="s">
        <v>553</v>
      </c>
      <c r="B79" s="19" t="s">
        <v>554</v>
      </c>
      <c r="C79" s="19" t="s">
        <v>515</v>
      </c>
      <c r="D79" s="17">
        <v>26957968</v>
      </c>
      <c r="E79" s="17">
        <v>26979829</v>
      </c>
      <c r="F79" s="24">
        <v>1.0134931386070363</v>
      </c>
      <c r="G79" s="24">
        <v>1.2935637409329521</v>
      </c>
      <c r="H79" s="24">
        <v>1.4197311900798062</v>
      </c>
      <c r="I79" s="24">
        <v>1.097534775561859</v>
      </c>
      <c r="J79" s="23">
        <f t="shared" si="1"/>
        <v>29.356374093295212</v>
      </c>
      <c r="K79" s="24">
        <v>9.7534775561858904</v>
      </c>
    </row>
    <row r="80" spans="1:11" s="11" customFormat="1" ht="49.5" customHeight="1" x14ac:dyDescent="0.35">
      <c r="A80" s="19" t="s">
        <v>814</v>
      </c>
      <c r="B80" s="19" t="s">
        <v>815</v>
      </c>
      <c r="C80" s="19" t="s">
        <v>515</v>
      </c>
      <c r="D80" s="17">
        <v>21949230</v>
      </c>
      <c r="E80" s="17">
        <v>21980520</v>
      </c>
      <c r="F80" s="24">
        <v>1.0012364478678435</v>
      </c>
      <c r="G80" s="24">
        <v>1.0190566139669253</v>
      </c>
      <c r="H80" s="24">
        <v>1.1182141078658396</v>
      </c>
      <c r="I80" s="24">
        <v>1.0973032239228788</v>
      </c>
      <c r="J80" s="24">
        <f t="shared" si="1"/>
        <v>1.9056613966925262</v>
      </c>
      <c r="K80" s="24">
        <v>9.7303223922878779</v>
      </c>
    </row>
    <row r="81" spans="1:11" s="11" customFormat="1" ht="49.5" customHeight="1" x14ac:dyDescent="0.35">
      <c r="A81" s="19" t="s">
        <v>817</v>
      </c>
      <c r="B81" s="19" t="s">
        <v>818</v>
      </c>
      <c r="C81" s="19" t="s">
        <v>515</v>
      </c>
      <c r="D81" s="17">
        <v>31768295</v>
      </c>
      <c r="E81" s="17">
        <v>31769140</v>
      </c>
      <c r="F81" s="24">
        <v>1.0435835591105924</v>
      </c>
      <c r="G81" s="24">
        <v>0.99284785958654675</v>
      </c>
      <c r="H81" s="24">
        <v>1.0891362065283612</v>
      </c>
      <c r="I81" s="24">
        <v>1.0969819756492318</v>
      </c>
      <c r="J81" s="24">
        <f t="shared" si="1"/>
        <v>-0.71521404134532451</v>
      </c>
      <c r="K81" s="24">
        <v>9.6981975649231842</v>
      </c>
    </row>
    <row r="82" spans="1:11" s="11" customFormat="1" ht="49.5" customHeight="1" x14ac:dyDescent="0.35">
      <c r="A82" s="19" t="s">
        <v>819</v>
      </c>
      <c r="B82" s="19" t="s">
        <v>820</v>
      </c>
      <c r="C82" s="19" t="s">
        <v>515</v>
      </c>
      <c r="D82" s="17">
        <v>38417830</v>
      </c>
      <c r="E82" s="17">
        <v>38417936</v>
      </c>
      <c r="F82" s="24">
        <v>0.90450918508755596</v>
      </c>
      <c r="G82" s="24">
        <v>0.95381669328411056</v>
      </c>
      <c r="H82" s="24">
        <v>1.0458914659447112</v>
      </c>
      <c r="I82" s="24">
        <v>1.0965329851206269</v>
      </c>
      <c r="J82" s="24">
        <f t="shared" si="1"/>
        <v>-4.6183306715889438</v>
      </c>
      <c r="K82" s="24">
        <v>9.6532985120626904</v>
      </c>
    </row>
    <row r="83" spans="1:11" s="11" customFormat="1" ht="49.5" customHeight="1" x14ac:dyDescent="0.35">
      <c r="A83" s="19" t="s">
        <v>598</v>
      </c>
      <c r="B83" s="19" t="s">
        <v>599</v>
      </c>
      <c r="C83" s="19" t="s">
        <v>515</v>
      </c>
      <c r="D83" s="17">
        <v>34961647</v>
      </c>
      <c r="E83" s="17">
        <v>35016232</v>
      </c>
      <c r="F83" s="24">
        <v>0.97599216052372018</v>
      </c>
      <c r="G83" s="24">
        <v>1.1221954090891293</v>
      </c>
      <c r="H83" s="24">
        <v>1.2302873015815188</v>
      </c>
      <c r="I83" s="24">
        <v>1.0963218095680201</v>
      </c>
      <c r="J83" s="24">
        <f t="shared" si="1"/>
        <v>12.219540908912929</v>
      </c>
      <c r="K83" s="24">
        <v>9.6321809568020065</v>
      </c>
    </row>
    <row r="84" spans="1:11" s="12" customFormat="1" ht="49.5" customHeight="1" x14ac:dyDescent="0.35">
      <c r="A84" s="19" t="s">
        <v>821</v>
      </c>
      <c r="B84" s="19" t="s">
        <v>822</v>
      </c>
      <c r="C84" s="19" t="s">
        <v>515</v>
      </c>
      <c r="D84" s="17">
        <v>14982498</v>
      </c>
      <c r="E84" s="17">
        <v>15013906</v>
      </c>
      <c r="F84" s="24">
        <v>1.0092235994764869</v>
      </c>
      <c r="G84" s="24">
        <v>1.0030569605148842</v>
      </c>
      <c r="H84" s="24">
        <v>1.0994758498694444</v>
      </c>
      <c r="I84" s="24">
        <v>1.0961250389061323</v>
      </c>
      <c r="J84" s="24">
        <f t="shared" si="1"/>
        <v>0.30569605148842438</v>
      </c>
      <c r="K84" s="24">
        <v>9.6125038906132367</v>
      </c>
    </row>
    <row r="85" spans="1:11" s="11" customFormat="1" ht="49.5" customHeight="1" x14ac:dyDescent="0.35">
      <c r="A85" s="19" t="s">
        <v>582</v>
      </c>
      <c r="B85" s="19" t="s">
        <v>583</v>
      </c>
      <c r="C85" s="19" t="s">
        <v>515</v>
      </c>
      <c r="D85" s="17">
        <v>47655047</v>
      </c>
      <c r="E85" s="17">
        <v>47706211</v>
      </c>
      <c r="F85" s="24">
        <v>1.0121781938471632</v>
      </c>
      <c r="G85" s="24">
        <v>1.3450481090596127</v>
      </c>
      <c r="H85" s="24">
        <v>1.47269574670625</v>
      </c>
      <c r="I85" s="24">
        <v>1.0949019122712882</v>
      </c>
      <c r="J85" s="23">
        <f t="shared" si="1"/>
        <v>34.504810905961271</v>
      </c>
      <c r="K85" s="24">
        <v>9.4901912271288129</v>
      </c>
    </row>
    <row r="86" spans="1:11" s="11" customFormat="1" ht="49.5" customHeight="1" x14ac:dyDescent="0.35">
      <c r="A86" s="19" t="s">
        <v>823</v>
      </c>
      <c r="B86" s="19" t="s">
        <v>824</v>
      </c>
      <c r="C86" s="19" t="s">
        <v>515</v>
      </c>
      <c r="D86" s="17">
        <v>35039924</v>
      </c>
      <c r="E86" s="17">
        <v>35079053</v>
      </c>
      <c r="F86" s="24">
        <v>1.0695070107196329</v>
      </c>
      <c r="G86" s="24">
        <v>1.1483089919361675</v>
      </c>
      <c r="H86" s="24">
        <v>1.2569024235827775</v>
      </c>
      <c r="I86" s="24">
        <v>1.0945681279247934</v>
      </c>
      <c r="J86" s="24">
        <f t="shared" si="1"/>
        <v>14.830899193616753</v>
      </c>
      <c r="K86" s="24">
        <v>9.4568127924793313</v>
      </c>
    </row>
    <row r="87" spans="1:11" s="11" customFormat="1" ht="49.5" customHeight="1" x14ac:dyDescent="0.35">
      <c r="A87" s="19" t="s">
        <v>600</v>
      </c>
      <c r="B87" s="19" t="s">
        <v>601</v>
      </c>
      <c r="C87" s="19" t="s">
        <v>515</v>
      </c>
      <c r="D87" s="17">
        <v>44299754</v>
      </c>
      <c r="E87" s="17">
        <v>44329783</v>
      </c>
      <c r="F87" s="24">
        <v>1.0144622725195609</v>
      </c>
      <c r="G87" s="24">
        <v>1.1457394628764643</v>
      </c>
      <c r="H87" s="24">
        <v>1.2531135995128664</v>
      </c>
      <c r="I87" s="24">
        <v>1.0937160149540728</v>
      </c>
      <c r="J87" s="24">
        <f t="shared" si="1"/>
        <v>14.573946287646432</v>
      </c>
      <c r="K87" s="24">
        <v>9.3716014954072779</v>
      </c>
    </row>
    <row r="88" spans="1:11" s="11" customFormat="1" ht="49.5" customHeight="1" x14ac:dyDescent="0.35">
      <c r="A88" s="19" t="s">
        <v>825</v>
      </c>
      <c r="B88" s="19" t="s">
        <v>826</v>
      </c>
      <c r="C88" s="19" t="s">
        <v>515</v>
      </c>
      <c r="D88" s="17">
        <v>48110795</v>
      </c>
      <c r="E88" s="17">
        <v>48111157</v>
      </c>
      <c r="F88" s="24">
        <v>0.97943179863429708</v>
      </c>
      <c r="G88" s="24">
        <v>0.89546095720331764</v>
      </c>
      <c r="H88" s="24">
        <v>0.97717988615297047</v>
      </c>
      <c r="I88" s="24">
        <v>1.0912590641638642</v>
      </c>
      <c r="J88" s="24">
        <f t="shared" si="1"/>
        <v>-10.453904279668237</v>
      </c>
      <c r="K88" s="24">
        <v>9.125906416386421</v>
      </c>
    </row>
    <row r="89" spans="1:11" s="11" customFormat="1" ht="49.5" customHeight="1" x14ac:dyDescent="0.35">
      <c r="A89" s="19" t="s">
        <v>827</v>
      </c>
      <c r="B89" s="19" t="s">
        <v>828</v>
      </c>
      <c r="C89" s="19" t="s">
        <v>515</v>
      </c>
      <c r="D89" s="17">
        <v>33650174</v>
      </c>
      <c r="E89" s="17">
        <v>33653299</v>
      </c>
      <c r="F89" s="24">
        <v>1.0074423526668677</v>
      </c>
      <c r="G89" s="24">
        <v>1.0584259120368831</v>
      </c>
      <c r="H89" s="24">
        <v>1.1547326071068806</v>
      </c>
      <c r="I89" s="24">
        <v>1.0909904925557432</v>
      </c>
      <c r="J89" s="24">
        <f t="shared" si="1"/>
        <v>5.8425912036883076</v>
      </c>
      <c r="K89" s="24">
        <v>9.0990492555743057</v>
      </c>
    </row>
    <row r="90" spans="1:11" s="11" customFormat="1" ht="49.5" customHeight="1" x14ac:dyDescent="0.35">
      <c r="A90" s="19" t="s">
        <v>829</v>
      </c>
      <c r="B90" s="19" t="s">
        <v>830</v>
      </c>
      <c r="C90" s="19" t="s">
        <v>515</v>
      </c>
      <c r="D90" s="17">
        <v>33043313</v>
      </c>
      <c r="E90" s="17">
        <v>33104431</v>
      </c>
      <c r="F90" s="24">
        <v>1.0588385094154733</v>
      </c>
      <c r="G90" s="24">
        <v>1.2099873265889276</v>
      </c>
      <c r="H90" s="24">
        <v>1.3198564633755452</v>
      </c>
      <c r="I90" s="24">
        <v>1.0908018905423988</v>
      </c>
      <c r="J90" s="23">
        <f t="shared" si="1"/>
        <v>20.998732658892759</v>
      </c>
      <c r="K90" s="24">
        <v>9.0801890542398827</v>
      </c>
    </row>
    <row r="91" spans="1:11" s="11" customFormat="1" ht="49.5" customHeight="1" x14ac:dyDescent="0.35">
      <c r="A91" s="19" t="s">
        <v>557</v>
      </c>
      <c r="B91" s="19" t="s">
        <v>558</v>
      </c>
      <c r="C91" s="19" t="s">
        <v>515</v>
      </c>
      <c r="D91" s="17">
        <v>32361860</v>
      </c>
      <c r="E91" s="17">
        <v>32932290</v>
      </c>
      <c r="F91" s="24">
        <v>0.96475902348986875</v>
      </c>
      <c r="G91" s="24">
        <v>1.2214238111652587</v>
      </c>
      <c r="H91" s="24">
        <v>1.3319635811040957</v>
      </c>
      <c r="I91" s="24">
        <v>1.0905007491489627</v>
      </c>
      <c r="J91" s="23">
        <f t="shared" si="1"/>
        <v>22.142381116525868</v>
      </c>
      <c r="K91" s="24">
        <v>9.0500749148962711</v>
      </c>
    </row>
    <row r="92" spans="1:11" s="11" customFormat="1" ht="49.5" customHeight="1" x14ac:dyDescent="0.35">
      <c r="A92" s="19" t="s">
        <v>831</v>
      </c>
      <c r="B92" s="19" t="s">
        <v>832</v>
      </c>
      <c r="C92" s="19" t="s">
        <v>515</v>
      </c>
      <c r="D92" s="17">
        <v>27106881</v>
      </c>
      <c r="E92" s="17">
        <v>27144771</v>
      </c>
      <c r="F92" s="24">
        <v>0.96741437618563453</v>
      </c>
      <c r="G92" s="24">
        <v>1.1334196489444892</v>
      </c>
      <c r="H92" s="24">
        <v>1.235231028329745</v>
      </c>
      <c r="I92" s="24">
        <v>1.0898267287672918</v>
      </c>
      <c r="J92" s="24">
        <f t="shared" si="1"/>
        <v>13.341964894448921</v>
      </c>
      <c r="K92" s="24">
        <v>8.9826728767291826</v>
      </c>
    </row>
    <row r="93" spans="1:11" s="11" customFormat="1" ht="49.5" customHeight="1" x14ac:dyDescent="0.35">
      <c r="A93" s="19" t="s">
        <v>833</v>
      </c>
      <c r="B93" s="19" t="s">
        <v>834</v>
      </c>
      <c r="C93" s="19" t="s">
        <v>515</v>
      </c>
      <c r="D93" s="17">
        <v>27315359</v>
      </c>
      <c r="E93" s="17">
        <v>27315460</v>
      </c>
      <c r="F93" s="24">
        <v>1.0261703035235623</v>
      </c>
      <c r="G93" s="24">
        <v>0.99395577388833944</v>
      </c>
      <c r="H93" s="24">
        <v>1.0825249012605707</v>
      </c>
      <c r="I93" s="24">
        <v>1.0891077145472481</v>
      </c>
      <c r="J93" s="24">
        <f t="shared" si="1"/>
        <v>-0.60442261116605556</v>
      </c>
      <c r="K93" s="24">
        <v>8.9107714547248094</v>
      </c>
    </row>
    <row r="94" spans="1:11" s="11" customFormat="1" ht="49.5" customHeight="1" x14ac:dyDescent="0.35">
      <c r="A94" s="19" t="s">
        <v>835</v>
      </c>
      <c r="B94" s="19" t="s">
        <v>836</v>
      </c>
      <c r="C94" s="19" t="s">
        <v>515</v>
      </c>
      <c r="D94" s="17">
        <v>15954509</v>
      </c>
      <c r="E94" s="17">
        <v>16031142</v>
      </c>
      <c r="F94" s="24">
        <v>1.0424399904728359</v>
      </c>
      <c r="G94" s="24">
        <v>0.9727207849084476</v>
      </c>
      <c r="H94" s="24">
        <v>1.0593908074951197</v>
      </c>
      <c r="I94" s="24">
        <v>1.0891006174961395</v>
      </c>
      <c r="J94" s="24">
        <f t="shared" si="1"/>
        <v>-2.72792150915524</v>
      </c>
      <c r="K94" s="24">
        <v>8.9100617496139449</v>
      </c>
    </row>
    <row r="95" spans="1:11" s="11" customFormat="1" ht="49.5" customHeight="1" x14ac:dyDescent="0.35">
      <c r="A95" s="19" t="s">
        <v>602</v>
      </c>
      <c r="B95" s="19" t="s">
        <v>603</v>
      </c>
      <c r="C95" s="19" t="s">
        <v>515</v>
      </c>
      <c r="D95" s="17">
        <v>45527176</v>
      </c>
      <c r="E95" s="17">
        <v>45551063</v>
      </c>
      <c r="F95" s="24">
        <v>0.98697579826182968</v>
      </c>
      <c r="G95" s="24">
        <v>1.320812642192984</v>
      </c>
      <c r="H95" s="24">
        <v>1.4384840965082064</v>
      </c>
      <c r="I95" s="24">
        <v>1.0890901938369162</v>
      </c>
      <c r="J95" s="23">
        <f t="shared" si="1"/>
        <v>32.081264219298397</v>
      </c>
      <c r="K95" s="24">
        <v>8.9090193836916214</v>
      </c>
    </row>
    <row r="96" spans="1:11" s="11" customFormat="1" ht="49.5" customHeight="1" x14ac:dyDescent="0.35">
      <c r="A96" s="19" t="s">
        <v>837</v>
      </c>
      <c r="B96" s="19" t="s">
        <v>838</v>
      </c>
      <c r="C96" s="19" t="s">
        <v>515</v>
      </c>
      <c r="D96" s="17">
        <v>32374500</v>
      </c>
      <c r="E96" s="17">
        <v>32491996</v>
      </c>
      <c r="F96" s="24">
        <v>1.0107890263965968</v>
      </c>
      <c r="G96" s="24">
        <v>1.125498373043835</v>
      </c>
      <c r="H96" s="24">
        <v>1.2250107907065078</v>
      </c>
      <c r="I96" s="24">
        <v>1.0884163140934162</v>
      </c>
      <c r="J96" s="24">
        <f t="shared" si="1"/>
        <v>12.549837304383505</v>
      </c>
      <c r="K96" s="24">
        <v>8.8416314093416268</v>
      </c>
    </row>
    <row r="97" spans="1:11" s="11" customFormat="1" ht="49.5" customHeight="1" x14ac:dyDescent="0.35">
      <c r="A97" s="19" t="s">
        <v>839</v>
      </c>
      <c r="B97" s="19" t="s">
        <v>840</v>
      </c>
      <c r="C97" s="19" t="s">
        <v>515</v>
      </c>
      <c r="D97" s="17">
        <v>40177231</v>
      </c>
      <c r="E97" s="17">
        <v>40196879</v>
      </c>
      <c r="F97" s="24">
        <v>1.0145820236135221</v>
      </c>
      <c r="G97" s="24">
        <v>1.1916854291028653</v>
      </c>
      <c r="H97" s="24">
        <v>1.2968803212287596</v>
      </c>
      <c r="I97" s="24">
        <v>1.0882740441033067</v>
      </c>
      <c r="J97" s="24">
        <f t="shared" si="1"/>
        <v>19.168542910286533</v>
      </c>
      <c r="K97" s="24">
        <v>8.8274044103306686</v>
      </c>
    </row>
    <row r="98" spans="1:11" s="11" customFormat="1" ht="49.5" customHeight="1" x14ac:dyDescent="0.35">
      <c r="A98" s="19" t="s">
        <v>841</v>
      </c>
      <c r="B98" s="19" t="s">
        <v>842</v>
      </c>
      <c r="C98" s="19" t="s">
        <v>515</v>
      </c>
      <c r="D98" s="17">
        <v>37442239</v>
      </c>
      <c r="E98" s="17">
        <v>37445464</v>
      </c>
      <c r="F98" s="24">
        <v>0.99816105696287549</v>
      </c>
      <c r="G98" s="24">
        <v>1.1756117669890833</v>
      </c>
      <c r="H98" s="24">
        <v>1.2778246048879858</v>
      </c>
      <c r="I98" s="24">
        <v>1.0869443814437865</v>
      </c>
      <c r="J98" s="24">
        <f t="shared" si="1"/>
        <v>17.561176698908334</v>
      </c>
      <c r="K98" s="24">
        <v>8.6944381443786281</v>
      </c>
    </row>
    <row r="99" spans="1:11" s="11" customFormat="1" ht="49.5" customHeight="1" x14ac:dyDescent="0.35">
      <c r="A99" s="19" t="s">
        <v>843</v>
      </c>
      <c r="B99" s="19" t="s">
        <v>844</v>
      </c>
      <c r="C99" s="19" t="s">
        <v>515</v>
      </c>
      <c r="D99" s="17">
        <v>45339676</v>
      </c>
      <c r="E99" s="17">
        <v>45339782</v>
      </c>
      <c r="F99" s="24">
        <v>1.0447029352017205</v>
      </c>
      <c r="G99" s="24">
        <v>0.97379285593191611</v>
      </c>
      <c r="H99" s="24">
        <v>1.0575255372512855</v>
      </c>
      <c r="I99" s="24">
        <v>1.085986132275778</v>
      </c>
      <c r="J99" s="24">
        <f t="shared" si="1"/>
        <v>-2.6207144068083887</v>
      </c>
      <c r="K99" s="24">
        <v>8.598613227577804</v>
      </c>
    </row>
    <row r="100" spans="1:11" s="11" customFormat="1" ht="49.5" customHeight="1" x14ac:dyDescent="0.35">
      <c r="A100" s="19" t="s">
        <v>531</v>
      </c>
      <c r="B100" s="19" t="s">
        <v>532</v>
      </c>
      <c r="C100" s="19" t="s">
        <v>515</v>
      </c>
      <c r="D100" s="17">
        <v>45209394</v>
      </c>
      <c r="E100" s="17">
        <v>45225174</v>
      </c>
      <c r="F100" s="24">
        <v>1.0038578152457243</v>
      </c>
      <c r="G100" s="24">
        <v>1.256887273463029</v>
      </c>
      <c r="H100" s="24">
        <v>1.3633716027537155</v>
      </c>
      <c r="I100" s="24">
        <v>1.0847206679062766</v>
      </c>
      <c r="J100" s="23">
        <f t="shared" si="1"/>
        <v>25.688727346302898</v>
      </c>
      <c r="K100" s="24">
        <v>8.4720667906276432</v>
      </c>
    </row>
    <row r="101" spans="1:11" s="11" customFormat="1" ht="49.5" customHeight="1" x14ac:dyDescent="0.35">
      <c r="A101" s="19" t="s">
        <v>845</v>
      </c>
      <c r="B101" s="19" t="s">
        <v>846</v>
      </c>
      <c r="C101" s="19" t="s">
        <v>515</v>
      </c>
      <c r="D101" s="17">
        <v>32410478</v>
      </c>
      <c r="E101" s="17">
        <v>32410795</v>
      </c>
      <c r="F101" s="24">
        <v>0.98799123270202183</v>
      </c>
      <c r="G101" s="24">
        <v>1.085635312700769</v>
      </c>
      <c r="H101" s="24">
        <v>1.1776063974973214</v>
      </c>
      <c r="I101" s="24">
        <v>1.0847163718060655</v>
      </c>
      <c r="J101" s="24">
        <f t="shared" si="1"/>
        <v>8.5635312700768971</v>
      </c>
      <c r="K101" s="24">
        <v>8.4716371806065442</v>
      </c>
    </row>
    <row r="102" spans="1:11" s="11" customFormat="1" ht="49.5" customHeight="1" x14ac:dyDescent="0.35">
      <c r="A102" s="19" t="s">
        <v>847</v>
      </c>
      <c r="B102" s="19" t="s">
        <v>848</v>
      </c>
      <c r="C102" s="19" t="s">
        <v>515</v>
      </c>
      <c r="D102" s="17">
        <v>19986749</v>
      </c>
      <c r="E102" s="17">
        <v>20022678</v>
      </c>
      <c r="F102" s="24">
        <v>0.9014941940045017</v>
      </c>
      <c r="G102" s="24">
        <v>0.98298176898979839</v>
      </c>
      <c r="H102" s="24">
        <v>1.0660341006978811</v>
      </c>
      <c r="I102" s="24">
        <v>1.0844902055441321</v>
      </c>
      <c r="J102" s="24">
        <f t="shared" si="1"/>
        <v>-1.7018231010201612</v>
      </c>
      <c r="K102" s="24">
        <v>8.4490205544132149</v>
      </c>
    </row>
    <row r="103" spans="1:11" s="11" customFormat="1" ht="49.5" customHeight="1" x14ac:dyDescent="0.35">
      <c r="A103" s="19" t="s">
        <v>849</v>
      </c>
      <c r="B103" s="19" t="s">
        <v>850</v>
      </c>
      <c r="C103" s="19" t="s">
        <v>515</v>
      </c>
      <c r="D103" s="17">
        <v>31537882</v>
      </c>
      <c r="E103" s="17">
        <v>31539074</v>
      </c>
      <c r="F103" s="24">
        <v>0.96455038200732413</v>
      </c>
      <c r="G103" s="24">
        <v>0.9688622416124435</v>
      </c>
      <c r="H103" s="24">
        <v>1.0498491302876638</v>
      </c>
      <c r="I103" s="24">
        <v>1.0835896840612103</v>
      </c>
      <c r="J103" s="24">
        <f t="shared" si="1"/>
        <v>-3.1137758387556502</v>
      </c>
      <c r="K103" s="24">
        <v>8.3589684061210452</v>
      </c>
    </row>
    <row r="104" spans="1:11" s="11" customFormat="1" ht="49.5" customHeight="1" x14ac:dyDescent="0.35">
      <c r="A104" s="19" t="s">
        <v>853</v>
      </c>
      <c r="B104" s="19" t="s">
        <v>854</v>
      </c>
      <c r="C104" s="19" t="s">
        <v>515</v>
      </c>
      <c r="D104" s="17">
        <v>16422510</v>
      </c>
      <c r="E104" s="17">
        <v>16424692</v>
      </c>
      <c r="F104" s="24">
        <v>0.93160653570190977</v>
      </c>
      <c r="G104" s="24">
        <v>0.94819142803284717</v>
      </c>
      <c r="H104" s="24">
        <v>1.0250095780442732</v>
      </c>
      <c r="I104" s="24">
        <v>1.0810154444981599</v>
      </c>
      <c r="J104" s="24">
        <f t="shared" si="1"/>
        <v>-5.1808571967152828</v>
      </c>
      <c r="K104" s="24">
        <v>8.1015444498159788</v>
      </c>
    </row>
    <row r="105" spans="1:11" s="11" customFormat="1" ht="49.5" customHeight="1" x14ac:dyDescent="0.35">
      <c r="A105" s="19" t="s">
        <v>855</v>
      </c>
      <c r="B105" s="19" t="s">
        <v>856</v>
      </c>
      <c r="C105" s="19" t="s">
        <v>515</v>
      </c>
      <c r="D105" s="17">
        <v>35445524</v>
      </c>
      <c r="E105" s="17">
        <v>35732332</v>
      </c>
      <c r="F105" s="24">
        <v>0.98175173579987673</v>
      </c>
      <c r="G105" s="24">
        <v>0.96604558934967055</v>
      </c>
      <c r="H105" s="24">
        <v>1.0432739970330709</v>
      </c>
      <c r="I105" s="24">
        <v>1.079942818987859</v>
      </c>
      <c r="J105" s="24">
        <f t="shared" si="1"/>
        <v>-3.3954410650329447</v>
      </c>
      <c r="K105" s="24">
        <v>7.9942818987859061</v>
      </c>
    </row>
    <row r="106" spans="1:11" s="11" customFormat="1" ht="49.5" customHeight="1" x14ac:dyDescent="0.35">
      <c r="A106" s="19" t="s">
        <v>574</v>
      </c>
      <c r="B106" s="19" t="s">
        <v>575</v>
      </c>
      <c r="C106" s="19" t="s">
        <v>515</v>
      </c>
      <c r="D106" s="17">
        <v>46188495</v>
      </c>
      <c r="E106" s="17">
        <v>46226927</v>
      </c>
      <c r="F106" s="24">
        <v>1.0146832694317207</v>
      </c>
      <c r="G106" s="24">
        <v>1.23982765500639</v>
      </c>
      <c r="H106" s="24">
        <v>1.3383357867451822</v>
      </c>
      <c r="I106" s="24">
        <v>1.079453084742076</v>
      </c>
      <c r="J106" s="23">
        <f t="shared" si="1"/>
        <v>23.982765500639005</v>
      </c>
      <c r="K106" s="24">
        <v>7.9453084742076046</v>
      </c>
    </row>
    <row r="107" spans="1:11" s="10" customFormat="1" ht="49.5" customHeight="1" x14ac:dyDescent="0.35">
      <c r="A107" s="19" t="s">
        <v>857</v>
      </c>
      <c r="B107" s="19" t="s">
        <v>858</v>
      </c>
      <c r="C107" s="19" t="s">
        <v>515</v>
      </c>
      <c r="D107" s="17">
        <v>46300858</v>
      </c>
      <c r="E107" s="17">
        <v>46301909</v>
      </c>
      <c r="F107" s="24">
        <v>0.9472887556711409</v>
      </c>
      <c r="G107" s="24">
        <v>1.1228684724477855</v>
      </c>
      <c r="H107" s="24">
        <v>1.2114141413451518</v>
      </c>
      <c r="I107" s="24">
        <v>1.0788566702779909</v>
      </c>
      <c r="J107" s="24">
        <f t="shared" si="1"/>
        <v>12.286847244778553</v>
      </c>
      <c r="K107" s="24">
        <v>7.8856670277990828</v>
      </c>
    </row>
    <row r="108" spans="1:11" s="10" customFormat="1" ht="49.5" customHeight="1" x14ac:dyDescent="0.35">
      <c r="A108" s="19" t="s">
        <v>860</v>
      </c>
      <c r="B108" s="19" t="s">
        <v>861</v>
      </c>
      <c r="C108" s="19" t="s">
        <v>515</v>
      </c>
      <c r="D108" s="17">
        <v>15481134</v>
      </c>
      <c r="E108" s="17">
        <v>15583212</v>
      </c>
      <c r="F108" s="24">
        <v>0.99683506330914473</v>
      </c>
      <c r="G108" s="24">
        <v>1.0266873914088896</v>
      </c>
      <c r="H108" s="24">
        <v>1.1057480319983739</v>
      </c>
      <c r="I108" s="24">
        <v>1.0770055629893263</v>
      </c>
      <c r="J108" s="24">
        <f t="shared" si="1"/>
        <v>2.6687391408889649</v>
      </c>
      <c r="K108" s="24">
        <v>7.7005562989326206</v>
      </c>
    </row>
    <row r="109" spans="1:11" s="10" customFormat="1" ht="49.5" customHeight="1" x14ac:dyDescent="0.35">
      <c r="A109" s="19" t="s">
        <v>862</v>
      </c>
      <c r="B109" s="19" t="s">
        <v>863</v>
      </c>
      <c r="C109" s="19" t="s">
        <v>515</v>
      </c>
      <c r="D109" s="17">
        <v>41099682</v>
      </c>
      <c r="E109" s="17">
        <v>41102607</v>
      </c>
      <c r="F109" s="24">
        <v>1.0443636521111075</v>
      </c>
      <c r="G109" s="24">
        <v>1.0429119950023213</v>
      </c>
      <c r="H109" s="24">
        <v>1.1229732202060083</v>
      </c>
      <c r="I109" s="24">
        <v>1.0767670000799145</v>
      </c>
      <c r="J109" s="24">
        <f t="shared" si="1"/>
        <v>4.2911995002321346</v>
      </c>
      <c r="K109" s="24">
        <v>7.6767000079914478</v>
      </c>
    </row>
    <row r="110" spans="1:11" s="10" customFormat="1" ht="49.5" customHeight="1" x14ac:dyDescent="0.35">
      <c r="A110" s="19" t="s">
        <v>864</v>
      </c>
      <c r="B110" s="19" t="s">
        <v>865</v>
      </c>
      <c r="C110" s="19" t="s">
        <v>515</v>
      </c>
      <c r="D110" s="17">
        <v>31973406</v>
      </c>
      <c r="E110" s="17">
        <v>31973701</v>
      </c>
      <c r="F110" s="24">
        <v>1.029991394485968</v>
      </c>
      <c r="G110" s="24">
        <v>1.1200555951369984</v>
      </c>
      <c r="H110" s="24">
        <v>1.2050139888013851</v>
      </c>
      <c r="I110" s="24">
        <v>1.0758519434510705</v>
      </c>
      <c r="J110" s="24">
        <f t="shared" si="1"/>
        <v>12.005559513699836</v>
      </c>
      <c r="K110" s="24">
        <v>7.5851943451070518</v>
      </c>
    </row>
    <row r="111" spans="1:11" s="10" customFormat="1" ht="49.5" customHeight="1" x14ac:dyDescent="0.35">
      <c r="A111" s="19" t="s">
        <v>866</v>
      </c>
      <c r="B111" s="19" t="s">
        <v>697</v>
      </c>
      <c r="C111" s="19" t="s">
        <v>515</v>
      </c>
      <c r="D111" s="17">
        <v>16742841</v>
      </c>
      <c r="E111" s="17">
        <v>16774624</v>
      </c>
      <c r="F111" s="24">
        <v>1.071892855509367</v>
      </c>
      <c r="G111" s="24">
        <v>1.106474127268815</v>
      </c>
      <c r="H111" s="24">
        <v>1.1903224585616068</v>
      </c>
      <c r="I111" s="24">
        <v>1.0757797486867227</v>
      </c>
      <c r="J111" s="24">
        <f t="shared" si="1"/>
        <v>10.6474127268815</v>
      </c>
      <c r="K111" s="24">
        <v>7.5779748686722836</v>
      </c>
    </row>
    <row r="112" spans="1:11" s="10" customFormat="1" ht="49.5" customHeight="1" x14ac:dyDescent="0.35">
      <c r="A112" s="19" t="s">
        <v>867</v>
      </c>
      <c r="B112" s="19" t="s">
        <v>868</v>
      </c>
      <c r="C112" s="19" t="s">
        <v>515</v>
      </c>
      <c r="D112" s="17">
        <v>30300466</v>
      </c>
      <c r="E112" s="17">
        <v>30365277</v>
      </c>
      <c r="F112" s="24">
        <v>0.94173469822090383</v>
      </c>
      <c r="G112" s="24">
        <v>1.0938331467268154</v>
      </c>
      <c r="H112" s="24">
        <v>1.1762349903123452</v>
      </c>
      <c r="I112" s="24">
        <v>1.0753331016088779</v>
      </c>
      <c r="J112" s="24">
        <f t="shared" si="1"/>
        <v>9.3833146726815428</v>
      </c>
      <c r="K112" s="24">
        <v>7.5333101608877895</v>
      </c>
    </row>
    <row r="113" spans="1:11" s="10" customFormat="1" ht="49.5" customHeight="1" x14ac:dyDescent="0.35">
      <c r="A113" s="19" t="s">
        <v>869</v>
      </c>
      <c r="B113" s="19" t="s">
        <v>870</v>
      </c>
      <c r="C113" s="19" t="s">
        <v>515</v>
      </c>
      <c r="D113" s="17">
        <v>14371997</v>
      </c>
      <c r="E113" s="17">
        <v>14389013</v>
      </c>
      <c r="F113" s="24">
        <v>0.98138730809301433</v>
      </c>
      <c r="G113" s="24">
        <v>0.9734881262447872</v>
      </c>
      <c r="H113" s="24">
        <v>1.0468164668058517</v>
      </c>
      <c r="I113" s="24">
        <v>1.0753253569141386</v>
      </c>
      <c r="J113" s="24">
        <f t="shared" si="1"/>
        <v>-2.65118737552128</v>
      </c>
      <c r="K113" s="24">
        <v>7.5325356914138508</v>
      </c>
    </row>
    <row r="114" spans="1:11" s="10" customFormat="1" ht="49.5" customHeight="1" x14ac:dyDescent="0.35">
      <c r="A114" s="19" t="s">
        <v>517</v>
      </c>
      <c r="B114" s="19" t="s">
        <v>518</v>
      </c>
      <c r="C114" s="19" t="s">
        <v>515</v>
      </c>
      <c r="D114" s="17">
        <v>30396938</v>
      </c>
      <c r="E114" s="17">
        <v>30426809</v>
      </c>
      <c r="F114" s="24">
        <v>1.0068277854250367</v>
      </c>
      <c r="G114" s="24">
        <v>1.2234510917279786</v>
      </c>
      <c r="H114" s="24">
        <v>1.3156071398345204</v>
      </c>
      <c r="I114" s="24">
        <v>1.0753246686603404</v>
      </c>
      <c r="J114" s="23">
        <f t="shared" si="1"/>
        <v>22.345109172797862</v>
      </c>
      <c r="K114" s="24">
        <v>7.532466866034043</v>
      </c>
    </row>
    <row r="115" spans="1:11" s="10" customFormat="1" ht="49.5" customHeight="1" x14ac:dyDescent="0.35">
      <c r="A115" s="19" t="s">
        <v>873</v>
      </c>
      <c r="B115" s="19" t="s">
        <v>874</v>
      </c>
      <c r="C115" s="19" t="s">
        <v>515</v>
      </c>
      <c r="D115" s="17">
        <v>25261114</v>
      </c>
      <c r="E115" s="17">
        <v>25262857</v>
      </c>
      <c r="F115" s="24">
        <v>0.99451889668372384</v>
      </c>
      <c r="G115" s="24">
        <v>0.97473464026108714</v>
      </c>
      <c r="H115" s="24">
        <v>1.0468339677404883</v>
      </c>
      <c r="I115" s="24">
        <v>1.0739681596419812</v>
      </c>
      <c r="J115" s="24">
        <f t="shared" si="1"/>
        <v>-2.5265359738912863</v>
      </c>
      <c r="K115" s="24">
        <v>7.396815964198117</v>
      </c>
    </row>
    <row r="116" spans="1:11" s="10" customFormat="1" ht="49.5" customHeight="1" x14ac:dyDescent="0.35">
      <c r="A116" s="19" t="s">
        <v>876</v>
      </c>
      <c r="B116" s="19" t="s">
        <v>877</v>
      </c>
      <c r="C116" s="19" t="s">
        <v>515</v>
      </c>
      <c r="D116" s="17">
        <v>15588451</v>
      </c>
      <c r="E116" s="17">
        <v>15600693</v>
      </c>
      <c r="F116" s="24">
        <v>1.0163161812842472</v>
      </c>
      <c r="G116" s="24">
        <v>1.09526951706881</v>
      </c>
      <c r="H116" s="24">
        <v>1.1759876975378767</v>
      </c>
      <c r="I116" s="24">
        <v>1.0736970939217656</v>
      </c>
      <c r="J116" s="24">
        <f t="shared" si="1"/>
        <v>9.5269517068810039</v>
      </c>
      <c r="K116" s="24">
        <v>7.3697093921765324</v>
      </c>
    </row>
    <row r="117" spans="1:11" s="10" customFormat="1" ht="49.5" customHeight="1" x14ac:dyDescent="0.35">
      <c r="A117" s="19" t="s">
        <v>878</v>
      </c>
      <c r="B117" s="19" t="s">
        <v>879</v>
      </c>
      <c r="C117" s="19" t="s">
        <v>515</v>
      </c>
      <c r="D117" s="17">
        <v>46683843</v>
      </c>
      <c r="E117" s="17">
        <v>46707811</v>
      </c>
      <c r="F117" s="24">
        <v>0.98263318814087519</v>
      </c>
      <c r="G117" s="24">
        <v>1.1531045672671714</v>
      </c>
      <c r="H117" s="24">
        <v>1.2377547848789201</v>
      </c>
      <c r="I117" s="24">
        <v>1.0734107036037224</v>
      </c>
      <c r="J117" s="24">
        <f t="shared" si="1"/>
        <v>15.310456726717137</v>
      </c>
      <c r="K117" s="24">
        <v>7.3410703603722265</v>
      </c>
    </row>
    <row r="118" spans="1:11" s="10" customFormat="1" ht="49.5" customHeight="1" x14ac:dyDescent="0.35">
      <c r="A118" s="19" t="s">
        <v>880</v>
      </c>
      <c r="B118" s="19" t="s">
        <v>881</v>
      </c>
      <c r="C118" s="19" t="s">
        <v>515</v>
      </c>
      <c r="D118" s="17">
        <v>32090843</v>
      </c>
      <c r="E118" s="17">
        <v>32091095</v>
      </c>
      <c r="F118" s="24">
        <v>1.0480075224428687</v>
      </c>
      <c r="G118" s="24">
        <v>1.0830304034884386</v>
      </c>
      <c r="H118" s="24">
        <v>1.1623072540140373</v>
      </c>
      <c r="I118" s="24">
        <v>1.0731990997392575</v>
      </c>
      <c r="J118" s="24">
        <f t="shared" si="1"/>
        <v>8.3030403488438598</v>
      </c>
      <c r="K118" s="24">
        <v>7.3199099739257711</v>
      </c>
    </row>
    <row r="119" spans="1:11" s="10" customFormat="1" ht="49.5" customHeight="1" x14ac:dyDescent="0.35">
      <c r="A119" s="19" t="s">
        <v>884</v>
      </c>
      <c r="B119" s="19" t="s">
        <v>885</v>
      </c>
      <c r="C119" s="19" t="s">
        <v>515</v>
      </c>
      <c r="D119" s="17">
        <v>17912143</v>
      </c>
      <c r="E119" s="17">
        <v>17912236</v>
      </c>
      <c r="F119" s="24">
        <v>1.0582867044667561</v>
      </c>
      <c r="G119" s="24">
        <v>1.0998610453310751</v>
      </c>
      <c r="H119" s="24">
        <v>1.1791957746943151</v>
      </c>
      <c r="I119" s="24">
        <v>1.0721315930771591</v>
      </c>
      <c r="J119" s="24">
        <f t="shared" si="1"/>
        <v>9.9861045331075093</v>
      </c>
      <c r="K119" s="24">
        <v>7.2131593077159186</v>
      </c>
    </row>
    <row r="120" spans="1:11" s="10" customFormat="1" ht="49.5" customHeight="1" x14ac:dyDescent="0.35">
      <c r="A120" s="19" t="s">
        <v>886</v>
      </c>
      <c r="B120" s="19" t="s">
        <v>887</v>
      </c>
      <c r="C120" s="19" t="s">
        <v>515</v>
      </c>
      <c r="D120" s="17">
        <v>37529080</v>
      </c>
      <c r="E120" s="17">
        <v>37666572</v>
      </c>
      <c r="F120" s="24">
        <v>0.98040615736112313</v>
      </c>
      <c r="G120" s="24">
        <v>1.1550764424751572</v>
      </c>
      <c r="H120" s="24">
        <v>1.2373767315739945</v>
      </c>
      <c r="I120" s="24">
        <v>1.0712509458875987</v>
      </c>
      <c r="J120" s="24">
        <f t="shared" si="1"/>
        <v>15.507644247515717</v>
      </c>
      <c r="K120" s="24">
        <v>7.1250945887598629</v>
      </c>
    </row>
    <row r="121" spans="1:11" s="10" customFormat="1" ht="49.5" customHeight="1" x14ac:dyDescent="0.35">
      <c r="A121" s="19" t="s">
        <v>888</v>
      </c>
      <c r="B121" s="19" t="s">
        <v>889</v>
      </c>
      <c r="C121" s="19" t="s">
        <v>515</v>
      </c>
      <c r="D121" s="17">
        <v>44473301</v>
      </c>
      <c r="E121" s="17">
        <v>44497053</v>
      </c>
      <c r="F121" s="24">
        <v>1.0085115276345697</v>
      </c>
      <c r="G121" s="24">
        <v>1.2862739754192325</v>
      </c>
      <c r="H121" s="24">
        <v>1.377794526216092</v>
      </c>
      <c r="I121" s="24">
        <v>1.0711516772832401</v>
      </c>
      <c r="J121" s="23">
        <f t="shared" si="1"/>
        <v>28.627397541923251</v>
      </c>
      <c r="K121" s="24">
        <v>7.1151677283240069</v>
      </c>
    </row>
    <row r="122" spans="1:11" s="10" customFormat="1" ht="49.5" customHeight="1" x14ac:dyDescent="0.35">
      <c r="A122" s="19" t="s">
        <v>890</v>
      </c>
      <c r="B122" s="19" t="s">
        <v>891</v>
      </c>
      <c r="C122" s="19" t="s">
        <v>515</v>
      </c>
      <c r="D122" s="17">
        <v>33997269</v>
      </c>
      <c r="E122" s="17">
        <v>34100359</v>
      </c>
      <c r="F122" s="24">
        <v>0.976019924344115</v>
      </c>
      <c r="G122" s="24">
        <v>1.159681775666036</v>
      </c>
      <c r="H122" s="24">
        <v>1.2414575319346259</v>
      </c>
      <c r="I122" s="24">
        <v>1.0705156862723171</v>
      </c>
      <c r="J122" s="24">
        <f t="shared" si="1"/>
        <v>15.968177566603604</v>
      </c>
      <c r="K122" s="24">
        <v>7.0515686272317177</v>
      </c>
    </row>
    <row r="123" spans="1:11" s="10" customFormat="1" ht="49.5" customHeight="1" x14ac:dyDescent="0.35">
      <c r="A123" s="19" t="s">
        <v>892</v>
      </c>
      <c r="B123" s="19" t="s">
        <v>872</v>
      </c>
      <c r="C123" s="19" t="s">
        <v>515</v>
      </c>
      <c r="D123" s="17">
        <v>29094698</v>
      </c>
      <c r="E123" s="17">
        <v>29123552</v>
      </c>
      <c r="F123" s="24">
        <v>1.0963017251635208</v>
      </c>
      <c r="G123" s="24">
        <v>1.1504017879111543</v>
      </c>
      <c r="H123" s="24">
        <v>1.2309640869240901</v>
      </c>
      <c r="I123" s="24">
        <v>1.0700297060205521</v>
      </c>
      <c r="J123" s="24">
        <f t="shared" si="1"/>
        <v>15.040178791115434</v>
      </c>
      <c r="K123" s="24">
        <v>7.0029706020552194</v>
      </c>
    </row>
    <row r="124" spans="1:11" s="10" customFormat="1" ht="49.5" customHeight="1" x14ac:dyDescent="0.35">
      <c r="A124" s="19" t="s">
        <v>893</v>
      </c>
      <c r="B124" s="19" t="s">
        <v>882</v>
      </c>
      <c r="C124" s="19" t="s">
        <v>515</v>
      </c>
      <c r="D124" s="17">
        <v>34106210</v>
      </c>
      <c r="E124" s="17">
        <v>34144169</v>
      </c>
      <c r="F124" s="24">
        <v>0.97397594078522443</v>
      </c>
      <c r="G124" s="24">
        <v>1.1652570175975927</v>
      </c>
      <c r="H124" s="24">
        <v>1.2466320958435473</v>
      </c>
      <c r="I124" s="24">
        <v>1.0698344459780431</v>
      </c>
      <c r="J124" s="24">
        <f t="shared" si="1"/>
        <v>16.525701759759272</v>
      </c>
      <c r="K124" s="24">
        <v>6.9834445978042989</v>
      </c>
    </row>
    <row r="125" spans="1:11" ht="49.5" customHeight="1" x14ac:dyDescent="0.3">
      <c r="A125" s="19" t="s">
        <v>551</v>
      </c>
      <c r="B125" s="19" t="s">
        <v>552</v>
      </c>
      <c r="C125" s="19" t="s">
        <v>515</v>
      </c>
      <c r="D125" s="17">
        <v>18965968</v>
      </c>
      <c r="E125" s="17">
        <v>18985268</v>
      </c>
      <c r="F125" s="24">
        <v>0.99586079751755474</v>
      </c>
      <c r="G125" s="24">
        <v>1.3212400438928369</v>
      </c>
      <c r="H125" s="24">
        <v>1.4118579384051182</v>
      </c>
      <c r="I125" s="24">
        <v>1.0685854890117388</v>
      </c>
      <c r="J125" s="23">
        <f t="shared" si="1"/>
        <v>32.124004389283691</v>
      </c>
      <c r="K125" s="24">
        <v>6.8585489011738696</v>
      </c>
    </row>
    <row r="126" spans="1:11" ht="49.5" customHeight="1" x14ac:dyDescent="0.3">
      <c r="A126" s="19" t="s">
        <v>894</v>
      </c>
      <c r="B126" s="19" t="s">
        <v>895</v>
      </c>
      <c r="C126" s="19" t="s">
        <v>515</v>
      </c>
      <c r="D126" s="17">
        <v>15646120</v>
      </c>
      <c r="E126" s="17">
        <v>15673692</v>
      </c>
      <c r="F126" s="24">
        <v>0.99804992974038198</v>
      </c>
      <c r="G126" s="24">
        <v>0.99462155858666257</v>
      </c>
      <c r="H126" s="24">
        <v>1.0611160261601402</v>
      </c>
      <c r="I126" s="24">
        <v>1.0668540381006468</v>
      </c>
      <c r="J126" s="24">
        <f t="shared" si="1"/>
        <v>-0.53784414133374314</v>
      </c>
      <c r="K126" s="24">
        <v>6.6854038100646997</v>
      </c>
    </row>
    <row r="127" spans="1:11" ht="49.5" customHeight="1" x14ac:dyDescent="0.3">
      <c r="A127" s="19" t="s">
        <v>896</v>
      </c>
      <c r="B127" s="19" t="s">
        <v>680</v>
      </c>
      <c r="C127" s="19" t="s">
        <v>515</v>
      </c>
      <c r="D127" s="17">
        <v>29011012</v>
      </c>
      <c r="E127" s="17">
        <v>29025810</v>
      </c>
      <c r="F127" s="24">
        <v>0.94673315170743066</v>
      </c>
      <c r="G127" s="24">
        <v>1.0216058846871403</v>
      </c>
      <c r="H127" s="24">
        <v>1.089347185797656</v>
      </c>
      <c r="I127" s="24">
        <v>1.0663086441903777</v>
      </c>
      <c r="J127" s="24">
        <f t="shared" si="1"/>
        <v>2.1605884687140309</v>
      </c>
      <c r="K127" s="24">
        <v>6.6308644190377768</v>
      </c>
    </row>
    <row r="128" spans="1:11" ht="49.5" customHeight="1" x14ac:dyDescent="0.3">
      <c r="A128" s="19" t="s">
        <v>897</v>
      </c>
      <c r="B128" s="19" t="s">
        <v>898</v>
      </c>
      <c r="C128" s="19" t="s">
        <v>515</v>
      </c>
      <c r="D128" s="17">
        <v>47882384</v>
      </c>
      <c r="E128" s="17">
        <v>47889219</v>
      </c>
      <c r="F128" s="24">
        <v>1.1806691431290235</v>
      </c>
      <c r="G128" s="24">
        <v>1.1548103569413644</v>
      </c>
      <c r="H128" s="24">
        <v>1.2312648587257586</v>
      </c>
      <c r="I128" s="24">
        <v>1.0662052442852106</v>
      </c>
      <c r="J128" s="24">
        <f t="shared" si="1"/>
        <v>15.481035694136436</v>
      </c>
      <c r="K128" s="24">
        <v>6.62052442852106</v>
      </c>
    </row>
    <row r="129" spans="1:11" ht="49.5" customHeight="1" x14ac:dyDescent="0.3">
      <c r="A129" s="19" t="s">
        <v>899</v>
      </c>
      <c r="B129" s="19" t="s">
        <v>704</v>
      </c>
      <c r="C129" s="19" t="s">
        <v>515</v>
      </c>
      <c r="D129" s="17">
        <v>41755010</v>
      </c>
      <c r="E129" s="17">
        <v>41757285</v>
      </c>
      <c r="F129" s="24">
        <v>1.0198781631135645</v>
      </c>
      <c r="G129" s="24">
        <v>1.0192236774964227</v>
      </c>
      <c r="H129" s="24">
        <v>1.0863405330996077</v>
      </c>
      <c r="I129" s="24">
        <v>1.0658509580233142</v>
      </c>
      <c r="J129" s="24">
        <f t="shared" si="1"/>
        <v>1.9223677496422731</v>
      </c>
      <c r="K129" s="24">
        <v>6.5850958023314252</v>
      </c>
    </row>
    <row r="130" spans="1:11" ht="49.5" customHeight="1" x14ac:dyDescent="0.3">
      <c r="A130" s="19" t="s">
        <v>900</v>
      </c>
      <c r="B130" s="19" t="s">
        <v>901</v>
      </c>
      <c r="C130" s="19" t="s">
        <v>515</v>
      </c>
      <c r="D130" s="17">
        <v>17102344</v>
      </c>
      <c r="E130" s="17">
        <v>17252377</v>
      </c>
      <c r="F130" s="24">
        <v>0.96394409066537967</v>
      </c>
      <c r="G130" s="24">
        <v>1.0326475414091989</v>
      </c>
      <c r="H130" s="24">
        <v>1.100356597599919</v>
      </c>
      <c r="I130" s="24">
        <v>1.0655684088477286</v>
      </c>
      <c r="J130" s="24">
        <f t="shared" si="1"/>
        <v>3.2647541409198899</v>
      </c>
      <c r="K130" s="24">
        <v>6.5568408847728588</v>
      </c>
    </row>
    <row r="131" spans="1:11" ht="49.5" customHeight="1" x14ac:dyDescent="0.3">
      <c r="A131" s="19" t="s">
        <v>902</v>
      </c>
      <c r="B131" s="19" t="s">
        <v>903</v>
      </c>
      <c r="C131" s="19" t="s">
        <v>515</v>
      </c>
      <c r="D131" s="17">
        <v>27011584</v>
      </c>
      <c r="E131" s="17">
        <v>27089874</v>
      </c>
      <c r="F131" s="24">
        <v>0.89033436263282661</v>
      </c>
      <c r="G131" s="24">
        <v>0.64334433946895753</v>
      </c>
      <c r="H131" s="24">
        <v>0.68505454707706881</v>
      </c>
      <c r="I131" s="24">
        <v>1.0648334104292276</v>
      </c>
      <c r="J131" s="24">
        <f t="shared" si="1"/>
        <v>-35.66556605310425</v>
      </c>
      <c r="K131" s="24">
        <v>6.4833410429227651</v>
      </c>
    </row>
    <row r="132" spans="1:11" ht="49.5" customHeight="1" x14ac:dyDescent="0.3">
      <c r="A132" s="19" t="s">
        <v>904</v>
      </c>
      <c r="B132" s="19" t="s">
        <v>905</v>
      </c>
      <c r="C132" s="19" t="s">
        <v>515</v>
      </c>
      <c r="D132" s="17">
        <v>43294865</v>
      </c>
      <c r="E132" s="17">
        <v>43297722</v>
      </c>
      <c r="F132" s="24">
        <v>1.0105649741270331</v>
      </c>
      <c r="G132" s="24">
        <v>1.123938588147239</v>
      </c>
      <c r="H132" s="24">
        <v>1.1965566204640963</v>
      </c>
      <c r="I132" s="24">
        <v>1.0646103204237918</v>
      </c>
      <c r="J132" s="24">
        <f t="shared" si="1"/>
        <v>12.393858814723902</v>
      </c>
      <c r="K132" s="24">
        <v>6.4610320423791796</v>
      </c>
    </row>
    <row r="133" spans="1:11" ht="49.5" customHeight="1" x14ac:dyDescent="0.3">
      <c r="A133" s="19" t="s">
        <v>906</v>
      </c>
      <c r="B133" s="19" t="s">
        <v>907</v>
      </c>
      <c r="C133" s="19" t="s">
        <v>515</v>
      </c>
      <c r="D133" s="17">
        <v>34860238</v>
      </c>
      <c r="E133" s="17">
        <v>34864027</v>
      </c>
      <c r="F133" s="24">
        <v>0.94508207555736812</v>
      </c>
      <c r="G133" s="24">
        <v>0.99697092069263171</v>
      </c>
      <c r="H133" s="24">
        <v>1.0607586174293773</v>
      </c>
      <c r="I133" s="24">
        <v>1.0639815017798413</v>
      </c>
      <c r="J133" s="24">
        <f t="shared" si="1"/>
        <v>-0.30290793073682876</v>
      </c>
      <c r="K133" s="24">
        <v>6.3981501779841228</v>
      </c>
    </row>
    <row r="134" spans="1:11" ht="49.5" customHeight="1" x14ac:dyDescent="0.3">
      <c r="A134" s="19" t="s">
        <v>908</v>
      </c>
      <c r="B134" s="19" t="s">
        <v>871</v>
      </c>
      <c r="C134" s="19" t="s">
        <v>515</v>
      </c>
      <c r="D134" s="17">
        <v>47649145</v>
      </c>
      <c r="E134" s="17">
        <v>47671743</v>
      </c>
      <c r="F134" s="24">
        <v>1.0429855024234902</v>
      </c>
      <c r="G134" s="24">
        <v>1.0885065907951645</v>
      </c>
      <c r="H134" s="24">
        <v>1.1574043165566714</v>
      </c>
      <c r="I134" s="24">
        <v>1.0632956440908425</v>
      </c>
      <c r="J134" s="24">
        <f t="shared" ref="J134:J197" si="2">(G134-1)*100</f>
        <v>8.8506590795164541</v>
      </c>
      <c r="K134" s="24">
        <v>6.3295644090842318</v>
      </c>
    </row>
    <row r="135" spans="1:11" ht="49.5" customHeight="1" x14ac:dyDescent="0.3">
      <c r="A135" s="19" t="s">
        <v>909</v>
      </c>
      <c r="B135" s="19" t="s">
        <v>910</v>
      </c>
      <c r="C135" s="19" t="s">
        <v>515</v>
      </c>
      <c r="D135" s="17">
        <v>31859362</v>
      </c>
      <c r="E135" s="17">
        <v>31859755</v>
      </c>
      <c r="F135" s="24">
        <v>0.92713343356800093</v>
      </c>
      <c r="G135" s="24">
        <v>0.9791642300906287</v>
      </c>
      <c r="H135" s="24">
        <v>1.0406566748434647</v>
      </c>
      <c r="I135" s="24">
        <v>1.062800950916216</v>
      </c>
      <c r="J135" s="24">
        <f t="shared" si="2"/>
        <v>-2.0835769909371304</v>
      </c>
      <c r="K135" s="24">
        <v>6.2800950916215985</v>
      </c>
    </row>
    <row r="136" spans="1:11" ht="49.5" customHeight="1" x14ac:dyDescent="0.3">
      <c r="A136" s="19" t="s">
        <v>911</v>
      </c>
      <c r="B136" s="19" t="s">
        <v>912</v>
      </c>
      <c r="C136" s="19" t="s">
        <v>515</v>
      </c>
      <c r="D136" s="17">
        <v>17407733</v>
      </c>
      <c r="E136" s="17">
        <v>17407829</v>
      </c>
      <c r="F136" s="24">
        <v>1.0133216232001547</v>
      </c>
      <c r="G136" s="24">
        <v>0.96269438087538417</v>
      </c>
      <c r="H136" s="24">
        <v>1.0223626393933309</v>
      </c>
      <c r="I136" s="24">
        <v>1.0619804786475331</v>
      </c>
      <c r="J136" s="24">
        <f t="shared" si="2"/>
        <v>-3.730561912461583</v>
      </c>
      <c r="K136" s="24">
        <v>6.1980478647533017</v>
      </c>
    </row>
    <row r="137" spans="1:11" ht="49.5" customHeight="1" x14ac:dyDescent="0.3">
      <c r="A137" s="19" t="s">
        <v>913</v>
      </c>
      <c r="B137" s="19" t="s">
        <v>914</v>
      </c>
      <c r="C137" s="19" t="s">
        <v>515</v>
      </c>
      <c r="D137" s="17">
        <v>10906201</v>
      </c>
      <c r="E137" s="17">
        <v>10990920</v>
      </c>
      <c r="F137" s="24">
        <v>0.99296583019093287</v>
      </c>
      <c r="G137" s="24">
        <v>1.0172297241980979</v>
      </c>
      <c r="H137" s="24">
        <v>1.0802440334837562</v>
      </c>
      <c r="I137" s="24">
        <v>1.0619469799069563</v>
      </c>
      <c r="J137" s="24">
        <f t="shared" si="2"/>
        <v>1.7229724198097873</v>
      </c>
      <c r="K137" s="24">
        <v>6.1946979906956345</v>
      </c>
    </row>
    <row r="138" spans="1:11" ht="49.5" customHeight="1" x14ac:dyDescent="0.3">
      <c r="A138" s="19" t="s">
        <v>915</v>
      </c>
      <c r="B138" s="19" t="s">
        <v>801</v>
      </c>
      <c r="C138" s="19" t="s">
        <v>515</v>
      </c>
      <c r="D138" s="17">
        <v>36410233</v>
      </c>
      <c r="E138" s="17">
        <v>36411723</v>
      </c>
      <c r="F138" s="24">
        <v>1.0521136722750677</v>
      </c>
      <c r="G138" s="24">
        <v>1.0780782960529118</v>
      </c>
      <c r="H138" s="24">
        <v>1.143555240291789</v>
      </c>
      <c r="I138" s="24">
        <v>1.0607348691450362</v>
      </c>
      <c r="J138" s="24">
        <f t="shared" si="2"/>
        <v>7.8078296052911833</v>
      </c>
      <c r="K138" s="24">
        <v>6.0734869145036186</v>
      </c>
    </row>
    <row r="139" spans="1:11" ht="49.5" customHeight="1" x14ac:dyDescent="0.3">
      <c r="A139" s="19" t="s">
        <v>916</v>
      </c>
      <c r="B139" s="19" t="s">
        <v>917</v>
      </c>
      <c r="C139" s="19" t="s">
        <v>515</v>
      </c>
      <c r="D139" s="17">
        <v>31743709</v>
      </c>
      <c r="E139" s="17">
        <v>31744575</v>
      </c>
      <c r="F139" s="24">
        <v>0.96901426806087376</v>
      </c>
      <c r="G139" s="24">
        <v>0.98963575231226419</v>
      </c>
      <c r="H139" s="24">
        <v>1.0495986902580792</v>
      </c>
      <c r="I139" s="24">
        <v>1.0605909172195049</v>
      </c>
      <c r="J139" s="24">
        <f t="shared" si="2"/>
        <v>-1.0364247687735806</v>
      </c>
      <c r="K139" s="24">
        <v>6.0590917219505016</v>
      </c>
    </row>
    <row r="140" spans="1:11" ht="49.5" customHeight="1" x14ac:dyDescent="0.3">
      <c r="A140" s="19" t="s">
        <v>918</v>
      </c>
      <c r="B140" s="19" t="s">
        <v>919</v>
      </c>
      <c r="C140" s="19" t="s">
        <v>515</v>
      </c>
      <c r="D140" s="17">
        <v>46269500</v>
      </c>
      <c r="E140" s="17">
        <v>46293818</v>
      </c>
      <c r="F140" s="24">
        <v>1.0044721978373703</v>
      </c>
      <c r="G140" s="24">
        <v>1.1816595148754783</v>
      </c>
      <c r="H140" s="24">
        <v>1.2524453364636507</v>
      </c>
      <c r="I140" s="24">
        <v>1.0599037376647635</v>
      </c>
      <c r="J140" s="24">
        <f t="shared" si="2"/>
        <v>18.165951487547826</v>
      </c>
      <c r="K140" s="24">
        <v>5.9903737664763614</v>
      </c>
    </row>
    <row r="141" spans="1:11" ht="49.5" customHeight="1" x14ac:dyDescent="0.3">
      <c r="A141" s="19" t="s">
        <v>920</v>
      </c>
      <c r="B141" s="19" t="s">
        <v>859</v>
      </c>
      <c r="C141" s="19" t="s">
        <v>515</v>
      </c>
      <c r="D141" s="17">
        <v>36377027</v>
      </c>
      <c r="E141" s="17">
        <v>36384582</v>
      </c>
      <c r="F141" s="24">
        <v>1.0266897903171719</v>
      </c>
      <c r="G141" s="24">
        <v>1.1712420953442566</v>
      </c>
      <c r="H141" s="24">
        <v>1.2410352898852359</v>
      </c>
      <c r="I141" s="24">
        <v>1.0595890421104317</v>
      </c>
      <c r="J141" s="24">
        <f t="shared" si="2"/>
        <v>17.12420953442566</v>
      </c>
      <c r="K141" s="24">
        <v>5.9589042110431834</v>
      </c>
    </row>
    <row r="142" spans="1:11" ht="49.5" customHeight="1" x14ac:dyDescent="0.3">
      <c r="A142" s="19" t="s">
        <v>595</v>
      </c>
      <c r="B142" s="19" t="s">
        <v>563</v>
      </c>
      <c r="C142" s="19" t="s">
        <v>515</v>
      </c>
      <c r="D142" s="17">
        <v>37406840</v>
      </c>
      <c r="E142" s="17">
        <v>37432819</v>
      </c>
      <c r="F142" s="24">
        <v>0.96847356507730076</v>
      </c>
      <c r="G142" s="24">
        <v>1.1837994145428723</v>
      </c>
      <c r="H142" s="24">
        <v>1.2543242061487652</v>
      </c>
      <c r="I142" s="24">
        <v>1.0595749505697518</v>
      </c>
      <c r="J142" s="24">
        <f t="shared" si="2"/>
        <v>18.379941454287231</v>
      </c>
      <c r="K142" s="24">
        <v>5.9574950569751906</v>
      </c>
    </row>
    <row r="143" spans="1:11" ht="49.5" customHeight="1" x14ac:dyDescent="0.3">
      <c r="A143" s="19" t="s">
        <v>921</v>
      </c>
      <c r="B143" s="19" t="s">
        <v>922</v>
      </c>
      <c r="C143" s="19" t="s">
        <v>515</v>
      </c>
      <c r="D143" s="17">
        <v>30744821</v>
      </c>
      <c r="E143" s="17">
        <v>30745886</v>
      </c>
      <c r="F143" s="24">
        <v>0.99325398430117295</v>
      </c>
      <c r="G143" s="24">
        <v>0.94103887327123759</v>
      </c>
      <c r="H143" s="24">
        <v>0.99674345916282714</v>
      </c>
      <c r="I143" s="24">
        <v>1.0591947766174095</v>
      </c>
      <c r="J143" s="24">
        <f t="shared" si="2"/>
        <v>-5.8961126728762414</v>
      </c>
      <c r="K143" s="24">
        <v>5.9194776617409417</v>
      </c>
    </row>
    <row r="144" spans="1:11" ht="49.5" customHeight="1" x14ac:dyDescent="0.3">
      <c r="A144" s="19" t="s">
        <v>923</v>
      </c>
      <c r="B144" s="19" t="s">
        <v>924</v>
      </c>
      <c r="C144" s="19" t="s">
        <v>515</v>
      </c>
      <c r="D144" s="17">
        <v>17442842</v>
      </c>
      <c r="E144" s="17">
        <v>17982094</v>
      </c>
      <c r="F144" s="24">
        <v>1.0149523317357663</v>
      </c>
      <c r="G144" s="24">
        <v>0.99000318317778924</v>
      </c>
      <c r="H144" s="24">
        <v>1.0482106019037354</v>
      </c>
      <c r="I144" s="24">
        <v>1.0587951834044689</v>
      </c>
      <c r="J144" s="24">
        <f t="shared" si="2"/>
        <v>-0.99968168222107634</v>
      </c>
      <c r="K144" s="24">
        <v>5.8795183404468911</v>
      </c>
    </row>
    <row r="145" spans="1:11" ht="49.5" customHeight="1" x14ac:dyDescent="0.3">
      <c r="A145" s="19" t="s">
        <v>925</v>
      </c>
      <c r="B145" s="19" t="s">
        <v>926</v>
      </c>
      <c r="C145" s="19" t="s">
        <v>515</v>
      </c>
      <c r="D145" s="17">
        <v>16333556</v>
      </c>
      <c r="E145" s="17">
        <v>16437321</v>
      </c>
      <c r="F145" s="24">
        <v>1.0450558610153184</v>
      </c>
      <c r="G145" s="24">
        <v>1.1135000525612821</v>
      </c>
      <c r="H145" s="24">
        <v>1.175368942850114</v>
      </c>
      <c r="I145" s="24">
        <v>1.0555625391723338</v>
      </c>
      <c r="J145" s="24">
        <f t="shared" si="2"/>
        <v>11.350005256128215</v>
      </c>
      <c r="K145" s="24">
        <v>5.5562539172333638</v>
      </c>
    </row>
    <row r="146" spans="1:11" ht="49.5" customHeight="1" x14ac:dyDescent="0.3">
      <c r="A146" s="19" t="s">
        <v>927</v>
      </c>
      <c r="B146" s="19" t="s">
        <v>928</v>
      </c>
      <c r="C146" s="19" t="s">
        <v>515</v>
      </c>
      <c r="D146" s="17">
        <v>40969074</v>
      </c>
      <c r="E146" s="17">
        <v>40984749</v>
      </c>
      <c r="F146" s="24">
        <v>0.99319362383704335</v>
      </c>
      <c r="G146" s="24">
        <v>1.0331961989811309</v>
      </c>
      <c r="H146" s="24">
        <v>1.0903980218794738</v>
      </c>
      <c r="I146" s="24">
        <v>1.0553639501914076</v>
      </c>
      <c r="J146" s="24">
        <f t="shared" si="2"/>
        <v>3.3196198981130909</v>
      </c>
      <c r="K146" s="24">
        <v>5.5363950191407474</v>
      </c>
    </row>
    <row r="147" spans="1:11" ht="49.5" customHeight="1" x14ac:dyDescent="0.3">
      <c r="A147" s="19" t="s">
        <v>929</v>
      </c>
      <c r="B147" s="19" t="s">
        <v>930</v>
      </c>
      <c r="C147" s="19" t="s">
        <v>515</v>
      </c>
      <c r="D147" s="17">
        <v>45837996</v>
      </c>
      <c r="E147" s="17">
        <v>45841433</v>
      </c>
      <c r="F147" s="24">
        <v>1.0226520295318118</v>
      </c>
      <c r="G147" s="24">
        <v>1.035488332230678</v>
      </c>
      <c r="H147" s="24">
        <v>1.0921701961684152</v>
      </c>
      <c r="I147" s="24">
        <v>1.0547392589307418</v>
      </c>
      <c r="J147" s="24">
        <f t="shared" si="2"/>
        <v>3.5488332230678044</v>
      </c>
      <c r="K147" s="24">
        <v>5.473925893074183</v>
      </c>
    </row>
    <row r="148" spans="1:11" ht="49.5" customHeight="1" x14ac:dyDescent="0.3">
      <c r="A148" s="19" t="s">
        <v>931</v>
      </c>
      <c r="B148" s="19" t="s">
        <v>732</v>
      </c>
      <c r="C148" s="19" t="s">
        <v>515</v>
      </c>
      <c r="D148" s="17">
        <v>21629065</v>
      </c>
      <c r="E148" s="17">
        <v>21631133</v>
      </c>
      <c r="F148" s="24">
        <v>1.0776881261408402</v>
      </c>
      <c r="G148" s="24">
        <v>1.0933543513452335</v>
      </c>
      <c r="H148" s="24">
        <v>1.1514109699062105</v>
      </c>
      <c r="I148" s="24">
        <v>1.0530995449824165</v>
      </c>
      <c r="J148" s="24">
        <f t="shared" si="2"/>
        <v>9.3354351345233511</v>
      </c>
      <c r="K148" s="24">
        <v>5.3099544982416456</v>
      </c>
    </row>
    <row r="149" spans="1:11" ht="49.5" customHeight="1" x14ac:dyDescent="0.3">
      <c r="A149" s="19" t="s">
        <v>932</v>
      </c>
      <c r="B149" s="19" t="s">
        <v>933</v>
      </c>
      <c r="C149" s="19" t="s">
        <v>515</v>
      </c>
      <c r="D149" s="17">
        <v>31873975</v>
      </c>
      <c r="E149" s="17">
        <v>31874435</v>
      </c>
      <c r="F149" s="24">
        <v>1.0109867748663861</v>
      </c>
      <c r="G149" s="24">
        <v>1.0145901646687883</v>
      </c>
      <c r="H149" s="24">
        <v>1.0681709834961091</v>
      </c>
      <c r="I149" s="24">
        <v>1.0528103077411679</v>
      </c>
      <c r="J149" s="24">
        <f t="shared" si="2"/>
        <v>1.4590164668788264</v>
      </c>
      <c r="K149" s="24">
        <v>5.2810307741167772</v>
      </c>
    </row>
    <row r="150" spans="1:11" ht="49.5" customHeight="1" x14ac:dyDescent="0.3">
      <c r="A150" s="19" t="s">
        <v>934</v>
      </c>
      <c r="B150" s="19" t="s">
        <v>935</v>
      </c>
      <c r="C150" s="19" t="s">
        <v>515</v>
      </c>
      <c r="D150" s="17">
        <v>15399742</v>
      </c>
      <c r="E150" s="17">
        <v>15516860</v>
      </c>
      <c r="F150" s="24">
        <v>1.001376521912998</v>
      </c>
      <c r="G150" s="24">
        <v>1.0356475562055263</v>
      </c>
      <c r="H150" s="24">
        <v>1.090194786147622</v>
      </c>
      <c r="I150" s="24">
        <v>1.0526696844068744</v>
      </c>
      <c r="J150" s="24">
        <f t="shared" si="2"/>
        <v>3.5647556205526287</v>
      </c>
      <c r="K150" s="24">
        <v>5.2669684406874326</v>
      </c>
    </row>
    <row r="151" spans="1:11" ht="49.5" customHeight="1" x14ac:dyDescent="0.3">
      <c r="A151" s="19" t="s">
        <v>936</v>
      </c>
      <c r="B151" s="19" t="s">
        <v>937</v>
      </c>
      <c r="C151" s="19" t="s">
        <v>515</v>
      </c>
      <c r="D151" s="17">
        <v>37504065</v>
      </c>
      <c r="E151" s="17">
        <v>37528605</v>
      </c>
      <c r="F151" s="24">
        <v>1.0825712928061262</v>
      </c>
      <c r="G151" s="24">
        <v>1.1227764992685476</v>
      </c>
      <c r="H151" s="24">
        <v>1.1817065591610265</v>
      </c>
      <c r="I151" s="24">
        <v>1.0524860111793131</v>
      </c>
      <c r="J151" s="24">
        <f t="shared" si="2"/>
        <v>12.27764992685476</v>
      </c>
      <c r="K151" s="24">
        <v>5.2486011179313001</v>
      </c>
    </row>
    <row r="152" spans="1:11" ht="49.5" customHeight="1" x14ac:dyDescent="0.3">
      <c r="A152" s="19" t="s">
        <v>938</v>
      </c>
      <c r="B152" s="19" t="s">
        <v>939</v>
      </c>
      <c r="C152" s="19" t="s">
        <v>515</v>
      </c>
      <c r="D152" s="17">
        <v>31462035</v>
      </c>
      <c r="E152" s="17">
        <v>31470188</v>
      </c>
      <c r="F152" s="24">
        <v>0.96685218100402603</v>
      </c>
      <c r="G152" s="24">
        <v>1.0591178541452761</v>
      </c>
      <c r="H152" s="24">
        <v>1.1142371673500897</v>
      </c>
      <c r="I152" s="24">
        <v>1.0520426626641051</v>
      </c>
      <c r="J152" s="24">
        <f t="shared" si="2"/>
        <v>5.911785414527615</v>
      </c>
      <c r="K152" s="24">
        <v>5.2042662664105173</v>
      </c>
    </row>
    <row r="153" spans="1:11" ht="49.5" customHeight="1" x14ac:dyDescent="0.3">
      <c r="A153" s="19" t="s">
        <v>940</v>
      </c>
      <c r="B153" s="19" t="s">
        <v>941</v>
      </c>
      <c r="C153" s="19" t="s">
        <v>515</v>
      </c>
      <c r="D153" s="17">
        <v>31933194</v>
      </c>
      <c r="E153" s="17">
        <v>31933633</v>
      </c>
      <c r="F153" s="24">
        <v>1.0348720336498389</v>
      </c>
      <c r="G153" s="24">
        <v>1.0530149598116583</v>
      </c>
      <c r="H153" s="24">
        <v>1.1068114866493803</v>
      </c>
      <c r="I153" s="24">
        <v>1.0510880936082276</v>
      </c>
      <c r="J153" s="24">
        <f t="shared" si="2"/>
        <v>5.3014959811658269</v>
      </c>
      <c r="K153" s="24">
        <v>5.1088093608227645</v>
      </c>
    </row>
    <row r="154" spans="1:11" ht="49.5" customHeight="1" x14ac:dyDescent="0.3">
      <c r="A154" s="19" t="s">
        <v>942</v>
      </c>
      <c r="B154" s="19" t="s">
        <v>943</v>
      </c>
      <c r="C154" s="19" t="s">
        <v>515</v>
      </c>
      <c r="D154" s="17">
        <v>27750871</v>
      </c>
      <c r="E154" s="17">
        <v>27844017</v>
      </c>
      <c r="F154" s="24">
        <v>0.99260448255407852</v>
      </c>
      <c r="G154" s="24">
        <v>1.0199172562332957</v>
      </c>
      <c r="H154" s="24">
        <v>1.0712542318602476</v>
      </c>
      <c r="I154" s="24">
        <v>1.0503344514598634</v>
      </c>
      <c r="J154" s="24">
        <f t="shared" si="2"/>
        <v>1.9917256233295655</v>
      </c>
      <c r="K154" s="24">
        <v>5.0334451459863461</v>
      </c>
    </row>
    <row r="155" spans="1:11" ht="49.5" customHeight="1" x14ac:dyDescent="0.3">
      <c r="A155" s="19" t="s">
        <v>945</v>
      </c>
      <c r="B155" s="19" t="s">
        <v>760</v>
      </c>
      <c r="C155" s="19" t="s">
        <v>515</v>
      </c>
      <c r="D155" s="17">
        <v>18235195</v>
      </c>
      <c r="E155" s="17">
        <v>18246011</v>
      </c>
      <c r="F155" s="24">
        <v>0.99881596511127557</v>
      </c>
      <c r="G155" s="24">
        <v>1.0693899748179858</v>
      </c>
      <c r="H155" s="24">
        <v>1.1216066268760501</v>
      </c>
      <c r="I155" s="24">
        <v>1.0488284473276008</v>
      </c>
      <c r="J155" s="24">
        <f t="shared" si="2"/>
        <v>6.9389974817985811</v>
      </c>
      <c r="K155" s="24">
        <v>4.882844732760069</v>
      </c>
    </row>
    <row r="156" spans="1:11" ht="49.5" customHeight="1" x14ac:dyDescent="0.3">
      <c r="A156" s="19" t="s">
        <v>946</v>
      </c>
      <c r="B156" s="19" t="s">
        <v>947</v>
      </c>
      <c r="C156" s="19" t="s">
        <v>515</v>
      </c>
      <c r="D156" s="17">
        <v>39578250</v>
      </c>
      <c r="E156" s="17">
        <v>39580738</v>
      </c>
      <c r="F156" s="24">
        <v>0.99379663374067773</v>
      </c>
      <c r="G156" s="24">
        <v>0.99606592660684168</v>
      </c>
      <c r="H156" s="24">
        <v>1.0442417933281927</v>
      </c>
      <c r="I156" s="24">
        <v>1.0483661426763839</v>
      </c>
      <c r="J156" s="24">
        <f t="shared" si="2"/>
        <v>-0.39340733931583216</v>
      </c>
      <c r="K156" s="24">
        <v>4.8366142676383852</v>
      </c>
    </row>
    <row r="157" spans="1:11" ht="49.5" customHeight="1" x14ac:dyDescent="0.3">
      <c r="A157" s="19" t="s">
        <v>948</v>
      </c>
      <c r="B157" s="19" t="s">
        <v>597</v>
      </c>
      <c r="C157" s="19" t="s">
        <v>515</v>
      </c>
      <c r="D157" s="17">
        <v>40714235</v>
      </c>
      <c r="E157" s="17">
        <v>40721573</v>
      </c>
      <c r="F157" s="24">
        <v>1.0246200709465298</v>
      </c>
      <c r="G157" s="24">
        <v>1.190180035771583</v>
      </c>
      <c r="H157" s="24">
        <v>1.2471953330819923</v>
      </c>
      <c r="I157" s="24">
        <v>1.0479047670073267</v>
      </c>
      <c r="J157" s="24">
        <f t="shared" si="2"/>
        <v>19.018003577158304</v>
      </c>
      <c r="K157" s="24">
        <v>4.7904767007326505</v>
      </c>
    </row>
    <row r="158" spans="1:11" ht="49.5" customHeight="1" x14ac:dyDescent="0.3">
      <c r="A158" s="19" t="s">
        <v>950</v>
      </c>
      <c r="B158" s="19" t="s">
        <v>951</v>
      </c>
      <c r="C158" s="19" t="s">
        <v>515</v>
      </c>
      <c r="D158" s="17">
        <v>36299506</v>
      </c>
      <c r="E158" s="17">
        <v>36301769</v>
      </c>
      <c r="F158" s="24">
        <v>1.0007817195002593</v>
      </c>
      <c r="G158" s="24">
        <v>0.95035325269693149</v>
      </c>
      <c r="H158" s="24">
        <v>0.99423373545548799</v>
      </c>
      <c r="I158" s="24">
        <v>1.0461728127241441</v>
      </c>
      <c r="J158" s="24">
        <f t="shared" si="2"/>
        <v>-4.9646747303068501</v>
      </c>
      <c r="K158" s="24">
        <v>4.617281272414397</v>
      </c>
    </row>
    <row r="159" spans="1:11" ht="49.5" customHeight="1" x14ac:dyDescent="0.3">
      <c r="A159" s="19" t="s">
        <v>952</v>
      </c>
      <c r="B159" s="19" t="s">
        <v>953</v>
      </c>
      <c r="C159" s="19" t="s">
        <v>515</v>
      </c>
      <c r="D159" s="17">
        <v>25801019</v>
      </c>
      <c r="E159" s="17">
        <v>25920256</v>
      </c>
      <c r="F159" s="24">
        <v>0.93794934131040886</v>
      </c>
      <c r="G159" s="24">
        <v>0.90984974953603082</v>
      </c>
      <c r="H159" s="24">
        <v>0.95184767170881379</v>
      </c>
      <c r="I159" s="24">
        <v>1.0461591841885975</v>
      </c>
      <c r="J159" s="24">
        <f t="shared" si="2"/>
        <v>-9.0150250463969179</v>
      </c>
      <c r="K159" s="24">
        <v>4.6159184188597528</v>
      </c>
    </row>
    <row r="160" spans="1:11" ht="49.5" customHeight="1" x14ac:dyDescent="0.3">
      <c r="A160" s="19" t="s">
        <v>954</v>
      </c>
      <c r="B160" s="19" t="s">
        <v>955</v>
      </c>
      <c r="C160" s="19" t="s">
        <v>515</v>
      </c>
      <c r="D160" s="17">
        <v>33352005</v>
      </c>
      <c r="E160" s="17">
        <v>33359159</v>
      </c>
      <c r="F160" s="24">
        <v>1.1847553796900279</v>
      </c>
      <c r="G160" s="24">
        <v>1.2333977551908113</v>
      </c>
      <c r="H160" s="24">
        <v>1.289037467481265</v>
      </c>
      <c r="I160" s="24">
        <v>1.0451109239142777</v>
      </c>
      <c r="J160" s="23">
        <f t="shared" si="2"/>
        <v>23.33977551908113</v>
      </c>
      <c r="K160" s="24">
        <v>4.5110923914277796</v>
      </c>
    </row>
    <row r="161" spans="1:11" ht="49.5" customHeight="1" x14ac:dyDescent="0.3">
      <c r="A161" s="19" t="s">
        <v>956</v>
      </c>
      <c r="B161" s="19" t="s">
        <v>957</v>
      </c>
      <c r="C161" s="19" t="s">
        <v>515</v>
      </c>
      <c r="D161" s="17">
        <v>19161284</v>
      </c>
      <c r="E161" s="17">
        <v>19191703</v>
      </c>
      <c r="F161" s="24">
        <v>1.0150170363180859</v>
      </c>
      <c r="G161" s="24">
        <v>1.1324536323584835</v>
      </c>
      <c r="H161" s="24">
        <v>1.1830743447171177</v>
      </c>
      <c r="I161" s="24">
        <v>1.0447000308994638</v>
      </c>
      <c r="J161" s="24">
        <f t="shared" si="2"/>
        <v>13.245363235848352</v>
      </c>
      <c r="K161" s="24">
        <v>4.4700030899463759</v>
      </c>
    </row>
    <row r="162" spans="1:11" ht="49.5" customHeight="1" x14ac:dyDescent="0.3">
      <c r="A162" s="19" t="s">
        <v>958</v>
      </c>
      <c r="B162" s="19" t="s">
        <v>959</v>
      </c>
      <c r="C162" s="19" t="s">
        <v>515</v>
      </c>
      <c r="D162" s="17">
        <v>18890841</v>
      </c>
      <c r="E162" s="17">
        <v>18891311</v>
      </c>
      <c r="F162" s="24">
        <v>0.95492933764484167</v>
      </c>
      <c r="G162" s="24">
        <v>0.89321290567790246</v>
      </c>
      <c r="H162" s="24">
        <v>0.93175337051575025</v>
      </c>
      <c r="I162" s="24">
        <v>1.043148128058671</v>
      </c>
      <c r="J162" s="24">
        <f t="shared" si="2"/>
        <v>-10.678709432209754</v>
      </c>
      <c r="K162" s="24">
        <v>4.3148128058671036</v>
      </c>
    </row>
    <row r="163" spans="1:11" ht="49.5" customHeight="1" x14ac:dyDescent="0.3">
      <c r="A163" s="19" t="s">
        <v>960</v>
      </c>
      <c r="B163" s="19" t="s">
        <v>754</v>
      </c>
      <c r="C163" s="19" t="s">
        <v>515</v>
      </c>
      <c r="D163" s="17">
        <v>26887785</v>
      </c>
      <c r="E163" s="17">
        <v>26890650</v>
      </c>
      <c r="F163" s="24">
        <v>0.94864432455793013</v>
      </c>
      <c r="G163" s="24">
        <v>1.1304495877475036</v>
      </c>
      <c r="H163" s="24">
        <v>1.1786019721722578</v>
      </c>
      <c r="I163" s="24">
        <v>1.0425957821973302</v>
      </c>
      <c r="J163" s="24">
        <f t="shared" si="2"/>
        <v>13.044958774750359</v>
      </c>
      <c r="K163" s="24">
        <v>4.2595782197330063</v>
      </c>
    </row>
    <row r="164" spans="1:11" ht="49.5" customHeight="1" x14ac:dyDescent="0.3">
      <c r="A164" s="19" t="s">
        <v>587</v>
      </c>
      <c r="B164" s="19" t="s">
        <v>588</v>
      </c>
      <c r="C164" s="19" t="s">
        <v>515</v>
      </c>
      <c r="D164" s="17">
        <v>45478695</v>
      </c>
      <c r="E164" s="17">
        <v>45503073</v>
      </c>
      <c r="F164" s="24">
        <v>1.1141405525350057</v>
      </c>
      <c r="G164" s="24">
        <v>1.3007037069303069</v>
      </c>
      <c r="H164" s="24">
        <v>1.3559200086642851</v>
      </c>
      <c r="I164" s="24">
        <v>1.0424510989242046</v>
      </c>
      <c r="J164" s="23">
        <f t="shared" si="2"/>
        <v>30.070370693030689</v>
      </c>
      <c r="K164" s="24">
        <v>4.2451098924204667</v>
      </c>
    </row>
    <row r="165" spans="1:11" ht="49.5" customHeight="1" x14ac:dyDescent="0.3">
      <c r="A165" s="19" t="s">
        <v>576</v>
      </c>
      <c r="B165" s="19" t="s">
        <v>577</v>
      </c>
      <c r="C165" s="19" t="s">
        <v>515</v>
      </c>
      <c r="D165" s="17">
        <v>46225532</v>
      </c>
      <c r="E165" s="17">
        <v>46238694</v>
      </c>
      <c r="F165" s="24">
        <v>1.0278877917944687</v>
      </c>
      <c r="G165" s="24">
        <v>1.1978364973132229</v>
      </c>
      <c r="H165" s="24">
        <v>1.2484022787376625</v>
      </c>
      <c r="I165" s="24">
        <v>1.0422142600746094</v>
      </c>
      <c r="J165" s="24">
        <f t="shared" si="2"/>
        <v>19.783649731322296</v>
      </c>
      <c r="K165" s="24">
        <v>4.2214260074609413</v>
      </c>
    </row>
    <row r="166" spans="1:11" ht="49.5" customHeight="1" x14ac:dyDescent="0.3">
      <c r="A166" s="19" t="s">
        <v>962</v>
      </c>
      <c r="B166" s="19" t="s">
        <v>763</v>
      </c>
      <c r="C166" s="19" t="s">
        <v>515</v>
      </c>
      <c r="D166" s="17">
        <v>26757134</v>
      </c>
      <c r="E166" s="17">
        <v>26804013</v>
      </c>
      <c r="F166" s="24">
        <v>1.0031763400410056</v>
      </c>
      <c r="G166" s="24">
        <v>1.0514415302490931</v>
      </c>
      <c r="H166" s="24">
        <v>1.0953580376539078</v>
      </c>
      <c r="I166" s="24">
        <v>1.0417679025807651</v>
      </c>
      <c r="J166" s="24">
        <f t="shared" si="2"/>
        <v>5.1441530249093148</v>
      </c>
      <c r="K166" s="24">
        <v>4.1767902580765073</v>
      </c>
    </row>
    <row r="167" spans="1:11" ht="49.5" customHeight="1" x14ac:dyDescent="0.3">
      <c r="A167" s="19" t="s">
        <v>963</v>
      </c>
      <c r="B167" s="19" t="s">
        <v>964</v>
      </c>
      <c r="C167" s="19" t="s">
        <v>515</v>
      </c>
      <c r="D167" s="17">
        <v>47581062</v>
      </c>
      <c r="E167" s="17">
        <v>47604390</v>
      </c>
      <c r="F167" s="24">
        <v>1.0617633116509571</v>
      </c>
      <c r="G167" s="24">
        <v>1.199978002315389</v>
      </c>
      <c r="H167" s="24">
        <v>1.2497246666605577</v>
      </c>
      <c r="I167" s="24">
        <v>1.0414563135733999</v>
      </c>
      <c r="J167" s="23">
        <f t="shared" si="2"/>
        <v>19.997800231538896</v>
      </c>
      <c r="K167" s="24">
        <v>4.1456313573399868</v>
      </c>
    </row>
    <row r="168" spans="1:11" ht="49.5" customHeight="1" x14ac:dyDescent="0.3">
      <c r="A168" s="19" t="s">
        <v>966</v>
      </c>
      <c r="B168" s="19" t="s">
        <v>967</v>
      </c>
      <c r="C168" s="19" t="s">
        <v>515</v>
      </c>
      <c r="D168" s="17">
        <v>35772615</v>
      </c>
      <c r="E168" s="17">
        <v>35773370</v>
      </c>
      <c r="F168" s="24">
        <v>1.128793844257733</v>
      </c>
      <c r="G168" s="24">
        <v>1.2141957489307011</v>
      </c>
      <c r="H168" s="24">
        <v>1.2627153452132371</v>
      </c>
      <c r="I168" s="24">
        <v>1.0399602752070789</v>
      </c>
      <c r="J168" s="23">
        <f t="shared" si="2"/>
        <v>21.419574893070113</v>
      </c>
      <c r="K168" s="24">
        <v>3.9960275207078815</v>
      </c>
    </row>
    <row r="169" spans="1:11" ht="49.5" customHeight="1" x14ac:dyDescent="0.3">
      <c r="A169" s="19" t="s">
        <v>968</v>
      </c>
      <c r="B169" s="19" t="s">
        <v>969</v>
      </c>
      <c r="C169" s="19" t="s">
        <v>515</v>
      </c>
      <c r="D169" s="17">
        <v>19212123</v>
      </c>
      <c r="E169" s="17">
        <v>19230048</v>
      </c>
      <c r="F169" s="24">
        <v>0.9842096565983357</v>
      </c>
      <c r="G169" s="24">
        <v>1.0457593686434725</v>
      </c>
      <c r="H169" s="24">
        <v>1.0866238102353671</v>
      </c>
      <c r="I169" s="24">
        <v>1.0390763332533206</v>
      </c>
      <c r="J169" s="24">
        <f t="shared" si="2"/>
        <v>4.575936864347252</v>
      </c>
      <c r="K169" s="24">
        <v>3.907633325332073</v>
      </c>
    </row>
    <row r="170" spans="1:11" ht="49.5" customHeight="1" x14ac:dyDescent="0.3">
      <c r="A170" s="19" t="s">
        <v>970</v>
      </c>
      <c r="B170" s="19" t="s">
        <v>971</v>
      </c>
      <c r="C170" s="19" t="s">
        <v>515</v>
      </c>
      <c r="D170" s="17">
        <v>18855454</v>
      </c>
      <c r="E170" s="17">
        <v>19054192</v>
      </c>
      <c r="F170" s="24">
        <v>1.0243326569697111</v>
      </c>
      <c r="G170" s="24">
        <v>1.0465845703638013</v>
      </c>
      <c r="H170" s="24">
        <v>1.0874535959012381</v>
      </c>
      <c r="I170" s="24">
        <v>1.0390499026019755</v>
      </c>
      <c r="J170" s="24">
        <f t="shared" si="2"/>
        <v>4.6584570363801259</v>
      </c>
      <c r="K170" s="24">
        <v>3.9049902601975557</v>
      </c>
    </row>
    <row r="171" spans="1:11" ht="49.5" customHeight="1" x14ac:dyDescent="0.3">
      <c r="A171" s="19" t="s">
        <v>972</v>
      </c>
      <c r="B171" s="19" t="s">
        <v>973</v>
      </c>
      <c r="C171" s="19" t="s">
        <v>515</v>
      </c>
      <c r="D171" s="17">
        <v>22392807</v>
      </c>
      <c r="E171" s="17">
        <v>22410718</v>
      </c>
      <c r="F171" s="24">
        <v>0.94060175849907512</v>
      </c>
      <c r="G171" s="24">
        <v>1.07915029319988</v>
      </c>
      <c r="H171" s="24">
        <v>1.1202982624479756</v>
      </c>
      <c r="I171" s="24">
        <v>1.0381299708737364</v>
      </c>
      <c r="J171" s="24">
        <f t="shared" si="2"/>
        <v>7.9150293199879984</v>
      </c>
      <c r="K171" s="24">
        <v>3.8129970873736476</v>
      </c>
    </row>
    <row r="172" spans="1:11" ht="49.5" customHeight="1" x14ac:dyDescent="0.3">
      <c r="A172" s="19" t="s">
        <v>974</v>
      </c>
      <c r="B172" s="19" t="s">
        <v>765</v>
      </c>
      <c r="C172" s="19" t="s">
        <v>515</v>
      </c>
      <c r="D172" s="17">
        <v>40687633</v>
      </c>
      <c r="E172" s="17">
        <v>40695144</v>
      </c>
      <c r="F172" s="24">
        <v>1.1131165639520817</v>
      </c>
      <c r="G172" s="24">
        <v>1.0222854406784121</v>
      </c>
      <c r="H172" s="24">
        <v>1.0611854537352412</v>
      </c>
      <c r="I172" s="24">
        <v>1.0380520073053316</v>
      </c>
      <c r="J172" s="24">
        <f t="shared" si="2"/>
        <v>2.2285440678412094</v>
      </c>
      <c r="K172" s="24">
        <v>3.8052007305331634</v>
      </c>
    </row>
    <row r="173" spans="1:11" ht="49.5" customHeight="1" x14ac:dyDescent="0.3">
      <c r="A173" s="19" t="s">
        <v>975</v>
      </c>
      <c r="B173" s="19" t="s">
        <v>766</v>
      </c>
      <c r="C173" s="19" t="s">
        <v>515</v>
      </c>
      <c r="D173" s="17">
        <v>18129204</v>
      </c>
      <c r="E173" s="17">
        <v>18179796</v>
      </c>
      <c r="F173" s="24">
        <v>0.9757625378644067</v>
      </c>
      <c r="G173" s="24">
        <v>0.98187228357265588</v>
      </c>
      <c r="H173" s="24">
        <v>1.0192270324063344</v>
      </c>
      <c r="I173" s="24">
        <v>1.0380444070564441</v>
      </c>
      <c r="J173" s="24">
        <f t="shared" si="2"/>
        <v>-1.812771642734412</v>
      </c>
      <c r="K173" s="24">
        <v>3.8044407056444176</v>
      </c>
    </row>
    <row r="174" spans="1:11" ht="49.5" customHeight="1" x14ac:dyDescent="0.3">
      <c r="A174" s="19" t="s">
        <v>976</v>
      </c>
      <c r="B174" s="19" t="s">
        <v>977</v>
      </c>
      <c r="C174" s="19" t="s">
        <v>515</v>
      </c>
      <c r="D174" s="17">
        <v>15142253</v>
      </c>
      <c r="E174" s="17">
        <v>15144061</v>
      </c>
      <c r="F174" s="24">
        <v>1.0691310578735347</v>
      </c>
      <c r="G174" s="24">
        <v>1.0760892783249403</v>
      </c>
      <c r="H174" s="24">
        <v>1.11634671367751</v>
      </c>
      <c r="I174" s="24">
        <v>1.0374108693055981</v>
      </c>
      <c r="J174" s="24">
        <f t="shared" si="2"/>
        <v>7.6089278324940279</v>
      </c>
      <c r="K174" s="24">
        <v>3.7410869305598138</v>
      </c>
    </row>
    <row r="175" spans="1:11" ht="49.5" customHeight="1" x14ac:dyDescent="0.3">
      <c r="A175" s="19" t="s">
        <v>979</v>
      </c>
      <c r="B175" s="19" t="s">
        <v>980</v>
      </c>
      <c r="C175" s="19" t="s">
        <v>515</v>
      </c>
      <c r="D175" s="17">
        <v>23381263</v>
      </c>
      <c r="E175" s="17">
        <v>23470778</v>
      </c>
      <c r="F175" s="24">
        <v>1.0089699485559305</v>
      </c>
      <c r="G175" s="24">
        <v>1.0105842699790197</v>
      </c>
      <c r="H175" s="24">
        <v>1.0476706047972266</v>
      </c>
      <c r="I175" s="24">
        <v>1.0366979141867871</v>
      </c>
      <c r="J175" s="24">
        <f t="shared" si="2"/>
        <v>1.0584269979019734</v>
      </c>
      <c r="K175" s="24">
        <v>3.6697914186787037</v>
      </c>
    </row>
    <row r="176" spans="1:11" ht="49.5" customHeight="1" x14ac:dyDescent="0.3">
      <c r="A176" s="19" t="s">
        <v>981</v>
      </c>
      <c r="B176" s="19" t="s">
        <v>584</v>
      </c>
      <c r="C176" s="19" t="s">
        <v>515</v>
      </c>
      <c r="D176" s="17">
        <v>47740937</v>
      </c>
      <c r="E176" s="17">
        <v>47744424</v>
      </c>
      <c r="F176" s="24">
        <v>0.98445079745763453</v>
      </c>
      <c r="G176" s="24">
        <v>1.1705070533165092</v>
      </c>
      <c r="H176" s="24">
        <v>1.2133653241945024</v>
      </c>
      <c r="I176" s="24">
        <v>1.0366151325244548</v>
      </c>
      <c r="J176" s="24">
        <f t="shared" si="2"/>
        <v>17.050705331650917</v>
      </c>
      <c r="K176" s="24">
        <v>3.6615132524454927</v>
      </c>
    </row>
    <row r="177" spans="1:11" ht="49.5" customHeight="1" x14ac:dyDescent="0.3">
      <c r="A177" s="19" t="s">
        <v>982</v>
      </c>
      <c r="B177" s="19" t="s">
        <v>983</v>
      </c>
      <c r="C177" s="19" t="s">
        <v>515</v>
      </c>
      <c r="D177" s="17">
        <v>46222492</v>
      </c>
      <c r="E177" s="17">
        <v>46224632</v>
      </c>
      <c r="F177" s="24">
        <v>1.0034139801882316</v>
      </c>
      <c r="G177" s="24">
        <v>1.1302382347231963</v>
      </c>
      <c r="H177" s="24">
        <v>1.1706431522257483</v>
      </c>
      <c r="I177" s="24">
        <v>1.0357490272946284</v>
      </c>
      <c r="J177" s="24">
        <f t="shared" si="2"/>
        <v>13.023823472319629</v>
      </c>
      <c r="K177" s="24">
        <v>3.5749027294628291</v>
      </c>
    </row>
    <row r="178" spans="1:11" ht="49.5" customHeight="1" x14ac:dyDescent="0.3">
      <c r="A178" s="19" t="s">
        <v>984</v>
      </c>
      <c r="B178" s="19" t="s">
        <v>985</v>
      </c>
      <c r="C178" s="19" t="s">
        <v>515</v>
      </c>
      <c r="D178" s="17">
        <v>28733483</v>
      </c>
      <c r="E178" s="17">
        <v>28768106</v>
      </c>
      <c r="F178" s="24">
        <v>0.96869113738986423</v>
      </c>
      <c r="G178" s="24">
        <v>0.98499263350458643</v>
      </c>
      <c r="H178" s="24">
        <v>1.0197748965039657</v>
      </c>
      <c r="I178" s="24">
        <v>1.0353122062198825</v>
      </c>
      <c r="J178" s="24">
        <f t="shared" si="2"/>
        <v>-1.5007366495413565</v>
      </c>
      <c r="K178" s="24">
        <v>3.5312206219882651</v>
      </c>
    </row>
    <row r="179" spans="1:11" ht="49.5" customHeight="1" x14ac:dyDescent="0.3">
      <c r="A179" s="19" t="s">
        <v>986</v>
      </c>
      <c r="B179" s="19" t="s">
        <v>987</v>
      </c>
      <c r="C179" s="19" t="s">
        <v>515</v>
      </c>
      <c r="D179" s="17">
        <v>30671192</v>
      </c>
      <c r="E179" s="17">
        <v>31003071</v>
      </c>
      <c r="F179" s="24">
        <v>0.98380073469920981</v>
      </c>
      <c r="G179" s="24">
        <v>0.99584123687853221</v>
      </c>
      <c r="H179" s="24">
        <v>1.0305085768065905</v>
      </c>
      <c r="I179" s="24">
        <v>1.03481211526922</v>
      </c>
      <c r="J179" s="24">
        <f t="shared" si="2"/>
        <v>-0.415876312146779</v>
      </c>
      <c r="K179" s="24">
        <v>3.4812115269220181</v>
      </c>
    </row>
    <row r="180" spans="1:11" ht="49.5" customHeight="1" x14ac:dyDescent="0.3">
      <c r="A180" s="19" t="s">
        <v>988</v>
      </c>
      <c r="B180" s="19" t="s">
        <v>989</v>
      </c>
      <c r="C180" s="19" t="s">
        <v>515</v>
      </c>
      <c r="D180" s="17">
        <v>16195290</v>
      </c>
      <c r="E180" s="17">
        <v>16254296</v>
      </c>
      <c r="F180" s="24">
        <v>0.9845822640125631</v>
      </c>
      <c r="G180" s="24">
        <v>0.98506346356129038</v>
      </c>
      <c r="H180" s="24">
        <v>1.0189534746273672</v>
      </c>
      <c r="I180" s="24">
        <v>1.0344038859623872</v>
      </c>
      <c r="J180" s="24">
        <f t="shared" si="2"/>
        <v>-1.4936536438709624</v>
      </c>
      <c r="K180" s="24">
        <v>3.4403885962387215</v>
      </c>
    </row>
    <row r="181" spans="1:11" ht="49.5" customHeight="1" x14ac:dyDescent="0.3">
      <c r="A181" s="19" t="s">
        <v>990</v>
      </c>
      <c r="B181" s="19" t="s">
        <v>991</v>
      </c>
      <c r="C181" s="19" t="s">
        <v>515</v>
      </c>
      <c r="D181" s="17">
        <v>28342604</v>
      </c>
      <c r="E181" s="17">
        <v>28431801</v>
      </c>
      <c r="F181" s="24">
        <v>0.9520447941481559</v>
      </c>
      <c r="G181" s="24">
        <v>0.91502242304010928</v>
      </c>
      <c r="H181" s="24">
        <v>0.94634923163016615</v>
      </c>
      <c r="I181" s="24">
        <v>1.034236110286757</v>
      </c>
      <c r="J181" s="24">
        <f t="shared" si="2"/>
        <v>-8.4977576959890726</v>
      </c>
      <c r="K181" s="24">
        <v>3.4236110286757082</v>
      </c>
    </row>
    <row r="182" spans="1:11" ht="49.5" customHeight="1" x14ac:dyDescent="0.3">
      <c r="A182" s="19" t="s">
        <v>992</v>
      </c>
      <c r="B182" s="19" t="s">
        <v>757</v>
      </c>
      <c r="C182" s="19" t="s">
        <v>515</v>
      </c>
      <c r="D182" s="17">
        <v>41435297</v>
      </c>
      <c r="E182" s="17">
        <v>41441930</v>
      </c>
      <c r="F182" s="24">
        <v>1.070716136325107</v>
      </c>
      <c r="G182" s="24">
        <v>1.1377880906733298</v>
      </c>
      <c r="H182" s="24">
        <v>1.1762493808323464</v>
      </c>
      <c r="I182" s="24">
        <v>1.0338035619060275</v>
      </c>
      <c r="J182" s="24">
        <f t="shared" si="2"/>
        <v>13.778809067332976</v>
      </c>
      <c r="K182" s="24">
        <v>3.3803561906027442</v>
      </c>
    </row>
    <row r="183" spans="1:11" ht="49.5" customHeight="1" x14ac:dyDescent="0.3">
      <c r="A183" s="19" t="s">
        <v>993</v>
      </c>
      <c r="B183" s="19" t="s">
        <v>565</v>
      </c>
      <c r="C183" s="19" t="s">
        <v>515</v>
      </c>
      <c r="D183" s="17">
        <v>38437664</v>
      </c>
      <c r="E183" s="17">
        <v>38445458</v>
      </c>
      <c r="F183" s="24">
        <v>1.0397136459315537</v>
      </c>
      <c r="G183" s="24">
        <v>1.2980133430296861</v>
      </c>
      <c r="H183" s="24">
        <v>1.3415536823958802</v>
      </c>
      <c r="I183" s="24">
        <v>1.0335438303465871</v>
      </c>
      <c r="J183" s="23">
        <f t="shared" si="2"/>
        <v>29.801334302968606</v>
      </c>
      <c r="K183" s="24">
        <v>3.3543830346587109</v>
      </c>
    </row>
    <row r="184" spans="1:11" ht="49.5" customHeight="1" x14ac:dyDescent="0.3">
      <c r="A184" s="19" t="s">
        <v>994</v>
      </c>
      <c r="B184" s="19" t="s">
        <v>995</v>
      </c>
      <c r="C184" s="19" t="s">
        <v>515</v>
      </c>
      <c r="D184" s="17">
        <v>15743436</v>
      </c>
      <c r="E184" s="17">
        <v>15755805</v>
      </c>
      <c r="F184" s="24">
        <v>0.99179813530278738</v>
      </c>
      <c r="G184" s="24">
        <v>1.256033611460935</v>
      </c>
      <c r="H184" s="24">
        <v>1.2978705132018351</v>
      </c>
      <c r="I184" s="24">
        <v>1.0333087437781527</v>
      </c>
      <c r="J184" s="23">
        <f t="shared" si="2"/>
        <v>25.603361146093494</v>
      </c>
      <c r="K184" s="24">
        <v>3.3308743778152761</v>
      </c>
    </row>
    <row r="185" spans="1:11" ht="49.5" customHeight="1" x14ac:dyDescent="0.3">
      <c r="A185" s="19" t="s">
        <v>996</v>
      </c>
      <c r="B185" s="19" t="s">
        <v>997</v>
      </c>
      <c r="C185" s="19" t="s">
        <v>515</v>
      </c>
      <c r="D185" s="17">
        <v>27088815</v>
      </c>
      <c r="E185" s="17">
        <v>27107984</v>
      </c>
      <c r="F185" s="24">
        <v>1.0362611361360603</v>
      </c>
      <c r="G185" s="24">
        <v>1.1585123074822676</v>
      </c>
      <c r="H185" s="24">
        <v>1.1967647817603655</v>
      </c>
      <c r="I185" s="24">
        <v>1.0330186170928386</v>
      </c>
      <c r="J185" s="24">
        <f t="shared" si="2"/>
        <v>15.851230748226763</v>
      </c>
      <c r="K185" s="24">
        <v>3.3018617092838571</v>
      </c>
    </row>
    <row r="186" spans="1:11" ht="49.5" customHeight="1" x14ac:dyDescent="0.3">
      <c r="A186" s="19" t="s">
        <v>998</v>
      </c>
      <c r="B186" s="19" t="s">
        <v>774</v>
      </c>
      <c r="C186" s="19" t="s">
        <v>515</v>
      </c>
      <c r="D186" s="17">
        <v>36041688</v>
      </c>
      <c r="E186" s="17">
        <v>36090525</v>
      </c>
      <c r="F186" s="24">
        <v>1.0604538271301089</v>
      </c>
      <c r="G186" s="24">
        <v>1.1008073940818413</v>
      </c>
      <c r="H186" s="24">
        <v>1.1367143514071605</v>
      </c>
      <c r="I186" s="24">
        <v>1.0326187464931307</v>
      </c>
      <c r="J186" s="24">
        <f t="shared" si="2"/>
        <v>10.080739408184126</v>
      </c>
      <c r="K186" s="24">
        <v>3.2618746493130546</v>
      </c>
    </row>
    <row r="187" spans="1:11" ht="49.5" customHeight="1" x14ac:dyDescent="0.3">
      <c r="A187" s="19" t="s">
        <v>999</v>
      </c>
      <c r="B187" s="19" t="s">
        <v>1000</v>
      </c>
      <c r="C187" s="19" t="s">
        <v>515</v>
      </c>
      <c r="D187" s="17">
        <v>44153704</v>
      </c>
      <c r="E187" s="17">
        <v>44161868</v>
      </c>
      <c r="F187" s="24">
        <v>0.99739076125665449</v>
      </c>
      <c r="G187" s="24">
        <v>1.0240564171624562</v>
      </c>
      <c r="H187" s="24">
        <v>1.0574257382961401</v>
      </c>
      <c r="I187" s="24">
        <v>1.0325854323789565</v>
      </c>
      <c r="J187" s="24">
        <f t="shared" si="2"/>
        <v>2.4056417162456212</v>
      </c>
      <c r="K187" s="24">
        <v>3.2585432378956662</v>
      </c>
    </row>
    <row r="188" spans="1:11" ht="49.5" customHeight="1" x14ac:dyDescent="0.3">
      <c r="A188" s="19" t="s">
        <v>1001</v>
      </c>
      <c r="B188" s="19" t="s">
        <v>713</v>
      </c>
      <c r="C188" s="19" t="s">
        <v>515</v>
      </c>
      <c r="D188" s="17">
        <v>19031594</v>
      </c>
      <c r="E188" s="17">
        <v>19032702</v>
      </c>
      <c r="F188" s="24">
        <v>1.0143591841643964</v>
      </c>
      <c r="G188" s="24">
        <v>1.1022304267275804</v>
      </c>
      <c r="H188" s="24">
        <v>1.1378621034200396</v>
      </c>
      <c r="I188" s="24">
        <v>1.0323268854029428</v>
      </c>
      <c r="J188" s="24">
        <f t="shared" si="2"/>
        <v>10.223042672758043</v>
      </c>
      <c r="K188" s="24">
        <v>3.232688540294272</v>
      </c>
    </row>
    <row r="189" spans="1:11" ht="49.5" customHeight="1" x14ac:dyDescent="0.3">
      <c r="A189" s="19" t="s">
        <v>596</v>
      </c>
      <c r="B189" s="19" t="s">
        <v>564</v>
      </c>
      <c r="C189" s="19" t="s">
        <v>515</v>
      </c>
      <c r="D189" s="17">
        <v>38309469</v>
      </c>
      <c r="E189" s="17">
        <v>38352928</v>
      </c>
      <c r="F189" s="24">
        <v>0.94899379006541618</v>
      </c>
      <c r="G189" s="24">
        <v>1.1979871113012772</v>
      </c>
      <c r="H189" s="24">
        <v>1.2366687396918545</v>
      </c>
      <c r="I189" s="24">
        <v>1.0322888518796838</v>
      </c>
      <c r="J189" s="24">
        <f t="shared" si="2"/>
        <v>19.798711130127721</v>
      </c>
      <c r="K189" s="24">
        <v>3.2288851879683889</v>
      </c>
    </row>
    <row r="190" spans="1:11" ht="49.5" customHeight="1" x14ac:dyDescent="0.3">
      <c r="A190" s="19" t="s">
        <v>1004</v>
      </c>
      <c r="B190" s="19" t="s">
        <v>1005</v>
      </c>
      <c r="C190" s="19" t="s">
        <v>515</v>
      </c>
      <c r="D190" s="17">
        <v>40928369</v>
      </c>
      <c r="E190" s="17">
        <v>41098012</v>
      </c>
      <c r="F190" s="24">
        <v>1.0449469085796299</v>
      </c>
      <c r="G190" s="24">
        <v>1.1088883022894349</v>
      </c>
      <c r="H190" s="24">
        <v>1.1436204780351991</v>
      </c>
      <c r="I190" s="24">
        <v>1.0313216179429932</v>
      </c>
      <c r="J190" s="24">
        <f t="shared" si="2"/>
        <v>10.88883022894349</v>
      </c>
      <c r="K190" s="24">
        <v>3.1321617942993303</v>
      </c>
    </row>
    <row r="191" spans="1:11" ht="49.5" customHeight="1" x14ac:dyDescent="0.3">
      <c r="A191" s="19" t="s">
        <v>549</v>
      </c>
      <c r="B191" s="19" t="s">
        <v>550</v>
      </c>
      <c r="C191" s="19" t="s">
        <v>515</v>
      </c>
      <c r="D191" s="17">
        <v>48055079</v>
      </c>
      <c r="E191" s="17">
        <v>48085155</v>
      </c>
      <c r="F191" s="24">
        <v>0.97913762788493519</v>
      </c>
      <c r="G191" s="24">
        <v>1.1448993395941418</v>
      </c>
      <c r="H191" s="24">
        <v>1.1807462729284093</v>
      </c>
      <c r="I191" s="24">
        <v>1.0313101179244064</v>
      </c>
      <c r="J191" s="24">
        <f t="shared" si="2"/>
        <v>14.489933959414181</v>
      </c>
      <c r="K191" s="24">
        <v>3.13101179244063</v>
      </c>
    </row>
    <row r="192" spans="1:11" ht="49.5" customHeight="1" x14ac:dyDescent="0.3">
      <c r="A192" s="19" t="s">
        <v>1006</v>
      </c>
      <c r="B192" s="19" t="s">
        <v>1007</v>
      </c>
      <c r="C192" s="19" t="s">
        <v>515</v>
      </c>
      <c r="D192" s="17">
        <v>22370633</v>
      </c>
      <c r="E192" s="17">
        <v>22915650</v>
      </c>
      <c r="F192" s="24">
        <v>0.92700860595899803</v>
      </c>
      <c r="G192" s="24">
        <v>1.1203420484207829</v>
      </c>
      <c r="H192" s="24">
        <v>1.155217299125429</v>
      </c>
      <c r="I192" s="24">
        <v>1.0311291098587307</v>
      </c>
      <c r="J192" s="24">
        <f t="shared" si="2"/>
        <v>12.034204842078289</v>
      </c>
      <c r="K192" s="24">
        <v>3.1129109858730879</v>
      </c>
    </row>
    <row r="193" spans="1:11" ht="49.5" customHeight="1" x14ac:dyDescent="0.3">
      <c r="A193" s="19" t="s">
        <v>519</v>
      </c>
      <c r="B193" s="19" t="s">
        <v>520</v>
      </c>
      <c r="C193" s="19" t="s">
        <v>515</v>
      </c>
      <c r="D193" s="17">
        <v>33031935</v>
      </c>
      <c r="E193" s="17">
        <v>33041244</v>
      </c>
      <c r="F193" s="24">
        <v>0.99289565997109253</v>
      </c>
      <c r="G193" s="24">
        <v>1.2307280170792594</v>
      </c>
      <c r="H193" s="24">
        <v>1.268865383739745</v>
      </c>
      <c r="I193" s="24">
        <v>1.0309876480678424</v>
      </c>
      <c r="J193" s="23">
        <f t="shared" si="2"/>
        <v>23.07280170792594</v>
      </c>
      <c r="K193" s="24">
        <v>3.0987648067842399</v>
      </c>
    </row>
    <row r="194" spans="1:11" ht="49.5" customHeight="1" x14ac:dyDescent="0.3">
      <c r="A194" s="19" t="s">
        <v>1008</v>
      </c>
      <c r="B194" s="19" t="s">
        <v>1009</v>
      </c>
      <c r="C194" s="19" t="s">
        <v>515</v>
      </c>
      <c r="D194" s="17">
        <v>38739236</v>
      </c>
      <c r="E194" s="17">
        <v>38887680</v>
      </c>
      <c r="F194" s="24">
        <v>1.0134235006204591</v>
      </c>
      <c r="G194" s="24">
        <v>1.1041489859007576</v>
      </c>
      <c r="H194" s="24">
        <v>1.1380040263890381</v>
      </c>
      <c r="I194" s="24">
        <v>1.0306616597221812</v>
      </c>
      <c r="J194" s="24">
        <f t="shared" si="2"/>
        <v>10.414898590075762</v>
      </c>
      <c r="K194" s="24">
        <v>3.0661659722181196</v>
      </c>
    </row>
    <row r="195" spans="1:11" ht="49.5" customHeight="1" x14ac:dyDescent="0.3">
      <c r="A195" s="19" t="s">
        <v>1010</v>
      </c>
      <c r="B195" s="19" t="s">
        <v>1011</v>
      </c>
      <c r="C195" s="19" t="s">
        <v>515</v>
      </c>
      <c r="D195" s="17">
        <v>47666804</v>
      </c>
      <c r="E195" s="17">
        <v>47667596</v>
      </c>
      <c r="F195" s="24">
        <v>0.97659865668564838</v>
      </c>
      <c r="G195" s="24">
        <v>1.1125839543110936</v>
      </c>
      <c r="H195" s="24">
        <v>1.1466006177229759</v>
      </c>
      <c r="I195" s="24">
        <v>1.0305744688120593</v>
      </c>
      <c r="J195" s="24">
        <f t="shared" si="2"/>
        <v>11.258395431109358</v>
      </c>
      <c r="K195" s="24">
        <v>3.0574468812059501</v>
      </c>
    </row>
    <row r="196" spans="1:11" ht="49.5" customHeight="1" x14ac:dyDescent="0.3">
      <c r="A196" s="19" t="s">
        <v>566</v>
      </c>
      <c r="B196" s="19" t="s">
        <v>567</v>
      </c>
      <c r="C196" s="19" t="s">
        <v>515</v>
      </c>
      <c r="D196" s="17">
        <v>40378574</v>
      </c>
      <c r="E196" s="17">
        <v>40383255</v>
      </c>
      <c r="F196" s="24">
        <v>0.92627928809056403</v>
      </c>
      <c r="G196" s="24">
        <v>1.1613855850818198</v>
      </c>
      <c r="H196" s="24">
        <v>1.1966538643994014</v>
      </c>
      <c r="I196" s="24">
        <v>1.0303674161024625</v>
      </c>
      <c r="J196" s="24">
        <f t="shared" si="2"/>
        <v>16.138558508181976</v>
      </c>
      <c r="K196" s="24">
        <v>3.0367416102462585</v>
      </c>
    </row>
    <row r="197" spans="1:11" ht="49.5" customHeight="1" x14ac:dyDescent="0.3">
      <c r="A197" s="19" t="s">
        <v>1012</v>
      </c>
      <c r="B197" s="19" t="s">
        <v>1013</v>
      </c>
      <c r="C197" s="19" t="s">
        <v>515</v>
      </c>
      <c r="D197" s="17">
        <v>40260696</v>
      </c>
      <c r="E197" s="17">
        <v>40275829</v>
      </c>
      <c r="F197" s="24">
        <v>0.99368893399641378</v>
      </c>
      <c r="G197" s="24">
        <v>1.0805659602307895</v>
      </c>
      <c r="H197" s="24">
        <v>1.1128995052658099</v>
      </c>
      <c r="I197" s="24">
        <v>1.0299227869700009</v>
      </c>
      <c r="J197" s="24">
        <f t="shared" si="2"/>
        <v>8.0565960230789546</v>
      </c>
      <c r="K197" s="24">
        <v>2.9922786970000912</v>
      </c>
    </row>
    <row r="198" spans="1:11" ht="49.5" customHeight="1" x14ac:dyDescent="0.3">
      <c r="A198" s="19" t="s">
        <v>1014</v>
      </c>
      <c r="B198" s="19" t="s">
        <v>1015</v>
      </c>
      <c r="C198" s="19" t="s">
        <v>515</v>
      </c>
      <c r="D198" s="17">
        <v>29420733</v>
      </c>
      <c r="E198" s="17">
        <v>29509930</v>
      </c>
      <c r="F198" s="24">
        <v>0.95016286946921591</v>
      </c>
      <c r="G198" s="24">
        <v>0.98912327115380061</v>
      </c>
      <c r="H198" s="24">
        <v>1.0182074827626899</v>
      </c>
      <c r="I198" s="24">
        <v>1.0294040312841521</v>
      </c>
      <c r="J198" s="24">
        <f t="shared" ref="J198:J261" si="3">(G198-1)*100</f>
        <v>-1.0876728846199391</v>
      </c>
      <c r="K198" s="24">
        <v>2.9404031284152183</v>
      </c>
    </row>
    <row r="199" spans="1:11" ht="49.5" customHeight="1" x14ac:dyDescent="0.3">
      <c r="A199" s="19" t="s">
        <v>1016</v>
      </c>
      <c r="B199" s="19" t="s">
        <v>1017</v>
      </c>
      <c r="C199" s="19" t="s">
        <v>515</v>
      </c>
      <c r="D199" s="17">
        <v>30909254</v>
      </c>
      <c r="E199" s="17">
        <v>31312351</v>
      </c>
      <c r="F199" s="24">
        <v>1.0096223456089592</v>
      </c>
      <c r="G199" s="24">
        <v>1.0549926598895145</v>
      </c>
      <c r="H199" s="24">
        <v>1.0855525156735393</v>
      </c>
      <c r="I199" s="24">
        <v>1.0289668894826483</v>
      </c>
      <c r="J199" s="24">
        <f t="shared" si="3"/>
        <v>5.4992659889514517</v>
      </c>
      <c r="K199" s="24">
        <v>2.8966889482648321</v>
      </c>
    </row>
    <row r="200" spans="1:11" ht="49.5" customHeight="1" x14ac:dyDescent="0.3">
      <c r="A200" s="19" t="s">
        <v>1019</v>
      </c>
      <c r="B200" s="19" t="s">
        <v>1020</v>
      </c>
      <c r="C200" s="19" t="s">
        <v>515</v>
      </c>
      <c r="D200" s="17">
        <v>37377636</v>
      </c>
      <c r="E200" s="17">
        <v>37379899</v>
      </c>
      <c r="F200" s="24">
        <v>1.072198199798726</v>
      </c>
      <c r="G200" s="24">
        <v>1.1644934001244958</v>
      </c>
      <c r="H200" s="24">
        <v>1.1975699660320507</v>
      </c>
      <c r="I200" s="24">
        <v>1.0284042536471383</v>
      </c>
      <c r="J200" s="24">
        <f t="shared" si="3"/>
        <v>16.449340012449575</v>
      </c>
      <c r="K200" s="24">
        <v>2.84042536471385</v>
      </c>
    </row>
    <row r="201" spans="1:11" ht="49.5" customHeight="1" x14ac:dyDescent="0.3">
      <c r="A201" s="19" t="s">
        <v>1022</v>
      </c>
      <c r="B201" s="19" t="s">
        <v>1023</v>
      </c>
      <c r="C201" s="19" t="s">
        <v>515</v>
      </c>
      <c r="D201" s="17">
        <v>37502669</v>
      </c>
      <c r="E201" s="17">
        <v>37504208</v>
      </c>
      <c r="F201" s="24">
        <v>0.97310750300093329</v>
      </c>
      <c r="G201" s="24">
        <v>0.91934390889465256</v>
      </c>
      <c r="H201" s="24">
        <v>0.9447975053628922</v>
      </c>
      <c r="I201" s="24">
        <v>1.027686697243519</v>
      </c>
      <c r="J201" s="24">
        <f t="shared" si="3"/>
        <v>-8.0656091105347443</v>
      </c>
      <c r="K201" s="24">
        <v>2.7686697243519083</v>
      </c>
    </row>
    <row r="202" spans="1:11" ht="49.5" customHeight="1" x14ac:dyDescent="0.3">
      <c r="A202" s="19" t="s">
        <v>1024</v>
      </c>
      <c r="B202" s="19" t="s">
        <v>852</v>
      </c>
      <c r="C202" s="19" t="s">
        <v>515</v>
      </c>
      <c r="D202" s="17">
        <v>31863782</v>
      </c>
      <c r="E202" s="17">
        <v>31864303</v>
      </c>
      <c r="F202" s="24">
        <v>1.0272265583872333</v>
      </c>
      <c r="G202" s="24">
        <v>1.0368938182981993</v>
      </c>
      <c r="H202" s="24">
        <v>1.0653278820514236</v>
      </c>
      <c r="I202" s="24">
        <v>1.0274223486064287</v>
      </c>
      <c r="J202" s="24">
        <f t="shared" si="3"/>
        <v>3.6893818298199266</v>
      </c>
      <c r="K202" s="24">
        <v>2.7422348606428861</v>
      </c>
    </row>
    <row r="203" spans="1:11" ht="49.5" customHeight="1" x14ac:dyDescent="0.3">
      <c r="A203" s="19" t="s">
        <v>1025</v>
      </c>
      <c r="B203" s="19" t="s">
        <v>714</v>
      </c>
      <c r="C203" s="19" t="s">
        <v>515</v>
      </c>
      <c r="D203" s="17">
        <v>29488413</v>
      </c>
      <c r="E203" s="17">
        <v>29600986</v>
      </c>
      <c r="F203" s="24">
        <v>1.020545512131859</v>
      </c>
      <c r="G203" s="24">
        <v>1.0128753363723766</v>
      </c>
      <c r="H203" s="24">
        <v>1.0399644859115409</v>
      </c>
      <c r="I203" s="24">
        <v>1.0267448012271525</v>
      </c>
      <c r="J203" s="24">
        <f t="shared" si="3"/>
        <v>1.2875336372376589</v>
      </c>
      <c r="K203" s="24">
        <v>2.6744801227152366</v>
      </c>
    </row>
    <row r="204" spans="1:11" ht="49.5" customHeight="1" x14ac:dyDescent="0.3">
      <c r="A204" s="19" t="s">
        <v>1026</v>
      </c>
      <c r="B204" s="19" t="s">
        <v>1027</v>
      </c>
      <c r="C204" s="19" t="s">
        <v>515</v>
      </c>
      <c r="D204" s="17">
        <v>28261695</v>
      </c>
      <c r="E204" s="17">
        <v>28312061</v>
      </c>
      <c r="F204" s="24">
        <v>1.0115980524235342</v>
      </c>
      <c r="G204" s="24">
        <v>1.0411056063054775</v>
      </c>
      <c r="H204" s="24">
        <v>1.068839092982407</v>
      </c>
      <c r="I204" s="24">
        <v>1.0266384951814311</v>
      </c>
      <c r="J204" s="24">
        <f t="shared" si="3"/>
        <v>4.1105606305477549</v>
      </c>
      <c r="K204" s="24">
        <v>2.6638495181431159</v>
      </c>
    </row>
    <row r="205" spans="1:11" ht="49.5" customHeight="1" x14ac:dyDescent="0.3">
      <c r="A205" s="19" t="s">
        <v>1028</v>
      </c>
      <c r="B205" s="19" t="s">
        <v>666</v>
      </c>
      <c r="C205" s="19" t="s">
        <v>515</v>
      </c>
      <c r="D205" s="17">
        <v>30503340</v>
      </c>
      <c r="E205" s="17">
        <v>30505972</v>
      </c>
      <c r="F205" s="24">
        <v>1.101676093977797</v>
      </c>
      <c r="G205" s="24">
        <v>1.0942056728312202</v>
      </c>
      <c r="H205" s="24">
        <v>1.1222530072403054</v>
      </c>
      <c r="I205" s="24">
        <v>1.0256325982450023</v>
      </c>
      <c r="J205" s="24">
        <f t="shared" si="3"/>
        <v>9.4205672831220166</v>
      </c>
      <c r="K205" s="24">
        <v>2.5632598245002436</v>
      </c>
    </row>
    <row r="206" spans="1:11" ht="49.5" customHeight="1" x14ac:dyDescent="0.3">
      <c r="A206" s="19" t="s">
        <v>1029</v>
      </c>
      <c r="B206" s="19" t="s">
        <v>1030</v>
      </c>
      <c r="C206" s="19" t="s">
        <v>515</v>
      </c>
      <c r="D206" s="17">
        <v>43406940</v>
      </c>
      <c r="E206" s="17">
        <v>43430496</v>
      </c>
      <c r="F206" s="24">
        <v>1.0309971451696709</v>
      </c>
      <c r="G206" s="24">
        <v>0.96946557931402977</v>
      </c>
      <c r="H206" s="24">
        <v>0.99399822566581264</v>
      </c>
      <c r="I206" s="24">
        <v>1.0253053299418238</v>
      </c>
      <c r="J206" s="24">
        <f t="shared" si="3"/>
        <v>-3.0534420685970232</v>
      </c>
      <c r="K206" s="24">
        <v>2.5305329941823795</v>
      </c>
    </row>
    <row r="207" spans="1:11" ht="49.5" customHeight="1" x14ac:dyDescent="0.3">
      <c r="A207" s="19" t="s">
        <v>1031</v>
      </c>
      <c r="B207" s="19" t="s">
        <v>1032</v>
      </c>
      <c r="C207" s="19" t="s">
        <v>515</v>
      </c>
      <c r="D207" s="17">
        <v>26643970</v>
      </c>
      <c r="E207" s="17">
        <v>26644824</v>
      </c>
      <c r="F207" s="24">
        <v>0.98153870254609576</v>
      </c>
      <c r="G207" s="24">
        <v>1.0038547404980207</v>
      </c>
      <c r="H207" s="24">
        <v>1.0291898747109292</v>
      </c>
      <c r="I207" s="24">
        <v>1.0252378488548448</v>
      </c>
      <c r="J207" s="24">
        <f t="shared" si="3"/>
        <v>0.38547404980207034</v>
      </c>
      <c r="K207" s="24">
        <v>2.5237848854844755</v>
      </c>
    </row>
    <row r="208" spans="1:11" ht="49.5" customHeight="1" x14ac:dyDescent="0.3">
      <c r="A208" s="19" t="s">
        <v>533</v>
      </c>
      <c r="B208" s="19" t="s">
        <v>534</v>
      </c>
      <c r="C208" s="19" t="s">
        <v>515</v>
      </c>
      <c r="D208" s="17">
        <v>45285067</v>
      </c>
      <c r="E208" s="17">
        <v>45407475</v>
      </c>
      <c r="F208" s="24">
        <v>1.0278785918649205</v>
      </c>
      <c r="G208" s="24">
        <v>1.192232540589228</v>
      </c>
      <c r="H208" s="24">
        <v>1.2217607242492174</v>
      </c>
      <c r="I208" s="24">
        <v>1.0247671344764639</v>
      </c>
      <c r="J208" s="24">
        <f t="shared" si="3"/>
        <v>19.223254058922802</v>
      </c>
      <c r="K208" s="24">
        <v>2.4767134476463748</v>
      </c>
    </row>
    <row r="209" spans="1:11" ht="49.5" customHeight="1" x14ac:dyDescent="0.3">
      <c r="A209" s="19" t="s">
        <v>1033</v>
      </c>
      <c r="B209" s="19" t="s">
        <v>1034</v>
      </c>
      <c r="C209" s="19" t="s">
        <v>515</v>
      </c>
      <c r="D209" s="17">
        <v>41239243</v>
      </c>
      <c r="E209" s="17">
        <v>41301322</v>
      </c>
      <c r="F209" s="24">
        <v>1.0324536102374275</v>
      </c>
      <c r="G209" s="24">
        <v>1.0423973811632476</v>
      </c>
      <c r="H209" s="24">
        <v>1.0677083351944592</v>
      </c>
      <c r="I209" s="24">
        <v>1.0242814827517757</v>
      </c>
      <c r="J209" s="24">
        <f t="shared" si="3"/>
        <v>4.2397381163247649</v>
      </c>
      <c r="K209" s="24">
        <v>2.4281482751775672</v>
      </c>
    </row>
    <row r="210" spans="1:11" ht="49.5" customHeight="1" x14ac:dyDescent="0.3">
      <c r="A210" s="19" t="s">
        <v>1035</v>
      </c>
      <c r="B210" s="19" t="s">
        <v>1036</v>
      </c>
      <c r="C210" s="19" t="s">
        <v>515</v>
      </c>
      <c r="D210" s="17">
        <v>23119293</v>
      </c>
      <c r="E210" s="17">
        <v>23169735</v>
      </c>
      <c r="F210" s="24">
        <v>1.0212486105829104</v>
      </c>
      <c r="G210" s="24">
        <v>1.0093986086069289</v>
      </c>
      <c r="H210" s="24">
        <v>1.0336310759870102</v>
      </c>
      <c r="I210" s="24">
        <v>1.0240068365197419</v>
      </c>
      <c r="J210" s="24">
        <f t="shared" si="3"/>
        <v>0.9398608606928871</v>
      </c>
      <c r="K210" s="24">
        <v>2.4006836519741759</v>
      </c>
    </row>
    <row r="211" spans="1:11" ht="49.5" customHeight="1" x14ac:dyDescent="0.3">
      <c r="A211" s="19" t="s">
        <v>545</v>
      </c>
      <c r="B211" s="19" t="s">
        <v>546</v>
      </c>
      <c r="C211" s="19" t="s">
        <v>515</v>
      </c>
      <c r="D211" s="17">
        <v>47744036</v>
      </c>
      <c r="E211" s="17">
        <v>47865682</v>
      </c>
      <c r="F211" s="24">
        <v>1.0266134203034112</v>
      </c>
      <c r="G211" s="24">
        <v>1.2867708099370658</v>
      </c>
      <c r="H211" s="24">
        <v>1.317279927851748</v>
      </c>
      <c r="I211" s="24">
        <v>1.0237098305922672</v>
      </c>
      <c r="J211" s="23">
        <f t="shared" si="3"/>
        <v>28.677080993706582</v>
      </c>
      <c r="K211" s="24">
        <v>2.3709830592267083</v>
      </c>
    </row>
    <row r="212" spans="1:11" ht="49.5" customHeight="1" x14ac:dyDescent="0.3">
      <c r="A212" s="19" t="s">
        <v>1038</v>
      </c>
      <c r="B212" s="19" t="s">
        <v>1039</v>
      </c>
      <c r="C212" s="19" t="s">
        <v>515</v>
      </c>
      <c r="D212" s="17">
        <v>31586324</v>
      </c>
      <c r="E212" s="17">
        <v>31588469</v>
      </c>
      <c r="F212" s="24">
        <v>1.0587162025838452</v>
      </c>
      <c r="G212" s="24">
        <v>1.0843472355870738</v>
      </c>
      <c r="H212" s="24">
        <v>1.1096478973693047</v>
      </c>
      <c r="I212" s="24">
        <v>1.0233326198028558</v>
      </c>
      <c r="J212" s="24">
        <f t="shared" si="3"/>
        <v>8.434723558707379</v>
      </c>
      <c r="K212" s="24">
        <v>2.3332619802855792</v>
      </c>
    </row>
    <row r="213" spans="1:11" ht="49.5" customHeight="1" x14ac:dyDescent="0.3">
      <c r="A213" s="19" t="s">
        <v>1040</v>
      </c>
      <c r="B213" s="19" t="s">
        <v>1041</v>
      </c>
      <c r="C213" s="19" t="s">
        <v>515</v>
      </c>
      <c r="D213" s="17">
        <v>44394620</v>
      </c>
      <c r="E213" s="17">
        <v>44454172</v>
      </c>
      <c r="F213" s="24">
        <v>0.96957497166233764</v>
      </c>
      <c r="G213" s="24">
        <v>1.0250213656949863</v>
      </c>
      <c r="H213" s="24">
        <v>1.0488993892360909</v>
      </c>
      <c r="I213" s="24">
        <v>1.0232951471454597</v>
      </c>
      <c r="J213" s="24">
        <f t="shared" si="3"/>
        <v>2.5021365694986253</v>
      </c>
      <c r="K213" s="24">
        <v>2.3295147145459625</v>
      </c>
    </row>
    <row r="214" spans="1:11" ht="49.5" customHeight="1" x14ac:dyDescent="0.3">
      <c r="A214" s="19" t="s">
        <v>1042</v>
      </c>
      <c r="B214" s="19" t="s">
        <v>816</v>
      </c>
      <c r="C214" s="19" t="s">
        <v>515</v>
      </c>
      <c r="D214" s="17">
        <v>22794795</v>
      </c>
      <c r="E214" s="17">
        <v>22814248</v>
      </c>
      <c r="F214" s="24">
        <v>0.99484742170080609</v>
      </c>
      <c r="G214" s="24">
        <v>1.0083197588833179</v>
      </c>
      <c r="H214" s="24">
        <v>1.0313733798488049</v>
      </c>
      <c r="I214" s="24">
        <v>1.0228634029655614</v>
      </c>
      <c r="J214" s="24">
        <f t="shared" si="3"/>
        <v>0.83197588833179292</v>
      </c>
      <c r="K214" s="24">
        <v>2.2863402965561415</v>
      </c>
    </row>
    <row r="215" spans="1:11" ht="49.5" customHeight="1" x14ac:dyDescent="0.3">
      <c r="A215" s="19" t="s">
        <v>1043</v>
      </c>
      <c r="B215" s="19" t="s">
        <v>1044</v>
      </c>
      <c r="C215" s="19" t="s">
        <v>515</v>
      </c>
      <c r="D215" s="17">
        <v>37692487</v>
      </c>
      <c r="E215" s="17">
        <v>37748944</v>
      </c>
      <c r="F215" s="24">
        <v>0.97956174476758562</v>
      </c>
      <c r="G215" s="24">
        <v>1.149295526097502</v>
      </c>
      <c r="H215" s="24">
        <v>1.1748552971458193</v>
      </c>
      <c r="I215" s="24">
        <v>1.0222395114815308</v>
      </c>
      <c r="J215" s="24">
        <f t="shared" si="3"/>
        <v>14.929552609750196</v>
      </c>
      <c r="K215" s="24">
        <v>2.2239511481530734</v>
      </c>
    </row>
    <row r="216" spans="1:11" ht="49.5" customHeight="1" x14ac:dyDescent="0.3">
      <c r="A216" s="19" t="s">
        <v>568</v>
      </c>
      <c r="B216" s="19" t="s">
        <v>569</v>
      </c>
      <c r="C216" s="19" t="s">
        <v>515</v>
      </c>
      <c r="D216" s="17">
        <v>40546695</v>
      </c>
      <c r="E216" s="17">
        <v>40555777</v>
      </c>
      <c r="F216" s="24">
        <v>1.0435122324298245</v>
      </c>
      <c r="G216" s="24">
        <v>1.2783016935047107</v>
      </c>
      <c r="H216" s="24">
        <v>1.3050221326322686</v>
      </c>
      <c r="I216" s="24">
        <v>1.0209030773121317</v>
      </c>
      <c r="J216" s="23">
        <f t="shared" si="3"/>
        <v>27.830169350471067</v>
      </c>
      <c r="K216" s="24">
        <v>2.0903077312131777</v>
      </c>
    </row>
    <row r="217" spans="1:11" ht="49.5" customHeight="1" x14ac:dyDescent="0.3">
      <c r="A217" s="19" t="s">
        <v>1045</v>
      </c>
      <c r="B217" s="19" t="s">
        <v>1046</v>
      </c>
      <c r="C217" s="19" t="s">
        <v>515</v>
      </c>
      <c r="D217" s="17">
        <v>35017975</v>
      </c>
      <c r="E217" s="17">
        <v>35031348</v>
      </c>
      <c r="F217" s="24">
        <v>1.0521577539152971</v>
      </c>
      <c r="G217" s="24">
        <v>1.0824925492230464</v>
      </c>
      <c r="H217" s="24">
        <v>1.1049103480755873</v>
      </c>
      <c r="I217" s="24">
        <v>1.0207094255462832</v>
      </c>
      <c r="J217" s="24">
        <f t="shared" si="3"/>
        <v>8.2492549223046385</v>
      </c>
      <c r="K217" s="24">
        <v>2.070942554628314</v>
      </c>
    </row>
    <row r="218" spans="1:11" ht="49.5" customHeight="1" x14ac:dyDescent="0.3">
      <c r="A218" s="19" t="s">
        <v>1047</v>
      </c>
      <c r="B218" s="19" t="s">
        <v>883</v>
      </c>
      <c r="C218" s="19" t="s">
        <v>515</v>
      </c>
      <c r="D218" s="17">
        <v>39695557</v>
      </c>
      <c r="E218" s="17">
        <v>39705343</v>
      </c>
      <c r="F218" s="24">
        <v>0.98861826676310027</v>
      </c>
      <c r="G218" s="24">
        <v>0.99146007904973266</v>
      </c>
      <c r="H218" s="24">
        <v>1.010336952259635</v>
      </c>
      <c r="I218" s="24">
        <v>1.019039468768117</v>
      </c>
      <c r="J218" s="24">
        <f t="shared" si="3"/>
        <v>-0.85399209502673434</v>
      </c>
      <c r="K218" s="24">
        <v>1.9039468768117196</v>
      </c>
    </row>
    <row r="219" spans="1:11" ht="49.5" customHeight="1" x14ac:dyDescent="0.3">
      <c r="A219" s="19" t="s">
        <v>1048</v>
      </c>
      <c r="B219" s="19" t="s">
        <v>953</v>
      </c>
      <c r="C219" s="19" t="s">
        <v>515</v>
      </c>
      <c r="D219" s="17">
        <v>25801054</v>
      </c>
      <c r="E219" s="17">
        <v>25920256</v>
      </c>
      <c r="F219" s="24">
        <v>0.93388503000948353</v>
      </c>
      <c r="G219" s="24">
        <v>0.92962552896670636</v>
      </c>
      <c r="H219" s="24">
        <v>0.94661713308846462</v>
      </c>
      <c r="I219" s="24">
        <v>1.0182779017919663</v>
      </c>
      <c r="J219" s="24">
        <f t="shared" si="3"/>
        <v>-7.037447103329364</v>
      </c>
      <c r="K219" s="24">
        <v>1.8277901791966387</v>
      </c>
    </row>
    <row r="220" spans="1:11" ht="49.5" customHeight="1" x14ac:dyDescent="0.3">
      <c r="A220" s="19" t="s">
        <v>604</v>
      </c>
      <c r="B220" s="19" t="s">
        <v>605</v>
      </c>
      <c r="C220" s="19" t="s">
        <v>515</v>
      </c>
      <c r="D220" s="17">
        <v>45553487</v>
      </c>
      <c r="E220" s="17">
        <v>45565605</v>
      </c>
      <c r="F220" s="24">
        <v>0.99214748759588078</v>
      </c>
      <c r="G220" s="24">
        <v>1.2156905482061087</v>
      </c>
      <c r="H220" s="24">
        <v>1.2377986009936128</v>
      </c>
      <c r="I220" s="24">
        <v>1.0181855923944847</v>
      </c>
      <c r="J220" s="23">
        <f t="shared" si="3"/>
        <v>21.569054820610866</v>
      </c>
      <c r="K220" s="24">
        <v>1.818559239448488</v>
      </c>
    </row>
    <row r="221" spans="1:11" ht="49.5" customHeight="1" x14ac:dyDescent="0.3">
      <c r="A221" s="19" t="s">
        <v>1049</v>
      </c>
      <c r="B221" s="19" t="s">
        <v>1050</v>
      </c>
      <c r="C221" s="19" t="s">
        <v>515</v>
      </c>
      <c r="D221" s="17">
        <v>31709331</v>
      </c>
      <c r="E221" s="17">
        <v>31710012</v>
      </c>
      <c r="F221" s="24">
        <v>1.0168403088516595</v>
      </c>
      <c r="G221" s="24">
        <v>1.017044171831416</v>
      </c>
      <c r="H221" s="24">
        <v>1.0351747340944923</v>
      </c>
      <c r="I221" s="24">
        <v>1.0178267205744154</v>
      </c>
      <c r="J221" s="24">
        <f t="shared" si="3"/>
        <v>1.7044171831416044</v>
      </c>
      <c r="K221" s="24">
        <v>1.7826720574415325</v>
      </c>
    </row>
    <row r="222" spans="1:11" ht="49.5" customHeight="1" x14ac:dyDescent="0.3">
      <c r="A222" s="19" t="s">
        <v>1051</v>
      </c>
      <c r="B222" s="19" t="s">
        <v>1052</v>
      </c>
      <c r="C222" s="19" t="s">
        <v>515</v>
      </c>
      <c r="D222" s="17">
        <v>35885440</v>
      </c>
      <c r="E222" s="17">
        <v>35987441</v>
      </c>
      <c r="F222" s="24">
        <v>0.96066882655919972</v>
      </c>
      <c r="G222" s="24">
        <v>1.0675621760033898</v>
      </c>
      <c r="H222" s="24">
        <v>1.0865263438497115</v>
      </c>
      <c r="I222" s="24">
        <v>1.0177639937725382</v>
      </c>
      <c r="J222" s="24">
        <f t="shared" si="3"/>
        <v>6.7562176003389762</v>
      </c>
      <c r="K222" s="24">
        <v>1.7763993772538356</v>
      </c>
    </row>
    <row r="223" spans="1:11" ht="49.5" customHeight="1" x14ac:dyDescent="0.3">
      <c r="A223" s="19" t="s">
        <v>572</v>
      </c>
      <c r="B223" s="19" t="s">
        <v>573</v>
      </c>
      <c r="C223" s="19" t="s">
        <v>515</v>
      </c>
      <c r="D223" s="17">
        <v>44263204</v>
      </c>
      <c r="E223" s="17">
        <v>44299699</v>
      </c>
      <c r="F223" s="24">
        <v>1.0035037952151702</v>
      </c>
      <c r="G223" s="24">
        <v>1.2424279526549977</v>
      </c>
      <c r="H223" s="24">
        <v>1.264053891712537</v>
      </c>
      <c r="I223" s="24">
        <v>1.0174061916518586</v>
      </c>
      <c r="J223" s="23">
        <f t="shared" si="3"/>
        <v>24.242795265499772</v>
      </c>
      <c r="K223" s="24">
        <v>1.7406191651858676</v>
      </c>
    </row>
    <row r="224" spans="1:11" ht="49.5" customHeight="1" x14ac:dyDescent="0.3">
      <c r="A224" s="19" t="s">
        <v>1053</v>
      </c>
      <c r="B224" s="19" t="s">
        <v>1054</v>
      </c>
      <c r="C224" s="19" t="s">
        <v>515</v>
      </c>
      <c r="D224" s="17">
        <v>46101491</v>
      </c>
      <c r="E224" s="17">
        <v>46102078</v>
      </c>
      <c r="F224" s="24">
        <v>1.1484962035177426</v>
      </c>
      <c r="G224" s="24">
        <v>1.0727962997522733</v>
      </c>
      <c r="H224" s="24">
        <v>1.0899901279496811</v>
      </c>
      <c r="I224" s="24">
        <v>1.0160271136294727</v>
      </c>
      <c r="J224" s="24">
        <f t="shared" si="3"/>
        <v>7.2796299752273308</v>
      </c>
      <c r="K224" s="24">
        <v>1.6027113629472924</v>
      </c>
    </row>
    <row r="225" spans="1:11" ht="49.5" customHeight="1" x14ac:dyDescent="0.3">
      <c r="A225" s="19" t="s">
        <v>1055</v>
      </c>
      <c r="B225" s="19" t="s">
        <v>965</v>
      </c>
      <c r="C225" s="19" t="s">
        <v>515</v>
      </c>
      <c r="D225" s="17">
        <v>14410487</v>
      </c>
      <c r="E225" s="17">
        <v>14490571</v>
      </c>
      <c r="F225" s="24">
        <v>0.97745501220817155</v>
      </c>
      <c r="G225" s="24">
        <v>0.99991471719826475</v>
      </c>
      <c r="H225" s="24">
        <v>1.0155710386380368</v>
      </c>
      <c r="I225" s="24">
        <v>1.0156576567686098</v>
      </c>
      <c r="J225" s="24">
        <f t="shared" si="3"/>
        <v>-8.5282801735253599E-3</v>
      </c>
      <c r="K225" s="24">
        <v>1.5657656768609862</v>
      </c>
    </row>
    <row r="226" spans="1:11" ht="49.5" customHeight="1" x14ac:dyDescent="0.3">
      <c r="A226" s="19" t="s">
        <v>529</v>
      </c>
      <c r="B226" s="19" t="s">
        <v>530</v>
      </c>
      <c r="C226" s="19" t="s">
        <v>515</v>
      </c>
      <c r="D226" s="17">
        <v>45138975</v>
      </c>
      <c r="E226" s="17">
        <v>45194151</v>
      </c>
      <c r="F226" s="24">
        <v>1.0221374496074069</v>
      </c>
      <c r="G226" s="24">
        <v>1.3067762916133436</v>
      </c>
      <c r="H226" s="24">
        <v>1.3268684746027821</v>
      </c>
      <c r="I226" s="24">
        <v>1.015375380712358</v>
      </c>
      <c r="J226" s="23">
        <f t="shared" si="3"/>
        <v>30.677629161334362</v>
      </c>
      <c r="K226" s="24">
        <v>1.537538071235798</v>
      </c>
    </row>
    <row r="227" spans="1:11" ht="49.5" customHeight="1" x14ac:dyDescent="0.3">
      <c r="A227" s="19" t="s">
        <v>1056</v>
      </c>
      <c r="B227" s="19" t="s">
        <v>1057</v>
      </c>
      <c r="C227" s="19" t="s">
        <v>515</v>
      </c>
      <c r="D227" s="17">
        <v>45905460</v>
      </c>
      <c r="E227" s="17">
        <v>45910171</v>
      </c>
      <c r="F227" s="24">
        <v>0.9694406503752252</v>
      </c>
      <c r="G227" s="24">
        <v>1.0443669277087411</v>
      </c>
      <c r="H227" s="24">
        <v>1.0600192790449345</v>
      </c>
      <c r="I227" s="24">
        <v>1.014987406170103</v>
      </c>
      <c r="J227" s="24">
        <f t="shared" si="3"/>
        <v>4.4366927708741066</v>
      </c>
      <c r="K227" s="24">
        <v>1.4987406170102973</v>
      </c>
    </row>
    <row r="228" spans="1:11" ht="49.5" customHeight="1" x14ac:dyDescent="0.3">
      <c r="A228" s="19" t="s">
        <v>1058</v>
      </c>
      <c r="B228" s="19" t="s">
        <v>1059</v>
      </c>
      <c r="C228" s="19" t="s">
        <v>515</v>
      </c>
      <c r="D228" s="17">
        <v>32127148</v>
      </c>
      <c r="E228" s="17">
        <v>32127746</v>
      </c>
      <c r="F228" s="24">
        <v>0.99849488812125931</v>
      </c>
      <c r="G228" s="24">
        <v>1.0060345805120832</v>
      </c>
      <c r="H228" s="24">
        <v>1.020894262276312</v>
      </c>
      <c r="I228" s="24">
        <v>1.0147705477048961</v>
      </c>
      <c r="J228" s="24">
        <f t="shared" si="3"/>
        <v>0.60345805120831653</v>
      </c>
      <c r="K228" s="24">
        <v>1.4770547704896044</v>
      </c>
    </row>
    <row r="229" spans="1:11" ht="49.5" customHeight="1" x14ac:dyDescent="0.3">
      <c r="A229" s="19" t="s">
        <v>1060</v>
      </c>
      <c r="B229" s="19" t="s">
        <v>786</v>
      </c>
      <c r="C229" s="19" t="s">
        <v>515</v>
      </c>
      <c r="D229" s="17">
        <v>22939084</v>
      </c>
      <c r="E229" s="17">
        <v>22987758</v>
      </c>
      <c r="F229" s="24">
        <v>0.91017043426908661</v>
      </c>
      <c r="G229" s="24">
        <v>0.98752277386859955</v>
      </c>
      <c r="H229" s="24">
        <v>1.0019091521973202</v>
      </c>
      <c r="I229" s="24">
        <v>1.0145681484107576</v>
      </c>
      <c r="J229" s="24">
        <f t="shared" si="3"/>
        <v>-1.2477226131400454</v>
      </c>
      <c r="K229" s="24">
        <v>1.4568148410757518</v>
      </c>
    </row>
    <row r="230" spans="1:11" ht="49.5" customHeight="1" x14ac:dyDescent="0.3">
      <c r="A230" s="19" t="s">
        <v>1061</v>
      </c>
      <c r="B230" s="19" t="s">
        <v>1062</v>
      </c>
      <c r="C230" s="19" t="s">
        <v>515</v>
      </c>
      <c r="D230" s="17">
        <v>45192393</v>
      </c>
      <c r="E230" s="17">
        <v>45196326</v>
      </c>
      <c r="F230" s="24">
        <v>1.1005551250528798</v>
      </c>
      <c r="G230" s="24">
        <v>1.169709396118384</v>
      </c>
      <c r="H230" s="24">
        <v>1.1866333734093459</v>
      </c>
      <c r="I230" s="24">
        <v>1.0144685315405033</v>
      </c>
      <c r="J230" s="24">
        <f t="shared" si="3"/>
        <v>16.970939611838396</v>
      </c>
      <c r="K230" s="24">
        <v>1.4468531540503342</v>
      </c>
    </row>
    <row r="231" spans="1:11" ht="49.5" customHeight="1" x14ac:dyDescent="0.3">
      <c r="A231" s="19" t="s">
        <v>1063</v>
      </c>
      <c r="B231" s="19" t="s">
        <v>1037</v>
      </c>
      <c r="C231" s="19" t="s">
        <v>515</v>
      </c>
      <c r="D231" s="17">
        <v>35279646</v>
      </c>
      <c r="E231" s="17">
        <v>35281515</v>
      </c>
      <c r="F231" s="24">
        <v>1.0674304288867273</v>
      </c>
      <c r="G231" s="24">
        <v>1.3730220177286525</v>
      </c>
      <c r="H231" s="24">
        <v>1.3922010783341632</v>
      </c>
      <c r="I231" s="24">
        <v>1.0139685018578493</v>
      </c>
      <c r="J231" s="23">
        <f t="shared" si="3"/>
        <v>37.302201772865253</v>
      </c>
      <c r="K231" s="24">
        <v>1.3968501857849294</v>
      </c>
    </row>
    <row r="232" spans="1:11" ht="49.5" customHeight="1" x14ac:dyDescent="0.3">
      <c r="A232" s="19" t="s">
        <v>1064</v>
      </c>
      <c r="B232" s="19" t="s">
        <v>1065</v>
      </c>
      <c r="C232" s="19" t="s">
        <v>515</v>
      </c>
      <c r="D232" s="17">
        <v>30115530</v>
      </c>
      <c r="E232" s="17">
        <v>30115613</v>
      </c>
      <c r="F232" s="24">
        <v>1.0241789951768063</v>
      </c>
      <c r="G232" s="24">
        <v>1.0074774418093166</v>
      </c>
      <c r="H232" s="24">
        <v>1.0204825863890545</v>
      </c>
      <c r="I232" s="24">
        <v>1.0129086211165006</v>
      </c>
      <c r="J232" s="24">
        <f t="shared" si="3"/>
        <v>0.74774418093166428</v>
      </c>
      <c r="K232" s="24">
        <v>1.2908621116500743</v>
      </c>
    </row>
    <row r="233" spans="1:11" ht="49.5" customHeight="1" x14ac:dyDescent="0.3">
      <c r="A233" s="19" t="s">
        <v>1066</v>
      </c>
      <c r="B233" s="19" t="s">
        <v>1067</v>
      </c>
      <c r="C233" s="19" t="s">
        <v>515</v>
      </c>
      <c r="D233" s="17">
        <v>44742297</v>
      </c>
      <c r="E233" s="17">
        <v>44751919</v>
      </c>
      <c r="F233" s="24">
        <v>1.0083680762514595</v>
      </c>
      <c r="G233" s="24">
        <v>1.023094816454496</v>
      </c>
      <c r="H233" s="24">
        <v>1.0362258433555378</v>
      </c>
      <c r="I233" s="24">
        <v>1.0128346138499138</v>
      </c>
      <c r="J233" s="24">
        <f t="shared" si="3"/>
        <v>2.3094816454495959</v>
      </c>
      <c r="K233" s="24">
        <v>1.2834613849913752</v>
      </c>
    </row>
    <row r="234" spans="1:11" ht="49.5" customHeight="1" x14ac:dyDescent="0.3">
      <c r="A234" s="19" t="s">
        <v>1068</v>
      </c>
      <c r="B234" s="19" t="s">
        <v>1069</v>
      </c>
      <c r="C234" s="19" t="s">
        <v>515</v>
      </c>
      <c r="D234" s="17">
        <v>36160098</v>
      </c>
      <c r="E234" s="17">
        <v>37357047</v>
      </c>
      <c r="F234" s="24">
        <v>1.0269568756325613</v>
      </c>
      <c r="G234" s="24">
        <v>1.1713273651722425</v>
      </c>
      <c r="H234" s="24">
        <v>1.1860517754499937</v>
      </c>
      <c r="I234" s="24">
        <v>1.01257070458316</v>
      </c>
      <c r="J234" s="24">
        <f t="shared" si="3"/>
        <v>17.132736517224245</v>
      </c>
      <c r="K234" s="24">
        <v>1.2570704583159875</v>
      </c>
    </row>
    <row r="235" spans="1:11" ht="49.5" customHeight="1" x14ac:dyDescent="0.3">
      <c r="A235" s="19" t="s">
        <v>514</v>
      </c>
      <c r="B235" s="19" t="s">
        <v>516</v>
      </c>
      <c r="C235" s="19" t="s">
        <v>515</v>
      </c>
      <c r="D235" s="17">
        <v>26934221</v>
      </c>
      <c r="E235" s="17">
        <v>26947480</v>
      </c>
      <c r="F235" s="24">
        <v>1.0404341549624172</v>
      </c>
      <c r="G235" s="24">
        <v>1.3498620352671045</v>
      </c>
      <c r="H235" s="24">
        <v>1.3668242225120373</v>
      </c>
      <c r="I235" s="24">
        <v>1.012565867327009</v>
      </c>
      <c r="J235" s="23">
        <f t="shared" si="3"/>
        <v>34.986203526710447</v>
      </c>
      <c r="K235" s="24">
        <v>1.2565867327009026</v>
      </c>
    </row>
    <row r="236" spans="1:11" ht="49.5" customHeight="1" x14ac:dyDescent="0.3">
      <c r="A236" s="19" t="s">
        <v>1070</v>
      </c>
      <c r="B236" s="19" t="s">
        <v>1071</v>
      </c>
      <c r="C236" s="19" t="s">
        <v>515</v>
      </c>
      <c r="D236" s="17">
        <v>19641433</v>
      </c>
      <c r="E236" s="17">
        <v>19858197</v>
      </c>
      <c r="F236" s="24">
        <v>0.96820340824419071</v>
      </c>
      <c r="G236" s="24">
        <v>1.013625229174532</v>
      </c>
      <c r="H236" s="24">
        <v>1.0263358663706181</v>
      </c>
      <c r="I236" s="24">
        <v>1.0125397798222102</v>
      </c>
      <c r="J236" s="24">
        <f t="shared" si="3"/>
        <v>1.3625229174532016</v>
      </c>
      <c r="K236" s="24">
        <v>1.2539779822210328</v>
      </c>
    </row>
    <row r="237" spans="1:11" ht="49.5" customHeight="1" x14ac:dyDescent="0.3">
      <c r="A237" s="19" t="s">
        <v>547</v>
      </c>
      <c r="B237" s="19" t="s">
        <v>548</v>
      </c>
      <c r="C237" s="19" t="s">
        <v>515</v>
      </c>
      <c r="D237" s="17">
        <v>47878812</v>
      </c>
      <c r="E237" s="17">
        <v>47989926</v>
      </c>
      <c r="F237" s="24">
        <v>1.020705131336787</v>
      </c>
      <c r="G237" s="24">
        <v>1.1394284915479043</v>
      </c>
      <c r="H237" s="24">
        <v>1.152502733147406</v>
      </c>
      <c r="I237" s="24">
        <v>1.0114743853576458</v>
      </c>
      <c r="J237" s="24">
        <f t="shared" si="3"/>
        <v>13.942849154790427</v>
      </c>
      <c r="K237" s="24">
        <v>1.1474385357645847</v>
      </c>
    </row>
    <row r="238" spans="1:11" ht="49.5" customHeight="1" x14ac:dyDescent="0.3">
      <c r="A238" s="19" t="s">
        <v>562</v>
      </c>
      <c r="B238" s="19" t="s">
        <v>563</v>
      </c>
      <c r="C238" s="19" t="s">
        <v>515</v>
      </c>
      <c r="D238" s="17">
        <v>37406839</v>
      </c>
      <c r="E238" s="17">
        <v>37451687</v>
      </c>
      <c r="F238" s="24">
        <v>0.99292629502428553</v>
      </c>
      <c r="G238" s="24">
        <v>1.1548107211213188</v>
      </c>
      <c r="H238" s="24">
        <v>1.1679632994038001</v>
      </c>
      <c r="I238" s="24">
        <v>1.0113893801312395</v>
      </c>
      <c r="J238" s="24">
        <f t="shared" si="3"/>
        <v>15.481072112131876</v>
      </c>
      <c r="K238" s="24">
        <v>1.1389380131239308</v>
      </c>
    </row>
    <row r="239" spans="1:11" ht="49.5" customHeight="1" x14ac:dyDescent="0.3">
      <c r="A239" s="19" t="s">
        <v>1072</v>
      </c>
      <c r="B239" s="19" t="s">
        <v>1073</v>
      </c>
      <c r="C239" s="19" t="s">
        <v>515</v>
      </c>
      <c r="D239" s="17">
        <v>27838528</v>
      </c>
      <c r="E239" s="17">
        <v>27945603</v>
      </c>
      <c r="F239" s="24">
        <v>1.0582914391264657</v>
      </c>
      <c r="G239" s="24">
        <v>1.0022834310562418</v>
      </c>
      <c r="H239" s="24">
        <v>1.0136668421993673</v>
      </c>
      <c r="I239" s="24">
        <v>1.0113574771271328</v>
      </c>
      <c r="J239" s="24">
        <f t="shared" si="3"/>
        <v>0.22834310562418469</v>
      </c>
      <c r="K239" s="24">
        <v>1.1357477127132813</v>
      </c>
    </row>
    <row r="240" spans="1:11" ht="49.5" customHeight="1" x14ac:dyDescent="0.3">
      <c r="A240" s="19" t="s">
        <v>1074</v>
      </c>
      <c r="B240" s="19" t="s">
        <v>1075</v>
      </c>
      <c r="C240" s="19" t="s">
        <v>515</v>
      </c>
      <c r="D240" s="17">
        <v>44336913</v>
      </c>
      <c r="E240" s="17">
        <v>44345756</v>
      </c>
      <c r="F240" s="24">
        <v>0.89898398799945511</v>
      </c>
      <c r="G240" s="24">
        <v>0.9260790542067795</v>
      </c>
      <c r="H240" s="24">
        <v>0.93647046870153516</v>
      </c>
      <c r="I240" s="24">
        <v>1.0112208719628761</v>
      </c>
      <c r="J240" s="24">
        <f t="shared" si="3"/>
        <v>-7.3920945793220501</v>
      </c>
      <c r="K240" s="24">
        <v>1.12208719628761</v>
      </c>
    </row>
    <row r="241" spans="1:11" ht="49.5" customHeight="1" x14ac:dyDescent="0.3">
      <c r="A241" s="19" t="s">
        <v>1077</v>
      </c>
      <c r="B241" s="19" t="s">
        <v>1078</v>
      </c>
      <c r="C241" s="19" t="s">
        <v>515</v>
      </c>
      <c r="D241" s="17">
        <v>32015183</v>
      </c>
      <c r="E241" s="17">
        <v>32015455</v>
      </c>
      <c r="F241" s="24">
        <v>1.0095278137802566</v>
      </c>
      <c r="G241" s="24">
        <v>1.0438042585478755</v>
      </c>
      <c r="H241" s="24">
        <v>1.0520439376445332</v>
      </c>
      <c r="I241" s="24">
        <v>1.0078938929681325</v>
      </c>
      <c r="J241" s="24">
        <f t="shared" si="3"/>
        <v>4.3804258547875508</v>
      </c>
      <c r="K241" s="24">
        <v>0.78938929681323555</v>
      </c>
    </row>
    <row r="242" spans="1:11" ht="49.5" customHeight="1" x14ac:dyDescent="0.3">
      <c r="A242" s="19" t="s">
        <v>1079</v>
      </c>
      <c r="B242" s="19" t="s">
        <v>1080</v>
      </c>
      <c r="C242" s="19" t="s">
        <v>515</v>
      </c>
      <c r="D242" s="17">
        <v>23655297</v>
      </c>
      <c r="E242" s="17">
        <v>23679053</v>
      </c>
      <c r="F242" s="24">
        <v>0.93708256120903421</v>
      </c>
      <c r="G242" s="24">
        <v>0.938401612945022</v>
      </c>
      <c r="H242" s="24">
        <v>0.94560256507482598</v>
      </c>
      <c r="I242" s="24">
        <v>1.0076736357125442</v>
      </c>
      <c r="J242" s="24">
        <f t="shared" si="3"/>
        <v>-6.1598387054977994</v>
      </c>
      <c r="K242" s="24">
        <v>0.76736357125441823</v>
      </c>
    </row>
    <row r="243" spans="1:11" ht="49.5" customHeight="1" x14ac:dyDescent="0.3">
      <c r="A243" s="19" t="s">
        <v>1081</v>
      </c>
      <c r="B243" s="19" t="s">
        <v>1082</v>
      </c>
      <c r="C243" s="19" t="s">
        <v>515</v>
      </c>
      <c r="D243" s="17">
        <v>31812593</v>
      </c>
      <c r="E243" s="17">
        <v>31813263</v>
      </c>
      <c r="F243" s="24">
        <v>1.1131790260413355</v>
      </c>
      <c r="G243" s="24">
        <v>1.0499973613930977</v>
      </c>
      <c r="H243" s="24">
        <v>1.0572299810304637</v>
      </c>
      <c r="I243" s="24">
        <v>1.0068882264882744</v>
      </c>
      <c r="J243" s="24">
        <f t="shared" si="3"/>
        <v>4.9997361393097739</v>
      </c>
      <c r="K243" s="24">
        <v>0.68882264882742339</v>
      </c>
    </row>
    <row r="244" spans="1:11" ht="49.5" customHeight="1" x14ac:dyDescent="0.3">
      <c r="A244" s="19" t="s">
        <v>1083</v>
      </c>
      <c r="B244" s="19" t="s">
        <v>1084</v>
      </c>
      <c r="C244" s="19" t="s">
        <v>515</v>
      </c>
      <c r="D244" s="17">
        <v>43641283</v>
      </c>
      <c r="E244" s="17">
        <v>43641396</v>
      </c>
      <c r="F244" s="24">
        <v>0.96986524756638026</v>
      </c>
      <c r="G244" s="24">
        <v>1.1058215344624582</v>
      </c>
      <c r="H244" s="24">
        <v>1.113106689417646</v>
      </c>
      <c r="I244" s="24">
        <v>1.0065880024290983</v>
      </c>
      <c r="J244" s="24">
        <f t="shared" si="3"/>
        <v>10.582153446245822</v>
      </c>
      <c r="K244" s="24">
        <v>0.65880024290982042</v>
      </c>
    </row>
    <row r="245" spans="1:11" ht="49.5" customHeight="1" x14ac:dyDescent="0.3">
      <c r="A245" s="19" t="s">
        <v>1086</v>
      </c>
      <c r="B245" s="19" t="s">
        <v>1087</v>
      </c>
      <c r="C245" s="19" t="s">
        <v>515</v>
      </c>
      <c r="D245" s="17">
        <v>31120494</v>
      </c>
      <c r="E245" s="17">
        <v>31136325</v>
      </c>
      <c r="F245" s="24">
        <v>1.0802739527462242</v>
      </c>
      <c r="G245" s="24">
        <v>1.0733835146615356</v>
      </c>
      <c r="H245" s="24">
        <v>1.0800178993356446</v>
      </c>
      <c r="I245" s="24">
        <v>1.0061808147633056</v>
      </c>
      <c r="J245" s="24">
        <f t="shared" si="3"/>
        <v>7.3383514661535587</v>
      </c>
      <c r="K245" s="24">
        <v>0.61808147633057564</v>
      </c>
    </row>
    <row r="246" spans="1:11" ht="49.5" customHeight="1" x14ac:dyDescent="0.3">
      <c r="A246" s="19" t="s">
        <v>1088</v>
      </c>
      <c r="B246" s="19" t="s">
        <v>1089</v>
      </c>
      <c r="C246" s="19" t="s">
        <v>515</v>
      </c>
      <c r="D246" s="17">
        <v>15954523</v>
      </c>
      <c r="E246" s="17">
        <v>15970624</v>
      </c>
      <c r="F246" s="24">
        <v>0.9677439417973257</v>
      </c>
      <c r="G246" s="24">
        <v>0.99073160227302481</v>
      </c>
      <c r="H246" s="24">
        <v>0.99595241032277937</v>
      </c>
      <c r="I246" s="24">
        <v>1.0052696492549309</v>
      </c>
      <c r="J246" s="24">
        <f t="shared" si="3"/>
        <v>-0.9268397726975186</v>
      </c>
      <c r="K246" s="24">
        <v>0.52696492549309137</v>
      </c>
    </row>
    <row r="247" spans="1:11" ht="49.5" customHeight="1" x14ac:dyDescent="0.3">
      <c r="A247" s="19" t="s">
        <v>1090</v>
      </c>
      <c r="B247" s="19" t="s">
        <v>1091</v>
      </c>
      <c r="C247" s="19" t="s">
        <v>515</v>
      </c>
      <c r="D247" s="17">
        <v>47640183</v>
      </c>
      <c r="E247" s="17">
        <v>47641992</v>
      </c>
      <c r="F247" s="24">
        <v>0.79480861098284472</v>
      </c>
      <c r="G247" s="24">
        <v>1.0326573549777345</v>
      </c>
      <c r="H247" s="24">
        <v>1.0379443353245874</v>
      </c>
      <c r="I247" s="24">
        <v>1.0051197818147211</v>
      </c>
      <c r="J247" s="24">
        <f t="shared" si="3"/>
        <v>3.2657354977734476</v>
      </c>
      <c r="K247" s="24">
        <v>0.51197818147210372</v>
      </c>
    </row>
    <row r="248" spans="1:11" ht="49.5" customHeight="1" x14ac:dyDescent="0.3">
      <c r="A248" s="19" t="s">
        <v>535</v>
      </c>
      <c r="B248" s="19" t="s">
        <v>536</v>
      </c>
      <c r="C248" s="19" t="s">
        <v>515</v>
      </c>
      <c r="D248" s="17">
        <v>45432200</v>
      </c>
      <c r="E248" s="17">
        <v>45526433</v>
      </c>
      <c r="F248" s="24">
        <v>1.0433228212508963</v>
      </c>
      <c r="G248" s="24">
        <v>1.2588715969351814</v>
      </c>
      <c r="H248" s="24">
        <v>1.2643214559546307</v>
      </c>
      <c r="I248" s="24">
        <v>1.0043291619516379</v>
      </c>
      <c r="J248" s="23">
        <f t="shared" si="3"/>
        <v>25.887159693518136</v>
      </c>
      <c r="K248" s="24">
        <v>0.43291619516378671</v>
      </c>
    </row>
    <row r="249" spans="1:11" ht="49.5" customHeight="1" x14ac:dyDescent="0.3">
      <c r="A249" s="19" t="s">
        <v>570</v>
      </c>
      <c r="B249" s="19" t="s">
        <v>571</v>
      </c>
      <c r="C249" s="19" t="s">
        <v>515</v>
      </c>
      <c r="D249" s="17">
        <v>41382926</v>
      </c>
      <c r="E249" s="17">
        <v>42219065</v>
      </c>
      <c r="F249" s="24">
        <v>1.0294146095018328</v>
      </c>
      <c r="G249" s="24">
        <v>1.2313205832159382</v>
      </c>
      <c r="H249" s="24">
        <v>1.2366042727680708</v>
      </c>
      <c r="I249" s="24">
        <v>1.0042910754714527</v>
      </c>
      <c r="J249" s="23">
        <f t="shared" si="3"/>
        <v>23.132058321593817</v>
      </c>
      <c r="K249" s="24">
        <v>0.42910754714526256</v>
      </c>
    </row>
    <row r="250" spans="1:11" ht="49.5" customHeight="1" x14ac:dyDescent="0.3">
      <c r="A250" s="19" t="s">
        <v>1092</v>
      </c>
      <c r="B250" s="19" t="s">
        <v>1093</v>
      </c>
      <c r="C250" s="19" t="s">
        <v>515</v>
      </c>
      <c r="D250" s="17">
        <v>40778283</v>
      </c>
      <c r="E250" s="17">
        <v>40781266</v>
      </c>
      <c r="F250" s="24">
        <v>1.1284457996497421</v>
      </c>
      <c r="G250" s="24">
        <v>1.126983235495967</v>
      </c>
      <c r="H250" s="24">
        <v>1.1293903576395816</v>
      </c>
      <c r="I250" s="24">
        <v>1.002135898802927</v>
      </c>
      <c r="J250" s="24">
        <f t="shared" si="3"/>
        <v>12.698323549596701</v>
      </c>
      <c r="K250" s="24">
        <v>0.21358988029269738</v>
      </c>
    </row>
    <row r="251" spans="1:11" ht="49.5" customHeight="1" x14ac:dyDescent="0.3">
      <c r="A251" s="19" t="s">
        <v>1094</v>
      </c>
      <c r="B251" s="19" t="s">
        <v>1095</v>
      </c>
      <c r="C251" s="19" t="s">
        <v>515</v>
      </c>
      <c r="D251" s="17">
        <v>43305219</v>
      </c>
      <c r="E251" s="17">
        <v>43373999</v>
      </c>
      <c r="F251" s="24">
        <v>1.0218192859525437</v>
      </c>
      <c r="G251" s="24">
        <v>1.158983740117882</v>
      </c>
      <c r="H251" s="24">
        <v>1.1607951937605092</v>
      </c>
      <c r="I251" s="24">
        <v>1.0015629672616833</v>
      </c>
      <c r="J251" s="24">
        <f t="shared" si="3"/>
        <v>15.898374011788196</v>
      </c>
      <c r="K251" s="24">
        <v>0.15629672616830689</v>
      </c>
    </row>
    <row r="252" spans="1:11" ht="49.5" customHeight="1" x14ac:dyDescent="0.3">
      <c r="A252" s="19" t="s">
        <v>1096</v>
      </c>
      <c r="B252" s="19" t="s">
        <v>1097</v>
      </c>
      <c r="C252" s="19" t="s">
        <v>515</v>
      </c>
      <c r="D252" s="17">
        <v>38378450</v>
      </c>
      <c r="E252" s="17">
        <v>38391959</v>
      </c>
      <c r="F252" s="24">
        <v>0.98777374739742108</v>
      </c>
      <c r="G252" s="24">
        <v>1.1277351272953455</v>
      </c>
      <c r="H252" s="24">
        <v>1.1288997599697914</v>
      </c>
      <c r="I252" s="24">
        <v>1.0010327182742271</v>
      </c>
      <c r="J252" s="24">
        <f t="shared" si="3"/>
        <v>12.773512729534552</v>
      </c>
      <c r="K252" s="24">
        <v>0.10327182742272407</v>
      </c>
    </row>
    <row r="253" spans="1:11" ht="49.5" customHeight="1" x14ac:dyDescent="0.3">
      <c r="A253" s="19" t="s">
        <v>1098</v>
      </c>
      <c r="B253" s="19" t="s">
        <v>730</v>
      </c>
      <c r="C253" s="19" t="s">
        <v>515</v>
      </c>
      <c r="D253" s="17">
        <v>34854806</v>
      </c>
      <c r="E253" s="17">
        <v>34856565</v>
      </c>
      <c r="F253" s="24">
        <v>1.052421178304622</v>
      </c>
      <c r="G253" s="24">
        <v>0.97505337186497121</v>
      </c>
      <c r="H253" s="24">
        <v>0.97597401291814878</v>
      </c>
      <c r="I253" s="24">
        <v>1.0009441955484104</v>
      </c>
      <c r="J253" s="24">
        <f t="shared" si="3"/>
        <v>-2.4946628135028792</v>
      </c>
      <c r="K253" s="24">
        <v>9.4419554841052009E-2</v>
      </c>
    </row>
    <row r="254" spans="1:11" ht="49.5" customHeight="1" x14ac:dyDescent="0.3">
      <c r="A254" s="19" t="s">
        <v>1100</v>
      </c>
      <c r="B254" s="19" t="s">
        <v>1101</v>
      </c>
      <c r="C254" s="19" t="s">
        <v>515</v>
      </c>
      <c r="D254" s="17">
        <v>40752170</v>
      </c>
      <c r="E254" s="17">
        <v>40800454</v>
      </c>
      <c r="F254" s="24">
        <v>1.022681238048796</v>
      </c>
      <c r="G254" s="24">
        <v>1.1297451069451157</v>
      </c>
      <c r="H254" s="24">
        <v>1.1290217198310504</v>
      </c>
      <c r="I254" s="24">
        <v>0.99935968997819224</v>
      </c>
      <c r="J254" s="24">
        <f t="shared" si="3"/>
        <v>12.974510694511565</v>
      </c>
      <c r="K254" s="24">
        <v>-6.4031002180779534E-2</v>
      </c>
    </row>
    <row r="255" spans="1:11" ht="49.5" customHeight="1" x14ac:dyDescent="0.3">
      <c r="A255" s="19" t="s">
        <v>1102</v>
      </c>
      <c r="B255" s="19" t="s">
        <v>1103</v>
      </c>
      <c r="C255" s="19" t="s">
        <v>515</v>
      </c>
      <c r="D255" s="17">
        <v>30968360</v>
      </c>
      <c r="E255" s="17">
        <v>31003067</v>
      </c>
      <c r="F255" s="24">
        <v>1.0838507113236773</v>
      </c>
      <c r="G255" s="24">
        <v>0.93988129005303189</v>
      </c>
      <c r="H255" s="24">
        <v>0.93922648173548184</v>
      </c>
      <c r="I255" s="24">
        <v>0.99930330742352247</v>
      </c>
      <c r="J255" s="24">
        <f t="shared" si="3"/>
        <v>-6.0118709946968103</v>
      </c>
      <c r="K255" s="24">
        <v>-6.966925764775056E-2</v>
      </c>
    </row>
    <row r="256" spans="1:11" ht="49.5" customHeight="1" x14ac:dyDescent="0.3">
      <c r="A256" s="19" t="s">
        <v>538</v>
      </c>
      <c r="B256" s="19" t="s">
        <v>539</v>
      </c>
      <c r="C256" s="19" t="s">
        <v>515</v>
      </c>
      <c r="D256" s="17">
        <v>46359925</v>
      </c>
      <c r="E256" s="17">
        <v>46396904</v>
      </c>
      <c r="F256" s="24">
        <v>1.0205857831912493</v>
      </c>
      <c r="G256" s="24">
        <v>1.2107482340385791</v>
      </c>
      <c r="H256" s="24">
        <v>1.2097949684333216</v>
      </c>
      <c r="I256" s="24">
        <v>0.99921266405479048</v>
      </c>
      <c r="J256" s="23">
        <f t="shared" si="3"/>
        <v>21.074823403857913</v>
      </c>
      <c r="K256" s="24">
        <v>-7.8733594520954103E-2</v>
      </c>
    </row>
    <row r="257" spans="1:11" ht="49.5" customHeight="1" x14ac:dyDescent="0.3">
      <c r="A257" s="19" t="s">
        <v>1105</v>
      </c>
      <c r="B257" s="19" t="s">
        <v>1106</v>
      </c>
      <c r="C257" s="19" t="s">
        <v>515</v>
      </c>
      <c r="D257" s="17">
        <v>11020813</v>
      </c>
      <c r="E257" s="17">
        <v>11098937</v>
      </c>
      <c r="F257" s="24">
        <v>0.99572493753753777</v>
      </c>
      <c r="G257" s="24">
        <v>0.89902103532359035</v>
      </c>
      <c r="H257" s="24">
        <v>0.8980416352586198</v>
      </c>
      <c r="I257" s="24">
        <v>0.99891059271531069</v>
      </c>
      <c r="J257" s="24">
        <f t="shared" si="3"/>
        <v>-10.097896467640965</v>
      </c>
      <c r="K257" s="24">
        <v>-0.1089407284689425</v>
      </c>
    </row>
    <row r="258" spans="1:11" ht="49.5" customHeight="1" x14ac:dyDescent="0.3">
      <c r="A258" s="19" t="s">
        <v>1107</v>
      </c>
      <c r="B258" s="19" t="s">
        <v>1108</v>
      </c>
      <c r="C258" s="19" t="s">
        <v>515</v>
      </c>
      <c r="D258" s="17">
        <v>27530409</v>
      </c>
      <c r="E258" s="17">
        <v>27548142</v>
      </c>
      <c r="F258" s="24">
        <v>1.0634539517871204</v>
      </c>
      <c r="G258" s="24">
        <v>1.0179830325715624</v>
      </c>
      <c r="H258" s="24">
        <v>1.0167481320139475</v>
      </c>
      <c r="I258" s="24">
        <v>0.9987869144002377</v>
      </c>
      <c r="J258" s="24">
        <f t="shared" si="3"/>
        <v>1.7983032571562418</v>
      </c>
      <c r="K258" s="24">
        <v>-0.12130855997622637</v>
      </c>
    </row>
    <row r="259" spans="1:11" ht="49.5" customHeight="1" x14ac:dyDescent="0.3">
      <c r="A259" s="19" t="s">
        <v>1109</v>
      </c>
      <c r="B259" s="19" t="s">
        <v>1110</v>
      </c>
      <c r="C259" s="19" t="s">
        <v>515</v>
      </c>
      <c r="D259" s="17">
        <v>38591910</v>
      </c>
      <c r="E259" s="17">
        <v>38640262</v>
      </c>
      <c r="F259" s="24">
        <v>0.98060163851314375</v>
      </c>
      <c r="G259" s="24">
        <v>1.2049203833362518</v>
      </c>
      <c r="H259" s="24">
        <v>1.2024746741692842</v>
      </c>
      <c r="I259" s="24">
        <v>0.99797023172585408</v>
      </c>
      <c r="J259" s="23">
        <f t="shared" si="3"/>
        <v>20.492038333625185</v>
      </c>
      <c r="K259" s="24">
        <v>-0.2029768274145887</v>
      </c>
    </row>
    <row r="260" spans="1:11" ht="49.5" customHeight="1" x14ac:dyDescent="0.3">
      <c r="A260" s="19" t="s">
        <v>1111</v>
      </c>
      <c r="B260" s="19" t="s">
        <v>1112</v>
      </c>
      <c r="C260" s="19" t="s">
        <v>515</v>
      </c>
      <c r="D260" s="17">
        <v>39739183</v>
      </c>
      <c r="E260" s="17">
        <v>40033704</v>
      </c>
      <c r="F260" s="24">
        <v>0.99222566739038454</v>
      </c>
      <c r="G260" s="24">
        <v>1.0678996137374335</v>
      </c>
      <c r="H260" s="24">
        <v>1.0650613619276643</v>
      </c>
      <c r="I260" s="24">
        <v>0.99734221103439136</v>
      </c>
      <c r="J260" s="24">
        <f t="shared" si="3"/>
        <v>6.7899613737433473</v>
      </c>
      <c r="K260" s="24">
        <v>-0.265778896560871</v>
      </c>
    </row>
    <row r="261" spans="1:11" ht="49.5" customHeight="1" x14ac:dyDescent="0.3">
      <c r="A261" s="19" t="s">
        <v>589</v>
      </c>
      <c r="B261" s="19" t="s">
        <v>537</v>
      </c>
      <c r="C261" s="19" t="s">
        <v>515</v>
      </c>
      <c r="D261" s="17">
        <v>45719925</v>
      </c>
      <c r="E261" s="17">
        <v>45747261</v>
      </c>
      <c r="F261" s="24">
        <v>0.96425338349939282</v>
      </c>
      <c r="G261" s="24">
        <v>1.2176120915337654</v>
      </c>
      <c r="H261" s="24">
        <v>1.2137115001719883</v>
      </c>
      <c r="I261" s="24">
        <v>0.99679652379530503</v>
      </c>
      <c r="J261" s="23">
        <f t="shared" si="3"/>
        <v>21.761209153376537</v>
      </c>
      <c r="K261" s="24">
        <v>-0.32034762046948267</v>
      </c>
    </row>
    <row r="262" spans="1:11" ht="49.5" customHeight="1" x14ac:dyDescent="0.3">
      <c r="A262" s="19" t="s">
        <v>1113</v>
      </c>
      <c r="B262" s="19" t="s">
        <v>1114</v>
      </c>
      <c r="C262" s="19" t="s">
        <v>515</v>
      </c>
      <c r="D262" s="17">
        <v>40556102</v>
      </c>
      <c r="E262" s="17">
        <v>40693485</v>
      </c>
      <c r="F262" s="24">
        <v>0.94596131388614191</v>
      </c>
      <c r="G262" s="24">
        <v>1.0207670382028751</v>
      </c>
      <c r="H262" s="24">
        <v>1.017235093494393</v>
      </c>
      <c r="I262" s="24">
        <v>0.99653991109009521</v>
      </c>
      <c r="J262" s="24">
        <f t="shared" ref="J262:J325" si="4">(G262-1)*100</f>
        <v>2.0767038202875066</v>
      </c>
      <c r="K262" s="24">
        <v>-0.34600889099047238</v>
      </c>
    </row>
    <row r="263" spans="1:11" ht="49.5" customHeight="1" x14ac:dyDescent="0.3">
      <c r="A263" s="19" t="s">
        <v>590</v>
      </c>
      <c r="B263" s="19" t="s">
        <v>591</v>
      </c>
      <c r="C263" s="19" t="s">
        <v>515</v>
      </c>
      <c r="D263" s="17">
        <v>32185015</v>
      </c>
      <c r="E263" s="17">
        <v>32185570</v>
      </c>
      <c r="F263" s="24">
        <v>1.0801154654966791</v>
      </c>
      <c r="G263" s="24">
        <v>1.2037356519012483</v>
      </c>
      <c r="H263" s="24">
        <v>1.1990518419045353</v>
      </c>
      <c r="I263" s="24">
        <v>0.9961089380468916</v>
      </c>
      <c r="J263" s="23">
        <f t="shared" si="4"/>
        <v>20.373565190124832</v>
      </c>
      <c r="K263" s="24">
        <v>-0.3891061953108354</v>
      </c>
    </row>
    <row r="264" spans="1:11" ht="49.5" customHeight="1" x14ac:dyDescent="0.3">
      <c r="A264" s="19" t="s">
        <v>578</v>
      </c>
      <c r="B264" s="19" t="s">
        <v>579</v>
      </c>
      <c r="C264" s="19" t="s">
        <v>515</v>
      </c>
      <c r="D264" s="17">
        <v>46913486</v>
      </c>
      <c r="E264" s="17">
        <v>46964325</v>
      </c>
      <c r="F264" s="24">
        <v>1.0293302116449305</v>
      </c>
      <c r="G264" s="24">
        <v>1.1878430999274603</v>
      </c>
      <c r="H264" s="24">
        <v>1.1794634991253878</v>
      </c>
      <c r="I264" s="24">
        <v>0.99294553228234916</v>
      </c>
      <c r="J264" s="24">
        <f t="shared" si="4"/>
        <v>18.784309992746028</v>
      </c>
      <c r="K264" s="24">
        <v>-0.70544677176507398</v>
      </c>
    </row>
    <row r="265" spans="1:11" ht="49.5" customHeight="1" x14ac:dyDescent="0.3">
      <c r="A265" s="19" t="s">
        <v>1117</v>
      </c>
      <c r="B265" s="19" t="s">
        <v>1118</v>
      </c>
      <c r="C265" s="19" t="s">
        <v>515</v>
      </c>
      <c r="D265" s="17">
        <v>20717465</v>
      </c>
      <c r="E265" s="17">
        <v>20717629</v>
      </c>
      <c r="F265" s="24">
        <v>1.1546127183747814</v>
      </c>
      <c r="G265" s="24">
        <v>1.0985654048291309</v>
      </c>
      <c r="H265" s="24">
        <v>1.0905745226001329</v>
      </c>
      <c r="I265" s="24">
        <v>0.99272607512136168</v>
      </c>
      <c r="J265" s="24">
        <f t="shared" si="4"/>
        <v>9.8565404829130898</v>
      </c>
      <c r="K265" s="24">
        <v>-0.72739248786383448</v>
      </c>
    </row>
    <row r="266" spans="1:11" ht="49.5" customHeight="1" x14ac:dyDescent="0.3">
      <c r="A266" s="19" t="s">
        <v>1119</v>
      </c>
      <c r="B266" s="19" t="s">
        <v>1120</v>
      </c>
      <c r="C266" s="19" t="s">
        <v>515</v>
      </c>
      <c r="D266" s="17">
        <v>35791013</v>
      </c>
      <c r="E266" s="17">
        <v>35796264</v>
      </c>
      <c r="F266" s="24">
        <v>1.1446392214925345</v>
      </c>
      <c r="G266" s="24">
        <v>1.2317800390667646</v>
      </c>
      <c r="H266" s="24">
        <v>1.2228146724300928</v>
      </c>
      <c r="I266" s="24">
        <v>0.99272161721059848</v>
      </c>
      <c r="J266" s="23">
        <f t="shared" si="4"/>
        <v>23.178003906676459</v>
      </c>
      <c r="K266" s="24">
        <v>-0.7278382789401463</v>
      </c>
    </row>
    <row r="267" spans="1:11" ht="49.5" customHeight="1" x14ac:dyDescent="0.3">
      <c r="A267" s="19" t="s">
        <v>1121</v>
      </c>
      <c r="B267" s="19" t="s">
        <v>1122</v>
      </c>
      <c r="C267" s="19" t="s">
        <v>515</v>
      </c>
      <c r="D267" s="17">
        <v>16866251</v>
      </c>
      <c r="E267" s="17">
        <v>16868443</v>
      </c>
      <c r="F267" s="24">
        <v>1.0960740746266562</v>
      </c>
      <c r="G267" s="24">
        <v>1.1031789216811756</v>
      </c>
      <c r="H267" s="24">
        <v>1.0947326875934624</v>
      </c>
      <c r="I267" s="24">
        <v>0.99234373144580978</v>
      </c>
      <c r="J267" s="24">
        <f t="shared" si="4"/>
        <v>10.317892168117559</v>
      </c>
      <c r="K267" s="24">
        <v>-0.76562685541903164</v>
      </c>
    </row>
    <row r="268" spans="1:11" ht="49.5" customHeight="1" x14ac:dyDescent="0.3">
      <c r="A268" s="19" t="s">
        <v>1124</v>
      </c>
      <c r="B268" s="19" t="s">
        <v>1125</v>
      </c>
      <c r="C268" s="19" t="s">
        <v>515</v>
      </c>
      <c r="D268" s="17">
        <v>31661463</v>
      </c>
      <c r="E268" s="17">
        <v>31661832</v>
      </c>
      <c r="F268" s="24">
        <v>1.0185167001063054</v>
      </c>
      <c r="G268" s="24">
        <v>0.98338411789435642</v>
      </c>
      <c r="H268" s="24">
        <v>0.97398388684892601</v>
      </c>
      <c r="I268" s="24">
        <v>0.99044093668549538</v>
      </c>
      <c r="J268" s="24">
        <f t="shared" si="4"/>
        <v>-1.6615882105643576</v>
      </c>
      <c r="K268" s="24">
        <v>-0.955906331450461</v>
      </c>
    </row>
    <row r="269" spans="1:11" ht="49.5" customHeight="1" x14ac:dyDescent="0.3">
      <c r="A269" s="19" t="s">
        <v>1126</v>
      </c>
      <c r="B269" s="19" t="s">
        <v>1127</v>
      </c>
      <c r="C269" s="19" t="s">
        <v>515</v>
      </c>
      <c r="D269" s="17">
        <v>14993898</v>
      </c>
      <c r="E269" s="17">
        <v>14994004</v>
      </c>
      <c r="F269" s="24">
        <v>1.0919150351647895</v>
      </c>
      <c r="G269" s="24">
        <v>1.0957122682897706</v>
      </c>
      <c r="H269" s="24">
        <v>1.0840406050677116</v>
      </c>
      <c r="I269" s="24">
        <v>0.98934787575183714</v>
      </c>
      <c r="J269" s="24">
        <f t="shared" si="4"/>
        <v>9.5712268289770641</v>
      </c>
      <c r="K269" s="24">
        <v>-1.0652124248162897</v>
      </c>
    </row>
    <row r="270" spans="1:11" ht="49.5" customHeight="1" x14ac:dyDescent="0.3">
      <c r="A270" s="19" t="s">
        <v>1128</v>
      </c>
      <c r="B270" s="19" t="s">
        <v>1129</v>
      </c>
      <c r="C270" s="19" t="s">
        <v>515</v>
      </c>
      <c r="D270" s="17">
        <v>34144411</v>
      </c>
      <c r="E270" s="17">
        <v>34266043</v>
      </c>
      <c r="F270" s="24">
        <v>0.96664862030059451</v>
      </c>
      <c r="G270" s="24">
        <v>1.0404986004197274</v>
      </c>
      <c r="H270" s="24">
        <v>1.0289703281585976</v>
      </c>
      <c r="I270" s="24">
        <v>0.98892043462962897</v>
      </c>
      <c r="J270" s="24">
        <f t="shared" si="4"/>
        <v>4.0498600419727415</v>
      </c>
      <c r="K270" s="24">
        <v>-1.1079565370370943</v>
      </c>
    </row>
    <row r="271" spans="1:11" ht="49.5" customHeight="1" x14ac:dyDescent="0.3">
      <c r="A271" s="19" t="s">
        <v>580</v>
      </c>
      <c r="B271" s="19" t="s">
        <v>581</v>
      </c>
      <c r="C271" s="19" t="s">
        <v>515</v>
      </c>
      <c r="D271" s="17">
        <v>47608360</v>
      </c>
      <c r="E271" s="17">
        <v>47648738</v>
      </c>
      <c r="F271" s="24">
        <v>0.97686573910075369</v>
      </c>
      <c r="G271" s="24">
        <v>1.3180904246015535</v>
      </c>
      <c r="H271" s="24">
        <v>1.30334586364243</v>
      </c>
      <c r="I271" s="24">
        <v>0.98881369541579023</v>
      </c>
      <c r="J271" s="23">
        <f t="shared" si="4"/>
        <v>31.809042460155347</v>
      </c>
      <c r="K271" s="24">
        <v>-1.118630458420985</v>
      </c>
    </row>
    <row r="272" spans="1:11" ht="49.5" customHeight="1" x14ac:dyDescent="0.3">
      <c r="A272" s="19" t="s">
        <v>1131</v>
      </c>
      <c r="B272" s="19" t="s">
        <v>731</v>
      </c>
      <c r="C272" s="19" t="s">
        <v>515</v>
      </c>
      <c r="D272" s="17">
        <v>26467335</v>
      </c>
      <c r="E272" s="17">
        <v>26475983</v>
      </c>
      <c r="F272" s="24">
        <v>1.0619911688448509</v>
      </c>
      <c r="G272" s="24">
        <v>1.1246408440314599</v>
      </c>
      <c r="H272" s="24">
        <v>1.1102919466618453</v>
      </c>
      <c r="I272" s="24">
        <v>0.98724135136495783</v>
      </c>
      <c r="J272" s="24">
        <f t="shared" si="4"/>
        <v>12.464084403145993</v>
      </c>
      <c r="K272" s="24">
        <v>-1.2758648635042156</v>
      </c>
    </row>
    <row r="273" spans="1:11" ht="49.5" customHeight="1" x14ac:dyDescent="0.3">
      <c r="A273" s="19" t="s">
        <v>1132</v>
      </c>
      <c r="B273" s="19" t="s">
        <v>1133</v>
      </c>
      <c r="C273" s="19" t="s">
        <v>515</v>
      </c>
      <c r="D273" s="17">
        <v>42948062</v>
      </c>
      <c r="E273" s="17">
        <v>42953246</v>
      </c>
      <c r="F273" s="24">
        <v>0.97940639237848681</v>
      </c>
      <c r="G273" s="24">
        <v>1.0642227654720491</v>
      </c>
      <c r="H273" s="24">
        <v>1.050501485650035</v>
      </c>
      <c r="I273" s="24">
        <v>0.98710675972438178</v>
      </c>
      <c r="J273" s="24">
        <f t="shared" si="4"/>
        <v>6.4222765472049081</v>
      </c>
      <c r="K273" s="24">
        <v>-1.2893240275618287</v>
      </c>
    </row>
    <row r="274" spans="1:11" ht="49.5" customHeight="1" x14ac:dyDescent="0.3">
      <c r="A274" s="19" t="s">
        <v>1134</v>
      </c>
      <c r="B274" s="19" t="s">
        <v>1135</v>
      </c>
      <c r="C274" s="19" t="s">
        <v>515</v>
      </c>
      <c r="D274" s="17">
        <v>47604993</v>
      </c>
      <c r="E274" s="17">
        <v>47608855</v>
      </c>
      <c r="F274" s="24">
        <v>1.0485570067129517</v>
      </c>
      <c r="G274" s="24">
        <v>1.1071080922028178</v>
      </c>
      <c r="H274" s="24">
        <v>1.0918433623475103</v>
      </c>
      <c r="I274" s="24">
        <v>0.98621206911699544</v>
      </c>
      <c r="J274" s="24">
        <f t="shared" si="4"/>
        <v>10.710809220281782</v>
      </c>
      <c r="K274" s="24">
        <v>-1.378793088300454</v>
      </c>
    </row>
    <row r="275" spans="1:11" ht="49.5" customHeight="1" x14ac:dyDescent="0.3">
      <c r="A275" s="19" t="s">
        <v>1136</v>
      </c>
      <c r="B275" s="19" t="s">
        <v>693</v>
      </c>
      <c r="C275" s="19" t="s">
        <v>515</v>
      </c>
      <c r="D275" s="17">
        <v>33253066</v>
      </c>
      <c r="E275" s="17">
        <v>33254744</v>
      </c>
      <c r="F275" s="24">
        <v>1.034994559552042</v>
      </c>
      <c r="G275" s="24">
        <v>1.1126414876242519</v>
      </c>
      <c r="H275" s="24">
        <v>1.0971885242616397</v>
      </c>
      <c r="I275" s="24">
        <v>0.98611146219649981</v>
      </c>
      <c r="J275" s="24">
        <f t="shared" si="4"/>
        <v>11.264148762425187</v>
      </c>
      <c r="K275" s="24">
        <v>-1.3888537803500225</v>
      </c>
    </row>
    <row r="276" spans="1:11" ht="49.5" customHeight="1" x14ac:dyDescent="0.3">
      <c r="A276" s="19" t="s">
        <v>1137</v>
      </c>
      <c r="B276" s="19" t="s">
        <v>1138</v>
      </c>
      <c r="C276" s="19" t="s">
        <v>515</v>
      </c>
      <c r="D276" s="17">
        <v>34638663</v>
      </c>
      <c r="E276" s="17">
        <v>34669539</v>
      </c>
      <c r="F276" s="24">
        <v>0.9715897566388334</v>
      </c>
      <c r="G276" s="24">
        <v>1.1105017511040833</v>
      </c>
      <c r="H276" s="24">
        <v>1.0949997003597469</v>
      </c>
      <c r="I276" s="24">
        <v>0.98604049860441556</v>
      </c>
      <c r="J276" s="24">
        <f t="shared" si="4"/>
        <v>11.050175110408333</v>
      </c>
      <c r="K276" s="24">
        <v>-1.3959501395584439</v>
      </c>
    </row>
    <row r="277" spans="1:11" ht="49.5" customHeight="1" x14ac:dyDescent="0.3">
      <c r="A277" s="19" t="s">
        <v>1139</v>
      </c>
      <c r="B277" s="19" t="s">
        <v>1140</v>
      </c>
      <c r="C277" s="19" t="s">
        <v>515</v>
      </c>
      <c r="D277" s="17">
        <v>46414277</v>
      </c>
      <c r="E277" s="17">
        <v>46415100</v>
      </c>
      <c r="F277" s="24">
        <v>1.0530618687410973</v>
      </c>
      <c r="G277" s="24">
        <v>1.1814342251560084</v>
      </c>
      <c r="H277" s="24">
        <v>1.1642879776944715</v>
      </c>
      <c r="I277" s="24">
        <v>0.98548692166144702</v>
      </c>
      <c r="J277" s="24">
        <f t="shared" si="4"/>
        <v>18.14342251560084</v>
      </c>
      <c r="K277" s="24">
        <v>-1.4513078338553094</v>
      </c>
    </row>
    <row r="278" spans="1:11" ht="49.5" customHeight="1" x14ac:dyDescent="0.3">
      <c r="A278" s="19" t="s">
        <v>1141</v>
      </c>
      <c r="B278" s="19" t="s">
        <v>1123</v>
      </c>
      <c r="C278" s="19" t="s">
        <v>515</v>
      </c>
      <c r="D278" s="17">
        <v>40110879</v>
      </c>
      <c r="E278" s="17">
        <v>40145401</v>
      </c>
      <c r="F278" s="24">
        <v>0.98643303181523045</v>
      </c>
      <c r="G278" s="24">
        <v>0.97729226155765903</v>
      </c>
      <c r="H278" s="24">
        <v>0.96289994204366625</v>
      </c>
      <c r="I278" s="24">
        <v>0.98527326974731844</v>
      </c>
      <c r="J278" s="24">
        <f t="shared" si="4"/>
        <v>-2.2707738442340974</v>
      </c>
      <c r="K278" s="24">
        <v>-1.4726730252681584</v>
      </c>
    </row>
    <row r="279" spans="1:11" ht="49.5" customHeight="1" x14ac:dyDescent="0.3">
      <c r="A279" s="19" t="s">
        <v>1142</v>
      </c>
      <c r="B279" s="19" t="s">
        <v>649</v>
      </c>
      <c r="C279" s="19" t="s">
        <v>515</v>
      </c>
      <c r="D279" s="17">
        <v>16120066</v>
      </c>
      <c r="E279" s="17">
        <v>16126186</v>
      </c>
      <c r="F279" s="24">
        <v>0.92084092398886275</v>
      </c>
      <c r="G279" s="24">
        <v>1.0084265101217398</v>
      </c>
      <c r="H279" s="24">
        <v>0.99342464390029872</v>
      </c>
      <c r="I279" s="24">
        <v>0.98512349083362549</v>
      </c>
      <c r="J279" s="24">
        <f t="shared" si="4"/>
        <v>0.84265101217397831</v>
      </c>
      <c r="K279" s="24">
        <v>-1.4876509166374454</v>
      </c>
    </row>
    <row r="280" spans="1:11" ht="49.5" customHeight="1" x14ac:dyDescent="0.3">
      <c r="A280" s="19" t="s">
        <v>1143</v>
      </c>
      <c r="B280" s="19" t="s">
        <v>1144</v>
      </c>
      <c r="C280" s="19" t="s">
        <v>515</v>
      </c>
      <c r="D280" s="17">
        <v>45670696</v>
      </c>
      <c r="E280" s="17">
        <v>45671403</v>
      </c>
      <c r="F280" s="24">
        <v>1.052479303664354</v>
      </c>
      <c r="G280" s="24">
        <v>1.092469375590611</v>
      </c>
      <c r="H280" s="24">
        <v>1.0761100526328378</v>
      </c>
      <c r="I280" s="24">
        <v>0.98502537158176273</v>
      </c>
      <c r="J280" s="24">
        <f t="shared" si="4"/>
        <v>9.2469375590610969</v>
      </c>
      <c r="K280" s="24">
        <v>-1.4974628418237375</v>
      </c>
    </row>
    <row r="281" spans="1:11" ht="49.5" customHeight="1" x14ac:dyDescent="0.3">
      <c r="A281" s="19" t="s">
        <v>1145</v>
      </c>
      <c r="B281" s="19" t="s">
        <v>1146</v>
      </c>
      <c r="C281" s="19" t="s">
        <v>515</v>
      </c>
      <c r="D281" s="17">
        <v>34914924</v>
      </c>
      <c r="E281" s="17">
        <v>34949812</v>
      </c>
      <c r="F281" s="24">
        <v>1.0095955897664597</v>
      </c>
      <c r="G281" s="24">
        <v>1.1687928961244365</v>
      </c>
      <c r="H281" s="24">
        <v>1.1509971014427141</v>
      </c>
      <c r="I281" s="24">
        <v>0.98477421043477331</v>
      </c>
      <c r="J281" s="24">
        <f t="shared" si="4"/>
        <v>16.87928961244365</v>
      </c>
      <c r="K281" s="24">
        <v>-1.5225789565226608</v>
      </c>
    </row>
    <row r="282" spans="1:11" ht="49.5" customHeight="1" x14ac:dyDescent="0.3">
      <c r="A282" s="19" t="s">
        <v>1147</v>
      </c>
      <c r="B282" s="19" t="s">
        <v>1148</v>
      </c>
      <c r="C282" s="19" t="s">
        <v>515</v>
      </c>
      <c r="D282" s="17">
        <v>31747612</v>
      </c>
      <c r="E282" s="17">
        <v>31747696</v>
      </c>
      <c r="F282" s="24">
        <v>0.93083868554476357</v>
      </c>
      <c r="G282" s="24">
        <v>1.0708773450152647</v>
      </c>
      <c r="H282" s="24">
        <v>1.0545109120256728</v>
      </c>
      <c r="I282" s="24">
        <v>0.98471679967292747</v>
      </c>
      <c r="J282" s="24">
        <f t="shared" si="4"/>
        <v>7.0877345015264659</v>
      </c>
      <c r="K282" s="24">
        <v>-1.5283200327072515</v>
      </c>
    </row>
    <row r="283" spans="1:11" ht="49.5" customHeight="1" x14ac:dyDescent="0.3">
      <c r="A283" s="19" t="s">
        <v>1149</v>
      </c>
      <c r="B283" s="19" t="s">
        <v>1150</v>
      </c>
      <c r="C283" s="19" t="s">
        <v>515</v>
      </c>
      <c r="D283" s="17">
        <v>35747749</v>
      </c>
      <c r="E283" s="17">
        <v>35780164</v>
      </c>
      <c r="F283" s="24">
        <v>0.99185251430834054</v>
      </c>
      <c r="G283" s="24">
        <v>1.1035780588226696</v>
      </c>
      <c r="H283" s="24">
        <v>1.0851142773487898</v>
      </c>
      <c r="I283" s="24">
        <v>0.98326916584987423</v>
      </c>
      <c r="J283" s="24">
        <f t="shared" si="4"/>
        <v>10.357805882266957</v>
      </c>
      <c r="K283" s="24">
        <v>-1.673083415012568</v>
      </c>
    </row>
    <row r="284" spans="1:11" ht="49.5" customHeight="1" x14ac:dyDescent="0.3">
      <c r="A284" s="19" t="s">
        <v>1151</v>
      </c>
      <c r="B284" s="19" t="s">
        <v>1152</v>
      </c>
      <c r="C284" s="19" t="s">
        <v>515</v>
      </c>
      <c r="D284" s="17">
        <v>17911409</v>
      </c>
      <c r="E284" s="17">
        <v>17911489</v>
      </c>
      <c r="F284" s="24">
        <v>1.1098013198186112</v>
      </c>
      <c r="G284" s="24">
        <v>1.1438251619063808</v>
      </c>
      <c r="H284" s="24">
        <v>1.1241328014826713</v>
      </c>
      <c r="I284" s="24">
        <v>0.98278376706551118</v>
      </c>
      <c r="J284" s="24">
        <f t="shared" si="4"/>
        <v>14.382516190638084</v>
      </c>
      <c r="K284" s="24">
        <v>-1.7216232934488773</v>
      </c>
    </row>
    <row r="285" spans="1:11" ht="49.5" customHeight="1" x14ac:dyDescent="0.3">
      <c r="A285" s="19" t="s">
        <v>1153</v>
      </c>
      <c r="B285" s="19" t="s">
        <v>1154</v>
      </c>
      <c r="C285" s="19" t="s">
        <v>515</v>
      </c>
      <c r="D285" s="17">
        <v>43916118</v>
      </c>
      <c r="E285" s="17">
        <v>44001550</v>
      </c>
      <c r="F285" s="24">
        <v>1.0531781054918072</v>
      </c>
      <c r="G285" s="24">
        <v>1.2112454317377557</v>
      </c>
      <c r="H285" s="24">
        <v>1.1903020275452756</v>
      </c>
      <c r="I285" s="24">
        <v>0.98270919861185124</v>
      </c>
      <c r="J285" s="23">
        <f t="shared" si="4"/>
        <v>21.124543173775567</v>
      </c>
      <c r="K285" s="24">
        <v>-1.7290801388148807</v>
      </c>
    </row>
    <row r="286" spans="1:11" ht="49.5" customHeight="1" x14ac:dyDescent="0.3">
      <c r="A286" s="19" t="s">
        <v>1155</v>
      </c>
      <c r="B286" s="19" t="s">
        <v>1115</v>
      </c>
      <c r="C286" s="19" t="s">
        <v>515</v>
      </c>
      <c r="D286" s="17">
        <v>38445526</v>
      </c>
      <c r="E286" s="17">
        <v>38575413</v>
      </c>
      <c r="F286" s="24">
        <v>0.95140120660638072</v>
      </c>
      <c r="G286" s="24">
        <v>1.0649840842823299</v>
      </c>
      <c r="H286" s="24">
        <v>1.0456133076241911</v>
      </c>
      <c r="I286" s="24">
        <v>0.98181120549684797</v>
      </c>
      <c r="J286" s="24">
        <f t="shared" si="4"/>
        <v>6.4984084282329935</v>
      </c>
      <c r="K286" s="24">
        <v>-1.818879450315199</v>
      </c>
    </row>
    <row r="287" spans="1:11" ht="49.5" customHeight="1" x14ac:dyDescent="0.3">
      <c r="A287" s="19" t="s">
        <v>1157</v>
      </c>
      <c r="B287" s="19" t="s">
        <v>1158</v>
      </c>
      <c r="C287" s="19" t="s">
        <v>515</v>
      </c>
      <c r="D287" s="17">
        <v>26541745</v>
      </c>
      <c r="E287" s="17">
        <v>26706139</v>
      </c>
      <c r="F287" s="24">
        <v>0.98595269574734945</v>
      </c>
      <c r="G287" s="24">
        <v>1.0195802535902936</v>
      </c>
      <c r="H287" s="24">
        <v>1.00045478677141</v>
      </c>
      <c r="I287" s="24">
        <v>0.98124182304282948</v>
      </c>
      <c r="J287" s="24">
        <f t="shared" si="4"/>
        <v>1.9580253590293584</v>
      </c>
      <c r="K287" s="24">
        <v>-1.8758176957170605</v>
      </c>
    </row>
    <row r="288" spans="1:11" ht="49.5" customHeight="1" x14ac:dyDescent="0.3">
      <c r="A288" s="19" t="s">
        <v>1159</v>
      </c>
      <c r="B288" s="19" t="s">
        <v>1160</v>
      </c>
      <c r="C288" s="19" t="s">
        <v>515</v>
      </c>
      <c r="D288" s="17">
        <v>43218385</v>
      </c>
      <c r="E288" s="17">
        <v>43299591</v>
      </c>
      <c r="F288" s="24">
        <v>1.0300826362809099</v>
      </c>
      <c r="G288" s="24">
        <v>1.0928034338011736</v>
      </c>
      <c r="H288" s="24">
        <v>1.0720550993453335</v>
      </c>
      <c r="I288" s="24">
        <v>0.98101366282894109</v>
      </c>
      <c r="J288" s="24">
        <f t="shared" si="4"/>
        <v>9.2803433801173618</v>
      </c>
      <c r="K288" s="24">
        <v>-1.8986337171058989</v>
      </c>
    </row>
    <row r="289" spans="1:11" ht="49.5" customHeight="1" x14ac:dyDescent="0.3">
      <c r="A289" s="19" t="s">
        <v>1161</v>
      </c>
      <c r="B289" s="19" t="s">
        <v>747</v>
      </c>
      <c r="C289" s="19" t="s">
        <v>515</v>
      </c>
      <c r="D289" s="17">
        <v>40360633</v>
      </c>
      <c r="E289" s="17">
        <v>40378079</v>
      </c>
      <c r="F289" s="24">
        <v>1.0735899349691722</v>
      </c>
      <c r="G289" s="24">
        <v>1.1219430249085658</v>
      </c>
      <c r="H289" s="24">
        <v>1.1000476764784251</v>
      </c>
      <c r="I289" s="24">
        <v>0.98048443820761311</v>
      </c>
      <c r="J289" s="24">
        <f t="shared" si="4"/>
        <v>12.194302490856579</v>
      </c>
      <c r="K289" s="24">
        <v>-1.9515561792387031</v>
      </c>
    </row>
    <row r="290" spans="1:11" ht="49.5" customHeight="1" x14ac:dyDescent="0.3">
      <c r="A290" s="19" t="s">
        <v>521</v>
      </c>
      <c r="B290" s="19" t="s">
        <v>522</v>
      </c>
      <c r="C290" s="19" t="s">
        <v>515</v>
      </c>
      <c r="D290" s="17">
        <v>33784314</v>
      </c>
      <c r="E290" s="17">
        <v>33887707</v>
      </c>
      <c r="F290" s="24">
        <v>1.0420169242023616</v>
      </c>
      <c r="G290" s="24">
        <v>1.1712421944163383</v>
      </c>
      <c r="H290" s="24">
        <v>1.1481938341675144</v>
      </c>
      <c r="I290" s="24">
        <v>0.98032143961453722</v>
      </c>
      <c r="J290" s="24">
        <f t="shared" si="4"/>
        <v>17.124219441633826</v>
      </c>
      <c r="K290" s="24">
        <v>-1.9678560385462771</v>
      </c>
    </row>
    <row r="291" spans="1:11" ht="49.5" customHeight="1" x14ac:dyDescent="0.3">
      <c r="A291" s="19" t="s">
        <v>1162</v>
      </c>
      <c r="B291" s="19" t="s">
        <v>694</v>
      </c>
      <c r="C291" s="19" t="s">
        <v>515</v>
      </c>
      <c r="D291" s="17">
        <v>28307553</v>
      </c>
      <c r="E291" s="17">
        <v>28317423</v>
      </c>
      <c r="F291" s="24">
        <v>0.87228352740065251</v>
      </c>
      <c r="G291" s="24">
        <v>1.0676421244722165</v>
      </c>
      <c r="H291" s="24">
        <v>1.0463527892714777</v>
      </c>
      <c r="I291" s="24">
        <v>0.98005948368582474</v>
      </c>
      <c r="J291" s="24">
        <f t="shared" si="4"/>
        <v>6.7642124472216514</v>
      </c>
      <c r="K291" s="24">
        <v>-1.9940516314175136</v>
      </c>
    </row>
    <row r="292" spans="1:11" ht="49.5" customHeight="1" x14ac:dyDescent="0.3">
      <c r="A292" s="19" t="s">
        <v>1163</v>
      </c>
      <c r="B292" s="19" t="s">
        <v>1164</v>
      </c>
      <c r="C292" s="19" t="s">
        <v>515</v>
      </c>
      <c r="D292" s="17">
        <v>38559967</v>
      </c>
      <c r="E292" s="17">
        <v>38566227</v>
      </c>
      <c r="F292" s="24">
        <v>0.8369276471374284</v>
      </c>
      <c r="G292" s="24">
        <v>1.0316347443319123</v>
      </c>
      <c r="H292" s="24">
        <v>1.0100038405990142</v>
      </c>
      <c r="I292" s="24">
        <v>0.97903240090376553</v>
      </c>
      <c r="J292" s="24">
        <f t="shared" si="4"/>
        <v>3.1634744331912268</v>
      </c>
      <c r="K292" s="24">
        <v>-2.096759909623469</v>
      </c>
    </row>
    <row r="293" spans="1:11" ht="49.5" customHeight="1" x14ac:dyDescent="0.3">
      <c r="A293" s="19" t="s">
        <v>1165</v>
      </c>
      <c r="B293" s="19" t="s">
        <v>1166</v>
      </c>
      <c r="C293" s="19" t="s">
        <v>515</v>
      </c>
      <c r="D293" s="17">
        <v>28249111</v>
      </c>
      <c r="E293" s="17">
        <v>28279485</v>
      </c>
      <c r="F293" s="24">
        <v>1.0027301156719686</v>
      </c>
      <c r="G293" s="24">
        <v>1.1376417095905429</v>
      </c>
      <c r="H293" s="24">
        <v>1.1137375446098063</v>
      </c>
      <c r="I293" s="24">
        <v>0.97898796714359204</v>
      </c>
      <c r="J293" s="24">
        <f t="shared" si="4"/>
        <v>13.76417095905429</v>
      </c>
      <c r="K293" s="24">
        <v>-2.101203285640791</v>
      </c>
    </row>
    <row r="294" spans="1:11" ht="49.5" customHeight="1" x14ac:dyDescent="0.3">
      <c r="A294" s="19" t="s">
        <v>523</v>
      </c>
      <c r="B294" s="19" t="s">
        <v>524</v>
      </c>
      <c r="C294" s="19" t="s">
        <v>515</v>
      </c>
      <c r="D294" s="17">
        <v>34696734</v>
      </c>
      <c r="E294" s="17">
        <v>34732168</v>
      </c>
      <c r="F294" s="24">
        <v>0.94673244448010896</v>
      </c>
      <c r="G294" s="24">
        <v>1.2291991961787854</v>
      </c>
      <c r="H294" s="24">
        <v>1.2033178013776238</v>
      </c>
      <c r="I294" s="24">
        <v>0.9789445072193188</v>
      </c>
      <c r="J294" s="23">
        <f t="shared" si="4"/>
        <v>22.919919617878538</v>
      </c>
      <c r="K294" s="24">
        <v>-2.1055492780681226</v>
      </c>
    </row>
    <row r="295" spans="1:11" ht="49.5" customHeight="1" x14ac:dyDescent="0.3">
      <c r="A295" s="19" t="s">
        <v>1167</v>
      </c>
      <c r="B295" s="19" t="s">
        <v>1168</v>
      </c>
      <c r="C295" s="19" t="s">
        <v>515</v>
      </c>
      <c r="D295" s="17">
        <v>31802548</v>
      </c>
      <c r="E295" s="17">
        <v>31803344</v>
      </c>
      <c r="F295" s="24">
        <v>0.92769840847429497</v>
      </c>
      <c r="G295" s="24">
        <v>0.99868889804847938</v>
      </c>
      <c r="H295" s="24">
        <v>0.97738380128310753</v>
      </c>
      <c r="I295" s="24">
        <v>0.97866693340938926</v>
      </c>
      <c r="J295" s="24">
        <f t="shared" si="4"/>
        <v>-0.13111019515206213</v>
      </c>
      <c r="K295" s="24">
        <v>-2.1333066590610716</v>
      </c>
    </row>
    <row r="296" spans="1:11" ht="49.5" customHeight="1" x14ac:dyDescent="0.3">
      <c r="A296" s="19" t="s">
        <v>1169</v>
      </c>
      <c r="B296" s="19" t="s">
        <v>1104</v>
      </c>
      <c r="C296" s="19" t="s">
        <v>515</v>
      </c>
      <c r="D296" s="17">
        <v>15055902</v>
      </c>
      <c r="E296" s="17">
        <v>15057282</v>
      </c>
      <c r="F296" s="24">
        <v>0.99523315002710422</v>
      </c>
      <c r="G296" s="24">
        <v>1.0954394091392878</v>
      </c>
      <c r="H296" s="24">
        <v>1.0720635287569786</v>
      </c>
      <c r="I296" s="24">
        <v>0.97866072720473318</v>
      </c>
      <c r="J296" s="24">
        <f t="shared" si="4"/>
        <v>9.5439409139287825</v>
      </c>
      <c r="K296" s="24">
        <v>-2.1339272795266853</v>
      </c>
    </row>
    <row r="297" spans="1:11" ht="49.5" customHeight="1" x14ac:dyDescent="0.3">
      <c r="A297" s="19" t="s">
        <v>1170</v>
      </c>
      <c r="B297" s="19" t="s">
        <v>1171</v>
      </c>
      <c r="C297" s="19" t="s">
        <v>515</v>
      </c>
      <c r="D297" s="17">
        <v>19165801</v>
      </c>
      <c r="E297" s="17">
        <v>19639690</v>
      </c>
      <c r="F297" s="24">
        <v>0.96570955359512289</v>
      </c>
      <c r="G297" s="24">
        <v>1.0726153857142757</v>
      </c>
      <c r="H297" s="24">
        <v>1.0494724094240735</v>
      </c>
      <c r="I297" s="24">
        <v>0.97842378862131385</v>
      </c>
      <c r="J297" s="24">
        <f t="shared" si="4"/>
        <v>7.2615385714275726</v>
      </c>
      <c r="K297" s="24">
        <v>-2.157621137868619</v>
      </c>
    </row>
    <row r="298" spans="1:11" ht="49.5" customHeight="1" x14ac:dyDescent="0.3">
      <c r="A298" s="19" t="s">
        <v>1172</v>
      </c>
      <c r="B298" s="19" t="s">
        <v>1173</v>
      </c>
      <c r="C298" s="19" t="s">
        <v>515</v>
      </c>
      <c r="D298" s="17">
        <v>15215452</v>
      </c>
      <c r="E298" s="17">
        <v>15226304</v>
      </c>
      <c r="F298" s="24">
        <v>1.0170613415613401</v>
      </c>
      <c r="G298" s="24">
        <v>1.0685771866183196</v>
      </c>
      <c r="H298" s="24">
        <v>1.0448363732241199</v>
      </c>
      <c r="I298" s="24">
        <v>0.97778278098063176</v>
      </c>
      <c r="J298" s="24">
        <f t="shared" si="4"/>
        <v>6.8577186618319574</v>
      </c>
      <c r="K298" s="24">
        <v>-2.2217219019368342</v>
      </c>
    </row>
    <row r="299" spans="1:11" ht="49.5" customHeight="1" x14ac:dyDescent="0.3">
      <c r="A299" s="19" t="s">
        <v>1174</v>
      </c>
      <c r="B299" s="19" t="s">
        <v>1175</v>
      </c>
      <c r="C299" s="19" t="s">
        <v>515</v>
      </c>
      <c r="D299" s="17">
        <v>40589019</v>
      </c>
      <c r="E299" s="17">
        <v>40591731</v>
      </c>
      <c r="F299" s="24">
        <v>0.96752838078301151</v>
      </c>
      <c r="G299" s="24">
        <v>0.97358945030204569</v>
      </c>
      <c r="H299" s="24">
        <v>0.95125299032245825</v>
      </c>
      <c r="I299" s="24">
        <v>0.97705761913026301</v>
      </c>
      <c r="J299" s="24">
        <f t="shared" si="4"/>
        <v>-2.6410549697954311</v>
      </c>
      <c r="K299" s="24">
        <v>-2.2942380869737029</v>
      </c>
    </row>
    <row r="300" spans="1:11" ht="49.5" customHeight="1" x14ac:dyDescent="0.3">
      <c r="A300" s="19" t="s">
        <v>1177</v>
      </c>
      <c r="B300" s="19" t="s">
        <v>1178</v>
      </c>
      <c r="C300" s="19" t="s">
        <v>515</v>
      </c>
      <c r="D300" s="17">
        <v>23577511</v>
      </c>
      <c r="E300" s="17">
        <v>23577651</v>
      </c>
      <c r="F300" s="24">
        <v>1.0983802729353325</v>
      </c>
      <c r="G300" s="24">
        <v>1.0796641711491222</v>
      </c>
      <c r="H300" s="24">
        <v>1.0541462496895624</v>
      </c>
      <c r="I300" s="24">
        <v>0.97636494556228504</v>
      </c>
      <c r="J300" s="24">
        <f t="shared" si="4"/>
        <v>7.9664171149122165</v>
      </c>
      <c r="K300" s="24">
        <v>-2.3635054437714844</v>
      </c>
    </row>
    <row r="301" spans="1:11" ht="49.5" customHeight="1" x14ac:dyDescent="0.3">
      <c r="A301" s="19" t="s">
        <v>1179</v>
      </c>
      <c r="B301" s="19" t="s">
        <v>1180</v>
      </c>
      <c r="C301" s="19" t="s">
        <v>515</v>
      </c>
      <c r="D301" s="17">
        <v>33245628</v>
      </c>
      <c r="E301" s="17">
        <v>33416946</v>
      </c>
      <c r="F301" s="24">
        <v>0.98686576563710204</v>
      </c>
      <c r="G301" s="24">
        <v>1.0345002055060721</v>
      </c>
      <c r="H301" s="24">
        <v>1.0098716317231604</v>
      </c>
      <c r="I301" s="24">
        <v>0.97619278019295941</v>
      </c>
      <c r="J301" s="24">
        <f t="shared" si="4"/>
        <v>3.4500205506072135</v>
      </c>
      <c r="K301" s="24">
        <v>-2.3807219807040592</v>
      </c>
    </row>
    <row r="302" spans="1:11" ht="49.5" customHeight="1" x14ac:dyDescent="0.3">
      <c r="A302" s="19" t="s">
        <v>1181</v>
      </c>
      <c r="B302" s="19" t="s">
        <v>1182</v>
      </c>
      <c r="C302" s="19" t="s">
        <v>515</v>
      </c>
      <c r="D302" s="17">
        <v>34398153</v>
      </c>
      <c r="E302" s="17">
        <v>34401504</v>
      </c>
      <c r="F302" s="24">
        <v>1.0255815584216479</v>
      </c>
      <c r="G302" s="24">
        <v>1.1148609052204865</v>
      </c>
      <c r="H302" s="24">
        <v>1.0881340946754323</v>
      </c>
      <c r="I302" s="24">
        <v>0.9760267756991905</v>
      </c>
      <c r="J302" s="24">
        <f t="shared" si="4"/>
        <v>11.486090522048652</v>
      </c>
      <c r="K302" s="24">
        <v>-2.3973224300809473</v>
      </c>
    </row>
    <row r="303" spans="1:11" ht="49.5" customHeight="1" x14ac:dyDescent="0.3">
      <c r="A303" s="19" t="s">
        <v>1183</v>
      </c>
      <c r="B303" s="19" t="s">
        <v>1184</v>
      </c>
      <c r="C303" s="19" t="s">
        <v>515</v>
      </c>
      <c r="D303" s="17">
        <v>33678775</v>
      </c>
      <c r="E303" s="17">
        <v>33681048</v>
      </c>
      <c r="F303" s="24">
        <v>1.0518576924262981</v>
      </c>
      <c r="G303" s="24">
        <v>1.1639442306555359</v>
      </c>
      <c r="H303" s="24">
        <v>1.1350718725082678</v>
      </c>
      <c r="I303" s="24">
        <v>0.97519438011990744</v>
      </c>
      <c r="J303" s="24">
        <f t="shared" si="4"/>
        <v>16.394423065553589</v>
      </c>
      <c r="K303" s="24">
        <v>-2.4805619880092622</v>
      </c>
    </row>
    <row r="304" spans="1:11" ht="49.5" customHeight="1" x14ac:dyDescent="0.3">
      <c r="A304" s="19" t="s">
        <v>1187</v>
      </c>
      <c r="B304" s="19" t="s">
        <v>665</v>
      </c>
      <c r="C304" s="19" t="s">
        <v>515</v>
      </c>
      <c r="D304" s="17">
        <v>25333220</v>
      </c>
      <c r="E304" s="17">
        <v>25339588</v>
      </c>
      <c r="F304" s="24">
        <v>0.94726336060350791</v>
      </c>
      <c r="G304" s="24">
        <v>1.112807719466375</v>
      </c>
      <c r="H304" s="24">
        <v>1.0840649304329268</v>
      </c>
      <c r="I304" s="24">
        <v>0.97417092950502604</v>
      </c>
      <c r="J304" s="24">
        <f t="shared" si="4"/>
        <v>11.280771946637502</v>
      </c>
      <c r="K304" s="24">
        <v>-2.5829070494973938</v>
      </c>
    </row>
    <row r="305" spans="1:11" ht="49.5" customHeight="1" x14ac:dyDescent="0.3">
      <c r="A305" s="19" t="s">
        <v>1188</v>
      </c>
      <c r="B305" s="19" t="s">
        <v>961</v>
      </c>
      <c r="C305" s="19" t="s">
        <v>515</v>
      </c>
      <c r="D305" s="17">
        <v>18811208</v>
      </c>
      <c r="E305" s="17">
        <v>18821503</v>
      </c>
      <c r="F305" s="24">
        <v>1.0286085438593657</v>
      </c>
      <c r="G305" s="24">
        <v>1.0466550316311032</v>
      </c>
      <c r="H305" s="24">
        <v>1.0190424555811208</v>
      </c>
      <c r="I305" s="24">
        <v>0.97361826464737766</v>
      </c>
      <c r="J305" s="24">
        <f t="shared" si="4"/>
        <v>4.6655031631103183</v>
      </c>
      <c r="K305" s="24">
        <v>-2.638173535262236</v>
      </c>
    </row>
    <row r="306" spans="1:11" ht="49.5" customHeight="1" x14ac:dyDescent="0.3">
      <c r="A306" s="19" t="s">
        <v>1189</v>
      </c>
      <c r="B306" s="19" t="s">
        <v>1085</v>
      </c>
      <c r="C306" s="19" t="s">
        <v>515</v>
      </c>
      <c r="D306" s="17">
        <v>26212864</v>
      </c>
      <c r="E306" s="17">
        <v>26442219</v>
      </c>
      <c r="F306" s="24">
        <v>0.98084907729979487</v>
      </c>
      <c r="G306" s="24">
        <v>1.0369911090831525</v>
      </c>
      <c r="H306" s="24">
        <v>1.007964407352008</v>
      </c>
      <c r="I306" s="24">
        <v>0.97200872651954728</v>
      </c>
      <c r="J306" s="24">
        <f t="shared" si="4"/>
        <v>3.6991109083152507</v>
      </c>
      <c r="K306" s="24">
        <v>-2.7991273480452739</v>
      </c>
    </row>
    <row r="307" spans="1:11" ht="49.5" customHeight="1" x14ac:dyDescent="0.3">
      <c r="A307" s="19" t="s">
        <v>1190</v>
      </c>
      <c r="B307" s="19" t="s">
        <v>1191</v>
      </c>
      <c r="C307" s="19" t="s">
        <v>515</v>
      </c>
      <c r="D307" s="17">
        <v>42676139</v>
      </c>
      <c r="E307" s="17">
        <v>42729654</v>
      </c>
      <c r="F307" s="24">
        <v>0.99559137113000018</v>
      </c>
      <c r="G307" s="24">
        <v>1.0921042697970949</v>
      </c>
      <c r="H307" s="24">
        <v>1.061454670233176</v>
      </c>
      <c r="I307" s="24">
        <v>0.97193528089619741</v>
      </c>
      <c r="J307" s="24">
        <f t="shared" si="4"/>
        <v>9.2104269797094851</v>
      </c>
      <c r="K307" s="24">
        <v>-2.8064719103802571</v>
      </c>
    </row>
    <row r="308" spans="1:11" ht="49.5" customHeight="1" x14ac:dyDescent="0.3">
      <c r="A308" s="19" t="s">
        <v>1192</v>
      </c>
      <c r="B308" s="19" t="s">
        <v>783</v>
      </c>
      <c r="C308" s="19" t="s">
        <v>515</v>
      </c>
      <c r="D308" s="17">
        <v>16290855</v>
      </c>
      <c r="E308" s="17">
        <v>16319417</v>
      </c>
      <c r="F308" s="24">
        <v>1.0568433821667516</v>
      </c>
      <c r="G308" s="24">
        <v>1.1267350439078938</v>
      </c>
      <c r="H308" s="24">
        <v>1.0947839871495406</v>
      </c>
      <c r="I308" s="24">
        <v>0.97164279487790128</v>
      </c>
      <c r="J308" s="24">
        <f t="shared" si="4"/>
        <v>12.673504390789381</v>
      </c>
      <c r="K308" s="24">
        <v>-2.8357205122098845</v>
      </c>
    </row>
    <row r="309" spans="1:11" ht="49.5" customHeight="1" x14ac:dyDescent="0.3">
      <c r="A309" s="19" t="s">
        <v>1193</v>
      </c>
      <c r="B309" s="19" t="s">
        <v>1002</v>
      </c>
      <c r="C309" s="19" t="s">
        <v>515</v>
      </c>
      <c r="D309" s="17">
        <v>39628663</v>
      </c>
      <c r="E309" s="17">
        <v>39673748</v>
      </c>
      <c r="F309" s="24">
        <v>0.96078830943530091</v>
      </c>
      <c r="G309" s="24">
        <v>1.1688001211425352</v>
      </c>
      <c r="H309" s="24">
        <v>1.1355375957366656</v>
      </c>
      <c r="I309" s="24">
        <v>0.97154130564826213</v>
      </c>
      <c r="J309" s="24">
        <f t="shared" si="4"/>
        <v>16.880012114253518</v>
      </c>
      <c r="K309" s="24">
        <v>-2.8458694351737868</v>
      </c>
    </row>
    <row r="310" spans="1:11" ht="49.5" customHeight="1" x14ac:dyDescent="0.3">
      <c r="A310" s="19" t="s">
        <v>1194</v>
      </c>
      <c r="B310" s="19" t="s">
        <v>1195</v>
      </c>
      <c r="C310" s="19" t="s">
        <v>515</v>
      </c>
      <c r="D310" s="17">
        <v>30565801</v>
      </c>
      <c r="E310" s="17">
        <v>30660526</v>
      </c>
      <c r="F310" s="24">
        <v>0.92487524502063845</v>
      </c>
      <c r="G310" s="24">
        <v>0.91850566286249591</v>
      </c>
      <c r="H310" s="24">
        <v>0.89217013402825707</v>
      </c>
      <c r="I310" s="24">
        <v>0.97132785360063545</v>
      </c>
      <c r="J310" s="24">
        <f t="shared" si="4"/>
        <v>-8.1494337137504083</v>
      </c>
      <c r="K310" s="24">
        <v>-2.8672146399364529</v>
      </c>
    </row>
    <row r="311" spans="1:11" ht="49.5" customHeight="1" x14ac:dyDescent="0.3">
      <c r="A311" s="19" t="s">
        <v>541</v>
      </c>
      <c r="B311" s="19" t="s">
        <v>542</v>
      </c>
      <c r="C311" s="19" t="s">
        <v>515</v>
      </c>
      <c r="D311" s="17">
        <v>46707967</v>
      </c>
      <c r="E311" s="17">
        <v>46717269</v>
      </c>
      <c r="F311" s="24">
        <v>0.98958197207097309</v>
      </c>
      <c r="G311" s="24">
        <v>1.220523858158687</v>
      </c>
      <c r="H311" s="24">
        <v>1.1837075853635208</v>
      </c>
      <c r="I311" s="24">
        <v>0.96983567953296035</v>
      </c>
      <c r="J311" s="23">
        <f t="shared" si="4"/>
        <v>22.052385815868703</v>
      </c>
      <c r="K311" s="24">
        <v>-3.016432046703958</v>
      </c>
    </row>
    <row r="312" spans="1:11" ht="49.5" customHeight="1" x14ac:dyDescent="0.3">
      <c r="A312" s="19" t="s">
        <v>1196</v>
      </c>
      <c r="B312" s="19" t="s">
        <v>851</v>
      </c>
      <c r="C312" s="19" t="s">
        <v>515</v>
      </c>
      <c r="D312" s="17">
        <v>23305635</v>
      </c>
      <c r="E312" s="17">
        <v>23348000</v>
      </c>
      <c r="F312" s="24">
        <v>0.9955119336130992</v>
      </c>
      <c r="G312" s="24">
        <v>1.0483363583569918</v>
      </c>
      <c r="H312" s="24">
        <v>1.0150849091079377</v>
      </c>
      <c r="I312" s="24">
        <v>0.96828169796460406</v>
      </c>
      <c r="J312" s="24">
        <f t="shared" si="4"/>
        <v>4.8336358356991793</v>
      </c>
      <c r="K312" s="24">
        <v>-3.17183020353959</v>
      </c>
    </row>
    <row r="313" spans="1:11" ht="49.5" customHeight="1" x14ac:dyDescent="0.3">
      <c r="A313" s="19" t="s">
        <v>1197</v>
      </c>
      <c r="B313" s="19" t="s">
        <v>1198</v>
      </c>
      <c r="C313" s="19" t="s">
        <v>515</v>
      </c>
      <c r="D313" s="17">
        <v>40817781</v>
      </c>
      <c r="E313" s="17">
        <v>40887433</v>
      </c>
      <c r="F313" s="24">
        <v>1.0196651713583216</v>
      </c>
      <c r="G313" s="24">
        <v>1.0743100777626606</v>
      </c>
      <c r="H313" s="24">
        <v>1.0401955894679766</v>
      </c>
      <c r="I313" s="24">
        <v>0.96824521243835837</v>
      </c>
      <c r="J313" s="24">
        <f t="shared" si="4"/>
        <v>7.4310077762660631</v>
      </c>
      <c r="K313" s="24">
        <v>-3.1754787561641638</v>
      </c>
    </row>
    <row r="314" spans="1:11" ht="49.5" customHeight="1" x14ac:dyDescent="0.3">
      <c r="A314" s="19" t="s">
        <v>543</v>
      </c>
      <c r="B314" s="19" t="s">
        <v>544</v>
      </c>
      <c r="C314" s="19" t="s">
        <v>515</v>
      </c>
      <c r="D314" s="17">
        <v>47706251</v>
      </c>
      <c r="E314" s="17">
        <v>47717665</v>
      </c>
      <c r="F314" s="24">
        <v>1.1480272367619191</v>
      </c>
      <c r="G314" s="24">
        <v>1.3945817214794096</v>
      </c>
      <c r="H314" s="24">
        <v>1.3501927562668132</v>
      </c>
      <c r="I314" s="24">
        <v>0.96817040942892374</v>
      </c>
      <c r="J314" s="23">
        <f t="shared" si="4"/>
        <v>39.458172147940964</v>
      </c>
      <c r="K314" s="24">
        <v>-3.1829590571076309</v>
      </c>
    </row>
    <row r="315" spans="1:11" ht="49.5" customHeight="1" x14ac:dyDescent="0.3">
      <c r="A315" s="19" t="s">
        <v>1199</v>
      </c>
      <c r="B315" s="19" t="s">
        <v>978</v>
      </c>
      <c r="C315" s="19" t="s">
        <v>515</v>
      </c>
      <c r="D315" s="17">
        <v>34243100</v>
      </c>
      <c r="E315" s="17">
        <v>34258130</v>
      </c>
      <c r="F315" s="24">
        <v>1.0703668691124777</v>
      </c>
      <c r="G315" s="24">
        <v>1.0802672614206241</v>
      </c>
      <c r="H315" s="24">
        <v>1.0455054048560286</v>
      </c>
      <c r="I315" s="24">
        <v>0.96782105891195724</v>
      </c>
      <c r="J315" s="24">
        <f t="shared" si="4"/>
        <v>8.0267261420624116</v>
      </c>
      <c r="K315" s="24">
        <v>-3.217894108804273</v>
      </c>
    </row>
    <row r="316" spans="1:11" ht="49.5" customHeight="1" x14ac:dyDescent="0.3">
      <c r="A316" s="19" t="s">
        <v>1200</v>
      </c>
      <c r="B316" s="19" t="s">
        <v>1201</v>
      </c>
      <c r="C316" s="19" t="s">
        <v>515</v>
      </c>
      <c r="D316" s="17">
        <v>38996786</v>
      </c>
      <c r="E316" s="17">
        <v>39288749</v>
      </c>
      <c r="F316" s="24">
        <v>1.0220006975552571</v>
      </c>
      <c r="G316" s="24">
        <v>1.1532121939997246</v>
      </c>
      <c r="H316" s="24">
        <v>1.1158994294490814</v>
      </c>
      <c r="I316" s="24">
        <v>0.96764449357647697</v>
      </c>
      <c r="J316" s="24">
        <f t="shared" si="4"/>
        <v>15.321219399972463</v>
      </c>
      <c r="K316" s="24">
        <v>-3.2355506423523099</v>
      </c>
    </row>
    <row r="317" spans="1:11" ht="49.5" customHeight="1" x14ac:dyDescent="0.3">
      <c r="A317" s="19" t="s">
        <v>1202</v>
      </c>
      <c r="B317" s="19" t="s">
        <v>1203</v>
      </c>
      <c r="C317" s="19" t="s">
        <v>515</v>
      </c>
      <c r="D317" s="17">
        <v>43766466</v>
      </c>
      <c r="E317" s="17">
        <v>43771237</v>
      </c>
      <c r="F317" s="24">
        <v>0.98070508295937597</v>
      </c>
      <c r="G317" s="24">
        <v>1.035889333834549</v>
      </c>
      <c r="H317" s="24">
        <v>1.0022021696062422</v>
      </c>
      <c r="I317" s="24">
        <v>0.9674799584009548</v>
      </c>
      <c r="J317" s="24">
        <f t="shared" si="4"/>
        <v>3.5889333834548953</v>
      </c>
      <c r="K317" s="24">
        <v>-3.2520041599045202</v>
      </c>
    </row>
    <row r="318" spans="1:11" ht="49.5" customHeight="1" x14ac:dyDescent="0.3">
      <c r="A318" s="19" t="s">
        <v>1204</v>
      </c>
      <c r="B318" s="19" t="s">
        <v>1205</v>
      </c>
      <c r="C318" s="19" t="s">
        <v>515</v>
      </c>
      <c r="D318" s="17">
        <v>42547158</v>
      </c>
      <c r="E318" s="17">
        <v>42558715</v>
      </c>
      <c r="F318" s="24">
        <v>0.95092370035804985</v>
      </c>
      <c r="G318" s="24">
        <v>1.0304971626278785</v>
      </c>
      <c r="H318" s="24">
        <v>0.99608109195168459</v>
      </c>
      <c r="I318" s="24">
        <v>0.96660245954639101</v>
      </c>
      <c r="J318" s="24">
        <f t="shared" si="4"/>
        <v>3.0497162627878494</v>
      </c>
      <c r="K318" s="24">
        <v>-3.3397540453609036</v>
      </c>
    </row>
    <row r="319" spans="1:11" ht="49.5" customHeight="1" x14ac:dyDescent="0.3">
      <c r="A319" s="19" t="s">
        <v>1206</v>
      </c>
      <c r="B319" s="19" t="s">
        <v>1207</v>
      </c>
      <c r="C319" s="19" t="s">
        <v>515</v>
      </c>
      <c r="D319" s="17">
        <v>31988744</v>
      </c>
      <c r="E319" s="17">
        <v>31989018</v>
      </c>
      <c r="F319" s="24">
        <v>1.1342417993309077</v>
      </c>
      <c r="G319" s="24">
        <v>1.2972935010242144</v>
      </c>
      <c r="H319" s="24">
        <v>1.2535624905684233</v>
      </c>
      <c r="I319" s="24">
        <v>0.96629058079666208</v>
      </c>
      <c r="J319" s="23">
        <f t="shared" si="4"/>
        <v>29.729350102421435</v>
      </c>
      <c r="K319" s="24">
        <v>-3.3709419203337885</v>
      </c>
    </row>
    <row r="320" spans="1:11" ht="49.5" customHeight="1" x14ac:dyDescent="0.3">
      <c r="A320" s="19" t="s">
        <v>1208</v>
      </c>
      <c r="B320" s="19" t="s">
        <v>1209</v>
      </c>
      <c r="C320" s="19" t="s">
        <v>515</v>
      </c>
      <c r="D320" s="17">
        <v>39089405</v>
      </c>
      <c r="E320" s="17">
        <v>39091872</v>
      </c>
      <c r="F320" s="24">
        <v>1.0270709817687143</v>
      </c>
      <c r="G320" s="24">
        <v>1.2672359770345252</v>
      </c>
      <c r="H320" s="24">
        <v>1.2242053447469583</v>
      </c>
      <c r="I320" s="24">
        <v>0.96604371003712886</v>
      </c>
      <c r="J320" s="23">
        <f t="shared" si="4"/>
        <v>26.723597703452519</v>
      </c>
      <c r="K320" s="24">
        <v>-3.3956289962871318</v>
      </c>
    </row>
    <row r="321" spans="1:11" ht="49.5" customHeight="1" x14ac:dyDescent="0.3">
      <c r="A321" s="19" t="s">
        <v>1210</v>
      </c>
      <c r="B321" s="19" t="s">
        <v>1211</v>
      </c>
      <c r="C321" s="19" t="s">
        <v>515</v>
      </c>
      <c r="D321" s="17">
        <v>43892596</v>
      </c>
      <c r="E321" s="17">
        <v>43916464</v>
      </c>
      <c r="F321" s="24">
        <v>0.99958650153638384</v>
      </c>
      <c r="G321" s="24">
        <v>1.0617173706275422</v>
      </c>
      <c r="H321" s="24">
        <v>1.0256435729904558</v>
      </c>
      <c r="I321" s="24">
        <v>0.96602316338126382</v>
      </c>
      <c r="J321" s="24">
        <f t="shared" si="4"/>
        <v>6.1717370627542234</v>
      </c>
      <c r="K321" s="24">
        <v>-3.3976836618736397</v>
      </c>
    </row>
    <row r="322" spans="1:11" ht="49.5" customHeight="1" x14ac:dyDescent="0.3">
      <c r="A322" s="19" t="s">
        <v>1212</v>
      </c>
      <c r="B322" s="19" t="s">
        <v>1213</v>
      </c>
      <c r="C322" s="19" t="s">
        <v>515</v>
      </c>
      <c r="D322" s="17">
        <v>47401651</v>
      </c>
      <c r="E322" s="17">
        <v>47424964</v>
      </c>
      <c r="F322" s="24">
        <v>1.0087095676759608</v>
      </c>
      <c r="G322" s="24">
        <v>1.2538326835755906</v>
      </c>
      <c r="H322" s="24">
        <v>1.2110048495186154</v>
      </c>
      <c r="I322" s="24">
        <v>0.96584246477381508</v>
      </c>
      <c r="J322" s="23">
        <f t="shared" si="4"/>
        <v>25.383268357559064</v>
      </c>
      <c r="K322" s="24">
        <v>-3.4157535226184921</v>
      </c>
    </row>
    <row r="323" spans="1:11" ht="49.5" customHeight="1" x14ac:dyDescent="0.3">
      <c r="A323" s="19" t="s">
        <v>1214</v>
      </c>
      <c r="B323" s="19" t="s">
        <v>1215</v>
      </c>
      <c r="C323" s="19" t="s">
        <v>515</v>
      </c>
      <c r="D323" s="17">
        <v>39323728</v>
      </c>
      <c r="E323" s="17">
        <v>39493454</v>
      </c>
      <c r="F323" s="24">
        <v>1.0204298038465536</v>
      </c>
      <c r="G323" s="24">
        <v>1.0390395916542596</v>
      </c>
      <c r="H323" s="24">
        <v>1.0033790958137423</v>
      </c>
      <c r="I323" s="24">
        <v>0.96567936763242856</v>
      </c>
      <c r="J323" s="24">
        <f t="shared" si="4"/>
        <v>3.9039591654259631</v>
      </c>
      <c r="K323" s="24">
        <v>-3.4320632367571386</v>
      </c>
    </row>
    <row r="324" spans="1:11" ht="49.5" customHeight="1" x14ac:dyDescent="0.3">
      <c r="A324" s="19" t="s">
        <v>1216</v>
      </c>
      <c r="B324" s="19" t="s">
        <v>1099</v>
      </c>
      <c r="C324" s="19" t="s">
        <v>515</v>
      </c>
      <c r="D324" s="17">
        <v>35736324</v>
      </c>
      <c r="E324" s="17">
        <v>35743084</v>
      </c>
      <c r="F324" s="24">
        <v>1.0964742756589811</v>
      </c>
      <c r="G324" s="24">
        <v>1.145525505902047</v>
      </c>
      <c r="H324" s="24">
        <v>1.1059733819493636</v>
      </c>
      <c r="I324" s="24">
        <v>0.9654725069420973</v>
      </c>
      <c r="J324" s="24">
        <f t="shared" si="4"/>
        <v>14.552550590204705</v>
      </c>
      <c r="K324" s="24">
        <v>-3.4527493057902765</v>
      </c>
    </row>
    <row r="325" spans="1:11" ht="49.5" customHeight="1" x14ac:dyDescent="0.3">
      <c r="A325" s="19" t="s">
        <v>1217</v>
      </c>
      <c r="B325" s="19" t="s">
        <v>1218</v>
      </c>
      <c r="C325" s="19" t="s">
        <v>515</v>
      </c>
      <c r="D325" s="17">
        <v>45905454</v>
      </c>
      <c r="E325" s="17">
        <v>45911022</v>
      </c>
      <c r="F325" s="24">
        <v>0.94211729028293378</v>
      </c>
      <c r="G325" s="24">
        <v>1.0982237818519178</v>
      </c>
      <c r="H325" s="24">
        <v>1.0576800798878909</v>
      </c>
      <c r="I325" s="24">
        <v>0.96308247678295711</v>
      </c>
      <c r="J325" s="24">
        <f t="shared" si="4"/>
        <v>9.8223781851917824</v>
      </c>
      <c r="K325" s="24">
        <v>-3.6917523217042962</v>
      </c>
    </row>
    <row r="326" spans="1:11" ht="49.5" customHeight="1" x14ac:dyDescent="0.3">
      <c r="A326" s="19" t="s">
        <v>1219</v>
      </c>
      <c r="B326" s="19" t="s">
        <v>1220</v>
      </c>
      <c r="C326" s="19" t="s">
        <v>515</v>
      </c>
      <c r="D326" s="17">
        <v>33944548</v>
      </c>
      <c r="E326" s="17">
        <v>33957845</v>
      </c>
      <c r="F326" s="24">
        <v>1.0334963030915216</v>
      </c>
      <c r="G326" s="24">
        <v>1.0419335382300887</v>
      </c>
      <c r="H326" s="24">
        <v>1.0034187275269608</v>
      </c>
      <c r="I326" s="24">
        <v>0.96303525197149109</v>
      </c>
      <c r="J326" s="24">
        <f t="shared" ref="J326:J389" si="5">(G326-1)*100</f>
        <v>4.1933538230088718</v>
      </c>
      <c r="K326" s="24">
        <v>-3.6964748028508825</v>
      </c>
    </row>
    <row r="327" spans="1:11" ht="49.5" customHeight="1" x14ac:dyDescent="0.3">
      <c r="A327" s="19" t="s">
        <v>1222</v>
      </c>
      <c r="B327" s="19" t="s">
        <v>1223</v>
      </c>
      <c r="C327" s="19" t="s">
        <v>515</v>
      </c>
      <c r="D327" s="17">
        <v>44251150</v>
      </c>
      <c r="E327" s="17">
        <v>44256587</v>
      </c>
      <c r="F327" s="24">
        <v>1.0494008243935959</v>
      </c>
      <c r="G327" s="24">
        <v>1.1522127708852963</v>
      </c>
      <c r="H327" s="24">
        <v>1.1080255447603451</v>
      </c>
      <c r="I327" s="24">
        <v>0.96165011598422057</v>
      </c>
      <c r="J327" s="24">
        <f t="shared" si="5"/>
        <v>15.221277088529629</v>
      </c>
      <c r="K327" s="24">
        <v>-3.8349884015779634</v>
      </c>
    </row>
    <row r="328" spans="1:11" ht="49.5" customHeight="1" x14ac:dyDescent="0.3">
      <c r="A328" s="19" t="s">
        <v>1225</v>
      </c>
      <c r="B328" s="19" t="s">
        <v>1226</v>
      </c>
      <c r="C328" s="19" t="s">
        <v>515</v>
      </c>
      <c r="D328" s="17">
        <v>33025906</v>
      </c>
      <c r="E328" s="17">
        <v>33031813</v>
      </c>
      <c r="F328" s="24">
        <v>1.0426946661972083</v>
      </c>
      <c r="G328" s="24">
        <v>1.0858498691216028</v>
      </c>
      <c r="H328" s="24">
        <v>1.0432681253125569</v>
      </c>
      <c r="I328" s="24">
        <v>0.96078486997148838</v>
      </c>
      <c r="J328" s="24">
        <f t="shared" si="5"/>
        <v>8.5849869121602751</v>
      </c>
      <c r="K328" s="24">
        <v>-3.921513002851154</v>
      </c>
    </row>
    <row r="329" spans="1:11" ht="49.5" customHeight="1" x14ac:dyDescent="0.3">
      <c r="A329" s="19" t="s">
        <v>1227</v>
      </c>
      <c r="B329" s="19" t="s">
        <v>1228</v>
      </c>
      <c r="C329" s="19" t="s">
        <v>515</v>
      </c>
      <c r="D329" s="17">
        <v>43099341</v>
      </c>
      <c r="E329" s="17">
        <v>43117496</v>
      </c>
      <c r="F329" s="24">
        <v>1.0878627074220417</v>
      </c>
      <c r="G329" s="24">
        <v>1.0570741241051349</v>
      </c>
      <c r="H329" s="24">
        <v>1.0155388421696172</v>
      </c>
      <c r="I329" s="24">
        <v>0.96070731371777818</v>
      </c>
      <c r="J329" s="24">
        <f t="shared" si="5"/>
        <v>5.7074124105134905</v>
      </c>
      <c r="K329" s="24">
        <v>-3.9292686282222022</v>
      </c>
    </row>
    <row r="330" spans="1:11" ht="49.5" customHeight="1" x14ac:dyDescent="0.3">
      <c r="A330" s="19" t="s">
        <v>1229</v>
      </c>
      <c r="B330" s="19" t="s">
        <v>687</v>
      </c>
      <c r="C330" s="19" t="s">
        <v>515</v>
      </c>
      <c r="D330" s="17">
        <v>26310745</v>
      </c>
      <c r="E330" s="17">
        <v>26365129</v>
      </c>
      <c r="F330" s="24">
        <v>1.0431848343919541</v>
      </c>
      <c r="G330" s="24">
        <v>1.0373456439063684</v>
      </c>
      <c r="H330" s="24">
        <v>0.99631578490031458</v>
      </c>
      <c r="I330" s="24">
        <v>0.96044726341015285</v>
      </c>
      <c r="J330" s="24">
        <f t="shared" si="5"/>
        <v>3.7345643906368409</v>
      </c>
      <c r="K330" s="24">
        <v>-3.9552736589847011</v>
      </c>
    </row>
    <row r="331" spans="1:11" ht="49.5" customHeight="1" x14ac:dyDescent="0.3">
      <c r="A331" s="19" t="s">
        <v>1230</v>
      </c>
      <c r="B331" s="19" t="s">
        <v>1018</v>
      </c>
      <c r="C331" s="19" t="s">
        <v>515</v>
      </c>
      <c r="D331" s="17">
        <v>31852018</v>
      </c>
      <c r="E331" s="17">
        <v>31852697</v>
      </c>
      <c r="F331" s="24">
        <v>1.0523519926570841</v>
      </c>
      <c r="G331" s="24">
        <v>1.0424953361564366</v>
      </c>
      <c r="H331" s="24">
        <v>1.0011872848490095</v>
      </c>
      <c r="I331" s="24">
        <v>0.96037579270164875</v>
      </c>
      <c r="J331" s="24">
        <f t="shared" si="5"/>
        <v>4.2495336156436636</v>
      </c>
      <c r="K331" s="24">
        <v>-3.9624207298351326</v>
      </c>
    </row>
    <row r="332" spans="1:11" ht="49.5" customHeight="1" x14ac:dyDescent="0.3">
      <c r="A332" s="19" t="s">
        <v>1231</v>
      </c>
      <c r="B332" s="19" t="s">
        <v>1232</v>
      </c>
      <c r="C332" s="19" t="s">
        <v>515</v>
      </c>
      <c r="D332" s="17">
        <v>44834395</v>
      </c>
      <c r="E332" s="17">
        <v>44847008</v>
      </c>
      <c r="F332" s="24">
        <v>1.0564116013926932</v>
      </c>
      <c r="G332" s="24">
        <v>1.0932827117926316</v>
      </c>
      <c r="H332" s="24">
        <v>1.0490044862652916</v>
      </c>
      <c r="I332" s="24">
        <v>0.95949974782392933</v>
      </c>
      <c r="J332" s="24">
        <f t="shared" si="5"/>
        <v>9.3282711792631581</v>
      </c>
      <c r="K332" s="24">
        <v>-4.0500252176070655</v>
      </c>
    </row>
    <row r="333" spans="1:11" ht="49.5" customHeight="1" x14ac:dyDescent="0.3">
      <c r="A333" s="19" t="s">
        <v>1233</v>
      </c>
      <c r="B333" s="19" t="s">
        <v>1234</v>
      </c>
      <c r="C333" s="19" t="s">
        <v>515</v>
      </c>
      <c r="D333" s="17">
        <v>45275969</v>
      </c>
      <c r="E333" s="17">
        <v>45276136</v>
      </c>
      <c r="F333" s="24">
        <v>0.94142227893548214</v>
      </c>
      <c r="G333" s="24">
        <v>0.95924647232684146</v>
      </c>
      <c r="H333" s="24">
        <v>0.91917756537167272</v>
      </c>
      <c r="I333" s="24">
        <v>0.95822876798496459</v>
      </c>
      <c r="J333" s="24">
        <f t="shared" si="5"/>
        <v>-4.0753527673158541</v>
      </c>
      <c r="K333" s="24">
        <v>-4.1771232015035409</v>
      </c>
    </row>
    <row r="334" spans="1:11" ht="49.5" customHeight="1" x14ac:dyDescent="0.3">
      <c r="A334" s="19" t="s">
        <v>1235</v>
      </c>
      <c r="B334" s="19" t="s">
        <v>1176</v>
      </c>
      <c r="C334" s="19" t="s">
        <v>515</v>
      </c>
      <c r="D334" s="17">
        <v>32687310</v>
      </c>
      <c r="E334" s="17">
        <v>32688140</v>
      </c>
      <c r="F334" s="24">
        <v>0.92801299378464919</v>
      </c>
      <c r="G334" s="24">
        <v>0.98671222834721439</v>
      </c>
      <c r="H334" s="24">
        <v>0.94344183614186894</v>
      </c>
      <c r="I334" s="24">
        <v>0.9561468977861709</v>
      </c>
      <c r="J334" s="24">
        <f t="shared" si="5"/>
        <v>-1.3287771652785607</v>
      </c>
      <c r="K334" s="24">
        <v>-4.385310221382908</v>
      </c>
    </row>
    <row r="335" spans="1:11" ht="49.5" customHeight="1" x14ac:dyDescent="0.3">
      <c r="A335" s="19" t="s">
        <v>1236</v>
      </c>
      <c r="B335" s="19" t="s">
        <v>1237</v>
      </c>
      <c r="C335" s="19" t="s">
        <v>515</v>
      </c>
      <c r="D335" s="17">
        <v>46072303</v>
      </c>
      <c r="E335" s="17">
        <v>46080761</v>
      </c>
      <c r="F335" s="24">
        <v>1.0496694632206265</v>
      </c>
      <c r="G335" s="24">
        <v>1.0912835465810058</v>
      </c>
      <c r="H335" s="24">
        <v>1.0430280146675377</v>
      </c>
      <c r="I335" s="24">
        <v>0.95578094065043606</v>
      </c>
      <c r="J335" s="24">
        <f t="shared" si="5"/>
        <v>9.1283546581005801</v>
      </c>
      <c r="K335" s="24">
        <v>-4.4219059349563921</v>
      </c>
    </row>
    <row r="336" spans="1:11" ht="49.5" customHeight="1" x14ac:dyDescent="0.3">
      <c r="A336" s="19" t="s">
        <v>1238</v>
      </c>
      <c r="B336" s="19" t="s">
        <v>1239</v>
      </c>
      <c r="C336" s="19" t="s">
        <v>515</v>
      </c>
      <c r="D336" s="17">
        <v>41117334</v>
      </c>
      <c r="E336" s="17">
        <v>41174023</v>
      </c>
      <c r="F336" s="24">
        <v>1.0421542034047999</v>
      </c>
      <c r="G336" s="24">
        <v>1.0385514226235473</v>
      </c>
      <c r="H336" s="24">
        <v>0.99257126764628767</v>
      </c>
      <c r="I336" s="24">
        <v>0.95572664581104094</v>
      </c>
      <c r="J336" s="24">
        <f t="shared" si="5"/>
        <v>3.8551422623547271</v>
      </c>
      <c r="K336" s="24">
        <v>-4.427335418895904</v>
      </c>
    </row>
    <row r="337" spans="1:11" ht="49.5" customHeight="1" x14ac:dyDescent="0.3">
      <c r="A337" s="19" t="s">
        <v>1240</v>
      </c>
      <c r="B337" s="19" t="s">
        <v>1241</v>
      </c>
      <c r="C337" s="19" t="s">
        <v>515</v>
      </c>
      <c r="D337" s="17">
        <v>19933583</v>
      </c>
      <c r="E337" s="17">
        <v>20132321</v>
      </c>
      <c r="F337" s="24">
        <v>0.98018158420128532</v>
      </c>
      <c r="G337" s="24">
        <v>1.0076982927982785</v>
      </c>
      <c r="H337" s="24">
        <v>0.96217338265362706</v>
      </c>
      <c r="I337" s="24">
        <v>0.95482287657922571</v>
      </c>
      <c r="J337" s="24">
        <f t="shared" si="5"/>
        <v>0.76982927982784943</v>
      </c>
      <c r="K337" s="24">
        <v>-4.5177123420774343</v>
      </c>
    </row>
    <row r="338" spans="1:11" ht="49.5" customHeight="1" x14ac:dyDescent="0.3">
      <c r="A338" s="19" t="s">
        <v>1242</v>
      </c>
      <c r="B338" s="19" t="s">
        <v>1243</v>
      </c>
      <c r="C338" s="19" t="s">
        <v>515</v>
      </c>
      <c r="D338" s="17">
        <v>14741931</v>
      </c>
      <c r="E338" s="17">
        <v>14745386</v>
      </c>
      <c r="F338" s="24">
        <v>1.0307792043460222</v>
      </c>
      <c r="G338" s="24">
        <v>1.109653692189116</v>
      </c>
      <c r="H338" s="24">
        <v>1.0593735792496133</v>
      </c>
      <c r="I338" s="24">
        <v>0.95468846425382459</v>
      </c>
      <c r="J338" s="24">
        <f t="shared" si="5"/>
        <v>10.965369218911603</v>
      </c>
      <c r="K338" s="24">
        <v>-4.5311535746175489</v>
      </c>
    </row>
    <row r="339" spans="1:11" ht="49.5" customHeight="1" x14ac:dyDescent="0.3">
      <c r="A339" s="19" t="s">
        <v>1244</v>
      </c>
      <c r="B339" s="19" t="s">
        <v>1245</v>
      </c>
      <c r="C339" s="19" t="s">
        <v>515</v>
      </c>
      <c r="D339" s="17">
        <v>34602206</v>
      </c>
      <c r="E339" s="17">
        <v>34637969</v>
      </c>
      <c r="F339" s="24">
        <v>0.93951158564851789</v>
      </c>
      <c r="G339" s="24">
        <v>1.3072972854748361</v>
      </c>
      <c r="H339" s="24">
        <v>1.2478199038525801</v>
      </c>
      <c r="I339" s="24">
        <v>0.95450355303028678</v>
      </c>
      <c r="J339" s="23">
        <f t="shared" si="5"/>
        <v>30.729728547483614</v>
      </c>
      <c r="K339" s="24">
        <v>-4.5496446969713293</v>
      </c>
    </row>
    <row r="340" spans="1:11" ht="49.5" customHeight="1" x14ac:dyDescent="0.3">
      <c r="A340" s="19" t="s">
        <v>1246</v>
      </c>
      <c r="B340" s="19" t="s">
        <v>1247</v>
      </c>
      <c r="C340" s="19" t="s">
        <v>515</v>
      </c>
      <c r="D340" s="17">
        <v>38176285</v>
      </c>
      <c r="E340" s="17">
        <v>38178585</v>
      </c>
      <c r="F340" s="24">
        <v>1.0464182731300664</v>
      </c>
      <c r="G340" s="24">
        <v>1.1799663602763215</v>
      </c>
      <c r="H340" s="24">
        <v>1.1260534231449277</v>
      </c>
      <c r="I340" s="24">
        <v>0.95430976767950515</v>
      </c>
      <c r="J340" s="24">
        <f t="shared" si="5"/>
        <v>17.99663602763215</v>
      </c>
      <c r="K340" s="24">
        <v>-4.5690232320494788</v>
      </c>
    </row>
    <row r="341" spans="1:11" ht="49.5" customHeight="1" x14ac:dyDescent="0.3">
      <c r="A341" s="19" t="s">
        <v>1249</v>
      </c>
      <c r="B341" s="19" t="s">
        <v>1250</v>
      </c>
      <c r="C341" s="19" t="s">
        <v>515</v>
      </c>
      <c r="D341" s="17">
        <v>40249215</v>
      </c>
      <c r="E341" s="17">
        <v>40328392</v>
      </c>
      <c r="F341" s="24">
        <v>0.99419654418467662</v>
      </c>
      <c r="G341" s="24">
        <v>1.0224422306919199</v>
      </c>
      <c r="H341" s="24">
        <v>0.97457527614498007</v>
      </c>
      <c r="I341" s="24">
        <v>0.95318370748971637</v>
      </c>
      <c r="J341" s="24">
        <f t="shared" si="5"/>
        <v>2.2442230691919862</v>
      </c>
      <c r="K341" s="24">
        <v>-4.6816292510283599</v>
      </c>
    </row>
    <row r="342" spans="1:11" ht="49.5" customHeight="1" x14ac:dyDescent="0.3">
      <c r="A342" s="19" t="s">
        <v>1251</v>
      </c>
      <c r="B342" s="19" t="s">
        <v>750</v>
      </c>
      <c r="C342" s="19" t="s">
        <v>515</v>
      </c>
      <c r="D342" s="17">
        <v>24337443</v>
      </c>
      <c r="E342" s="17">
        <v>24344472</v>
      </c>
      <c r="F342" s="24">
        <v>0.95788573657496556</v>
      </c>
      <c r="G342" s="24">
        <v>1.0644188756059907</v>
      </c>
      <c r="H342" s="24">
        <v>1.0143597984175663</v>
      </c>
      <c r="I342" s="24">
        <v>0.95297050969720443</v>
      </c>
      <c r="J342" s="24">
        <f t="shared" si="5"/>
        <v>6.4418875605990689</v>
      </c>
      <c r="K342" s="24">
        <v>-4.7029490302795471</v>
      </c>
    </row>
    <row r="343" spans="1:11" ht="49.5" customHeight="1" x14ac:dyDescent="0.3">
      <c r="A343" s="19" t="s">
        <v>1252</v>
      </c>
      <c r="B343" s="19" t="s">
        <v>1253</v>
      </c>
      <c r="C343" s="19" t="s">
        <v>515</v>
      </c>
      <c r="D343" s="17">
        <v>39609139</v>
      </c>
      <c r="E343" s="17">
        <v>39610123</v>
      </c>
      <c r="F343" s="24">
        <v>1.0433215524755175</v>
      </c>
      <c r="G343" s="24">
        <v>1.1588678312535474</v>
      </c>
      <c r="H343" s="24">
        <v>1.1037783043098386</v>
      </c>
      <c r="I343" s="24">
        <v>0.95246263166687573</v>
      </c>
      <c r="J343" s="24">
        <f t="shared" si="5"/>
        <v>15.886783125354743</v>
      </c>
      <c r="K343" s="24">
        <v>-4.7537368333124306</v>
      </c>
    </row>
    <row r="344" spans="1:11" ht="49.5" customHeight="1" x14ac:dyDescent="0.3">
      <c r="A344" s="19" t="s">
        <v>1255</v>
      </c>
      <c r="B344" s="19" t="s">
        <v>1256</v>
      </c>
      <c r="C344" s="19" t="s">
        <v>515</v>
      </c>
      <c r="D344" s="17">
        <v>44778027</v>
      </c>
      <c r="E344" s="17">
        <v>44782229</v>
      </c>
      <c r="F344" s="24">
        <v>1.0525977152198027</v>
      </c>
      <c r="G344" s="24">
        <v>1.1837083218959294</v>
      </c>
      <c r="H344" s="24">
        <v>1.1262552499906719</v>
      </c>
      <c r="I344" s="24">
        <v>0.95146348906862821</v>
      </c>
      <c r="J344" s="24">
        <f t="shared" si="5"/>
        <v>18.370832189592946</v>
      </c>
      <c r="K344" s="24">
        <v>-4.8536510931371764</v>
      </c>
    </row>
    <row r="345" spans="1:11" ht="49.5" customHeight="1" x14ac:dyDescent="0.3">
      <c r="A345" s="19" t="s">
        <v>1257</v>
      </c>
      <c r="B345" s="19" t="s">
        <v>726</v>
      </c>
      <c r="C345" s="19" t="s">
        <v>515</v>
      </c>
      <c r="D345" s="17">
        <v>20325582</v>
      </c>
      <c r="E345" s="17">
        <v>20339376</v>
      </c>
      <c r="F345" s="24">
        <v>0.95504590962774361</v>
      </c>
      <c r="G345" s="24">
        <v>1.0604127082964001</v>
      </c>
      <c r="H345" s="24">
        <v>1.0085496550472004</v>
      </c>
      <c r="I345" s="24">
        <v>0.95109163362204507</v>
      </c>
      <c r="J345" s="24">
        <f t="shared" si="5"/>
        <v>6.0412708296400108</v>
      </c>
      <c r="K345" s="24">
        <v>-4.8908366377954859</v>
      </c>
    </row>
    <row r="346" spans="1:11" ht="49.5" customHeight="1" x14ac:dyDescent="0.3">
      <c r="A346" s="19" t="s">
        <v>1258</v>
      </c>
      <c r="B346" s="19" t="s">
        <v>1259</v>
      </c>
      <c r="C346" s="19" t="s">
        <v>515</v>
      </c>
      <c r="D346" s="17">
        <v>43823971</v>
      </c>
      <c r="E346" s="17">
        <v>43867791</v>
      </c>
      <c r="F346" s="24">
        <v>1.0043873384862467</v>
      </c>
      <c r="G346" s="24">
        <v>1.1086336352059381</v>
      </c>
      <c r="H346" s="24">
        <v>1.0537174511042886</v>
      </c>
      <c r="I346" s="24">
        <v>0.95046498468229468</v>
      </c>
      <c r="J346" s="24">
        <f t="shared" si="5"/>
        <v>10.863363520593804</v>
      </c>
      <c r="K346" s="24">
        <v>-4.9535015317705291</v>
      </c>
    </row>
    <row r="347" spans="1:11" ht="49.5" customHeight="1" x14ac:dyDescent="0.3">
      <c r="A347" s="19" t="s">
        <v>1260</v>
      </c>
      <c r="B347" s="19" t="s">
        <v>1261</v>
      </c>
      <c r="C347" s="19" t="s">
        <v>515</v>
      </c>
      <c r="D347" s="17">
        <v>31970909</v>
      </c>
      <c r="E347" s="17">
        <v>31971221</v>
      </c>
      <c r="F347" s="24">
        <v>1.0878052214293032</v>
      </c>
      <c r="G347" s="24">
        <v>1.0463508626241955</v>
      </c>
      <c r="H347" s="24">
        <v>0.99431144294524176</v>
      </c>
      <c r="I347" s="24">
        <v>0.95026580324266996</v>
      </c>
      <c r="J347" s="24">
        <f t="shared" si="5"/>
        <v>4.6350862624195521</v>
      </c>
      <c r="K347" s="24">
        <v>-4.9734196757330036</v>
      </c>
    </row>
    <row r="348" spans="1:11" ht="49.5" customHeight="1" x14ac:dyDescent="0.3">
      <c r="A348" s="19" t="s">
        <v>1262</v>
      </c>
      <c r="B348" s="19" t="s">
        <v>848</v>
      </c>
      <c r="C348" s="19" t="s">
        <v>515</v>
      </c>
      <c r="D348" s="17">
        <v>18908620</v>
      </c>
      <c r="E348" s="17">
        <v>18944549</v>
      </c>
      <c r="F348" s="24">
        <v>1.0549820135614303</v>
      </c>
      <c r="G348" s="24">
        <v>1.2015376983536226</v>
      </c>
      <c r="H348" s="24">
        <v>1.1413487168428296</v>
      </c>
      <c r="I348" s="24">
        <v>0.94990670572112257</v>
      </c>
      <c r="J348" s="23">
        <f t="shared" si="5"/>
        <v>20.153769835362255</v>
      </c>
      <c r="K348" s="24">
        <v>-5.0093294278877361</v>
      </c>
    </row>
    <row r="349" spans="1:11" ht="49.5" customHeight="1" x14ac:dyDescent="0.3">
      <c r="A349" s="19" t="s">
        <v>1263</v>
      </c>
      <c r="B349" s="19" t="s">
        <v>673</v>
      </c>
      <c r="C349" s="19" t="s">
        <v>515</v>
      </c>
      <c r="D349" s="17">
        <v>38004979</v>
      </c>
      <c r="E349" s="17">
        <v>38009331</v>
      </c>
      <c r="F349" s="24">
        <v>0.91156907885481941</v>
      </c>
      <c r="G349" s="24">
        <v>1.0724047269455323</v>
      </c>
      <c r="H349" s="24">
        <v>1.0186542606694964</v>
      </c>
      <c r="I349" s="24">
        <v>0.94987856270539739</v>
      </c>
      <c r="J349" s="24">
        <f t="shared" si="5"/>
        <v>7.2404726945532349</v>
      </c>
      <c r="K349" s="24">
        <v>-5.0121437294602647</v>
      </c>
    </row>
    <row r="350" spans="1:11" ht="49.5" customHeight="1" x14ac:dyDescent="0.3">
      <c r="A350" s="19" t="s">
        <v>1264</v>
      </c>
      <c r="B350" s="19" t="s">
        <v>1265</v>
      </c>
      <c r="C350" s="19" t="s">
        <v>515</v>
      </c>
      <c r="D350" s="17">
        <v>46490871</v>
      </c>
      <c r="E350" s="17">
        <v>46494080</v>
      </c>
      <c r="F350" s="24">
        <v>1.0338191291184429</v>
      </c>
      <c r="G350" s="24">
        <v>1.0890166398449714</v>
      </c>
      <c r="H350" s="24">
        <v>1.0343646098664416</v>
      </c>
      <c r="I350" s="24">
        <v>0.94981524801465844</v>
      </c>
      <c r="J350" s="24">
        <f t="shared" si="5"/>
        <v>8.9016639844971444</v>
      </c>
      <c r="K350" s="24">
        <v>-5.0184751985341443</v>
      </c>
    </row>
    <row r="351" spans="1:11" ht="49.5" customHeight="1" x14ac:dyDescent="0.3">
      <c r="A351" s="19" t="s">
        <v>1266</v>
      </c>
      <c r="B351" s="19" t="s">
        <v>710</v>
      </c>
      <c r="C351" s="19" t="s">
        <v>515</v>
      </c>
      <c r="D351" s="17">
        <v>20502841</v>
      </c>
      <c r="E351" s="17">
        <v>20506741</v>
      </c>
      <c r="F351" s="24">
        <v>0.9345931165070005</v>
      </c>
      <c r="G351" s="24">
        <v>1.0073343187433059</v>
      </c>
      <c r="H351" s="24">
        <v>0.95585967419141671</v>
      </c>
      <c r="I351" s="24">
        <v>0.94890013812285667</v>
      </c>
      <c r="J351" s="24">
        <f t="shared" si="5"/>
        <v>0.73343187433059231</v>
      </c>
      <c r="K351" s="24">
        <v>-5.109986187714334</v>
      </c>
    </row>
    <row r="352" spans="1:11" ht="49.5" customHeight="1" x14ac:dyDescent="0.3">
      <c r="A352" s="19" t="s">
        <v>1267</v>
      </c>
      <c r="B352" s="19" t="s">
        <v>1268</v>
      </c>
      <c r="C352" s="19" t="s">
        <v>515</v>
      </c>
      <c r="D352" s="17">
        <v>43791996</v>
      </c>
      <c r="E352" s="17">
        <v>43816955</v>
      </c>
      <c r="F352" s="24">
        <v>0.99987164089995428</v>
      </c>
      <c r="G352" s="24">
        <v>1.0827131294024441</v>
      </c>
      <c r="H352" s="24">
        <v>1.0267658964400137</v>
      </c>
      <c r="I352" s="24">
        <v>0.94832681765546889</v>
      </c>
      <c r="J352" s="24">
        <f t="shared" si="5"/>
        <v>8.2713129402444139</v>
      </c>
      <c r="K352" s="24">
        <v>-5.1673182344531128</v>
      </c>
    </row>
    <row r="353" spans="1:11" ht="49.5" customHeight="1" x14ac:dyDescent="0.3">
      <c r="A353" s="19" t="s">
        <v>1269</v>
      </c>
      <c r="B353" s="19" t="s">
        <v>1270</v>
      </c>
      <c r="C353" s="19" t="s">
        <v>515</v>
      </c>
      <c r="D353" s="17">
        <v>44384749</v>
      </c>
      <c r="E353" s="17">
        <v>44385473</v>
      </c>
      <c r="F353" s="24">
        <v>1.0744472209825247</v>
      </c>
      <c r="G353" s="24">
        <v>1.1421462524821111</v>
      </c>
      <c r="H353" s="24">
        <v>1.080802955580449</v>
      </c>
      <c r="I353" s="24">
        <v>0.94629120677991041</v>
      </c>
      <c r="J353" s="24">
        <f t="shared" si="5"/>
        <v>14.21462524821111</v>
      </c>
      <c r="K353" s="24">
        <v>-5.3708793220089701</v>
      </c>
    </row>
    <row r="354" spans="1:11" ht="49.5" customHeight="1" x14ac:dyDescent="0.3">
      <c r="A354" s="19" t="s">
        <v>1271</v>
      </c>
      <c r="B354" s="19" t="s">
        <v>1272</v>
      </c>
      <c r="C354" s="19" t="s">
        <v>515</v>
      </c>
      <c r="D354" s="17">
        <v>45578623</v>
      </c>
      <c r="E354" s="17">
        <v>45579959</v>
      </c>
      <c r="F354" s="24">
        <v>0.96654733200456189</v>
      </c>
      <c r="G354" s="24">
        <v>1.0825214805058627</v>
      </c>
      <c r="H354" s="24">
        <v>1.0237772027085545</v>
      </c>
      <c r="I354" s="24">
        <v>0.9457338456047476</v>
      </c>
      <c r="J354" s="24">
        <f t="shared" si="5"/>
        <v>8.2521480505862712</v>
      </c>
      <c r="K354" s="24">
        <v>-5.4266154395252233</v>
      </c>
    </row>
    <row r="355" spans="1:11" ht="49.5" customHeight="1" x14ac:dyDescent="0.3">
      <c r="A355" s="19" t="s">
        <v>1273</v>
      </c>
      <c r="B355" s="19" t="s">
        <v>1274</v>
      </c>
      <c r="C355" s="19" t="s">
        <v>515</v>
      </c>
      <c r="D355" s="17">
        <v>30868367</v>
      </c>
      <c r="E355" s="17">
        <v>30872706</v>
      </c>
      <c r="F355" s="24">
        <v>0.95598704760768871</v>
      </c>
      <c r="G355" s="24">
        <v>1.0526917203289599</v>
      </c>
      <c r="H355" s="24">
        <v>0.99502844525595435</v>
      </c>
      <c r="I355" s="24">
        <v>0.94522301832583411</v>
      </c>
      <c r="J355" s="24">
        <f t="shared" si="5"/>
        <v>5.2691720328959857</v>
      </c>
      <c r="K355" s="24">
        <v>-5.4776981674165803</v>
      </c>
    </row>
    <row r="356" spans="1:11" ht="49.5" customHeight="1" x14ac:dyDescent="0.3">
      <c r="A356" s="19" t="s">
        <v>1275</v>
      </c>
      <c r="B356" s="19" t="s">
        <v>1276</v>
      </c>
      <c r="C356" s="19" t="s">
        <v>515</v>
      </c>
      <c r="D356" s="17">
        <v>39174101</v>
      </c>
      <c r="E356" s="17">
        <v>39250262</v>
      </c>
      <c r="F356" s="24">
        <v>1.0021738145840975</v>
      </c>
      <c r="G356" s="24">
        <v>1.0035308191490113</v>
      </c>
      <c r="H356" s="24">
        <v>0.9483310352838169</v>
      </c>
      <c r="I356" s="24">
        <v>0.94499443085165669</v>
      </c>
      <c r="J356" s="24">
        <f t="shared" si="5"/>
        <v>0.35308191490113217</v>
      </c>
      <c r="K356" s="24">
        <v>-5.5005569148343181</v>
      </c>
    </row>
    <row r="357" spans="1:11" ht="49.5" customHeight="1" x14ac:dyDescent="0.3">
      <c r="A357" s="19" t="s">
        <v>1277</v>
      </c>
      <c r="B357" s="19" t="s">
        <v>1278</v>
      </c>
      <c r="C357" s="19" t="s">
        <v>515</v>
      </c>
      <c r="D357" s="17">
        <v>27765954</v>
      </c>
      <c r="E357" s="17">
        <v>27941571</v>
      </c>
      <c r="F357" s="24">
        <v>1.0214128177933319</v>
      </c>
      <c r="G357" s="24">
        <v>1.0132417542364109</v>
      </c>
      <c r="H357" s="24">
        <v>0.9573500030184986</v>
      </c>
      <c r="I357" s="24">
        <v>0.94483868140626226</v>
      </c>
      <c r="J357" s="24">
        <f t="shared" si="5"/>
        <v>1.3241754236410941</v>
      </c>
      <c r="K357" s="24">
        <v>-5.5161318593737709</v>
      </c>
    </row>
    <row r="358" spans="1:11" ht="49.5" customHeight="1" x14ac:dyDescent="0.3">
      <c r="A358" s="19" t="s">
        <v>1279</v>
      </c>
      <c r="B358" s="19" t="s">
        <v>1280</v>
      </c>
      <c r="C358" s="19" t="s">
        <v>515</v>
      </c>
      <c r="D358" s="17">
        <v>25676863</v>
      </c>
      <c r="E358" s="17">
        <v>25693690</v>
      </c>
      <c r="F358" s="24">
        <v>0.97157260924717059</v>
      </c>
      <c r="G358" s="24">
        <v>1.0588342298050968</v>
      </c>
      <c r="H358" s="24">
        <v>1.0001041174867593</v>
      </c>
      <c r="I358" s="24">
        <v>0.94453323224245589</v>
      </c>
      <c r="J358" s="24">
        <f t="shared" si="5"/>
        <v>5.8834229805096783</v>
      </c>
      <c r="K358" s="24">
        <v>-5.5466767757544178</v>
      </c>
    </row>
    <row r="359" spans="1:11" ht="49.5" customHeight="1" x14ac:dyDescent="0.3">
      <c r="A359" s="19" t="s">
        <v>1281</v>
      </c>
      <c r="B359" s="19" t="s">
        <v>1221</v>
      </c>
      <c r="C359" s="19" t="s">
        <v>515</v>
      </c>
      <c r="D359" s="17">
        <v>36508935</v>
      </c>
      <c r="E359" s="17">
        <v>36511519</v>
      </c>
      <c r="F359" s="24">
        <v>0.99356775649595064</v>
      </c>
      <c r="G359" s="24">
        <v>1.0718953480467845</v>
      </c>
      <c r="H359" s="24">
        <v>1.0123035520511459</v>
      </c>
      <c r="I359" s="24">
        <v>0.94440521072861527</v>
      </c>
      <c r="J359" s="24">
        <f t="shared" si="5"/>
        <v>7.1895348046784546</v>
      </c>
      <c r="K359" s="24">
        <v>-5.5594789271384828</v>
      </c>
    </row>
    <row r="360" spans="1:11" ht="49.5" customHeight="1" x14ac:dyDescent="0.3">
      <c r="A360" s="19" t="s">
        <v>1282</v>
      </c>
      <c r="B360" s="19" t="s">
        <v>1283</v>
      </c>
      <c r="C360" s="19" t="s">
        <v>515</v>
      </c>
      <c r="D360" s="17">
        <v>44073746</v>
      </c>
      <c r="E360" s="17">
        <v>44195619</v>
      </c>
      <c r="F360" s="24">
        <v>1.0156968933332264</v>
      </c>
      <c r="G360" s="24">
        <v>1.1060446531784711</v>
      </c>
      <c r="H360" s="24">
        <v>1.0434635931758487</v>
      </c>
      <c r="I360" s="24">
        <v>0.94341904748349759</v>
      </c>
      <c r="J360" s="24">
        <f t="shared" si="5"/>
        <v>10.604465317847112</v>
      </c>
      <c r="K360" s="24">
        <v>-5.6580952516502387</v>
      </c>
    </row>
    <row r="361" spans="1:11" ht="49.5" customHeight="1" x14ac:dyDescent="0.3">
      <c r="A361" s="19" t="s">
        <v>1284</v>
      </c>
      <c r="B361" s="19" t="s">
        <v>1285</v>
      </c>
      <c r="C361" s="19" t="s">
        <v>515</v>
      </c>
      <c r="D361" s="17">
        <v>40394926</v>
      </c>
      <c r="E361" s="17">
        <v>40402611</v>
      </c>
      <c r="F361" s="24">
        <v>0.97278789707090618</v>
      </c>
      <c r="G361" s="24">
        <v>1.0092134192501379</v>
      </c>
      <c r="H361" s="24">
        <v>0.95198934663319112</v>
      </c>
      <c r="I361" s="24">
        <v>0.94329834351641395</v>
      </c>
      <c r="J361" s="24">
        <f t="shared" si="5"/>
        <v>0.92134192501378553</v>
      </c>
      <c r="K361" s="24">
        <v>-5.6701656483586156</v>
      </c>
    </row>
    <row r="362" spans="1:11" ht="49.5" customHeight="1" x14ac:dyDescent="0.3">
      <c r="A362" s="19" t="s">
        <v>1286</v>
      </c>
      <c r="B362" s="19" t="s">
        <v>1076</v>
      </c>
      <c r="C362" s="19" t="s">
        <v>515</v>
      </c>
      <c r="D362" s="17">
        <v>37507210</v>
      </c>
      <c r="E362" s="17">
        <v>37518864</v>
      </c>
      <c r="F362" s="24">
        <v>0.99417361509678071</v>
      </c>
      <c r="G362" s="24">
        <v>1.288616449446506</v>
      </c>
      <c r="H362" s="24">
        <v>1.2155340169543858</v>
      </c>
      <c r="I362" s="24">
        <v>0.94328612480190588</v>
      </c>
      <c r="J362" s="23">
        <f t="shared" si="5"/>
        <v>28.8616449446506</v>
      </c>
      <c r="K362" s="24">
        <v>-5.6713875198094046</v>
      </c>
    </row>
    <row r="363" spans="1:11" ht="49.5" customHeight="1" x14ac:dyDescent="0.3">
      <c r="A363" s="19" t="s">
        <v>1288</v>
      </c>
      <c r="B363" s="19" t="s">
        <v>1289</v>
      </c>
      <c r="C363" s="19" t="s">
        <v>515</v>
      </c>
      <c r="D363" s="17">
        <v>45999254</v>
      </c>
      <c r="E363" s="17">
        <v>45999677</v>
      </c>
      <c r="F363" s="24">
        <v>1.0982414625916916</v>
      </c>
      <c r="G363" s="24">
        <v>1.1714640737564823</v>
      </c>
      <c r="H363" s="24">
        <v>1.1035014180160074</v>
      </c>
      <c r="I363" s="24">
        <v>0.94198485701525458</v>
      </c>
      <c r="J363" s="24">
        <f t="shared" si="5"/>
        <v>17.146407375648231</v>
      </c>
      <c r="K363" s="24">
        <v>-5.8015142984745598</v>
      </c>
    </row>
    <row r="364" spans="1:11" ht="49.5" customHeight="1" x14ac:dyDescent="0.3">
      <c r="A364" s="19" t="s">
        <v>1290</v>
      </c>
      <c r="B364" s="19" t="s">
        <v>1186</v>
      </c>
      <c r="C364" s="19" t="s">
        <v>515</v>
      </c>
      <c r="D364" s="17">
        <v>45582933</v>
      </c>
      <c r="E364" s="17">
        <v>45586333</v>
      </c>
      <c r="F364" s="24">
        <v>1.0021560292865246</v>
      </c>
      <c r="G364" s="24">
        <v>1.0980858434118799</v>
      </c>
      <c r="H364" s="24">
        <v>1.0341475134194229</v>
      </c>
      <c r="I364" s="24">
        <v>0.94177292205699237</v>
      </c>
      <c r="J364" s="24">
        <f t="shared" si="5"/>
        <v>9.8085843411879878</v>
      </c>
      <c r="K364" s="24">
        <v>-5.8227077943007775</v>
      </c>
    </row>
    <row r="365" spans="1:11" ht="49.5" customHeight="1" x14ac:dyDescent="0.3">
      <c r="A365" s="19" t="s">
        <v>1291</v>
      </c>
      <c r="B365" s="19" t="s">
        <v>1292</v>
      </c>
      <c r="C365" s="19" t="s">
        <v>515</v>
      </c>
      <c r="D365" s="17">
        <v>9825832</v>
      </c>
      <c r="E365" s="17">
        <v>9826011</v>
      </c>
      <c r="F365" s="24">
        <v>1.0270564349734903</v>
      </c>
      <c r="G365" s="24">
        <v>1.1733541580168945</v>
      </c>
      <c r="H365" s="24">
        <v>1.1047075433196394</v>
      </c>
      <c r="I365" s="24">
        <v>0.94149540083168415</v>
      </c>
      <c r="J365" s="24">
        <f t="shared" si="5"/>
        <v>17.335415801689447</v>
      </c>
      <c r="K365" s="24">
        <v>-5.8504599168315794</v>
      </c>
    </row>
    <row r="366" spans="1:11" ht="49.5" customHeight="1" x14ac:dyDescent="0.3">
      <c r="A366" s="19" t="s">
        <v>1293</v>
      </c>
      <c r="B366" s="19" t="s">
        <v>1294</v>
      </c>
      <c r="C366" s="19" t="s">
        <v>515</v>
      </c>
      <c r="D366" s="17">
        <v>42733870</v>
      </c>
      <c r="E366" s="17">
        <v>42781317</v>
      </c>
      <c r="F366" s="24">
        <v>0.97061784268730145</v>
      </c>
      <c r="G366" s="24">
        <v>1.0456973987084066</v>
      </c>
      <c r="H366" s="24">
        <v>0.98381502886443306</v>
      </c>
      <c r="I366" s="24">
        <v>0.94082191471413468</v>
      </c>
      <c r="J366" s="24">
        <f t="shared" si="5"/>
        <v>4.5697398708406611</v>
      </c>
      <c r="K366" s="24">
        <v>-5.9178085285865274</v>
      </c>
    </row>
    <row r="367" spans="1:11" ht="49.5" customHeight="1" x14ac:dyDescent="0.3">
      <c r="A367" s="19" t="s">
        <v>1296</v>
      </c>
      <c r="B367" s="19" t="s">
        <v>1297</v>
      </c>
      <c r="C367" s="19" t="s">
        <v>515</v>
      </c>
      <c r="D367" s="17">
        <v>18803865</v>
      </c>
      <c r="E367" s="17">
        <v>18803965</v>
      </c>
      <c r="F367" s="24">
        <v>0.86161616885706882</v>
      </c>
      <c r="G367" s="24">
        <v>0.94729127621848286</v>
      </c>
      <c r="H367" s="24">
        <v>0.89031204201708181</v>
      </c>
      <c r="I367" s="24">
        <v>0.93985035476220369</v>
      </c>
      <c r="J367" s="24">
        <f t="shared" si="5"/>
        <v>-5.2708723781517142</v>
      </c>
      <c r="K367" s="24">
        <v>-6.0149645237796303</v>
      </c>
    </row>
    <row r="368" spans="1:11" ht="49.5" customHeight="1" x14ac:dyDescent="0.3">
      <c r="A368" s="19" t="s">
        <v>1298</v>
      </c>
      <c r="B368" s="19" t="s">
        <v>1299</v>
      </c>
      <c r="C368" s="19" t="s">
        <v>515</v>
      </c>
      <c r="D368" s="17">
        <v>45626408</v>
      </c>
      <c r="E368" s="17">
        <v>45627282</v>
      </c>
      <c r="F368" s="24">
        <v>1.0028189595929493</v>
      </c>
      <c r="G368" s="24">
        <v>1.092702123924858</v>
      </c>
      <c r="H368" s="24">
        <v>1.0265180261301352</v>
      </c>
      <c r="I368" s="24">
        <v>0.93943079605538127</v>
      </c>
      <c r="J368" s="24">
        <f t="shared" si="5"/>
        <v>9.2702123924857993</v>
      </c>
      <c r="K368" s="24">
        <v>-6.0569203944618737</v>
      </c>
    </row>
    <row r="369" spans="1:11" ht="49.5" customHeight="1" x14ac:dyDescent="0.3">
      <c r="A369" s="19" t="s">
        <v>1300</v>
      </c>
      <c r="B369" s="19" t="s">
        <v>1301</v>
      </c>
      <c r="C369" s="19" t="s">
        <v>515</v>
      </c>
      <c r="D369" s="17">
        <v>34216677</v>
      </c>
      <c r="E369" s="17">
        <v>34222244</v>
      </c>
      <c r="F369" s="24">
        <v>1.0752006706212784</v>
      </c>
      <c r="G369" s="24">
        <v>1.1378152631513199</v>
      </c>
      <c r="H369" s="24">
        <v>1.0688439868964217</v>
      </c>
      <c r="I369" s="24">
        <v>0.93938271133411078</v>
      </c>
      <c r="J369" s="24">
        <f t="shared" si="5"/>
        <v>13.781526315131988</v>
      </c>
      <c r="K369" s="24">
        <v>-6.0617288665889157</v>
      </c>
    </row>
    <row r="370" spans="1:11" ht="49.5" customHeight="1" x14ac:dyDescent="0.3">
      <c r="A370" s="19" t="s">
        <v>1302</v>
      </c>
      <c r="B370" s="19" t="s">
        <v>1303</v>
      </c>
      <c r="C370" s="19" t="s">
        <v>515</v>
      </c>
      <c r="D370" s="17">
        <v>45875369</v>
      </c>
      <c r="E370" s="17">
        <v>45878739</v>
      </c>
      <c r="F370" s="24">
        <v>1.0283682700224832</v>
      </c>
      <c r="G370" s="24">
        <v>1.1048679483476056</v>
      </c>
      <c r="H370" s="24">
        <v>1.0374677467325071</v>
      </c>
      <c r="I370" s="24">
        <v>0.93899705234829256</v>
      </c>
      <c r="J370" s="24">
        <f t="shared" si="5"/>
        <v>10.486794834760559</v>
      </c>
      <c r="K370" s="24">
        <v>-6.1002947651707569</v>
      </c>
    </row>
    <row r="371" spans="1:11" ht="49.5" customHeight="1" x14ac:dyDescent="0.3">
      <c r="A371" s="19" t="s">
        <v>1304</v>
      </c>
      <c r="B371" s="19" t="s">
        <v>1185</v>
      </c>
      <c r="C371" s="19" t="s">
        <v>515</v>
      </c>
      <c r="D371" s="17">
        <v>45958864</v>
      </c>
      <c r="E371" s="17">
        <v>45960078</v>
      </c>
      <c r="F371" s="24">
        <v>1.0733917577507655</v>
      </c>
      <c r="G371" s="24">
        <v>1.105395666674567</v>
      </c>
      <c r="H371" s="24">
        <v>1.0374835415221819</v>
      </c>
      <c r="I371" s="24">
        <v>0.93856306189738425</v>
      </c>
      <c r="J371" s="24">
        <f t="shared" si="5"/>
        <v>10.5395666674567</v>
      </c>
      <c r="K371" s="24">
        <v>-6.1436938102615795</v>
      </c>
    </row>
    <row r="372" spans="1:11" ht="49.5" customHeight="1" x14ac:dyDescent="0.3">
      <c r="A372" s="19" t="s">
        <v>1305</v>
      </c>
      <c r="B372" s="19" t="s">
        <v>1306</v>
      </c>
      <c r="C372" s="19" t="s">
        <v>515</v>
      </c>
      <c r="D372" s="17">
        <v>43483068</v>
      </c>
      <c r="E372" s="17">
        <v>43563105</v>
      </c>
      <c r="F372" s="24">
        <v>0.99245339218235118</v>
      </c>
      <c r="G372" s="24">
        <v>1.096472460443066</v>
      </c>
      <c r="H372" s="24">
        <v>1.0288024182540338</v>
      </c>
      <c r="I372" s="24">
        <v>0.93828386518555351</v>
      </c>
      <c r="J372" s="24">
        <f t="shared" si="5"/>
        <v>9.6472460443066019</v>
      </c>
      <c r="K372" s="24">
        <v>-6.1716134814446546</v>
      </c>
    </row>
    <row r="373" spans="1:11" ht="49.5" customHeight="1" x14ac:dyDescent="0.3">
      <c r="A373" s="19" t="s">
        <v>1308</v>
      </c>
      <c r="B373" s="19" t="s">
        <v>1309</v>
      </c>
      <c r="C373" s="19" t="s">
        <v>515</v>
      </c>
      <c r="D373" s="17">
        <v>42931052</v>
      </c>
      <c r="E373" s="17">
        <v>42934885</v>
      </c>
      <c r="F373" s="24">
        <v>1.0539084053126535</v>
      </c>
      <c r="G373" s="24">
        <v>1.1284775371605373</v>
      </c>
      <c r="H373" s="24">
        <v>1.0573676006543342</v>
      </c>
      <c r="I373" s="24">
        <v>0.93698595305217225</v>
      </c>
      <c r="J373" s="24">
        <f t="shared" si="5"/>
        <v>12.847753716053735</v>
      </c>
      <c r="K373" s="24">
        <v>-6.3014046947827733</v>
      </c>
    </row>
    <row r="374" spans="1:11" ht="49.5" customHeight="1" x14ac:dyDescent="0.3">
      <c r="A374" s="19" t="s">
        <v>1310</v>
      </c>
      <c r="B374" s="19" t="s">
        <v>679</v>
      </c>
      <c r="C374" s="19" t="s">
        <v>515</v>
      </c>
      <c r="D374" s="17">
        <v>29816870</v>
      </c>
      <c r="E374" s="17">
        <v>30047170</v>
      </c>
      <c r="F374" s="24">
        <v>1.0371291344518241</v>
      </c>
      <c r="G374" s="24">
        <v>1.1011835260474128</v>
      </c>
      <c r="H374" s="24">
        <v>1.0315191536049795</v>
      </c>
      <c r="I374" s="24">
        <v>0.93673681925438301</v>
      </c>
      <c r="J374" s="24">
        <f t="shared" si="5"/>
        <v>10.118352604741276</v>
      </c>
      <c r="K374" s="24">
        <v>-6.3263180745616969</v>
      </c>
    </row>
    <row r="375" spans="1:11" ht="49.5" customHeight="1" x14ac:dyDescent="0.3">
      <c r="A375" s="19" t="s">
        <v>1311</v>
      </c>
      <c r="B375" s="19" t="s">
        <v>1312</v>
      </c>
      <c r="C375" s="19" t="s">
        <v>515</v>
      </c>
      <c r="D375" s="17">
        <v>37832919</v>
      </c>
      <c r="E375" s="17">
        <v>37948867</v>
      </c>
      <c r="F375" s="24">
        <v>1.0163793604498688</v>
      </c>
      <c r="G375" s="24">
        <v>1.0703584920440734</v>
      </c>
      <c r="H375" s="24">
        <v>1.0014742619924231</v>
      </c>
      <c r="I375" s="24">
        <v>0.93564377676856525</v>
      </c>
      <c r="J375" s="24">
        <f t="shared" si="5"/>
        <v>7.0358492044073406</v>
      </c>
      <c r="K375" s="24">
        <v>-6.4356223231434821</v>
      </c>
    </row>
    <row r="376" spans="1:11" ht="49.5" customHeight="1" x14ac:dyDescent="0.3">
      <c r="A376" s="19" t="s">
        <v>1313</v>
      </c>
      <c r="B376" s="19" t="s">
        <v>1314</v>
      </c>
      <c r="C376" s="19" t="s">
        <v>515</v>
      </c>
      <c r="D376" s="17">
        <v>44885189</v>
      </c>
      <c r="E376" s="17">
        <v>44887178</v>
      </c>
      <c r="F376" s="24">
        <v>1.1155812692990568</v>
      </c>
      <c r="G376" s="24">
        <v>1.0698836703829118</v>
      </c>
      <c r="H376" s="24">
        <v>1.0009511941093705</v>
      </c>
      <c r="I376" s="24">
        <v>0.93557012020861074</v>
      </c>
      <c r="J376" s="24">
        <f t="shared" si="5"/>
        <v>6.9883670382911767</v>
      </c>
      <c r="K376" s="24">
        <v>-6.4429879791389197</v>
      </c>
    </row>
    <row r="377" spans="1:11" ht="49.5" customHeight="1" x14ac:dyDescent="0.3">
      <c r="A377" s="19" t="s">
        <v>1315</v>
      </c>
      <c r="B377" s="19" t="s">
        <v>691</v>
      </c>
      <c r="C377" s="19" t="s">
        <v>515</v>
      </c>
      <c r="D377" s="17">
        <v>40218171</v>
      </c>
      <c r="E377" s="17">
        <v>40220568</v>
      </c>
      <c r="F377" s="24">
        <v>1.1367416174852278</v>
      </c>
      <c r="G377" s="24">
        <v>1.1324221746858101</v>
      </c>
      <c r="H377" s="24">
        <v>1.0592696091798852</v>
      </c>
      <c r="I377" s="24">
        <v>0.93540168398219414</v>
      </c>
      <c r="J377" s="24">
        <f t="shared" si="5"/>
        <v>13.242217468581007</v>
      </c>
      <c r="K377" s="24">
        <v>-6.4598316017805812</v>
      </c>
    </row>
    <row r="378" spans="1:11" ht="49.5" customHeight="1" x14ac:dyDescent="0.3">
      <c r="A378" s="19" t="s">
        <v>1316</v>
      </c>
      <c r="B378" s="19" t="s">
        <v>1317</v>
      </c>
      <c r="C378" s="19" t="s">
        <v>515</v>
      </c>
      <c r="D378" s="17">
        <v>36118054</v>
      </c>
      <c r="E378" s="17">
        <v>36157183</v>
      </c>
      <c r="F378" s="24">
        <v>0.93923740947285128</v>
      </c>
      <c r="G378" s="24">
        <v>1.0429517008515896</v>
      </c>
      <c r="H378" s="24">
        <v>0.97520521511915337</v>
      </c>
      <c r="I378" s="24">
        <v>0.93504350615937437</v>
      </c>
      <c r="J378" s="24">
        <f t="shared" si="5"/>
        <v>4.2951700851589614</v>
      </c>
      <c r="K378" s="24">
        <v>-6.4956493840625571</v>
      </c>
    </row>
    <row r="379" spans="1:11" ht="49.5" customHeight="1" x14ac:dyDescent="0.3">
      <c r="A379" s="19" t="s">
        <v>1318</v>
      </c>
      <c r="B379" s="19" t="s">
        <v>1319</v>
      </c>
      <c r="C379" s="19" t="s">
        <v>515</v>
      </c>
      <c r="D379" s="17">
        <v>46057273</v>
      </c>
      <c r="E379" s="17">
        <v>46058372</v>
      </c>
      <c r="F379" s="24">
        <v>1.0235184103720965</v>
      </c>
      <c r="G379" s="24">
        <v>1.050541736193171</v>
      </c>
      <c r="H379" s="24">
        <v>0.98211024354259591</v>
      </c>
      <c r="I379" s="24">
        <v>0.93486075774718957</v>
      </c>
      <c r="J379" s="24">
        <f t="shared" si="5"/>
        <v>5.0541736193171038</v>
      </c>
      <c r="K379" s="24">
        <v>-6.5139242252810519</v>
      </c>
    </row>
    <row r="380" spans="1:11" ht="49.5" customHeight="1" x14ac:dyDescent="0.3">
      <c r="A380" s="19" t="s">
        <v>1320</v>
      </c>
      <c r="B380" s="19" t="s">
        <v>1321</v>
      </c>
      <c r="C380" s="19" t="s">
        <v>515</v>
      </c>
      <c r="D380" s="17">
        <v>43928734</v>
      </c>
      <c r="E380" s="17">
        <v>43929771</v>
      </c>
      <c r="F380" s="24">
        <v>0.9916765613972256</v>
      </c>
      <c r="G380" s="24">
        <v>1.10972920302288</v>
      </c>
      <c r="H380" s="24">
        <v>1.0366276672060828</v>
      </c>
      <c r="I380" s="24">
        <v>0.93412668999097248</v>
      </c>
      <c r="J380" s="24">
        <f t="shared" si="5"/>
        <v>10.972920302288003</v>
      </c>
      <c r="K380" s="24">
        <v>-6.5873310009027533</v>
      </c>
    </row>
    <row r="381" spans="1:11" ht="49.5" customHeight="1" x14ac:dyDescent="0.3">
      <c r="A381" s="19" t="s">
        <v>1322</v>
      </c>
      <c r="B381" s="19" t="s">
        <v>1323</v>
      </c>
      <c r="C381" s="19" t="s">
        <v>515</v>
      </c>
      <c r="D381" s="17">
        <v>28290231</v>
      </c>
      <c r="E381" s="17">
        <v>28339439</v>
      </c>
      <c r="F381" s="24">
        <v>0.91850311451629552</v>
      </c>
      <c r="G381" s="24">
        <v>1.0017346001469545</v>
      </c>
      <c r="H381" s="24">
        <v>0.93566600989726079</v>
      </c>
      <c r="I381" s="24">
        <v>0.93404581389122276</v>
      </c>
      <c r="J381" s="24">
        <f t="shared" si="5"/>
        <v>0.17346001469544792</v>
      </c>
      <c r="K381" s="24">
        <v>-6.5954186108777142</v>
      </c>
    </row>
    <row r="382" spans="1:11" ht="49.5" customHeight="1" x14ac:dyDescent="0.3">
      <c r="A382" s="19" t="s">
        <v>1324</v>
      </c>
      <c r="B382" s="19" t="s">
        <v>1325</v>
      </c>
      <c r="C382" s="19" t="s">
        <v>515</v>
      </c>
      <c r="D382" s="17">
        <v>44201184</v>
      </c>
      <c r="E382" s="17">
        <v>44202343</v>
      </c>
      <c r="F382" s="24">
        <v>1.0802738120675899</v>
      </c>
      <c r="G382" s="24">
        <v>1.1397315737652074</v>
      </c>
      <c r="H382" s="24">
        <v>1.0641786664427848</v>
      </c>
      <c r="I382" s="24">
        <v>0.93370991112159285</v>
      </c>
      <c r="J382" s="24">
        <f t="shared" si="5"/>
        <v>13.973157376520739</v>
      </c>
      <c r="K382" s="24">
        <v>-6.6290088878407278</v>
      </c>
    </row>
    <row r="383" spans="1:11" ht="49.5" customHeight="1" x14ac:dyDescent="0.3">
      <c r="A383" s="19" t="s">
        <v>1327</v>
      </c>
      <c r="B383" s="19" t="s">
        <v>1307</v>
      </c>
      <c r="C383" s="19" t="s">
        <v>515</v>
      </c>
      <c r="D383" s="17">
        <v>37477179</v>
      </c>
      <c r="E383" s="17">
        <v>37481988</v>
      </c>
      <c r="F383" s="24">
        <v>0.94674074290219379</v>
      </c>
      <c r="G383" s="24">
        <v>1.1059970596120032</v>
      </c>
      <c r="H383" s="24">
        <v>1.0320354778261522</v>
      </c>
      <c r="I383" s="24">
        <v>0.93312678262291437</v>
      </c>
      <c r="J383" s="24">
        <f t="shared" si="5"/>
        <v>10.599705961200323</v>
      </c>
      <c r="K383" s="24">
        <v>-6.6873217377085599</v>
      </c>
    </row>
    <row r="384" spans="1:11" ht="49.5" customHeight="1" x14ac:dyDescent="0.3">
      <c r="A384" s="19" t="s">
        <v>1328</v>
      </c>
      <c r="B384" s="19" t="s">
        <v>1329</v>
      </c>
      <c r="C384" s="19" t="s">
        <v>515</v>
      </c>
      <c r="D384" s="17">
        <v>45748827</v>
      </c>
      <c r="E384" s="17">
        <v>45759285</v>
      </c>
      <c r="F384" s="24">
        <v>1.016437518320098</v>
      </c>
      <c r="G384" s="24">
        <v>1.1179631561166383</v>
      </c>
      <c r="H384" s="24">
        <v>1.0429843140101693</v>
      </c>
      <c r="I384" s="24">
        <v>0.93293263584202935</v>
      </c>
      <c r="J384" s="24">
        <f t="shared" si="5"/>
        <v>11.796315611663832</v>
      </c>
      <c r="K384" s="24">
        <v>-6.706736415797085</v>
      </c>
    </row>
    <row r="385" spans="1:11" ht="49.5" customHeight="1" x14ac:dyDescent="0.3">
      <c r="A385" s="19" t="s">
        <v>1331</v>
      </c>
      <c r="B385" s="19" t="s">
        <v>1332</v>
      </c>
      <c r="C385" s="19" t="s">
        <v>515</v>
      </c>
      <c r="D385" s="17">
        <v>47513178</v>
      </c>
      <c r="E385" s="17">
        <v>47517444</v>
      </c>
      <c r="F385" s="24">
        <v>1.1097259767277274</v>
      </c>
      <c r="G385" s="24">
        <v>1.2066017454496443</v>
      </c>
      <c r="H385" s="24">
        <v>1.1252697673847831</v>
      </c>
      <c r="I385" s="24">
        <v>0.93259418165804775</v>
      </c>
      <c r="J385" s="23">
        <f t="shared" si="5"/>
        <v>20.660174544964427</v>
      </c>
      <c r="K385" s="24">
        <v>-6.7405818341952184</v>
      </c>
    </row>
    <row r="386" spans="1:11" ht="49.5" customHeight="1" x14ac:dyDescent="0.3">
      <c r="A386" s="19" t="s">
        <v>1333</v>
      </c>
      <c r="B386" s="19" t="s">
        <v>944</v>
      </c>
      <c r="C386" s="19" t="s">
        <v>515</v>
      </c>
      <c r="D386" s="17">
        <v>32201357</v>
      </c>
      <c r="E386" s="17">
        <v>32202078</v>
      </c>
      <c r="F386" s="24">
        <v>1.0924018031718401</v>
      </c>
      <c r="G386" s="24">
        <v>1.1616068807138444</v>
      </c>
      <c r="H386" s="24">
        <v>1.0825366289778942</v>
      </c>
      <c r="I386" s="24">
        <v>0.93193028291347668</v>
      </c>
      <c r="J386" s="24">
        <f t="shared" si="5"/>
        <v>16.160688071384442</v>
      </c>
      <c r="K386" s="24">
        <v>-6.8069717086523358</v>
      </c>
    </row>
    <row r="387" spans="1:11" ht="49.5" customHeight="1" x14ac:dyDescent="0.3">
      <c r="A387" s="19" t="s">
        <v>1334</v>
      </c>
      <c r="B387" s="19" t="s">
        <v>1335</v>
      </c>
      <c r="C387" s="19" t="s">
        <v>515</v>
      </c>
      <c r="D387" s="17">
        <v>32252963</v>
      </c>
      <c r="E387" s="17">
        <v>32253874</v>
      </c>
      <c r="F387" s="24">
        <v>1.0608388393772676</v>
      </c>
      <c r="G387" s="24">
        <v>1.1380105832987808</v>
      </c>
      <c r="H387" s="24">
        <v>1.0604605699777463</v>
      </c>
      <c r="I387" s="24">
        <v>0.93185475209181423</v>
      </c>
      <c r="J387" s="24">
        <f t="shared" si="5"/>
        <v>13.80105832987808</v>
      </c>
      <c r="K387" s="24">
        <v>-6.8145247908185773</v>
      </c>
    </row>
    <row r="388" spans="1:11" ht="49.5" customHeight="1" x14ac:dyDescent="0.3">
      <c r="A388" s="19" t="s">
        <v>1336</v>
      </c>
      <c r="B388" s="19" t="s">
        <v>1337</v>
      </c>
      <c r="C388" s="19" t="s">
        <v>515</v>
      </c>
      <c r="D388" s="17">
        <v>42539484</v>
      </c>
      <c r="E388" s="17">
        <v>42539556</v>
      </c>
      <c r="F388" s="24">
        <v>1.0128545678913019</v>
      </c>
      <c r="G388" s="24">
        <v>1.1338336501714592</v>
      </c>
      <c r="H388" s="24">
        <v>1.0565647953016286</v>
      </c>
      <c r="I388" s="24">
        <v>0.93185168312993183</v>
      </c>
      <c r="J388" s="24">
        <f t="shared" si="5"/>
        <v>13.38336501714592</v>
      </c>
      <c r="K388" s="24">
        <v>-6.814831687006814</v>
      </c>
    </row>
    <row r="389" spans="1:11" ht="49.5" customHeight="1" x14ac:dyDescent="0.3">
      <c r="A389" s="19" t="s">
        <v>1338</v>
      </c>
      <c r="B389" s="19" t="s">
        <v>1339</v>
      </c>
      <c r="C389" s="19" t="s">
        <v>515</v>
      </c>
      <c r="D389" s="17">
        <v>15443192</v>
      </c>
      <c r="E389" s="17">
        <v>15443307</v>
      </c>
      <c r="F389" s="24">
        <v>0.91418535360674658</v>
      </c>
      <c r="G389" s="24">
        <v>1.1767198675739501</v>
      </c>
      <c r="H389" s="24">
        <v>1.0953225953341184</v>
      </c>
      <c r="I389" s="24">
        <v>0.93082697549107507</v>
      </c>
      <c r="J389" s="24">
        <f t="shared" si="5"/>
        <v>17.671986757395008</v>
      </c>
      <c r="K389" s="24">
        <v>-6.9173024508924916</v>
      </c>
    </row>
    <row r="390" spans="1:11" ht="49.5" customHeight="1" x14ac:dyDescent="0.3">
      <c r="A390" s="19" t="s">
        <v>1340</v>
      </c>
      <c r="B390" s="19" t="s">
        <v>1248</v>
      </c>
      <c r="C390" s="19" t="s">
        <v>515</v>
      </c>
      <c r="D390" s="17">
        <v>34804793</v>
      </c>
      <c r="E390" s="17">
        <v>34852318</v>
      </c>
      <c r="F390" s="24">
        <v>0.98183839600991496</v>
      </c>
      <c r="G390" s="24">
        <v>1.1704515757012741</v>
      </c>
      <c r="H390" s="24">
        <v>1.0886158717545296</v>
      </c>
      <c r="I390" s="24">
        <v>0.93008193961573105</v>
      </c>
      <c r="J390" s="24">
        <f t="shared" ref="J390:J453" si="6">(G390-1)*100</f>
        <v>17.045157570127412</v>
      </c>
      <c r="K390" s="24">
        <v>-6.9918060384269065</v>
      </c>
    </row>
    <row r="391" spans="1:11" ht="49.5" customHeight="1" x14ac:dyDescent="0.3">
      <c r="A391" s="19" t="s">
        <v>1341</v>
      </c>
      <c r="B391" s="19" t="s">
        <v>1342</v>
      </c>
      <c r="C391" s="19" t="s">
        <v>515</v>
      </c>
      <c r="D391" s="17">
        <v>35818988</v>
      </c>
      <c r="E391" s="17">
        <v>35884573</v>
      </c>
      <c r="F391" s="24">
        <v>0.9782459179275671</v>
      </c>
      <c r="G391" s="24">
        <v>1.1776536155078998</v>
      </c>
      <c r="H391" s="24">
        <v>1.0950177718150043</v>
      </c>
      <c r="I391" s="24">
        <v>0.9298300938368399</v>
      </c>
      <c r="J391" s="24">
        <f t="shared" si="6"/>
        <v>17.765361550789983</v>
      </c>
      <c r="K391" s="24">
        <v>-7.0169906163160096</v>
      </c>
    </row>
    <row r="392" spans="1:11" ht="49.5" customHeight="1" x14ac:dyDescent="0.3">
      <c r="A392" s="19" t="s">
        <v>1344</v>
      </c>
      <c r="B392" s="19" t="s">
        <v>1254</v>
      </c>
      <c r="C392" s="19" t="s">
        <v>515</v>
      </c>
      <c r="D392" s="17">
        <v>27369665</v>
      </c>
      <c r="E392" s="17">
        <v>27372504</v>
      </c>
      <c r="F392" s="24">
        <v>0.93172124748038299</v>
      </c>
      <c r="G392" s="24">
        <v>1.2408034554263399</v>
      </c>
      <c r="H392" s="24">
        <v>1.1536160756777711</v>
      </c>
      <c r="I392" s="24">
        <v>0.92973312625196458</v>
      </c>
      <c r="J392" s="23">
        <f t="shared" si="6"/>
        <v>24.080345542633985</v>
      </c>
      <c r="K392" s="24">
        <v>-7.0266873748035419</v>
      </c>
    </row>
    <row r="393" spans="1:11" ht="49.5" customHeight="1" x14ac:dyDescent="0.3">
      <c r="A393" s="19" t="s">
        <v>1346</v>
      </c>
      <c r="B393" s="19" t="s">
        <v>1347</v>
      </c>
      <c r="C393" s="19" t="s">
        <v>515</v>
      </c>
      <c r="D393" s="17">
        <v>47518011</v>
      </c>
      <c r="E393" s="17">
        <v>47552763</v>
      </c>
      <c r="F393" s="24">
        <v>1.0006148966688857</v>
      </c>
      <c r="G393" s="24">
        <v>1.2740982713004609</v>
      </c>
      <c r="H393" s="24">
        <v>1.1827282724893613</v>
      </c>
      <c r="I393" s="24">
        <v>0.9282865373344874</v>
      </c>
      <c r="J393" s="23">
        <f t="shared" si="6"/>
        <v>27.409827130046093</v>
      </c>
      <c r="K393" s="24">
        <v>-7.1713462665512511</v>
      </c>
    </row>
    <row r="394" spans="1:11" ht="49.5" customHeight="1" x14ac:dyDescent="0.3">
      <c r="A394" s="19" t="s">
        <v>1348</v>
      </c>
      <c r="B394" s="19" t="s">
        <v>1130</v>
      </c>
      <c r="C394" s="19" t="s">
        <v>515</v>
      </c>
      <c r="D394" s="17">
        <v>19135632</v>
      </c>
      <c r="E394" s="17">
        <v>19164840</v>
      </c>
      <c r="F394" s="24">
        <v>0.95696039856160742</v>
      </c>
      <c r="G394" s="24">
        <v>1.0452224797323202</v>
      </c>
      <c r="H394" s="24">
        <v>0.97010324633481926</v>
      </c>
      <c r="I394" s="24">
        <v>0.92813086701240977</v>
      </c>
      <c r="J394" s="24">
        <f t="shared" si="6"/>
        <v>4.5222479732320187</v>
      </c>
      <c r="K394" s="24">
        <v>-7.1869132987590207</v>
      </c>
    </row>
    <row r="395" spans="1:11" ht="49.5" customHeight="1" x14ac:dyDescent="0.3">
      <c r="A395" s="19" t="s">
        <v>606</v>
      </c>
      <c r="B395" s="19" t="s">
        <v>607</v>
      </c>
      <c r="C395" s="19" t="s">
        <v>515</v>
      </c>
      <c r="D395" s="17">
        <v>46066331</v>
      </c>
      <c r="E395" s="17">
        <v>46067567</v>
      </c>
      <c r="F395" s="24">
        <v>1.0443113094569474</v>
      </c>
      <c r="G395" s="24">
        <v>1.2373936531742025</v>
      </c>
      <c r="H395" s="24">
        <v>1.1477850377123902</v>
      </c>
      <c r="I395" s="24">
        <v>0.92758277429988001</v>
      </c>
      <c r="J395" s="23">
        <f t="shared" si="6"/>
        <v>23.739365317420248</v>
      </c>
      <c r="K395" s="24">
        <v>-7.2417225700120076</v>
      </c>
    </row>
    <row r="396" spans="1:11" ht="49.5" customHeight="1" x14ac:dyDescent="0.3">
      <c r="A396" s="19" t="s">
        <v>1349</v>
      </c>
      <c r="B396" s="19" t="s">
        <v>1350</v>
      </c>
      <c r="C396" s="19" t="s">
        <v>515</v>
      </c>
      <c r="D396" s="17">
        <v>46305868</v>
      </c>
      <c r="E396" s="17">
        <v>46351904</v>
      </c>
      <c r="F396" s="24">
        <v>1.0087517823858152</v>
      </c>
      <c r="G396" s="24">
        <v>1.1238406003409396</v>
      </c>
      <c r="H396" s="24">
        <v>1.0424313061169121</v>
      </c>
      <c r="I396" s="24">
        <v>0.92756152945592985</v>
      </c>
      <c r="J396" s="24">
        <f t="shared" si="6"/>
        <v>12.384060034093958</v>
      </c>
      <c r="K396" s="24">
        <v>-7.2438470544070297</v>
      </c>
    </row>
    <row r="397" spans="1:11" ht="49.5" customHeight="1" x14ac:dyDescent="0.3">
      <c r="A397" s="19" t="s">
        <v>1351</v>
      </c>
      <c r="B397" s="19" t="s">
        <v>1352</v>
      </c>
      <c r="C397" s="19" t="s">
        <v>515</v>
      </c>
      <c r="D397" s="17">
        <v>47571528</v>
      </c>
      <c r="E397" s="17">
        <v>47572561</v>
      </c>
      <c r="F397" s="24">
        <v>1.0064607704433501</v>
      </c>
      <c r="G397" s="24">
        <v>1.1098610819932657</v>
      </c>
      <c r="H397" s="24">
        <v>1.0284977572689884</v>
      </c>
      <c r="I397" s="24">
        <v>0.92669053267625889</v>
      </c>
      <c r="J397" s="24">
        <f t="shared" si="6"/>
        <v>10.986108199326573</v>
      </c>
      <c r="K397" s="24">
        <v>-7.330946732374116</v>
      </c>
    </row>
    <row r="398" spans="1:11" ht="49.5" customHeight="1" x14ac:dyDescent="0.3">
      <c r="A398" s="19" t="s">
        <v>1353</v>
      </c>
      <c r="B398" s="19" t="s">
        <v>1354</v>
      </c>
      <c r="C398" s="19" t="s">
        <v>515</v>
      </c>
      <c r="D398" s="17">
        <v>38071433</v>
      </c>
      <c r="E398" s="17">
        <v>38131815</v>
      </c>
      <c r="F398" s="24">
        <v>0.8960249263332809</v>
      </c>
      <c r="G398" s="24">
        <v>1.0136757950769404</v>
      </c>
      <c r="H398" s="24">
        <v>0.93933181616862671</v>
      </c>
      <c r="I398" s="24">
        <v>0.92665901734126854</v>
      </c>
      <c r="J398" s="24">
        <f t="shared" si="6"/>
        <v>1.3675795076940389</v>
      </c>
      <c r="K398" s="24">
        <v>-7.3340982658731431</v>
      </c>
    </row>
    <row r="399" spans="1:11" ht="49.5" customHeight="1" x14ac:dyDescent="0.3">
      <c r="A399" s="19" t="s">
        <v>1355</v>
      </c>
      <c r="B399" s="19" t="s">
        <v>1356</v>
      </c>
      <c r="C399" s="19" t="s">
        <v>515</v>
      </c>
      <c r="D399" s="17">
        <v>44560633</v>
      </c>
      <c r="E399" s="17">
        <v>44561202</v>
      </c>
      <c r="F399" s="24">
        <v>0.95448622064600963</v>
      </c>
      <c r="G399" s="24">
        <v>1.0912299586321526</v>
      </c>
      <c r="H399" s="24">
        <v>1.011139643519783</v>
      </c>
      <c r="I399" s="24">
        <v>0.92660546525613907</v>
      </c>
      <c r="J399" s="24">
        <f t="shared" si="6"/>
        <v>9.1229958632152552</v>
      </c>
      <c r="K399" s="24">
        <v>-7.3394534743861</v>
      </c>
    </row>
    <row r="400" spans="1:11" ht="49.5" customHeight="1" x14ac:dyDescent="0.3">
      <c r="A400" s="19" t="s">
        <v>1357</v>
      </c>
      <c r="B400" s="19" t="s">
        <v>949</v>
      </c>
      <c r="C400" s="19" t="s">
        <v>515</v>
      </c>
      <c r="D400" s="17">
        <v>34442450</v>
      </c>
      <c r="E400" s="17">
        <v>34444728</v>
      </c>
      <c r="F400" s="24">
        <v>1.0372941325710356</v>
      </c>
      <c r="G400" s="24">
        <v>1.112271426453344</v>
      </c>
      <c r="H400" s="24">
        <v>1.0303961981601835</v>
      </c>
      <c r="I400" s="24">
        <v>0.92638916513909497</v>
      </c>
      <c r="J400" s="24">
        <f t="shared" si="6"/>
        <v>11.227142645334398</v>
      </c>
      <c r="K400" s="24">
        <v>-7.3610834860905152</v>
      </c>
    </row>
    <row r="401" spans="1:11" ht="49.5" customHeight="1" x14ac:dyDescent="0.3">
      <c r="A401" s="19" t="s">
        <v>1358</v>
      </c>
      <c r="B401" s="19" t="s">
        <v>1359</v>
      </c>
      <c r="C401" s="19" t="s">
        <v>515</v>
      </c>
      <c r="D401" s="17">
        <v>44783212</v>
      </c>
      <c r="E401" s="17">
        <v>44786446</v>
      </c>
      <c r="F401" s="24">
        <v>1.1235469635077553</v>
      </c>
      <c r="G401" s="24">
        <v>1.1502911799100719</v>
      </c>
      <c r="H401" s="24">
        <v>1.0655809789082149</v>
      </c>
      <c r="I401" s="24">
        <v>0.92635760189999938</v>
      </c>
      <c r="J401" s="24">
        <f t="shared" si="6"/>
        <v>15.02911799100719</v>
      </c>
      <c r="K401" s="24">
        <v>-7.3642398100000657</v>
      </c>
    </row>
    <row r="402" spans="1:11" ht="49.5" customHeight="1" x14ac:dyDescent="0.3">
      <c r="A402" s="19" t="s">
        <v>1360</v>
      </c>
      <c r="B402" s="19" t="s">
        <v>1361</v>
      </c>
      <c r="C402" s="19" t="s">
        <v>515</v>
      </c>
      <c r="D402" s="17">
        <v>34537776</v>
      </c>
      <c r="E402" s="17">
        <v>34542954</v>
      </c>
      <c r="F402" s="24">
        <v>1.0693486753497636</v>
      </c>
      <c r="G402" s="24">
        <v>1.1347091448958682</v>
      </c>
      <c r="H402" s="24">
        <v>1.0502057248269947</v>
      </c>
      <c r="I402" s="24">
        <v>0.92552856346581369</v>
      </c>
      <c r="J402" s="24">
        <f t="shared" si="6"/>
        <v>13.470914489586816</v>
      </c>
      <c r="K402" s="24">
        <v>-7.4471436534186308</v>
      </c>
    </row>
    <row r="403" spans="1:11" ht="49.5" customHeight="1" x14ac:dyDescent="0.3">
      <c r="A403" s="19" t="s">
        <v>586</v>
      </c>
      <c r="B403" s="19" t="s">
        <v>526</v>
      </c>
      <c r="C403" s="19" t="s">
        <v>515</v>
      </c>
      <c r="D403" s="17">
        <v>42617886</v>
      </c>
      <c r="E403" s="17">
        <v>42647465</v>
      </c>
      <c r="F403" s="24">
        <v>0.94729005059325677</v>
      </c>
      <c r="G403" s="24">
        <v>2.0907006090176825</v>
      </c>
      <c r="H403" s="24">
        <v>1.9348352453419482</v>
      </c>
      <c r="I403" s="24">
        <v>0.9254482621741964</v>
      </c>
      <c r="J403" s="23">
        <f t="shared" si="6"/>
        <v>109.07006090176824</v>
      </c>
      <c r="K403" s="24">
        <v>-7.455173782580367</v>
      </c>
    </row>
    <row r="404" spans="1:11" ht="49.5" customHeight="1" x14ac:dyDescent="0.3">
      <c r="A404" s="19" t="s">
        <v>1362</v>
      </c>
      <c r="B404" s="19" t="s">
        <v>1363</v>
      </c>
      <c r="C404" s="19" t="s">
        <v>515</v>
      </c>
      <c r="D404" s="17">
        <v>37422527</v>
      </c>
      <c r="E404" s="17">
        <v>37423582</v>
      </c>
      <c r="F404" s="24">
        <v>1.0337950939665259</v>
      </c>
      <c r="G404" s="24">
        <v>0.97668722611892833</v>
      </c>
      <c r="H404" s="24">
        <v>0.90379370066118081</v>
      </c>
      <c r="I404" s="24">
        <v>0.92536656208005785</v>
      </c>
      <c r="J404" s="24">
        <f t="shared" si="6"/>
        <v>-2.3312773881071669</v>
      </c>
      <c r="K404" s="24">
        <v>-7.4633437919942134</v>
      </c>
    </row>
    <row r="405" spans="1:11" ht="49.5" customHeight="1" x14ac:dyDescent="0.3">
      <c r="A405" s="19" t="s">
        <v>1364</v>
      </c>
      <c r="B405" s="19" t="s">
        <v>1365</v>
      </c>
      <c r="C405" s="19" t="s">
        <v>515</v>
      </c>
      <c r="D405" s="17">
        <v>34474848</v>
      </c>
      <c r="E405" s="17">
        <v>34484090</v>
      </c>
      <c r="F405" s="24">
        <v>0.97191802440402653</v>
      </c>
      <c r="G405" s="24">
        <v>1.127468746837627</v>
      </c>
      <c r="H405" s="24">
        <v>1.041587729582129</v>
      </c>
      <c r="I405" s="24">
        <v>0.9238284719675105</v>
      </c>
      <c r="J405" s="24">
        <f t="shared" si="6"/>
        <v>12.746874683762698</v>
      </c>
      <c r="K405" s="24">
        <v>-7.617152803248942</v>
      </c>
    </row>
    <row r="406" spans="1:11" ht="49.5" customHeight="1" x14ac:dyDescent="0.3">
      <c r="A406" s="19" t="s">
        <v>1366</v>
      </c>
      <c r="B406" s="19" t="s">
        <v>1367</v>
      </c>
      <c r="C406" s="19" t="s">
        <v>515</v>
      </c>
      <c r="D406" s="17">
        <v>45759259</v>
      </c>
      <c r="E406" s="17">
        <v>45760353</v>
      </c>
      <c r="F406" s="24">
        <v>1.1004345973044807</v>
      </c>
      <c r="G406" s="24">
        <v>1.0976187567303415</v>
      </c>
      <c r="H406" s="24">
        <v>1.0138150702127533</v>
      </c>
      <c r="I406" s="24">
        <v>0.92364954953281941</v>
      </c>
      <c r="J406" s="24">
        <f t="shared" si="6"/>
        <v>9.7618756730341474</v>
      </c>
      <c r="K406" s="24">
        <v>-7.6350450467180506</v>
      </c>
    </row>
    <row r="407" spans="1:11" ht="49.5" customHeight="1" x14ac:dyDescent="0.3">
      <c r="A407" s="19" t="s">
        <v>1368</v>
      </c>
      <c r="B407" s="19" t="s">
        <v>1369</v>
      </c>
      <c r="C407" s="19" t="s">
        <v>515</v>
      </c>
      <c r="D407" s="17">
        <v>45751117</v>
      </c>
      <c r="E407" s="17">
        <v>45755734</v>
      </c>
      <c r="F407" s="24">
        <v>1.0505433038523253</v>
      </c>
      <c r="G407" s="24">
        <v>1.1619016427566036</v>
      </c>
      <c r="H407" s="24">
        <v>1.0731315813683378</v>
      </c>
      <c r="I407" s="24">
        <v>0.92359933223120383</v>
      </c>
      <c r="J407" s="24">
        <f t="shared" si="6"/>
        <v>16.190164275660358</v>
      </c>
      <c r="K407" s="24">
        <v>-7.6400667768796211</v>
      </c>
    </row>
    <row r="408" spans="1:11" ht="49.5" customHeight="1" x14ac:dyDescent="0.3">
      <c r="A408" s="19" t="s">
        <v>1370</v>
      </c>
      <c r="B408" s="19" t="s">
        <v>1371</v>
      </c>
      <c r="C408" s="19" t="s">
        <v>515</v>
      </c>
      <c r="D408" s="17">
        <v>45926690</v>
      </c>
      <c r="E408" s="17">
        <v>45935738</v>
      </c>
      <c r="F408" s="24">
        <v>1.0120516390918446</v>
      </c>
      <c r="G408" s="24">
        <v>1.0733750208289583</v>
      </c>
      <c r="H408" s="24">
        <v>0.99085307347508367</v>
      </c>
      <c r="I408" s="24">
        <v>0.92311918411316896</v>
      </c>
      <c r="J408" s="24">
        <f t="shared" si="6"/>
        <v>7.3375020828958304</v>
      </c>
      <c r="K408" s="24">
        <v>-7.6880815886831098</v>
      </c>
    </row>
    <row r="409" spans="1:11" ht="49.5" customHeight="1" x14ac:dyDescent="0.3">
      <c r="A409" s="19" t="s">
        <v>1373</v>
      </c>
      <c r="B409" s="19" t="s">
        <v>1374</v>
      </c>
      <c r="C409" s="19" t="s">
        <v>515</v>
      </c>
      <c r="D409" s="17">
        <v>45705763</v>
      </c>
      <c r="E409" s="17">
        <v>45718110</v>
      </c>
      <c r="F409" s="24">
        <v>1.0014646252331569</v>
      </c>
      <c r="G409" s="24">
        <v>1.1174124317445546</v>
      </c>
      <c r="H409" s="24">
        <v>1.0299187610330227</v>
      </c>
      <c r="I409" s="24">
        <v>0.9216997518320672</v>
      </c>
      <c r="J409" s="24">
        <f t="shared" si="6"/>
        <v>11.741243174455462</v>
      </c>
      <c r="K409" s="24">
        <v>-7.8300248167932809</v>
      </c>
    </row>
    <row r="410" spans="1:11" ht="49.5" customHeight="1" x14ac:dyDescent="0.3">
      <c r="A410" s="19" t="s">
        <v>1375</v>
      </c>
      <c r="B410" s="19" t="s">
        <v>1376</v>
      </c>
      <c r="C410" s="19" t="s">
        <v>515</v>
      </c>
      <c r="D410" s="17">
        <v>38338812</v>
      </c>
      <c r="E410" s="17">
        <v>38344128</v>
      </c>
      <c r="F410" s="24">
        <v>0.97967650527642769</v>
      </c>
      <c r="G410" s="24">
        <v>1.0595974603551122</v>
      </c>
      <c r="H410" s="24">
        <v>0.97633508488264853</v>
      </c>
      <c r="I410" s="24">
        <v>0.92142074836177967</v>
      </c>
      <c r="J410" s="24">
        <f t="shared" si="6"/>
        <v>5.9597460355112153</v>
      </c>
      <c r="K410" s="24">
        <v>-7.8579251638220393</v>
      </c>
    </row>
    <row r="411" spans="1:11" ht="49.5" customHeight="1" x14ac:dyDescent="0.3">
      <c r="A411" s="19" t="s">
        <v>1377</v>
      </c>
      <c r="B411" s="19" t="s">
        <v>1378</v>
      </c>
      <c r="C411" s="19" t="s">
        <v>515</v>
      </c>
      <c r="D411" s="17">
        <v>46074130</v>
      </c>
      <c r="E411" s="17">
        <v>46074576</v>
      </c>
      <c r="F411" s="24">
        <v>1.0456438201552494</v>
      </c>
      <c r="G411" s="24">
        <v>1.1383636591698441</v>
      </c>
      <c r="H411" s="24">
        <v>1.0481428995692974</v>
      </c>
      <c r="I411" s="24">
        <v>0.92074522155218796</v>
      </c>
      <c r="J411" s="24">
        <f t="shared" si="6"/>
        <v>13.836365916984406</v>
      </c>
      <c r="K411" s="24">
        <v>-7.9254778447812075</v>
      </c>
    </row>
    <row r="412" spans="1:11" ht="49.5" customHeight="1" x14ac:dyDescent="0.3">
      <c r="A412" s="19" t="s">
        <v>1379</v>
      </c>
      <c r="B412" s="19" t="s">
        <v>1380</v>
      </c>
      <c r="C412" s="19" t="s">
        <v>515</v>
      </c>
      <c r="D412" s="17">
        <v>16986602</v>
      </c>
      <c r="E412" s="17">
        <v>16986708</v>
      </c>
      <c r="F412" s="24">
        <v>1.0148581161128398</v>
      </c>
      <c r="G412" s="24">
        <v>1.0012251603565565</v>
      </c>
      <c r="H412" s="24">
        <v>0.92131198256448399</v>
      </c>
      <c r="I412" s="24">
        <v>0.92018460886099396</v>
      </c>
      <c r="J412" s="24">
        <f t="shared" si="6"/>
        <v>0.12251603565565095</v>
      </c>
      <c r="K412" s="24">
        <v>-7.9815391139005962</v>
      </c>
    </row>
    <row r="413" spans="1:11" ht="49.5" customHeight="1" x14ac:dyDescent="0.3">
      <c r="A413" s="19" t="s">
        <v>1381</v>
      </c>
      <c r="B413" s="19" t="s">
        <v>1382</v>
      </c>
      <c r="C413" s="19" t="s">
        <v>515</v>
      </c>
      <c r="D413" s="17">
        <v>46281394</v>
      </c>
      <c r="E413" s="17">
        <v>46284149</v>
      </c>
      <c r="F413" s="24">
        <v>1.0012169061837983</v>
      </c>
      <c r="G413" s="24">
        <v>1.0946140555487454</v>
      </c>
      <c r="H413" s="24">
        <v>1.0065603484233585</v>
      </c>
      <c r="I413" s="24">
        <v>0.9195573027049756</v>
      </c>
      <c r="J413" s="24">
        <f t="shared" si="6"/>
        <v>9.4614055548745348</v>
      </c>
      <c r="K413" s="24">
        <v>-8.0442697295024495</v>
      </c>
    </row>
    <row r="414" spans="1:11" ht="49.5" customHeight="1" x14ac:dyDescent="0.3">
      <c r="A414" s="19" t="s">
        <v>1383</v>
      </c>
      <c r="B414" s="19" t="s">
        <v>1384</v>
      </c>
      <c r="C414" s="19" t="s">
        <v>515</v>
      </c>
      <c r="D414" s="17">
        <v>27306612</v>
      </c>
      <c r="E414" s="17">
        <v>27307584</v>
      </c>
      <c r="F414" s="24">
        <v>1.0128849067344141</v>
      </c>
      <c r="G414" s="24">
        <v>1.079632189595217</v>
      </c>
      <c r="H414" s="24">
        <v>0.99227637760170873</v>
      </c>
      <c r="I414" s="24">
        <v>0.91908743289114003</v>
      </c>
      <c r="J414" s="24">
        <f t="shared" si="6"/>
        <v>7.9632189595217007</v>
      </c>
      <c r="K414" s="24">
        <v>-8.0912567108859825</v>
      </c>
    </row>
    <row r="415" spans="1:11" ht="49.5" customHeight="1" x14ac:dyDescent="0.3">
      <c r="A415" s="19" t="s">
        <v>1385</v>
      </c>
      <c r="B415" s="19" t="s">
        <v>1345</v>
      </c>
      <c r="C415" s="19" t="s">
        <v>515</v>
      </c>
      <c r="D415" s="17">
        <v>46839631</v>
      </c>
      <c r="E415" s="17">
        <v>46844985</v>
      </c>
      <c r="F415" s="24">
        <v>1.0876256308347101</v>
      </c>
      <c r="G415" s="24">
        <v>1.0983288837189125</v>
      </c>
      <c r="H415" s="24">
        <v>1.0090062625904284</v>
      </c>
      <c r="I415" s="24">
        <v>0.91867406707357091</v>
      </c>
      <c r="J415" s="24">
        <f t="shared" si="6"/>
        <v>9.8328883718912472</v>
      </c>
      <c r="K415" s="24">
        <v>-8.1325932926429179</v>
      </c>
    </row>
    <row r="416" spans="1:11" ht="49.5" customHeight="1" x14ac:dyDescent="0.3">
      <c r="A416" s="19" t="s">
        <v>1386</v>
      </c>
      <c r="B416" s="19" t="s">
        <v>1387</v>
      </c>
      <c r="C416" s="19" t="s">
        <v>515</v>
      </c>
      <c r="D416" s="17">
        <v>30742340</v>
      </c>
      <c r="E416" s="17">
        <v>30743547</v>
      </c>
      <c r="F416" s="24">
        <v>1.0374590121936527</v>
      </c>
      <c r="G416" s="24">
        <v>1.0460544423905249</v>
      </c>
      <c r="H416" s="24">
        <v>0.96066876171174054</v>
      </c>
      <c r="I416" s="24">
        <v>0.91837357864122793</v>
      </c>
      <c r="J416" s="24">
        <f t="shared" si="6"/>
        <v>4.6054442390524919</v>
      </c>
      <c r="K416" s="24">
        <v>-8.1626421358772099</v>
      </c>
    </row>
    <row r="417" spans="1:11" ht="49.5" customHeight="1" x14ac:dyDescent="0.3">
      <c r="A417" s="19" t="s">
        <v>1388</v>
      </c>
      <c r="B417" s="19" t="s">
        <v>1389</v>
      </c>
      <c r="C417" s="19" t="s">
        <v>515</v>
      </c>
      <c r="D417" s="17">
        <v>18884700</v>
      </c>
      <c r="E417" s="17">
        <v>18965897</v>
      </c>
      <c r="F417" s="24">
        <v>0.89474985934093743</v>
      </c>
      <c r="G417" s="24">
        <v>1.429418449117174</v>
      </c>
      <c r="H417" s="24">
        <v>1.3126209660723942</v>
      </c>
      <c r="I417" s="24">
        <v>0.91829020877902112</v>
      </c>
      <c r="J417" s="23">
        <f t="shared" si="6"/>
        <v>42.941844911717396</v>
      </c>
      <c r="K417" s="24">
        <v>-8.1709791220978918</v>
      </c>
    </row>
    <row r="418" spans="1:11" ht="49.5" customHeight="1" x14ac:dyDescent="0.3">
      <c r="A418" s="19" t="s">
        <v>1390</v>
      </c>
      <c r="B418" s="19" t="s">
        <v>1021</v>
      </c>
      <c r="C418" s="19" t="s">
        <v>515</v>
      </c>
      <c r="D418" s="17">
        <v>46419122</v>
      </c>
      <c r="E418" s="17">
        <v>46424642</v>
      </c>
      <c r="F418" s="24">
        <v>1.0119716944892634</v>
      </c>
      <c r="G418" s="24">
        <v>1.1388243317994846</v>
      </c>
      <c r="H418" s="24">
        <v>1.0452180476748754</v>
      </c>
      <c r="I418" s="24">
        <v>0.91780445718375225</v>
      </c>
      <c r="J418" s="24">
        <f t="shared" si="6"/>
        <v>13.88243317994846</v>
      </c>
      <c r="K418" s="24">
        <v>-8.2195542816247738</v>
      </c>
    </row>
    <row r="419" spans="1:11" ht="49.5" customHeight="1" x14ac:dyDescent="0.3">
      <c r="A419" s="19" t="s">
        <v>1391</v>
      </c>
      <c r="B419" s="19" t="s">
        <v>1392</v>
      </c>
      <c r="C419" s="19" t="s">
        <v>515</v>
      </c>
      <c r="D419" s="17">
        <v>40285093</v>
      </c>
      <c r="E419" s="17">
        <v>40287072</v>
      </c>
      <c r="F419" s="24">
        <v>0.9642913561122759</v>
      </c>
      <c r="G419" s="24">
        <v>1.0396957677507448</v>
      </c>
      <c r="H419" s="24">
        <v>0.95397361867923147</v>
      </c>
      <c r="I419" s="24">
        <v>0.91755073769612172</v>
      </c>
      <c r="J419" s="24">
        <f t="shared" si="6"/>
        <v>3.9695767750744793</v>
      </c>
      <c r="K419" s="24">
        <v>-8.2449262303878328</v>
      </c>
    </row>
    <row r="420" spans="1:11" ht="49.5" customHeight="1" x14ac:dyDescent="0.3">
      <c r="A420" s="19" t="s">
        <v>1393</v>
      </c>
      <c r="B420" s="19" t="s">
        <v>1394</v>
      </c>
      <c r="C420" s="19" t="s">
        <v>515</v>
      </c>
      <c r="D420" s="17">
        <v>46340966</v>
      </c>
      <c r="E420" s="17">
        <v>46349593</v>
      </c>
      <c r="F420" s="24">
        <v>1.0579255127565759</v>
      </c>
      <c r="G420" s="24">
        <v>1.1618777872301591</v>
      </c>
      <c r="H420" s="24">
        <v>1.0660804559695289</v>
      </c>
      <c r="I420" s="24">
        <v>0.91754956303192203</v>
      </c>
      <c r="J420" s="24">
        <f t="shared" si="6"/>
        <v>16.18777872301591</v>
      </c>
      <c r="K420" s="24">
        <v>-8.2450436968077998</v>
      </c>
    </row>
    <row r="421" spans="1:11" ht="49.5" customHeight="1" x14ac:dyDescent="0.3">
      <c r="A421" s="19" t="s">
        <v>1396</v>
      </c>
      <c r="B421" s="19" t="s">
        <v>1397</v>
      </c>
      <c r="C421" s="19" t="s">
        <v>515</v>
      </c>
      <c r="D421" s="17">
        <v>45621173</v>
      </c>
      <c r="E421" s="17">
        <v>45622579</v>
      </c>
      <c r="F421" s="24">
        <v>1.0666576665471741</v>
      </c>
      <c r="G421" s="24">
        <v>1.0752547747430543</v>
      </c>
      <c r="H421" s="24">
        <v>0.98577063985769109</v>
      </c>
      <c r="I421" s="24">
        <v>0.91677866772854222</v>
      </c>
      <c r="J421" s="24">
        <f t="shared" si="6"/>
        <v>7.5254774743054309</v>
      </c>
      <c r="K421" s="24">
        <v>-8.3221332271457786</v>
      </c>
    </row>
    <row r="422" spans="1:11" ht="49.5" customHeight="1" x14ac:dyDescent="0.3">
      <c r="A422" s="19" t="s">
        <v>1399</v>
      </c>
      <c r="B422" s="19" t="s">
        <v>1400</v>
      </c>
      <c r="C422" s="19" t="s">
        <v>515</v>
      </c>
      <c r="D422" s="17">
        <v>38580804</v>
      </c>
      <c r="E422" s="17">
        <v>38610045</v>
      </c>
      <c r="F422" s="24">
        <v>1.0147222764438437</v>
      </c>
      <c r="G422" s="24">
        <v>1.0951138227590573</v>
      </c>
      <c r="H422" s="24">
        <v>1.0021548168173617</v>
      </c>
      <c r="I422" s="24">
        <v>0.91511475427504663</v>
      </c>
      <c r="J422" s="24">
        <f t="shared" si="6"/>
        <v>9.5113822759057332</v>
      </c>
      <c r="K422" s="24">
        <v>-8.4885245724953347</v>
      </c>
    </row>
    <row r="423" spans="1:11" ht="49.5" customHeight="1" x14ac:dyDescent="0.3">
      <c r="A423" s="19" t="s">
        <v>1401</v>
      </c>
      <c r="B423" s="19" t="s">
        <v>1402</v>
      </c>
      <c r="C423" s="19" t="s">
        <v>515</v>
      </c>
      <c r="D423" s="17">
        <v>45870869</v>
      </c>
      <c r="E423" s="17">
        <v>45875167</v>
      </c>
      <c r="F423" s="24">
        <v>1.0414370465689531</v>
      </c>
      <c r="G423" s="24">
        <v>1.1213912618706139</v>
      </c>
      <c r="H423" s="24">
        <v>1.024863444402627</v>
      </c>
      <c r="I423" s="24">
        <v>0.91392137539312812</v>
      </c>
      <c r="J423" s="24">
        <f t="shared" si="6"/>
        <v>12.13912618706139</v>
      </c>
      <c r="K423" s="24">
        <v>-8.6078624606871834</v>
      </c>
    </row>
    <row r="424" spans="1:11" ht="49.5" customHeight="1" x14ac:dyDescent="0.3">
      <c r="A424" s="19" t="s">
        <v>1403</v>
      </c>
      <c r="B424" s="19" t="s">
        <v>729</v>
      </c>
      <c r="C424" s="19" t="s">
        <v>515</v>
      </c>
      <c r="D424" s="17">
        <v>34528938</v>
      </c>
      <c r="E424" s="17">
        <v>34531416</v>
      </c>
      <c r="F424" s="24">
        <v>1.0827859174593928</v>
      </c>
      <c r="G424" s="24">
        <v>1.1273003862401705</v>
      </c>
      <c r="H424" s="24">
        <v>1.0301204066688248</v>
      </c>
      <c r="I424" s="24">
        <v>0.91379406877037861</v>
      </c>
      <c r="J424" s="24">
        <f t="shared" si="6"/>
        <v>12.730038624017048</v>
      </c>
      <c r="K424" s="24">
        <v>-8.6205931229621342</v>
      </c>
    </row>
    <row r="425" spans="1:11" ht="49.5" customHeight="1" x14ac:dyDescent="0.3">
      <c r="A425" s="19" t="s">
        <v>1404</v>
      </c>
      <c r="B425" s="19" t="s">
        <v>1405</v>
      </c>
      <c r="C425" s="19" t="s">
        <v>515</v>
      </c>
      <c r="D425" s="17">
        <v>43159529</v>
      </c>
      <c r="E425" s="17">
        <v>43187266</v>
      </c>
      <c r="F425" s="24">
        <v>1.0356187738320093</v>
      </c>
      <c r="G425" s="24">
        <v>1.1360078182910662</v>
      </c>
      <c r="H425" s="24">
        <v>1.0378081106356549</v>
      </c>
      <c r="I425" s="24">
        <v>0.91355719029897497</v>
      </c>
      <c r="J425" s="24">
        <f t="shared" si="6"/>
        <v>13.600781829106623</v>
      </c>
      <c r="K425" s="24">
        <v>-8.644280970102507</v>
      </c>
    </row>
    <row r="426" spans="1:11" ht="49.5" customHeight="1" x14ac:dyDescent="0.3">
      <c r="A426" s="19" t="s">
        <v>1406</v>
      </c>
      <c r="B426" s="19" t="s">
        <v>1372</v>
      </c>
      <c r="C426" s="19" t="s">
        <v>515</v>
      </c>
      <c r="D426" s="17">
        <v>46352729</v>
      </c>
      <c r="E426" s="17">
        <v>46359828</v>
      </c>
      <c r="F426" s="24">
        <v>1.0537506657517914</v>
      </c>
      <c r="G426" s="24">
        <v>1.1613259402339986</v>
      </c>
      <c r="H426" s="24">
        <v>1.0607403398094615</v>
      </c>
      <c r="I426" s="24">
        <v>0.91338727833439248</v>
      </c>
      <c r="J426" s="24">
        <f t="shared" si="6"/>
        <v>16.132594023399861</v>
      </c>
      <c r="K426" s="24">
        <v>-8.6612721665607388</v>
      </c>
    </row>
    <row r="427" spans="1:11" ht="49.5" customHeight="1" x14ac:dyDescent="0.3">
      <c r="A427" s="19" t="s">
        <v>1407</v>
      </c>
      <c r="B427" s="19" t="s">
        <v>1408</v>
      </c>
      <c r="C427" s="19" t="s">
        <v>515</v>
      </c>
      <c r="D427" s="17">
        <v>28731204</v>
      </c>
      <c r="E427" s="17">
        <v>28820898</v>
      </c>
      <c r="F427" s="24">
        <v>1.0356530749426598</v>
      </c>
      <c r="G427" s="24">
        <v>1.1207770263899701</v>
      </c>
      <c r="H427" s="24">
        <v>1.0230137143137856</v>
      </c>
      <c r="I427" s="24">
        <v>0.91277184509118581</v>
      </c>
      <c r="J427" s="24">
        <f t="shared" si="6"/>
        <v>12.077702638997012</v>
      </c>
      <c r="K427" s="24">
        <v>-8.7228154908814233</v>
      </c>
    </row>
    <row r="428" spans="1:11" ht="49.5" customHeight="1" x14ac:dyDescent="0.3">
      <c r="A428" s="19" t="s">
        <v>1409</v>
      </c>
      <c r="B428" s="19" t="s">
        <v>1410</v>
      </c>
      <c r="C428" s="19" t="s">
        <v>515</v>
      </c>
      <c r="D428" s="17">
        <v>45977673</v>
      </c>
      <c r="E428" s="17">
        <v>45978643</v>
      </c>
      <c r="F428" s="24">
        <v>1.0588095048549198</v>
      </c>
      <c r="G428" s="24">
        <v>1.1621225964144843</v>
      </c>
      <c r="H428" s="24">
        <v>1.0605866291129133</v>
      </c>
      <c r="I428" s="24">
        <v>0.91262886754388783</v>
      </c>
      <c r="J428" s="24">
        <f t="shared" si="6"/>
        <v>16.212259641448433</v>
      </c>
      <c r="K428" s="24">
        <v>-8.7371132456112246</v>
      </c>
    </row>
    <row r="429" spans="1:11" ht="49.5" customHeight="1" x14ac:dyDescent="0.3">
      <c r="A429" s="19" t="s">
        <v>1412</v>
      </c>
      <c r="B429" s="19" t="s">
        <v>1413</v>
      </c>
      <c r="C429" s="19" t="s">
        <v>515</v>
      </c>
      <c r="D429" s="17">
        <v>38071073</v>
      </c>
      <c r="E429" s="17">
        <v>38073864</v>
      </c>
      <c r="F429" s="24">
        <v>0.98675718797483203</v>
      </c>
      <c r="G429" s="24">
        <v>1.1299691613647016</v>
      </c>
      <c r="H429" s="24">
        <v>1.0304936385659862</v>
      </c>
      <c r="I429" s="24">
        <v>0.91196616137862074</v>
      </c>
      <c r="J429" s="24">
        <f t="shared" si="6"/>
        <v>12.99691613647016</v>
      </c>
      <c r="K429" s="24">
        <v>-8.8033838621379275</v>
      </c>
    </row>
    <row r="430" spans="1:11" ht="49.5" customHeight="1" x14ac:dyDescent="0.3">
      <c r="A430" s="19" t="s">
        <v>1414</v>
      </c>
      <c r="B430" s="19" t="s">
        <v>1415</v>
      </c>
      <c r="C430" s="19" t="s">
        <v>515</v>
      </c>
      <c r="D430" s="17">
        <v>44579176</v>
      </c>
      <c r="E430" s="17">
        <v>44582387</v>
      </c>
      <c r="F430" s="24">
        <v>1.0709567493660901</v>
      </c>
      <c r="G430" s="24">
        <v>1.1470973498308195</v>
      </c>
      <c r="H430" s="24">
        <v>1.0458928958955294</v>
      </c>
      <c r="I430" s="24">
        <v>0.91177343932472998</v>
      </c>
      <c r="J430" s="24">
        <f t="shared" si="6"/>
        <v>14.709734983081946</v>
      </c>
      <c r="K430" s="24">
        <v>-8.8226560675269905</v>
      </c>
    </row>
    <row r="431" spans="1:11" ht="49.5" customHeight="1" x14ac:dyDescent="0.3">
      <c r="A431" s="19" t="s">
        <v>1416</v>
      </c>
      <c r="B431" s="19" t="s">
        <v>1417</v>
      </c>
      <c r="C431" s="19" t="s">
        <v>515</v>
      </c>
      <c r="D431" s="17">
        <v>37441940</v>
      </c>
      <c r="E431" s="17">
        <v>37498938</v>
      </c>
      <c r="F431" s="24">
        <v>1.0531828404610828</v>
      </c>
      <c r="G431" s="24">
        <v>1.0820470677876195</v>
      </c>
      <c r="H431" s="24">
        <v>0.98634170552643574</v>
      </c>
      <c r="I431" s="24">
        <v>0.9115515719137196</v>
      </c>
      <c r="J431" s="24">
        <f t="shared" si="6"/>
        <v>8.204706778761949</v>
      </c>
      <c r="K431" s="24">
        <v>-8.844842808628032</v>
      </c>
    </row>
    <row r="432" spans="1:11" ht="49.5" customHeight="1" x14ac:dyDescent="0.3">
      <c r="A432" s="19" t="s">
        <v>1418</v>
      </c>
      <c r="B432" s="19" t="s">
        <v>1419</v>
      </c>
      <c r="C432" s="19" t="s">
        <v>515</v>
      </c>
      <c r="D432" s="17">
        <v>24437813</v>
      </c>
      <c r="E432" s="17">
        <v>24503528</v>
      </c>
      <c r="F432" s="24">
        <v>1.0017997662721534</v>
      </c>
      <c r="G432" s="24">
        <v>1.063380627928791</v>
      </c>
      <c r="H432" s="24">
        <v>0.96851106245108121</v>
      </c>
      <c r="I432" s="24">
        <v>0.91078494098346252</v>
      </c>
      <c r="J432" s="24">
        <f t="shared" si="6"/>
        <v>6.3380627928790956</v>
      </c>
      <c r="K432" s="24">
        <v>-8.921505901653747</v>
      </c>
    </row>
    <row r="433" spans="1:11" ht="49.5" customHeight="1" x14ac:dyDescent="0.3">
      <c r="A433" s="19" t="s">
        <v>1420</v>
      </c>
      <c r="B433" s="19" t="s">
        <v>1421</v>
      </c>
      <c r="C433" s="19" t="s">
        <v>515</v>
      </c>
      <c r="D433" s="17">
        <v>44949072</v>
      </c>
      <c r="E433" s="17">
        <v>45079374</v>
      </c>
      <c r="F433" s="24">
        <v>0.99355384534194169</v>
      </c>
      <c r="G433" s="24">
        <v>1.0816636354389844</v>
      </c>
      <c r="H433" s="24">
        <v>0.98378843991666065</v>
      </c>
      <c r="I433" s="24">
        <v>0.90951420356976143</v>
      </c>
      <c r="J433" s="24">
        <f t="shared" si="6"/>
        <v>8.1663635438984361</v>
      </c>
      <c r="K433" s="24">
        <v>-9.0485796430238565</v>
      </c>
    </row>
    <row r="434" spans="1:11" ht="49.5" customHeight="1" x14ac:dyDescent="0.3">
      <c r="A434" s="19" t="s">
        <v>1422</v>
      </c>
      <c r="B434" s="19" t="s">
        <v>1423</v>
      </c>
      <c r="C434" s="19" t="s">
        <v>515</v>
      </c>
      <c r="D434" s="17">
        <v>45770046</v>
      </c>
      <c r="E434" s="17">
        <v>45862964</v>
      </c>
      <c r="F434" s="24">
        <v>1.0189110627236122</v>
      </c>
      <c r="G434" s="24">
        <v>1.1197791058587299</v>
      </c>
      <c r="H434" s="24">
        <v>1.0180900947275997</v>
      </c>
      <c r="I434" s="24">
        <v>0.90918832955616935</v>
      </c>
      <c r="J434" s="24">
        <f t="shared" si="6"/>
        <v>11.977910585872987</v>
      </c>
      <c r="K434" s="24">
        <v>-9.081167044383049</v>
      </c>
    </row>
    <row r="435" spans="1:11" ht="49.5" customHeight="1" x14ac:dyDescent="0.3">
      <c r="A435" s="19" t="s">
        <v>1424</v>
      </c>
      <c r="B435" s="19" t="s">
        <v>1116</v>
      </c>
      <c r="C435" s="19" t="s">
        <v>515</v>
      </c>
      <c r="D435" s="17">
        <v>45834473</v>
      </c>
      <c r="E435" s="17">
        <v>45845446</v>
      </c>
      <c r="F435" s="24">
        <v>1.0121131284118929</v>
      </c>
      <c r="G435" s="24">
        <v>1.1450159596412701</v>
      </c>
      <c r="H435" s="24">
        <v>1.0406243995434274</v>
      </c>
      <c r="I435" s="24">
        <v>0.90882960257554113</v>
      </c>
      <c r="J435" s="24">
        <f t="shared" si="6"/>
        <v>14.501595964127013</v>
      </c>
      <c r="K435" s="24">
        <v>-9.1170397424458809</v>
      </c>
    </row>
    <row r="436" spans="1:11" ht="49.5" customHeight="1" x14ac:dyDescent="0.3">
      <c r="A436" s="19" t="s">
        <v>1425</v>
      </c>
      <c r="B436" s="19" t="s">
        <v>1400</v>
      </c>
      <c r="C436" s="19" t="s">
        <v>515</v>
      </c>
      <c r="D436" s="17">
        <v>38580804</v>
      </c>
      <c r="E436" s="17">
        <v>38610045</v>
      </c>
      <c r="F436" s="24">
        <v>1.0372427585195843</v>
      </c>
      <c r="G436" s="24">
        <v>1.0804698933777512</v>
      </c>
      <c r="H436" s="24">
        <v>0.98165696005195535</v>
      </c>
      <c r="I436" s="24">
        <v>0.90854633346896119</v>
      </c>
      <c r="J436" s="24">
        <f t="shared" si="6"/>
        <v>8.0469893377751234</v>
      </c>
      <c r="K436" s="24">
        <v>-9.1453666531038778</v>
      </c>
    </row>
    <row r="437" spans="1:11" ht="49.5" customHeight="1" x14ac:dyDescent="0.3">
      <c r="A437" s="19" t="s">
        <v>1427</v>
      </c>
      <c r="B437" s="19" t="s">
        <v>1003</v>
      </c>
      <c r="C437" s="19" t="s">
        <v>515</v>
      </c>
      <c r="D437" s="17">
        <v>43719104</v>
      </c>
      <c r="E437" s="17">
        <v>43720919</v>
      </c>
      <c r="F437" s="24">
        <v>1.0463963909169058</v>
      </c>
      <c r="G437" s="24">
        <v>1.2456612282875403</v>
      </c>
      <c r="H437" s="24">
        <v>1.1315134739999717</v>
      </c>
      <c r="I437" s="24">
        <v>0.90836372546932997</v>
      </c>
      <c r="J437" s="23">
        <f t="shared" si="6"/>
        <v>24.566122828754033</v>
      </c>
      <c r="K437" s="24">
        <v>-9.163627453066999</v>
      </c>
    </row>
    <row r="438" spans="1:11" ht="49.5" customHeight="1" x14ac:dyDescent="0.3">
      <c r="A438" s="19" t="s">
        <v>1429</v>
      </c>
      <c r="B438" s="19" t="s">
        <v>1430</v>
      </c>
      <c r="C438" s="19" t="s">
        <v>515</v>
      </c>
      <c r="D438" s="17">
        <v>45917775</v>
      </c>
      <c r="E438" s="17">
        <v>46131495</v>
      </c>
      <c r="F438" s="24">
        <v>1.0007771857091663</v>
      </c>
      <c r="G438" s="24">
        <v>1.1144473632475125</v>
      </c>
      <c r="H438" s="24">
        <v>1.0114553000636184</v>
      </c>
      <c r="I438" s="24">
        <v>0.90758463200650941</v>
      </c>
      <c r="J438" s="24">
        <f t="shared" si="6"/>
        <v>11.444736324751247</v>
      </c>
      <c r="K438" s="24">
        <v>-9.2415367993490545</v>
      </c>
    </row>
    <row r="439" spans="1:11" ht="49.5" customHeight="1" x14ac:dyDescent="0.3">
      <c r="A439" s="19" t="s">
        <v>1431</v>
      </c>
      <c r="B439" s="19" t="s">
        <v>1432</v>
      </c>
      <c r="C439" s="19" t="s">
        <v>515</v>
      </c>
      <c r="D439" s="17">
        <v>33664124</v>
      </c>
      <c r="E439" s="17">
        <v>33687095</v>
      </c>
      <c r="F439" s="24">
        <v>1.0141461485539571</v>
      </c>
      <c r="G439" s="24">
        <v>1.1488698470409797</v>
      </c>
      <c r="H439" s="24">
        <v>1.0416998964340078</v>
      </c>
      <c r="I439" s="24">
        <v>0.90671706557274701</v>
      </c>
      <c r="J439" s="24">
        <f t="shared" si="6"/>
        <v>14.886984704097973</v>
      </c>
      <c r="K439" s="24">
        <v>-9.3282934427252986</v>
      </c>
    </row>
    <row r="440" spans="1:11" ht="49.5" customHeight="1" x14ac:dyDescent="0.3">
      <c r="A440" s="19" t="s">
        <v>1433</v>
      </c>
      <c r="B440" s="19" t="s">
        <v>1395</v>
      </c>
      <c r="C440" s="19" t="s">
        <v>515</v>
      </c>
      <c r="D440" s="17">
        <v>45581050</v>
      </c>
      <c r="E440" s="17">
        <v>45583008</v>
      </c>
      <c r="F440" s="24">
        <v>1.0621449879517721</v>
      </c>
      <c r="G440" s="24">
        <v>1.2128031776673975</v>
      </c>
      <c r="H440" s="24">
        <v>1.0994495975764791</v>
      </c>
      <c r="I440" s="24">
        <v>0.90653588135468688</v>
      </c>
      <c r="J440" s="23">
        <f t="shared" si="6"/>
        <v>21.280317766739753</v>
      </c>
      <c r="K440" s="24">
        <v>-9.3464118645313157</v>
      </c>
    </row>
    <row r="441" spans="1:11" ht="49.5" customHeight="1" x14ac:dyDescent="0.3">
      <c r="A441" s="19" t="s">
        <v>1434</v>
      </c>
      <c r="B441" s="19" t="s">
        <v>1435</v>
      </c>
      <c r="C441" s="19" t="s">
        <v>515</v>
      </c>
      <c r="D441" s="17">
        <v>32931537</v>
      </c>
      <c r="E441" s="17">
        <v>32932800</v>
      </c>
      <c r="F441" s="24">
        <v>1.0521200999980422</v>
      </c>
      <c r="G441" s="24">
        <v>1.1711566028567553</v>
      </c>
      <c r="H441" s="24">
        <v>1.0613208679519543</v>
      </c>
      <c r="I441" s="24">
        <v>0.9062160136083568</v>
      </c>
      <c r="J441" s="24">
        <f t="shared" si="6"/>
        <v>17.115660285675528</v>
      </c>
      <c r="K441" s="24">
        <v>-9.3783986391643115</v>
      </c>
    </row>
    <row r="442" spans="1:11" ht="49.5" customHeight="1" x14ac:dyDescent="0.3">
      <c r="A442" s="19" t="s">
        <v>1436</v>
      </c>
      <c r="B442" s="19" t="s">
        <v>1437</v>
      </c>
      <c r="C442" s="19" t="s">
        <v>515</v>
      </c>
      <c r="D442" s="17">
        <v>24654058</v>
      </c>
      <c r="E442" s="17">
        <v>24654231</v>
      </c>
      <c r="F442" s="24">
        <v>1.0228088211834767</v>
      </c>
      <c r="G442" s="24">
        <v>0.90458666598042714</v>
      </c>
      <c r="H442" s="24">
        <v>0.81850709141553135</v>
      </c>
      <c r="I442" s="24">
        <v>0.90484098671562962</v>
      </c>
      <c r="J442" s="24">
        <f t="shared" si="6"/>
        <v>-9.5413334019572851</v>
      </c>
      <c r="K442" s="24">
        <v>-9.5159013284370388</v>
      </c>
    </row>
    <row r="443" spans="1:11" ht="49.5" customHeight="1" x14ac:dyDescent="0.3">
      <c r="A443" s="19" t="s">
        <v>1438</v>
      </c>
      <c r="B443" s="19" t="s">
        <v>1439</v>
      </c>
      <c r="C443" s="19" t="s">
        <v>515</v>
      </c>
      <c r="D443" s="17">
        <v>46086106</v>
      </c>
      <c r="E443" s="17">
        <v>46086844</v>
      </c>
      <c r="F443" s="24">
        <v>1.0422702415277822</v>
      </c>
      <c r="G443" s="24">
        <v>1.0948609892790231</v>
      </c>
      <c r="H443" s="24">
        <v>0.99064180195678286</v>
      </c>
      <c r="I443" s="24">
        <v>0.9048105756413245</v>
      </c>
      <c r="J443" s="24">
        <f t="shared" si="6"/>
        <v>9.486098927902308</v>
      </c>
      <c r="K443" s="24">
        <v>-9.5189424358675527</v>
      </c>
    </row>
    <row r="444" spans="1:11" ht="49.5" customHeight="1" x14ac:dyDescent="0.3">
      <c r="A444" s="19" t="s">
        <v>1441</v>
      </c>
      <c r="B444" s="19" t="s">
        <v>692</v>
      </c>
      <c r="C444" s="19" t="s">
        <v>515</v>
      </c>
      <c r="D444" s="17">
        <v>24849960</v>
      </c>
      <c r="E444" s="17">
        <v>24863043</v>
      </c>
      <c r="F444" s="24">
        <v>1.0260998521575666</v>
      </c>
      <c r="G444" s="24">
        <v>1.0135513403640366</v>
      </c>
      <c r="H444" s="24">
        <v>0.91667353331280488</v>
      </c>
      <c r="I444" s="24">
        <v>0.90441746442125337</v>
      </c>
      <c r="J444" s="24">
        <f t="shared" si="6"/>
        <v>1.3551340364036601</v>
      </c>
      <c r="K444" s="24">
        <v>-9.5582535578746484</v>
      </c>
    </row>
    <row r="445" spans="1:11" ht="49.5" customHeight="1" x14ac:dyDescent="0.3">
      <c r="A445" s="19" t="s">
        <v>1442</v>
      </c>
      <c r="B445" s="19" t="s">
        <v>1443</v>
      </c>
      <c r="C445" s="19" t="s">
        <v>515</v>
      </c>
      <c r="D445" s="17">
        <v>47945531</v>
      </c>
      <c r="E445" s="17">
        <v>47945635</v>
      </c>
      <c r="F445" s="24">
        <v>1.0221487395698883</v>
      </c>
      <c r="G445" s="24">
        <v>0.94632220620597418</v>
      </c>
      <c r="H445" s="24">
        <v>0.8557983564449958</v>
      </c>
      <c r="I445" s="24">
        <v>0.90434140806659336</v>
      </c>
      <c r="J445" s="24">
        <f t="shared" si="6"/>
        <v>-5.3677793794025819</v>
      </c>
      <c r="K445" s="24">
        <v>-9.565859193340664</v>
      </c>
    </row>
    <row r="446" spans="1:11" ht="49.5" customHeight="1" x14ac:dyDescent="0.3">
      <c r="A446" s="19" t="s">
        <v>1444</v>
      </c>
      <c r="B446" s="19" t="s">
        <v>1445</v>
      </c>
      <c r="C446" s="19" t="s">
        <v>515</v>
      </c>
      <c r="D446" s="17">
        <v>45993606</v>
      </c>
      <c r="E446" s="17">
        <v>45995248</v>
      </c>
      <c r="F446" s="24">
        <v>1.0080301991988418</v>
      </c>
      <c r="G446" s="24">
        <v>1.1046455390475909</v>
      </c>
      <c r="H446" s="24">
        <v>0.99887555898808678</v>
      </c>
      <c r="I446" s="24">
        <v>0.90424984637995509</v>
      </c>
      <c r="J446" s="24">
        <f t="shared" si="6"/>
        <v>10.464553904759089</v>
      </c>
      <c r="K446" s="24">
        <v>-9.5750153620044873</v>
      </c>
    </row>
    <row r="447" spans="1:11" ht="49.5" customHeight="1" x14ac:dyDescent="0.3">
      <c r="A447" s="19" t="s">
        <v>1446</v>
      </c>
      <c r="B447" s="19" t="s">
        <v>1295</v>
      </c>
      <c r="C447" s="19" t="s">
        <v>515</v>
      </c>
      <c r="D447" s="17">
        <v>47170542</v>
      </c>
      <c r="E447" s="17">
        <v>47172900</v>
      </c>
      <c r="F447" s="24">
        <v>1.0682986031961905</v>
      </c>
      <c r="G447" s="24">
        <v>1.1562107843163645</v>
      </c>
      <c r="H447" s="24">
        <v>1.0443916784969143</v>
      </c>
      <c r="I447" s="24">
        <v>0.90328830405645655</v>
      </c>
      <c r="J447" s="24">
        <f t="shared" si="6"/>
        <v>15.621078431636448</v>
      </c>
      <c r="K447" s="24">
        <v>-9.6711695943543514</v>
      </c>
    </row>
    <row r="448" spans="1:11" ht="49.5" customHeight="1" x14ac:dyDescent="0.3">
      <c r="A448" s="19" t="s">
        <v>1447</v>
      </c>
      <c r="B448" s="19" t="s">
        <v>1448</v>
      </c>
      <c r="C448" s="19" t="s">
        <v>515</v>
      </c>
      <c r="D448" s="17">
        <v>43290742</v>
      </c>
      <c r="E448" s="17">
        <v>43292163</v>
      </c>
      <c r="F448" s="24">
        <v>0.98397790891615045</v>
      </c>
      <c r="G448" s="24">
        <v>1.0982784024342316</v>
      </c>
      <c r="H448" s="24">
        <v>0.99088634596537983</v>
      </c>
      <c r="I448" s="24">
        <v>0.90221781997094064</v>
      </c>
      <c r="J448" s="24">
        <f t="shared" si="6"/>
        <v>9.8278402434231573</v>
      </c>
      <c r="K448" s="24">
        <v>-9.7782180029059376</v>
      </c>
    </row>
    <row r="449" spans="1:11" ht="49.5" customHeight="1" x14ac:dyDescent="0.3">
      <c r="A449" s="19" t="s">
        <v>1449</v>
      </c>
      <c r="B449" s="19" t="s">
        <v>1450</v>
      </c>
      <c r="C449" s="19" t="s">
        <v>515</v>
      </c>
      <c r="D449" s="17">
        <v>47556176</v>
      </c>
      <c r="E449" s="17">
        <v>47575481</v>
      </c>
      <c r="F449" s="24">
        <v>1.0203070680360276</v>
      </c>
      <c r="G449" s="24">
        <v>1.1168976019446215</v>
      </c>
      <c r="H449" s="24">
        <v>1.0076341140315741</v>
      </c>
      <c r="I449" s="24">
        <v>0.90217233189254797</v>
      </c>
      <c r="J449" s="24">
        <f t="shared" si="6"/>
        <v>11.689760194462151</v>
      </c>
      <c r="K449" s="24">
        <v>-9.7827668107451942</v>
      </c>
    </row>
    <row r="450" spans="1:11" ht="49.5" customHeight="1" x14ac:dyDescent="0.3">
      <c r="A450" s="19" t="s">
        <v>1451</v>
      </c>
      <c r="B450" s="19" t="s">
        <v>1330</v>
      </c>
      <c r="C450" s="19" t="s">
        <v>515</v>
      </c>
      <c r="D450" s="17">
        <v>46798116</v>
      </c>
      <c r="E450" s="17">
        <v>46799550</v>
      </c>
      <c r="F450" s="24">
        <v>1.0196402961688447</v>
      </c>
      <c r="G450" s="24">
        <v>1.155037948149618</v>
      </c>
      <c r="H450" s="24">
        <v>1.041448037902732</v>
      </c>
      <c r="I450" s="24">
        <v>0.90165698847483056</v>
      </c>
      <c r="J450" s="24">
        <f t="shared" si="6"/>
        <v>15.503794814961802</v>
      </c>
      <c r="K450" s="24">
        <v>-9.8343011525169519</v>
      </c>
    </row>
    <row r="451" spans="1:11" ht="49.5" customHeight="1" x14ac:dyDescent="0.3">
      <c r="A451" s="19" t="s">
        <v>1453</v>
      </c>
      <c r="B451" s="19" t="s">
        <v>1454</v>
      </c>
      <c r="C451" s="19" t="s">
        <v>515</v>
      </c>
      <c r="D451" s="17">
        <v>31985750</v>
      </c>
      <c r="E451" s="17">
        <v>31989896</v>
      </c>
      <c r="F451" s="24">
        <v>1.0019340874731502</v>
      </c>
      <c r="G451" s="24">
        <v>1.0732644751708742</v>
      </c>
      <c r="H451" s="24">
        <v>0.96722429413836863</v>
      </c>
      <c r="I451" s="24">
        <v>0.901198461809124</v>
      </c>
      <c r="J451" s="24">
        <f t="shared" si="6"/>
        <v>7.3264475170874199</v>
      </c>
      <c r="K451" s="24">
        <v>-9.8801538190875942</v>
      </c>
    </row>
    <row r="452" spans="1:11" ht="49.5" customHeight="1" x14ac:dyDescent="0.3">
      <c r="A452" s="19" t="s">
        <v>1455</v>
      </c>
      <c r="B452" s="19" t="s">
        <v>1411</v>
      </c>
      <c r="C452" s="19" t="s">
        <v>515</v>
      </c>
      <c r="D452" s="17">
        <v>34100425</v>
      </c>
      <c r="E452" s="17">
        <v>34115433</v>
      </c>
      <c r="F452" s="24">
        <v>0.96272870173973257</v>
      </c>
      <c r="G452" s="24">
        <v>1.1180710714050914</v>
      </c>
      <c r="H452" s="24">
        <v>1.0059891283024083</v>
      </c>
      <c r="I452" s="24">
        <v>0.89975418739541435</v>
      </c>
      <c r="J452" s="24">
        <f t="shared" si="6"/>
        <v>11.807107140509142</v>
      </c>
      <c r="K452" s="24">
        <v>-10.02458126045857</v>
      </c>
    </row>
    <row r="453" spans="1:11" ht="49.5" customHeight="1" x14ac:dyDescent="0.3">
      <c r="A453" s="19" t="s">
        <v>1456</v>
      </c>
      <c r="B453" s="19" t="s">
        <v>1457</v>
      </c>
      <c r="C453" s="19" t="s">
        <v>515</v>
      </c>
      <c r="D453" s="17">
        <v>44068381</v>
      </c>
      <c r="E453" s="17">
        <v>44071354</v>
      </c>
      <c r="F453" s="24">
        <v>1.0758314299819898</v>
      </c>
      <c r="G453" s="24">
        <v>1.1886528719294942</v>
      </c>
      <c r="H453" s="24">
        <v>1.0682580615964057</v>
      </c>
      <c r="I453" s="24">
        <v>0.89871322976096768</v>
      </c>
      <c r="J453" s="24">
        <f t="shared" si="6"/>
        <v>18.86528719294942</v>
      </c>
      <c r="K453" s="24">
        <v>-10.128677023903226</v>
      </c>
    </row>
    <row r="454" spans="1:11" ht="49.5" customHeight="1" x14ac:dyDescent="0.3">
      <c r="A454" s="19" t="s">
        <v>1458</v>
      </c>
      <c r="B454" s="19" t="s">
        <v>1459</v>
      </c>
      <c r="C454" s="19" t="s">
        <v>515</v>
      </c>
      <c r="D454" s="17">
        <v>47247755</v>
      </c>
      <c r="E454" s="17">
        <v>47256333</v>
      </c>
      <c r="F454" s="24">
        <v>1.0681099211245177</v>
      </c>
      <c r="G454" s="24">
        <v>1.1674386791955516</v>
      </c>
      <c r="H454" s="24">
        <v>1.0484447590224266</v>
      </c>
      <c r="I454" s="24">
        <v>0.8980726591523247</v>
      </c>
      <c r="J454" s="24">
        <f t="shared" ref="J454:J511" si="7">(G454-1)*100</f>
        <v>16.743867919555157</v>
      </c>
      <c r="K454" s="24">
        <v>-10.192734084767539</v>
      </c>
    </row>
    <row r="455" spans="1:11" ht="49.5" customHeight="1" x14ac:dyDescent="0.3">
      <c r="A455" s="19" t="s">
        <v>1460</v>
      </c>
      <c r="B455" s="19" t="s">
        <v>1398</v>
      </c>
      <c r="C455" s="19" t="s">
        <v>515</v>
      </c>
      <c r="D455" s="17">
        <v>43131680</v>
      </c>
      <c r="E455" s="17">
        <v>43135935</v>
      </c>
      <c r="F455" s="24">
        <v>1.0550814869246761</v>
      </c>
      <c r="G455" s="24">
        <v>1.1675566604432013</v>
      </c>
      <c r="H455" s="24">
        <v>1.0480231874087225</v>
      </c>
      <c r="I455" s="24">
        <v>0.89762083752825816</v>
      </c>
      <c r="J455" s="24">
        <f t="shared" si="7"/>
        <v>16.75566604432013</v>
      </c>
      <c r="K455" s="24">
        <v>-10.237916247174184</v>
      </c>
    </row>
    <row r="456" spans="1:11" ht="49.5" customHeight="1" x14ac:dyDescent="0.3">
      <c r="A456" s="19" t="s">
        <v>1461</v>
      </c>
      <c r="B456" s="19" t="s">
        <v>1462</v>
      </c>
      <c r="C456" s="19" t="s">
        <v>515</v>
      </c>
      <c r="D456" s="17">
        <v>45225639</v>
      </c>
      <c r="E456" s="17">
        <v>45232448</v>
      </c>
      <c r="F456" s="24">
        <v>1.0351601884473782</v>
      </c>
      <c r="G456" s="24">
        <v>1.1599537223939811</v>
      </c>
      <c r="H456" s="24">
        <v>1.0407068038945841</v>
      </c>
      <c r="I456" s="24">
        <v>0.89719683104832149</v>
      </c>
      <c r="J456" s="24">
        <f t="shared" si="7"/>
        <v>15.995372239398108</v>
      </c>
      <c r="K456" s="24">
        <v>-10.280316895167861</v>
      </c>
    </row>
    <row r="457" spans="1:11" ht="49.5" customHeight="1" x14ac:dyDescent="0.3">
      <c r="A457" s="19" t="s">
        <v>1463</v>
      </c>
      <c r="B457" s="19" t="s">
        <v>1464</v>
      </c>
      <c r="C457" s="19" t="s">
        <v>515</v>
      </c>
      <c r="D457" s="17">
        <v>43782391</v>
      </c>
      <c r="E457" s="17">
        <v>43786703</v>
      </c>
      <c r="F457" s="24">
        <v>0.99067956123484568</v>
      </c>
      <c r="G457" s="24">
        <v>1.1564497800996991</v>
      </c>
      <c r="H457" s="24">
        <v>1.0356727351225201</v>
      </c>
      <c r="I457" s="24">
        <v>0.89556222236752314</v>
      </c>
      <c r="J457" s="24">
        <f t="shared" si="7"/>
        <v>15.644978009969911</v>
      </c>
      <c r="K457" s="24">
        <v>-10.443777763247674</v>
      </c>
    </row>
    <row r="458" spans="1:11" ht="49.5" customHeight="1" x14ac:dyDescent="0.3">
      <c r="A458" s="19" t="s">
        <v>1465</v>
      </c>
      <c r="B458" s="19" t="s">
        <v>1466</v>
      </c>
      <c r="C458" s="19" t="s">
        <v>515</v>
      </c>
      <c r="D458" s="17">
        <v>46047040</v>
      </c>
      <c r="E458" s="17">
        <v>46048295</v>
      </c>
      <c r="F458" s="24">
        <v>1.0275873126421522</v>
      </c>
      <c r="G458" s="24">
        <v>1.1198084841096125</v>
      </c>
      <c r="H458" s="24">
        <v>1.0025074565073955</v>
      </c>
      <c r="I458" s="24">
        <v>0.8952490276089613</v>
      </c>
      <c r="J458" s="24">
        <f t="shared" si="7"/>
        <v>11.980848410961254</v>
      </c>
      <c r="K458" s="24">
        <v>-10.475097239103883</v>
      </c>
    </row>
    <row r="459" spans="1:11" ht="49.5" customHeight="1" x14ac:dyDescent="0.3">
      <c r="A459" s="19" t="s">
        <v>1467</v>
      </c>
      <c r="B459" s="19" t="s">
        <v>1468</v>
      </c>
      <c r="C459" s="19" t="s">
        <v>515</v>
      </c>
      <c r="D459" s="17">
        <v>44589118</v>
      </c>
      <c r="E459" s="17">
        <v>44592915</v>
      </c>
      <c r="F459" s="24">
        <v>1.0083457439520687</v>
      </c>
      <c r="G459" s="24">
        <v>1.1022537787949185</v>
      </c>
      <c r="H459" s="24">
        <v>0.98576479158619013</v>
      </c>
      <c r="I459" s="24">
        <v>0.89431745261414797</v>
      </c>
      <c r="J459" s="24">
        <f t="shared" si="7"/>
        <v>10.225377879491848</v>
      </c>
      <c r="K459" s="24">
        <v>-10.568254738585196</v>
      </c>
    </row>
    <row r="460" spans="1:11" ht="49.5" customHeight="1" x14ac:dyDescent="0.3">
      <c r="A460" s="19" t="s">
        <v>1469</v>
      </c>
      <c r="B460" s="19" t="s">
        <v>1470</v>
      </c>
      <c r="C460" s="19" t="s">
        <v>515</v>
      </c>
      <c r="D460" s="17">
        <v>44019390</v>
      </c>
      <c r="E460" s="17">
        <v>44035168</v>
      </c>
      <c r="F460" s="24">
        <v>0.96778410031135131</v>
      </c>
      <c r="G460" s="24">
        <v>1.061027977539398</v>
      </c>
      <c r="H460" s="24">
        <v>0.94856379599564167</v>
      </c>
      <c r="I460" s="24">
        <v>0.89400450890600536</v>
      </c>
      <c r="J460" s="24">
        <f t="shared" si="7"/>
        <v>6.1027977539398037</v>
      </c>
      <c r="K460" s="24">
        <v>-10.59954910939946</v>
      </c>
    </row>
    <row r="461" spans="1:11" ht="49.5" customHeight="1" x14ac:dyDescent="0.3">
      <c r="A461" s="19" t="s">
        <v>1471</v>
      </c>
      <c r="B461" s="19" t="s">
        <v>1156</v>
      </c>
      <c r="C461" s="19" t="s">
        <v>515</v>
      </c>
      <c r="D461" s="17">
        <v>34162984</v>
      </c>
      <c r="E461" s="17">
        <v>34163477</v>
      </c>
      <c r="F461" s="24">
        <v>1.0505815532689884</v>
      </c>
      <c r="G461" s="24">
        <v>1.1236480387384329</v>
      </c>
      <c r="H461" s="24">
        <v>1.0035075299625156</v>
      </c>
      <c r="I461" s="24">
        <v>0.89307994618065267</v>
      </c>
      <c r="J461" s="24">
        <f t="shared" si="7"/>
        <v>12.364803873843289</v>
      </c>
      <c r="K461" s="24">
        <v>-10.692005381934733</v>
      </c>
    </row>
    <row r="462" spans="1:11" ht="49.5" customHeight="1" x14ac:dyDescent="0.3">
      <c r="A462" s="19" t="s">
        <v>1472</v>
      </c>
      <c r="B462" s="19" t="s">
        <v>1473</v>
      </c>
      <c r="C462" s="19" t="s">
        <v>515</v>
      </c>
      <c r="D462" s="17">
        <v>32007555</v>
      </c>
      <c r="E462" s="17">
        <v>32007938</v>
      </c>
      <c r="F462" s="24">
        <v>0.96736708369197155</v>
      </c>
      <c r="G462" s="24">
        <v>1.2016851524476262</v>
      </c>
      <c r="H462" s="24">
        <v>1.071353896987187</v>
      </c>
      <c r="I462" s="24">
        <v>0.89154292603601137</v>
      </c>
      <c r="J462" s="23">
        <f t="shared" si="7"/>
        <v>20.16851524476262</v>
      </c>
      <c r="K462" s="24">
        <v>-10.84570739639887</v>
      </c>
    </row>
    <row r="463" spans="1:11" ht="49.5" customHeight="1" x14ac:dyDescent="0.3">
      <c r="A463" s="19" t="s">
        <v>1474</v>
      </c>
      <c r="B463" s="19" t="s">
        <v>1475</v>
      </c>
      <c r="C463" s="19" t="s">
        <v>515</v>
      </c>
      <c r="D463" s="17">
        <v>34285957</v>
      </c>
      <c r="E463" s="17">
        <v>34443410</v>
      </c>
      <c r="F463" s="24">
        <v>1.0862538603365841</v>
      </c>
      <c r="G463" s="24">
        <v>1.1094359759685222</v>
      </c>
      <c r="H463" s="24">
        <v>0.98823549436794844</v>
      </c>
      <c r="I463" s="24">
        <v>0.8907548662330268</v>
      </c>
      <c r="J463" s="24">
        <f t="shared" si="7"/>
        <v>10.943597596852218</v>
      </c>
      <c r="K463" s="24">
        <v>-10.924513376697325</v>
      </c>
    </row>
    <row r="464" spans="1:11" ht="49.5" customHeight="1" x14ac:dyDescent="0.3">
      <c r="A464" s="19" t="s">
        <v>1476</v>
      </c>
      <c r="B464" s="19" t="s">
        <v>1477</v>
      </c>
      <c r="C464" s="19" t="s">
        <v>515</v>
      </c>
      <c r="D464" s="17">
        <v>31797583</v>
      </c>
      <c r="E464" s="17">
        <v>31798286</v>
      </c>
      <c r="F464" s="24">
        <v>1.0320350834977323</v>
      </c>
      <c r="G464" s="24">
        <v>1.1098058888411184</v>
      </c>
      <c r="H464" s="24">
        <v>0.98768508025935242</v>
      </c>
      <c r="I464" s="24">
        <v>0.889962010645585</v>
      </c>
      <c r="J464" s="24">
        <f t="shared" si="7"/>
        <v>10.980588884111842</v>
      </c>
      <c r="K464" s="24">
        <v>-11.003798935441493</v>
      </c>
    </row>
    <row r="465" spans="1:11" ht="49.5" customHeight="1" x14ac:dyDescent="0.3">
      <c r="A465" s="19" t="s">
        <v>1478</v>
      </c>
      <c r="B465" s="19" t="s">
        <v>674</v>
      </c>
      <c r="C465" s="19" t="s">
        <v>515</v>
      </c>
      <c r="D465" s="17">
        <v>40400461</v>
      </c>
      <c r="E465" s="17">
        <v>40401053</v>
      </c>
      <c r="F465" s="24">
        <v>0.95401135452750863</v>
      </c>
      <c r="G465" s="24">
        <v>1.0866701740922804</v>
      </c>
      <c r="H465" s="24">
        <v>0.96687983386883491</v>
      </c>
      <c r="I465" s="24">
        <v>0.88976384640030359</v>
      </c>
      <c r="J465" s="24">
        <f t="shared" si="7"/>
        <v>8.6670174092280394</v>
      </c>
      <c r="K465" s="24">
        <v>-11.023615359969643</v>
      </c>
    </row>
    <row r="466" spans="1:11" ht="49.5" customHeight="1" x14ac:dyDescent="0.3">
      <c r="A466" s="19" t="s">
        <v>1479</v>
      </c>
      <c r="B466" s="19" t="s">
        <v>1480</v>
      </c>
      <c r="C466" s="19" t="s">
        <v>515</v>
      </c>
      <c r="D466" s="17">
        <v>45666222</v>
      </c>
      <c r="E466" s="17">
        <v>45682099</v>
      </c>
      <c r="F466" s="24">
        <v>0.9843174902450792</v>
      </c>
      <c r="G466" s="24">
        <v>1.0672003923288189</v>
      </c>
      <c r="H466" s="24">
        <v>0.94953181981626522</v>
      </c>
      <c r="I466" s="24">
        <v>0.88974088338200474</v>
      </c>
      <c r="J466" s="24">
        <f t="shared" si="7"/>
        <v>6.7200392328818914</v>
      </c>
      <c r="K466" s="24">
        <v>-11.02591166179954</v>
      </c>
    </row>
    <row r="467" spans="1:11" ht="49.5" customHeight="1" x14ac:dyDescent="0.3">
      <c r="A467" s="19" t="s">
        <v>1481</v>
      </c>
      <c r="B467" s="19" t="s">
        <v>1482</v>
      </c>
      <c r="C467" s="19" t="s">
        <v>515</v>
      </c>
      <c r="D467" s="17">
        <v>33393279</v>
      </c>
      <c r="E467" s="17">
        <v>33394095</v>
      </c>
      <c r="F467" s="24">
        <v>0.95021506596659944</v>
      </c>
      <c r="G467" s="24">
        <v>1.0785944187927434</v>
      </c>
      <c r="H467" s="24">
        <v>0.95957565838173731</v>
      </c>
      <c r="I467" s="24">
        <v>0.8896538324904163</v>
      </c>
      <c r="J467" s="24">
        <f t="shared" si="7"/>
        <v>7.8594418792743426</v>
      </c>
      <c r="K467" s="24">
        <v>-11.034616750958367</v>
      </c>
    </row>
    <row r="468" spans="1:11" ht="49.5" customHeight="1" x14ac:dyDescent="0.3">
      <c r="A468" s="19" t="s">
        <v>1484</v>
      </c>
      <c r="B468" s="19" t="s">
        <v>1428</v>
      </c>
      <c r="C468" s="19" t="s">
        <v>515</v>
      </c>
      <c r="D468" s="17">
        <v>43136002</v>
      </c>
      <c r="E468" s="17">
        <v>43138043</v>
      </c>
      <c r="F468" s="24">
        <v>0.97275389849028682</v>
      </c>
      <c r="G468" s="24">
        <v>1.1249265838345599</v>
      </c>
      <c r="H468" s="24">
        <v>0.99893585429653142</v>
      </c>
      <c r="I468" s="24">
        <v>0.88800093148429171</v>
      </c>
      <c r="J468" s="24">
        <f t="shared" si="7"/>
        <v>12.492658383455989</v>
      </c>
      <c r="K468" s="24">
        <v>-11.199906851570823</v>
      </c>
    </row>
    <row r="469" spans="1:11" ht="49.5" customHeight="1" x14ac:dyDescent="0.3">
      <c r="A469" s="19" t="s">
        <v>1485</v>
      </c>
      <c r="B469" s="19" t="s">
        <v>1224</v>
      </c>
      <c r="C469" s="19" t="s">
        <v>515</v>
      </c>
      <c r="D469" s="17">
        <v>34636178</v>
      </c>
      <c r="E469" s="17">
        <v>34638565</v>
      </c>
      <c r="F469" s="24">
        <v>1.1243922637094987</v>
      </c>
      <c r="G469" s="24">
        <v>1.2316134212668419</v>
      </c>
      <c r="H469" s="24">
        <v>1.0904558004414691</v>
      </c>
      <c r="I469" s="24">
        <v>0.88538804596642195</v>
      </c>
      <c r="J469" s="23">
        <f t="shared" si="7"/>
        <v>23.161342126684193</v>
      </c>
      <c r="K469" s="24">
        <v>-11.461195403357786</v>
      </c>
    </row>
    <row r="470" spans="1:11" ht="49.5" customHeight="1" x14ac:dyDescent="0.3">
      <c r="A470" s="19" t="s">
        <v>1486</v>
      </c>
      <c r="B470" s="19" t="s">
        <v>1487</v>
      </c>
      <c r="C470" s="19" t="s">
        <v>515</v>
      </c>
      <c r="D470" s="17">
        <v>35743101</v>
      </c>
      <c r="E470" s="17">
        <v>35747647</v>
      </c>
      <c r="F470" s="24">
        <v>1.0384620713575319</v>
      </c>
      <c r="G470" s="24">
        <v>1.1277480049020272</v>
      </c>
      <c r="H470" s="24">
        <v>0.99800908847574077</v>
      </c>
      <c r="I470" s="24">
        <v>0.88495752964106766</v>
      </c>
      <c r="J470" s="24">
        <f t="shared" si="7"/>
        <v>12.77480049020272</v>
      </c>
      <c r="K470" s="24">
        <v>-11.504247035893224</v>
      </c>
    </row>
    <row r="471" spans="1:11" ht="49.5" customHeight="1" x14ac:dyDescent="0.3">
      <c r="A471" s="19" t="s">
        <v>1488</v>
      </c>
      <c r="B471" s="19" t="s">
        <v>1287</v>
      </c>
      <c r="C471" s="19" t="s">
        <v>515</v>
      </c>
      <c r="D471" s="17">
        <v>43442113</v>
      </c>
      <c r="E471" s="17">
        <v>43445060</v>
      </c>
      <c r="F471" s="24">
        <v>1.0889744784832105</v>
      </c>
      <c r="G471" s="24">
        <v>1.2219714639298664</v>
      </c>
      <c r="H471" s="24">
        <v>1.0801370855366523</v>
      </c>
      <c r="I471" s="24">
        <v>0.88392987677709423</v>
      </c>
      <c r="J471" s="23">
        <f t="shared" si="7"/>
        <v>22.197146392986646</v>
      </c>
      <c r="K471" s="24">
        <v>-11.607012322290574</v>
      </c>
    </row>
    <row r="472" spans="1:11" ht="49.5" customHeight="1" x14ac:dyDescent="0.3">
      <c r="A472" s="19" t="s">
        <v>1489</v>
      </c>
      <c r="B472" s="19" t="s">
        <v>1490</v>
      </c>
      <c r="C472" s="19" t="s">
        <v>515</v>
      </c>
      <c r="D472" s="17">
        <v>31720717</v>
      </c>
      <c r="E472" s="17">
        <v>31720927</v>
      </c>
      <c r="F472" s="24">
        <v>0.93046699627045748</v>
      </c>
      <c r="G472" s="24">
        <v>1.0902364781820317</v>
      </c>
      <c r="H472" s="24">
        <v>0.96340990447798303</v>
      </c>
      <c r="I472" s="24">
        <v>0.88367058317886049</v>
      </c>
      <c r="J472" s="24">
        <f t="shared" si="7"/>
        <v>9.0236478182031732</v>
      </c>
      <c r="K472" s="24">
        <v>-11.632941682113948</v>
      </c>
    </row>
    <row r="473" spans="1:11" ht="49.5" customHeight="1" x14ac:dyDescent="0.3">
      <c r="A473" s="19" t="s">
        <v>1491</v>
      </c>
      <c r="B473" s="19" t="s">
        <v>1492</v>
      </c>
      <c r="C473" s="19" t="s">
        <v>515</v>
      </c>
      <c r="D473" s="17">
        <v>19301408</v>
      </c>
      <c r="E473" s="17">
        <v>19303493</v>
      </c>
      <c r="F473" s="24">
        <v>1.0069262109655674</v>
      </c>
      <c r="G473" s="24">
        <v>1.0773501185765357</v>
      </c>
      <c r="H473" s="24">
        <v>0.95093283345459978</v>
      </c>
      <c r="I473" s="24">
        <v>0.88265905118294641</v>
      </c>
      <c r="J473" s="24">
        <f t="shared" si="7"/>
        <v>7.7350118576535731</v>
      </c>
      <c r="K473" s="24">
        <v>-11.734094881705365</v>
      </c>
    </row>
    <row r="474" spans="1:11" ht="49.5" customHeight="1" x14ac:dyDescent="0.3">
      <c r="A474" s="19" t="s">
        <v>1493</v>
      </c>
      <c r="B474" s="19" t="s">
        <v>1494</v>
      </c>
      <c r="C474" s="19" t="s">
        <v>515</v>
      </c>
      <c r="D474" s="17">
        <v>46011149</v>
      </c>
      <c r="E474" s="17">
        <v>46012386</v>
      </c>
      <c r="F474" s="24">
        <v>1.0293687042279878</v>
      </c>
      <c r="G474" s="24">
        <v>1.1773710199467893</v>
      </c>
      <c r="H474" s="24">
        <v>1.0391490828222514</v>
      </c>
      <c r="I474" s="24">
        <v>0.88260120660114016</v>
      </c>
      <c r="J474" s="24">
        <f t="shared" si="7"/>
        <v>17.737101994678927</v>
      </c>
      <c r="K474" s="24">
        <v>-11.739879339885976</v>
      </c>
    </row>
    <row r="475" spans="1:11" ht="49.5" customHeight="1" x14ac:dyDescent="0.3">
      <c r="A475" s="19" t="s">
        <v>1495</v>
      </c>
      <c r="B475" s="19" t="s">
        <v>1496</v>
      </c>
      <c r="C475" s="19" t="s">
        <v>515</v>
      </c>
      <c r="D475" s="17">
        <v>34484005</v>
      </c>
      <c r="E475" s="17">
        <v>34496009</v>
      </c>
      <c r="F475" s="24">
        <v>1.0197409447027488</v>
      </c>
      <c r="G475" s="24">
        <v>1.1933635356705647</v>
      </c>
      <c r="H475" s="24">
        <v>1.0502039830045569</v>
      </c>
      <c r="I475" s="24">
        <v>0.88003693058581267</v>
      </c>
      <c r="J475" s="24">
        <f t="shared" si="7"/>
        <v>19.336353567056474</v>
      </c>
      <c r="K475" s="24">
        <v>-11.996306941418725</v>
      </c>
    </row>
    <row r="476" spans="1:11" ht="49.5" customHeight="1" x14ac:dyDescent="0.3">
      <c r="A476" s="19" t="s">
        <v>1497</v>
      </c>
      <c r="B476" s="19" t="s">
        <v>1483</v>
      </c>
      <c r="C476" s="19" t="s">
        <v>515</v>
      </c>
      <c r="D476" s="17">
        <v>46067057</v>
      </c>
      <c r="E476" s="17">
        <v>46413484</v>
      </c>
      <c r="F476" s="24">
        <v>1.0526902579146054</v>
      </c>
      <c r="G476" s="24">
        <v>1.1850773408395705</v>
      </c>
      <c r="H476" s="24">
        <v>1.0428250966984771</v>
      </c>
      <c r="I476" s="24">
        <v>0.87996374646711706</v>
      </c>
      <c r="J476" s="24">
        <f t="shared" si="7"/>
        <v>18.50773408395705</v>
      </c>
      <c r="K476" s="24">
        <v>-12.003625353288291</v>
      </c>
    </row>
    <row r="477" spans="1:11" ht="49.5" customHeight="1" x14ac:dyDescent="0.3">
      <c r="A477" s="19" t="s">
        <v>1498</v>
      </c>
      <c r="B477" s="19" t="s">
        <v>1499</v>
      </c>
      <c r="C477" s="19" t="s">
        <v>515</v>
      </c>
      <c r="D477" s="17">
        <v>10862622</v>
      </c>
      <c r="E477" s="17">
        <v>10863067</v>
      </c>
      <c r="F477" s="24">
        <v>0.93039025730538316</v>
      </c>
      <c r="G477" s="24">
        <v>1.1467519808221764</v>
      </c>
      <c r="H477" s="24">
        <v>1.0090733463485071</v>
      </c>
      <c r="I477" s="24">
        <v>0.87994035608732135</v>
      </c>
      <c r="J477" s="24">
        <f t="shared" si="7"/>
        <v>14.675198082217644</v>
      </c>
      <c r="K477" s="24">
        <v>-12.005964391267861</v>
      </c>
    </row>
    <row r="478" spans="1:11" ht="49.5" customHeight="1" x14ac:dyDescent="0.3">
      <c r="A478" s="19" t="s">
        <v>1501</v>
      </c>
      <c r="B478" s="19" t="s">
        <v>1502</v>
      </c>
      <c r="C478" s="19" t="s">
        <v>515</v>
      </c>
      <c r="D478" s="17">
        <v>40685861</v>
      </c>
      <c r="E478" s="17">
        <v>40686888</v>
      </c>
      <c r="F478" s="24">
        <v>1.0277050335348266</v>
      </c>
      <c r="G478" s="24">
        <v>1.1895596214213537</v>
      </c>
      <c r="H478" s="24">
        <v>1.042014063319574</v>
      </c>
      <c r="I478" s="24">
        <v>0.87596623536575335</v>
      </c>
      <c r="J478" s="24">
        <f t="shared" si="7"/>
        <v>18.955962142135373</v>
      </c>
      <c r="K478" s="24">
        <v>-12.403376463424664</v>
      </c>
    </row>
    <row r="479" spans="1:11" ht="49.5" customHeight="1" x14ac:dyDescent="0.3">
      <c r="A479" s="19" t="s">
        <v>1503</v>
      </c>
      <c r="B479" s="19" t="s">
        <v>1504</v>
      </c>
      <c r="C479" s="19" t="s">
        <v>515</v>
      </c>
      <c r="D479" s="17">
        <v>31964786</v>
      </c>
      <c r="E479" s="17">
        <v>31965093</v>
      </c>
      <c r="F479" s="24">
        <v>1.0367340902712567</v>
      </c>
      <c r="G479" s="24">
        <v>1.1617406550415228</v>
      </c>
      <c r="H479" s="24">
        <v>1.0149713326396079</v>
      </c>
      <c r="I479" s="24">
        <v>0.87366429696250136</v>
      </c>
      <c r="J479" s="24">
        <f t="shared" si="7"/>
        <v>16.174065504152281</v>
      </c>
      <c r="K479" s="24">
        <v>-12.633570303749856</v>
      </c>
    </row>
    <row r="480" spans="1:11" ht="49.5" customHeight="1" x14ac:dyDescent="0.3">
      <c r="A480" s="19" t="s">
        <v>1505</v>
      </c>
      <c r="B480" s="19" t="s">
        <v>1506</v>
      </c>
      <c r="C480" s="19" t="s">
        <v>515</v>
      </c>
      <c r="D480" s="17">
        <v>42836478</v>
      </c>
      <c r="E480" s="17">
        <v>42903043</v>
      </c>
      <c r="F480" s="24">
        <v>1.0421681605610182</v>
      </c>
      <c r="G480" s="24">
        <v>1.255423986221212</v>
      </c>
      <c r="H480" s="24">
        <v>1.0963897505471696</v>
      </c>
      <c r="I480" s="24">
        <v>0.87332228998369654</v>
      </c>
      <c r="J480" s="23">
        <f t="shared" si="7"/>
        <v>25.542398622121198</v>
      </c>
      <c r="K480" s="24">
        <v>-12.667771001630342</v>
      </c>
    </row>
    <row r="481" spans="1:11" ht="49.5" customHeight="1" x14ac:dyDescent="0.3">
      <c r="A481" s="19" t="s">
        <v>1507</v>
      </c>
      <c r="B481" s="19" t="s">
        <v>1343</v>
      </c>
      <c r="C481" s="19" t="s">
        <v>515</v>
      </c>
      <c r="D481" s="17">
        <v>46409779</v>
      </c>
      <c r="E481" s="17">
        <v>46414001</v>
      </c>
      <c r="F481" s="24">
        <v>1.0124358657377066</v>
      </c>
      <c r="G481" s="24">
        <v>1.1168602108277994</v>
      </c>
      <c r="H481" s="24">
        <v>0.97475810687441788</v>
      </c>
      <c r="I481" s="24">
        <v>0.87276643703865353</v>
      </c>
      <c r="J481" s="24">
        <f t="shared" si="7"/>
        <v>11.686021082779941</v>
      </c>
      <c r="K481" s="24">
        <v>-12.723356296134646</v>
      </c>
    </row>
    <row r="482" spans="1:11" ht="49.5" customHeight="1" x14ac:dyDescent="0.3">
      <c r="A482" s="19" t="s">
        <v>1508</v>
      </c>
      <c r="B482" s="19" t="s">
        <v>1509</v>
      </c>
      <c r="C482" s="19" t="s">
        <v>515</v>
      </c>
      <c r="D482" s="17">
        <v>45544588</v>
      </c>
      <c r="E482" s="17">
        <v>45549600</v>
      </c>
      <c r="F482" s="24">
        <v>0.95079662240643148</v>
      </c>
      <c r="G482" s="24">
        <v>1.1436950255586074</v>
      </c>
      <c r="H482" s="24">
        <v>0.99773225088386153</v>
      </c>
      <c r="I482" s="24">
        <v>0.87237613925665691</v>
      </c>
      <c r="J482" s="24">
        <f t="shared" si="7"/>
        <v>14.369502555860736</v>
      </c>
      <c r="K482" s="24">
        <v>-12.7623860743343</v>
      </c>
    </row>
    <row r="483" spans="1:11" ht="49.5" customHeight="1" x14ac:dyDescent="0.3">
      <c r="A483" s="19" t="s">
        <v>1510</v>
      </c>
      <c r="B483" s="19" t="s">
        <v>1440</v>
      </c>
      <c r="C483" s="19" t="s">
        <v>515</v>
      </c>
      <c r="D483" s="17">
        <v>44866481</v>
      </c>
      <c r="E483" s="17">
        <v>44873773</v>
      </c>
      <c r="F483" s="24">
        <v>1.0486809783584754</v>
      </c>
      <c r="G483" s="24">
        <v>1.1675356892069133</v>
      </c>
      <c r="H483" s="24">
        <v>1.0170054852153134</v>
      </c>
      <c r="I483" s="24">
        <v>0.8710701476767253</v>
      </c>
      <c r="J483" s="24">
        <f t="shared" si="7"/>
        <v>16.753568920691329</v>
      </c>
      <c r="K483" s="24">
        <v>-12.892985232327453</v>
      </c>
    </row>
    <row r="484" spans="1:11" ht="49.5" customHeight="1" x14ac:dyDescent="0.3">
      <c r="A484" s="19" t="s">
        <v>1511</v>
      </c>
      <c r="B484" s="19" t="s">
        <v>1512</v>
      </c>
      <c r="C484" s="19" t="s">
        <v>515</v>
      </c>
      <c r="D484" s="17">
        <v>44881974</v>
      </c>
      <c r="E484" s="17">
        <v>44899414</v>
      </c>
      <c r="F484" s="24">
        <v>1.0443486373127284</v>
      </c>
      <c r="G484" s="24">
        <v>1.1526167355422297</v>
      </c>
      <c r="H484" s="24">
        <v>1.0037972765409178</v>
      </c>
      <c r="I484" s="24">
        <v>0.87088556463541023</v>
      </c>
      <c r="J484" s="24">
        <f t="shared" si="7"/>
        <v>15.261673554222966</v>
      </c>
      <c r="K484" s="24">
        <v>-12.911443536458995</v>
      </c>
    </row>
    <row r="485" spans="1:11" ht="49.5" customHeight="1" x14ac:dyDescent="0.3">
      <c r="A485" s="19" t="s">
        <v>1514</v>
      </c>
      <c r="B485" s="19" t="s">
        <v>1515</v>
      </c>
      <c r="C485" s="19" t="s">
        <v>515</v>
      </c>
      <c r="D485" s="17">
        <v>31992946</v>
      </c>
      <c r="E485" s="17">
        <v>31993169</v>
      </c>
      <c r="F485" s="24">
        <v>1.0325046439758923</v>
      </c>
      <c r="G485" s="24">
        <v>1.1244216489782886</v>
      </c>
      <c r="H485" s="24">
        <v>0.97745528472048726</v>
      </c>
      <c r="I485" s="24">
        <v>0.86929603819764323</v>
      </c>
      <c r="J485" s="24">
        <f t="shared" si="7"/>
        <v>12.442164897828857</v>
      </c>
      <c r="K485" s="24">
        <v>-13.070396180235683</v>
      </c>
    </row>
    <row r="486" spans="1:11" ht="49.5" customHeight="1" x14ac:dyDescent="0.3">
      <c r="A486" s="19" t="s">
        <v>1516</v>
      </c>
      <c r="B486" s="19" t="s">
        <v>1517</v>
      </c>
      <c r="C486" s="19" t="s">
        <v>515</v>
      </c>
      <c r="D486" s="17">
        <v>48018531</v>
      </c>
      <c r="E486" s="17">
        <v>48025121</v>
      </c>
      <c r="F486" s="24">
        <v>0.96369540471144632</v>
      </c>
      <c r="G486" s="24">
        <v>1.075265485947176</v>
      </c>
      <c r="H486" s="24">
        <v>0.93467473514294908</v>
      </c>
      <c r="I486" s="24">
        <v>0.86925019668014003</v>
      </c>
      <c r="J486" s="24">
        <f t="shared" si="7"/>
        <v>7.526548594717597</v>
      </c>
      <c r="K486" s="24">
        <v>-13.074980331985994</v>
      </c>
    </row>
    <row r="487" spans="1:11" ht="49.5" customHeight="1" x14ac:dyDescent="0.3">
      <c r="A487" s="19" t="s">
        <v>1518</v>
      </c>
      <c r="B487" s="19" t="s">
        <v>1500</v>
      </c>
      <c r="C487" s="19" t="s">
        <v>515</v>
      </c>
      <c r="D487" s="17">
        <v>9907189</v>
      </c>
      <c r="E487" s="17">
        <v>9968593</v>
      </c>
      <c r="F487" s="24">
        <v>0.97936043994780331</v>
      </c>
      <c r="G487" s="24">
        <v>1.571006946457852</v>
      </c>
      <c r="H487" s="24">
        <v>1.3648990109399415</v>
      </c>
      <c r="I487" s="24">
        <v>0.86880520421464602</v>
      </c>
      <c r="J487" s="23">
        <f t="shared" si="7"/>
        <v>57.100694645785197</v>
      </c>
      <c r="K487" s="24">
        <v>-13.119479578535403</v>
      </c>
    </row>
    <row r="488" spans="1:11" ht="49.5" customHeight="1" x14ac:dyDescent="0.3">
      <c r="A488" s="19" t="s">
        <v>1519</v>
      </c>
      <c r="B488" s="19" t="s">
        <v>1520</v>
      </c>
      <c r="C488" s="19" t="s">
        <v>515</v>
      </c>
      <c r="D488" s="17">
        <v>21728965</v>
      </c>
      <c r="E488" s="17">
        <v>21729208</v>
      </c>
      <c r="F488" s="24">
        <v>0.99558994850943905</v>
      </c>
      <c r="G488" s="24">
        <v>1.0670175096566599</v>
      </c>
      <c r="H488" s="24">
        <v>0.92486740139706758</v>
      </c>
      <c r="I488" s="24">
        <v>0.86677809223080815</v>
      </c>
      <c r="J488" s="24">
        <f t="shared" si="7"/>
        <v>6.7017509656659868</v>
      </c>
      <c r="K488" s="24">
        <v>-13.322190776919182</v>
      </c>
    </row>
    <row r="489" spans="1:11" ht="49.5" customHeight="1" x14ac:dyDescent="0.3">
      <c r="A489" s="19" t="s">
        <v>1521</v>
      </c>
      <c r="B489" s="19" t="s">
        <v>1522</v>
      </c>
      <c r="C489" s="19" t="s">
        <v>515</v>
      </c>
      <c r="D489" s="17">
        <v>46020497</v>
      </c>
      <c r="E489" s="17">
        <v>46022091</v>
      </c>
      <c r="F489" s="24">
        <v>1.0906561262848657</v>
      </c>
      <c r="G489" s="24">
        <v>1.1507533969992743</v>
      </c>
      <c r="H489" s="24">
        <v>0.99697193953147345</v>
      </c>
      <c r="I489" s="24">
        <v>0.86636454181338574</v>
      </c>
      <c r="J489" s="24">
        <f t="shared" si="7"/>
        <v>15.075339699927426</v>
      </c>
      <c r="K489" s="24">
        <v>-13.363545818661423</v>
      </c>
    </row>
    <row r="490" spans="1:11" ht="49.5" customHeight="1" x14ac:dyDescent="0.3">
      <c r="A490" s="19" t="s">
        <v>1523</v>
      </c>
      <c r="B490" s="19" t="s">
        <v>1524</v>
      </c>
      <c r="C490" s="19" t="s">
        <v>515</v>
      </c>
      <c r="D490" s="17">
        <v>43980484</v>
      </c>
      <c r="E490" s="17">
        <v>43982044</v>
      </c>
      <c r="F490" s="24">
        <v>0.92675471822341549</v>
      </c>
      <c r="G490" s="24">
        <v>1.0515981042932101</v>
      </c>
      <c r="H490" s="24">
        <v>0.90931031301885468</v>
      </c>
      <c r="I490" s="24">
        <v>0.86469375449284558</v>
      </c>
      <c r="J490" s="24">
        <f t="shared" si="7"/>
        <v>5.1598104293210101</v>
      </c>
      <c r="K490" s="24">
        <v>-13.530624550715457</v>
      </c>
    </row>
    <row r="491" spans="1:11" ht="49.5" customHeight="1" x14ac:dyDescent="0.3">
      <c r="A491" s="19" t="s">
        <v>1525</v>
      </c>
      <c r="B491" s="19" t="s">
        <v>1513</v>
      </c>
      <c r="C491" s="19" t="s">
        <v>515</v>
      </c>
      <c r="D491" s="17">
        <v>43522244</v>
      </c>
      <c r="E491" s="17">
        <v>43528644</v>
      </c>
      <c r="F491" s="24">
        <v>1.0049830269593267</v>
      </c>
      <c r="G491" s="24">
        <v>1.2195481856661463</v>
      </c>
      <c r="H491" s="24">
        <v>1.0523017656144757</v>
      </c>
      <c r="I491" s="24">
        <v>0.8628619828085623</v>
      </c>
      <c r="J491" s="23">
        <f t="shared" si="7"/>
        <v>21.95481856661463</v>
      </c>
      <c r="K491" s="24">
        <v>-13.713801719143765</v>
      </c>
    </row>
    <row r="492" spans="1:11" ht="49.5" customHeight="1" x14ac:dyDescent="0.3">
      <c r="A492" s="19" t="s">
        <v>1527</v>
      </c>
      <c r="B492" s="19" t="s">
        <v>1528</v>
      </c>
      <c r="C492" s="19" t="s">
        <v>515</v>
      </c>
      <c r="D492" s="17">
        <v>45937098</v>
      </c>
      <c r="E492" s="17">
        <v>45945835</v>
      </c>
      <c r="F492" s="24">
        <v>1.0436031231453837</v>
      </c>
      <c r="G492" s="24">
        <v>1.1217198558984058</v>
      </c>
      <c r="H492" s="24">
        <v>0.96560255925885552</v>
      </c>
      <c r="I492" s="24">
        <v>0.86082327435087325</v>
      </c>
      <c r="J492" s="24">
        <f t="shared" si="7"/>
        <v>12.171985589840585</v>
      </c>
      <c r="K492" s="24">
        <v>-13.917672564912667</v>
      </c>
    </row>
    <row r="493" spans="1:11" ht="49.5" customHeight="1" x14ac:dyDescent="0.3">
      <c r="A493" s="19" t="s">
        <v>1529</v>
      </c>
      <c r="B493" s="19" t="s">
        <v>1526</v>
      </c>
      <c r="C493" s="19" t="s">
        <v>515</v>
      </c>
      <c r="D493" s="17">
        <v>45970240</v>
      </c>
      <c r="E493" s="17">
        <v>45971388</v>
      </c>
      <c r="F493" s="24">
        <v>1.0209014767442166</v>
      </c>
      <c r="G493" s="24">
        <v>1.1237821935387131</v>
      </c>
      <c r="H493" s="24">
        <v>0.96714649288238597</v>
      </c>
      <c r="I493" s="24">
        <v>0.86061738515086084</v>
      </c>
      <c r="J493" s="24">
        <f t="shared" si="7"/>
        <v>12.378219353871312</v>
      </c>
      <c r="K493" s="24">
        <v>-13.938261484913911</v>
      </c>
    </row>
    <row r="494" spans="1:11" ht="49.5" customHeight="1" x14ac:dyDescent="0.3">
      <c r="A494" s="19" t="s">
        <v>1530</v>
      </c>
      <c r="B494" s="19" t="s">
        <v>1452</v>
      </c>
      <c r="C494" s="19" t="s">
        <v>515</v>
      </c>
      <c r="D494" s="17">
        <v>46931011</v>
      </c>
      <c r="E494" s="17">
        <v>46932276</v>
      </c>
      <c r="F494" s="24">
        <v>1.0025249647517536</v>
      </c>
      <c r="G494" s="24">
        <v>1.3845448999619934</v>
      </c>
      <c r="H494" s="24">
        <v>1.1897550750856114</v>
      </c>
      <c r="I494" s="24">
        <v>0.85931129797110284</v>
      </c>
      <c r="J494" s="23">
        <f t="shared" si="7"/>
        <v>38.454489996199335</v>
      </c>
      <c r="K494" s="24">
        <v>-14.068870202889705</v>
      </c>
    </row>
    <row r="495" spans="1:11" ht="49.5" customHeight="1" x14ac:dyDescent="0.3">
      <c r="A495" s="19" t="s">
        <v>1531</v>
      </c>
      <c r="B495" s="19" t="s">
        <v>1532</v>
      </c>
      <c r="C495" s="19" t="s">
        <v>515</v>
      </c>
      <c r="D495" s="17">
        <v>46117087</v>
      </c>
      <c r="E495" s="17">
        <v>46117959</v>
      </c>
      <c r="F495" s="24">
        <v>1.0752956436756949</v>
      </c>
      <c r="G495" s="24">
        <v>1.1877638164430966</v>
      </c>
      <c r="H495" s="24">
        <v>1.0200764906216404</v>
      </c>
      <c r="I495" s="24">
        <v>0.85882098486244818</v>
      </c>
      <c r="J495" s="24">
        <f t="shared" si="7"/>
        <v>18.776381644309659</v>
      </c>
      <c r="K495" s="24">
        <v>-14.117901513755177</v>
      </c>
    </row>
    <row r="496" spans="1:11" ht="49.5" customHeight="1" x14ac:dyDescent="0.3">
      <c r="A496" s="19" t="s">
        <v>1533</v>
      </c>
      <c r="B496" s="19" t="s">
        <v>1534</v>
      </c>
      <c r="C496" s="19" t="s">
        <v>515</v>
      </c>
      <c r="D496" s="17">
        <v>37802658</v>
      </c>
      <c r="E496" s="17">
        <v>37853368</v>
      </c>
      <c r="F496" s="24">
        <v>0.88071102810255708</v>
      </c>
      <c r="G496" s="24">
        <v>1.0741645830487552</v>
      </c>
      <c r="H496" s="24">
        <v>0.92251244034300528</v>
      </c>
      <c r="I496" s="24">
        <v>0.85881852269293568</v>
      </c>
      <c r="J496" s="24">
        <f t="shared" si="7"/>
        <v>7.4164583048755173</v>
      </c>
      <c r="K496" s="24">
        <v>-14.118147730706418</v>
      </c>
    </row>
    <row r="497" spans="1:11" ht="49.5" customHeight="1" x14ac:dyDescent="0.3">
      <c r="A497" s="19" t="s">
        <v>1535</v>
      </c>
      <c r="B497" s="19" t="s">
        <v>1536</v>
      </c>
      <c r="C497" s="19" t="s">
        <v>515</v>
      </c>
      <c r="D497" s="17">
        <v>10181168</v>
      </c>
      <c r="E497" s="17">
        <v>10182885</v>
      </c>
      <c r="F497" s="24">
        <v>0.96994945043852454</v>
      </c>
      <c r="G497" s="24">
        <v>1.1513844288112605</v>
      </c>
      <c r="H497" s="24">
        <v>0.98784502385924622</v>
      </c>
      <c r="I497" s="24">
        <v>0.85796281340988834</v>
      </c>
      <c r="J497" s="24">
        <f t="shared" si="7"/>
        <v>15.138442881126046</v>
      </c>
      <c r="K497" s="24">
        <v>-14.203718659011175</v>
      </c>
    </row>
    <row r="498" spans="1:11" ht="49.5" customHeight="1" x14ac:dyDescent="0.3">
      <c r="A498" s="19" t="s">
        <v>1537</v>
      </c>
      <c r="B498" s="19" t="s">
        <v>1538</v>
      </c>
      <c r="C498" s="19" t="s">
        <v>515</v>
      </c>
      <c r="D498" s="17">
        <v>31691442</v>
      </c>
      <c r="E498" s="17">
        <v>31692634</v>
      </c>
      <c r="F498" s="24">
        <v>1.0713139929077069</v>
      </c>
      <c r="G498" s="24">
        <v>1.0223597559979367</v>
      </c>
      <c r="H498" s="24">
        <v>0.87524979330443464</v>
      </c>
      <c r="I498" s="24">
        <v>0.85610743984155913</v>
      </c>
      <c r="J498" s="24">
        <f t="shared" si="7"/>
        <v>2.2359755997936714</v>
      </c>
      <c r="K498" s="24">
        <v>-14.38925601584409</v>
      </c>
    </row>
    <row r="499" spans="1:11" ht="49.5" customHeight="1" x14ac:dyDescent="0.3">
      <c r="A499" s="19" t="s">
        <v>1539</v>
      </c>
      <c r="B499" s="19" t="s">
        <v>1326</v>
      </c>
      <c r="C499" s="19" t="s">
        <v>515</v>
      </c>
      <c r="D499" s="17">
        <v>43733670</v>
      </c>
      <c r="E499" s="17">
        <v>43735761</v>
      </c>
      <c r="F499" s="24">
        <v>1.0802697378653687</v>
      </c>
      <c r="G499" s="24">
        <v>1.242673226415399</v>
      </c>
      <c r="H499" s="24">
        <v>1.0635500820817583</v>
      </c>
      <c r="I499" s="24">
        <v>0.85585659968684014</v>
      </c>
      <c r="J499" s="23">
        <f t="shared" si="7"/>
        <v>24.267322641539902</v>
      </c>
      <c r="K499" s="24">
        <v>-14.41434003131598</v>
      </c>
    </row>
    <row r="500" spans="1:11" ht="49.5" customHeight="1" x14ac:dyDescent="0.3">
      <c r="A500" s="19" t="s">
        <v>1540</v>
      </c>
      <c r="B500" s="19" t="s">
        <v>1541</v>
      </c>
      <c r="C500" s="19" t="s">
        <v>515</v>
      </c>
      <c r="D500" s="17">
        <v>45642874</v>
      </c>
      <c r="E500" s="17">
        <v>45660849</v>
      </c>
      <c r="F500" s="24">
        <v>1.0195233982780754</v>
      </c>
      <c r="G500" s="24">
        <v>1.2420588365712024</v>
      </c>
      <c r="H500" s="24">
        <v>1.0616026270840249</v>
      </c>
      <c r="I500" s="24">
        <v>0.85471202798625834</v>
      </c>
      <c r="J500" s="23">
        <f t="shared" si="7"/>
        <v>24.205883657120243</v>
      </c>
      <c r="K500" s="24">
        <v>-14.52879720137418</v>
      </c>
    </row>
    <row r="501" spans="1:11" ht="49.5" customHeight="1" x14ac:dyDescent="0.3">
      <c r="A501" s="19" t="s">
        <v>1542</v>
      </c>
      <c r="B501" s="19" t="s">
        <v>1543</v>
      </c>
      <c r="C501" s="19" t="s">
        <v>515</v>
      </c>
      <c r="D501" s="17">
        <v>30449792</v>
      </c>
      <c r="E501" s="17">
        <v>30548210</v>
      </c>
      <c r="F501" s="24">
        <v>0.84670990672128321</v>
      </c>
      <c r="G501" s="24">
        <v>0.93264971366162286</v>
      </c>
      <c r="H501" s="24">
        <v>0.7956244934721689</v>
      </c>
      <c r="I501" s="24">
        <v>0.85307965232575145</v>
      </c>
      <c r="J501" s="24">
        <f t="shared" si="7"/>
        <v>-6.7350286338377146</v>
      </c>
      <c r="K501" s="24">
        <v>-14.692034767424852</v>
      </c>
    </row>
    <row r="502" spans="1:11" ht="49.5" customHeight="1" x14ac:dyDescent="0.3">
      <c r="A502" s="19" t="s">
        <v>1544</v>
      </c>
      <c r="B502" s="19" t="s">
        <v>1545</v>
      </c>
      <c r="C502" s="19" t="s">
        <v>515</v>
      </c>
      <c r="D502" s="17">
        <v>43159533</v>
      </c>
      <c r="E502" s="17">
        <v>43161468</v>
      </c>
      <c r="F502" s="24">
        <v>1.0532430455414761</v>
      </c>
      <c r="G502" s="24">
        <v>1.1594661900038923</v>
      </c>
      <c r="H502" s="24">
        <v>0.98255523677951895</v>
      </c>
      <c r="I502" s="24">
        <v>0.84742034330144678</v>
      </c>
      <c r="J502" s="24">
        <f t="shared" si="7"/>
        <v>15.946619000389228</v>
      </c>
      <c r="K502" s="23">
        <v>-15.25796566985532</v>
      </c>
    </row>
    <row r="503" spans="1:11" ht="49.5" customHeight="1" x14ac:dyDescent="0.3">
      <c r="A503" s="19" t="s">
        <v>1546</v>
      </c>
      <c r="B503" s="19" t="s">
        <v>1547</v>
      </c>
      <c r="C503" s="19" t="s">
        <v>515</v>
      </c>
      <c r="D503" s="17">
        <v>45595372</v>
      </c>
      <c r="E503" s="17">
        <v>45596336</v>
      </c>
      <c r="F503" s="24">
        <v>0.9970317609807664</v>
      </c>
      <c r="G503" s="24">
        <v>1.1410199582142817</v>
      </c>
      <c r="H503" s="24">
        <v>0.95437169342548822</v>
      </c>
      <c r="I503" s="24">
        <v>0.83641980716892839</v>
      </c>
      <c r="J503" s="24">
        <f t="shared" si="7"/>
        <v>14.10199582142817</v>
      </c>
      <c r="K503" s="23">
        <v>-16.358019283107161</v>
      </c>
    </row>
    <row r="504" spans="1:11" ht="49.5" customHeight="1" x14ac:dyDescent="0.3">
      <c r="A504" s="19" t="s">
        <v>1548</v>
      </c>
      <c r="B504" s="19" t="s">
        <v>1549</v>
      </c>
      <c r="C504" s="19" t="s">
        <v>515</v>
      </c>
      <c r="D504" s="17">
        <v>42552024</v>
      </c>
      <c r="E504" s="17">
        <v>42552553</v>
      </c>
      <c r="F504" s="24">
        <v>1.0627077565061349</v>
      </c>
      <c r="G504" s="24">
        <v>1.234910954947988</v>
      </c>
      <c r="H504" s="24">
        <v>1.0327132447111782</v>
      </c>
      <c r="I504" s="24">
        <v>0.83626535222912013</v>
      </c>
      <c r="J504" s="23">
        <f t="shared" si="7"/>
        <v>23.491095494798799</v>
      </c>
      <c r="K504" s="23">
        <v>-16.373464777087992</v>
      </c>
    </row>
    <row r="505" spans="1:11" ht="49.5" customHeight="1" x14ac:dyDescent="0.3">
      <c r="A505" s="19" t="s">
        <v>1550</v>
      </c>
      <c r="B505" s="19" t="s">
        <v>1551</v>
      </c>
      <c r="C505" s="19" t="s">
        <v>515</v>
      </c>
      <c r="D505" s="17">
        <v>37432730</v>
      </c>
      <c r="E505" s="17">
        <v>37436706</v>
      </c>
      <c r="F505" s="24">
        <v>1.0127317688206976</v>
      </c>
      <c r="G505" s="24">
        <v>1.0942211611369959</v>
      </c>
      <c r="H505" s="24">
        <v>0.9125416859697848</v>
      </c>
      <c r="I505" s="24">
        <v>0.83396457533463397</v>
      </c>
      <c r="J505" s="24">
        <f t="shared" si="7"/>
        <v>9.4221161136995857</v>
      </c>
      <c r="K505" s="23">
        <v>-16.603542466536606</v>
      </c>
    </row>
    <row r="506" spans="1:11" ht="49.5" customHeight="1" x14ac:dyDescent="0.3">
      <c r="A506" s="19" t="s">
        <v>1552</v>
      </c>
      <c r="B506" s="19" t="s">
        <v>1553</v>
      </c>
      <c r="C506" s="19" t="s">
        <v>515</v>
      </c>
      <c r="D506" s="17">
        <v>46031996</v>
      </c>
      <c r="E506" s="17">
        <v>46032871</v>
      </c>
      <c r="F506" s="24">
        <v>1.0582282664417011</v>
      </c>
      <c r="G506" s="24">
        <v>1.1797456583786203</v>
      </c>
      <c r="H506" s="24">
        <v>0.98267292697906417</v>
      </c>
      <c r="I506" s="24">
        <v>0.83295320478618895</v>
      </c>
      <c r="J506" s="24">
        <f t="shared" si="7"/>
        <v>17.974565837862034</v>
      </c>
      <c r="K506" s="23">
        <v>-16.704679521381113</v>
      </c>
    </row>
    <row r="507" spans="1:11" ht="49.5" customHeight="1" x14ac:dyDescent="0.3">
      <c r="A507" s="19" t="s">
        <v>1554</v>
      </c>
      <c r="B507" s="19" t="s">
        <v>1555</v>
      </c>
      <c r="C507" s="19" t="s">
        <v>515</v>
      </c>
      <c r="D507" s="17">
        <v>15340810</v>
      </c>
      <c r="E507" s="17">
        <v>15340916</v>
      </c>
      <c r="F507" s="24">
        <v>0.97673922773544597</v>
      </c>
      <c r="G507" s="24">
        <v>0.99155689835675698</v>
      </c>
      <c r="H507" s="24">
        <v>0.81268914652932944</v>
      </c>
      <c r="I507" s="24">
        <v>0.81960919023017897</v>
      </c>
      <c r="J507" s="24">
        <f t="shared" si="7"/>
        <v>-0.84431016432430228</v>
      </c>
      <c r="K507" s="23">
        <v>-18.039080976982106</v>
      </c>
    </row>
    <row r="508" spans="1:11" ht="49.5" customHeight="1" x14ac:dyDescent="0.3">
      <c r="A508" s="19" t="s">
        <v>1556</v>
      </c>
      <c r="B508" s="19" t="s">
        <v>875</v>
      </c>
      <c r="C508" s="19" t="s">
        <v>515</v>
      </c>
      <c r="D508" s="17">
        <v>47472510</v>
      </c>
      <c r="E508" s="17">
        <v>47473019</v>
      </c>
      <c r="F508" s="24">
        <v>1.0067039092126473</v>
      </c>
      <c r="G508" s="24">
        <v>1.0767688840008907</v>
      </c>
      <c r="H508" s="24">
        <v>0.87320900654792133</v>
      </c>
      <c r="I508" s="24">
        <v>0.81095304621302466</v>
      </c>
      <c r="J508" s="24">
        <f t="shared" si="7"/>
        <v>7.6768884000890658</v>
      </c>
      <c r="K508" s="23">
        <v>-18.904695378697529</v>
      </c>
    </row>
    <row r="509" spans="1:11" ht="49.5" customHeight="1" x14ac:dyDescent="0.3">
      <c r="A509" s="19" t="s">
        <v>1557</v>
      </c>
      <c r="B509" s="19" t="s">
        <v>1426</v>
      </c>
      <c r="C509" s="19" t="s">
        <v>515</v>
      </c>
      <c r="D509" s="17">
        <v>42823118</v>
      </c>
      <c r="E509" s="17">
        <v>42824743</v>
      </c>
      <c r="F509" s="24">
        <v>0.94677283992082273</v>
      </c>
      <c r="G509" s="24">
        <v>1.2093747169617062</v>
      </c>
      <c r="H509" s="24">
        <v>0.97602507886723355</v>
      </c>
      <c r="I509" s="24">
        <v>0.80704934969972453</v>
      </c>
      <c r="J509" s="23">
        <f t="shared" si="7"/>
        <v>20.937471696170618</v>
      </c>
      <c r="K509" s="23">
        <v>-19.295065030027533</v>
      </c>
    </row>
    <row r="510" spans="1:11" ht="49.5" customHeight="1" x14ac:dyDescent="0.3">
      <c r="A510" s="19" t="s">
        <v>1558</v>
      </c>
      <c r="B510" s="19" t="s">
        <v>1559</v>
      </c>
      <c r="C510" s="19" t="s">
        <v>515</v>
      </c>
      <c r="D510" s="17">
        <v>38224211</v>
      </c>
      <c r="E510" s="17">
        <v>38224328</v>
      </c>
      <c r="F510" s="24">
        <v>1.0830195977497683</v>
      </c>
      <c r="G510" s="24">
        <v>1.2866619373749359</v>
      </c>
      <c r="H510" s="24">
        <v>1.0357976433906229</v>
      </c>
      <c r="I510" s="24">
        <v>0.80502703414377086</v>
      </c>
      <c r="J510" s="23">
        <f t="shared" si="7"/>
        <v>28.666193737493593</v>
      </c>
      <c r="K510" s="23">
        <v>-19.497296585622919</v>
      </c>
    </row>
    <row r="511" spans="1:11" ht="49.5" customHeight="1" x14ac:dyDescent="0.3">
      <c r="A511" s="19" t="s">
        <v>1560</v>
      </c>
      <c r="B511" s="19" t="s">
        <v>1561</v>
      </c>
      <c r="C511" s="19" t="s">
        <v>515</v>
      </c>
      <c r="D511" s="17">
        <v>37818029</v>
      </c>
      <c r="E511" s="17">
        <v>37904706</v>
      </c>
      <c r="F511" s="24">
        <v>0.86954510344443914</v>
      </c>
      <c r="G511" s="24">
        <v>0.9226450079219759</v>
      </c>
      <c r="H511" s="24">
        <v>0.74135912753878996</v>
      </c>
      <c r="I511" s="24">
        <v>0.8035150260103977</v>
      </c>
      <c r="J511" s="24">
        <f t="shared" si="7"/>
        <v>-7.7354992078024098</v>
      </c>
      <c r="K511" s="23">
        <v>-19.648497398960242</v>
      </c>
    </row>
    <row r="512" spans="1:11" ht="49.5" customHeight="1" x14ac:dyDescent="0.3"/>
    <row r="513" ht="49.5" customHeight="1" x14ac:dyDescent="0.3"/>
    <row r="514" ht="49.5" customHeight="1" x14ac:dyDescent="0.3"/>
    <row r="515" ht="49.5" customHeight="1" x14ac:dyDescent="0.3"/>
    <row r="516" ht="49.5" customHeight="1" x14ac:dyDescent="0.3"/>
    <row r="517" ht="49.5" customHeight="1" x14ac:dyDescent="0.3"/>
    <row r="518" ht="49.5" customHeight="1" x14ac:dyDescent="0.3"/>
    <row r="519" ht="49.5" customHeight="1" x14ac:dyDescent="0.3"/>
    <row r="520" ht="49.5" customHeight="1" x14ac:dyDescent="0.3"/>
    <row r="521" ht="49.5" customHeight="1" x14ac:dyDescent="0.3"/>
    <row r="522" ht="49.5" customHeight="1" x14ac:dyDescent="0.3"/>
    <row r="523" ht="49.5" customHeight="1" x14ac:dyDescent="0.3"/>
    <row r="524" ht="49.5" customHeight="1" x14ac:dyDescent="0.3"/>
    <row r="525" ht="49.5" customHeight="1" x14ac:dyDescent="0.3"/>
    <row r="526" ht="49.5" customHeight="1" x14ac:dyDescent="0.3"/>
    <row r="527" ht="49.5" customHeight="1" x14ac:dyDescent="0.3"/>
    <row r="528" ht="49.5" customHeight="1" x14ac:dyDescent="0.3"/>
    <row r="529" ht="49.5" customHeight="1" x14ac:dyDescent="0.3"/>
    <row r="530" ht="49.5" customHeight="1" x14ac:dyDescent="0.3"/>
    <row r="531" ht="49.5" customHeight="1" x14ac:dyDescent="0.3"/>
    <row r="532" ht="49.5" customHeight="1" x14ac:dyDescent="0.3"/>
    <row r="533" ht="49.5" customHeight="1" x14ac:dyDescent="0.3"/>
    <row r="534" ht="49.5" customHeight="1" x14ac:dyDescent="0.3"/>
    <row r="535" ht="49.5" customHeight="1" x14ac:dyDescent="0.3"/>
    <row r="536" ht="49.5" customHeight="1" x14ac:dyDescent="0.3"/>
    <row r="537" ht="49.5" customHeight="1" x14ac:dyDescent="0.3"/>
    <row r="538" ht="49.5" customHeight="1" x14ac:dyDescent="0.3"/>
    <row r="539" ht="49.5" customHeight="1" x14ac:dyDescent="0.3"/>
    <row r="540" ht="49.5" customHeight="1" x14ac:dyDescent="0.3"/>
    <row r="541" ht="49.5" customHeight="1" x14ac:dyDescent="0.3"/>
    <row r="542" ht="49.5" customHeight="1" x14ac:dyDescent="0.3"/>
    <row r="543" ht="49.5" customHeight="1" x14ac:dyDescent="0.3"/>
    <row r="544" ht="49.5" customHeight="1" x14ac:dyDescent="0.3"/>
    <row r="545" ht="49.5" customHeight="1" x14ac:dyDescent="0.3"/>
    <row r="546" ht="49.5" customHeight="1" x14ac:dyDescent="0.3"/>
    <row r="547" ht="49.5" customHeight="1" x14ac:dyDescent="0.3"/>
    <row r="548" ht="49.5" customHeight="1" x14ac:dyDescent="0.3"/>
    <row r="549" ht="49.5" customHeight="1" x14ac:dyDescent="0.3"/>
    <row r="550" ht="49.5" customHeight="1" x14ac:dyDescent="0.3"/>
    <row r="551" ht="49.5" customHeight="1" x14ac:dyDescent="0.3"/>
    <row r="552" ht="49.5" customHeight="1" x14ac:dyDescent="0.3"/>
    <row r="553" ht="49.5" customHeight="1" x14ac:dyDescent="0.3"/>
    <row r="554" ht="49.5" customHeight="1" x14ac:dyDescent="0.3"/>
    <row r="555" ht="49.5" customHeight="1" x14ac:dyDescent="0.3"/>
    <row r="556" ht="49.5" customHeight="1" x14ac:dyDescent="0.3"/>
    <row r="557" ht="49.5" customHeight="1" x14ac:dyDescent="0.3"/>
    <row r="558" ht="49.5" customHeight="1" x14ac:dyDescent="0.3"/>
    <row r="559" ht="49.5" customHeight="1" x14ac:dyDescent="0.3"/>
    <row r="560" ht="49.5" customHeight="1" x14ac:dyDescent="0.3"/>
    <row r="561" ht="49.5" customHeight="1" x14ac:dyDescent="0.3"/>
    <row r="562" ht="49.5" customHeight="1" x14ac:dyDescent="0.3"/>
    <row r="563" ht="49.5" customHeight="1" x14ac:dyDescent="0.3"/>
    <row r="564" ht="49.5" customHeight="1" x14ac:dyDescent="0.3"/>
    <row r="565" ht="49.5" customHeight="1" x14ac:dyDescent="0.3"/>
    <row r="566" ht="49.5" customHeight="1" x14ac:dyDescent="0.3"/>
    <row r="567" ht="49.5" customHeight="1" x14ac:dyDescent="0.3"/>
    <row r="568" ht="49.5" customHeight="1" x14ac:dyDescent="0.3"/>
    <row r="569" ht="49.5" customHeight="1" x14ac:dyDescent="0.3"/>
    <row r="570" ht="49.5" customHeight="1" x14ac:dyDescent="0.3"/>
    <row r="571" ht="49.5" customHeight="1" x14ac:dyDescent="0.3"/>
    <row r="572" ht="49.5" customHeight="1" x14ac:dyDescent="0.3"/>
    <row r="573" ht="49.5" customHeight="1" x14ac:dyDescent="0.3"/>
    <row r="574" ht="49.5" customHeight="1" x14ac:dyDescent="0.3"/>
    <row r="575" ht="49.5" customHeight="1" x14ac:dyDescent="0.3"/>
    <row r="576" ht="49.5" customHeight="1" x14ac:dyDescent="0.3"/>
    <row r="577" ht="49.5" customHeight="1" x14ac:dyDescent="0.3"/>
    <row r="578" ht="49.5" customHeight="1" x14ac:dyDescent="0.3"/>
    <row r="579" ht="49.5" customHeight="1" x14ac:dyDescent="0.3"/>
    <row r="580" ht="49.5" customHeight="1" x14ac:dyDescent="0.3"/>
    <row r="581" ht="49.5" customHeight="1" x14ac:dyDescent="0.3"/>
    <row r="582" ht="49.5" customHeight="1" x14ac:dyDescent="0.3"/>
    <row r="583" ht="49.5" customHeight="1" x14ac:dyDescent="0.3"/>
    <row r="584" ht="49.5" customHeight="1" x14ac:dyDescent="0.3"/>
    <row r="585" ht="49.5" customHeight="1" x14ac:dyDescent="0.3"/>
    <row r="586" ht="49.5" customHeight="1" x14ac:dyDescent="0.3"/>
    <row r="587" ht="49.5" customHeight="1" x14ac:dyDescent="0.3"/>
    <row r="588" ht="49.5" customHeight="1" x14ac:dyDescent="0.3"/>
    <row r="589" ht="49.5" customHeight="1" x14ac:dyDescent="0.3"/>
    <row r="590" ht="49.5" customHeight="1" x14ac:dyDescent="0.3"/>
    <row r="591" ht="49.5" customHeight="1" x14ac:dyDescent="0.3"/>
    <row r="592" ht="49.5" customHeight="1" x14ac:dyDescent="0.3"/>
    <row r="593" ht="49.5" customHeight="1" x14ac:dyDescent="0.3"/>
    <row r="594" ht="49.5" customHeight="1" x14ac:dyDescent="0.3"/>
    <row r="595" ht="49.5" customHeight="1" x14ac:dyDescent="0.3"/>
    <row r="596" ht="49.5" customHeight="1" x14ac:dyDescent="0.3"/>
    <row r="597" ht="49.5" customHeight="1" x14ac:dyDescent="0.3"/>
    <row r="598" ht="49.5" customHeight="1" x14ac:dyDescent="0.3"/>
    <row r="599" ht="49.5" customHeight="1" x14ac:dyDescent="0.3"/>
    <row r="600" ht="49.5" customHeight="1" x14ac:dyDescent="0.3"/>
    <row r="601" ht="49.5" customHeight="1" x14ac:dyDescent="0.3"/>
    <row r="602" ht="49.5" customHeight="1" x14ac:dyDescent="0.3"/>
    <row r="603" ht="49.5" customHeight="1" x14ac:dyDescent="0.3"/>
    <row r="604" ht="49.5" customHeight="1" x14ac:dyDescent="0.3"/>
    <row r="605" ht="49.5" customHeight="1" x14ac:dyDescent="0.3"/>
    <row r="606" ht="49.5" customHeight="1" x14ac:dyDescent="0.3"/>
    <row r="607" ht="49.5" customHeight="1" x14ac:dyDescent="0.3"/>
    <row r="608" ht="49.5" customHeight="1" x14ac:dyDescent="0.3"/>
    <row r="609" ht="49.5" customHeight="1" x14ac:dyDescent="0.3"/>
    <row r="610" ht="49.5" customHeight="1" x14ac:dyDescent="0.3"/>
    <row r="611" ht="49.5" customHeight="1" x14ac:dyDescent="0.3"/>
    <row r="612" ht="49.5" customHeight="1" x14ac:dyDescent="0.3"/>
    <row r="613" ht="49.5" customHeight="1" x14ac:dyDescent="0.3"/>
    <row r="614" ht="49.5" customHeight="1" x14ac:dyDescent="0.3"/>
    <row r="615" ht="49.5" customHeight="1" x14ac:dyDescent="0.3"/>
    <row r="616" ht="49.5" customHeight="1" x14ac:dyDescent="0.3"/>
    <row r="617" ht="49.5" customHeight="1" x14ac:dyDescent="0.3"/>
    <row r="618" ht="49.5" customHeight="1" x14ac:dyDescent="0.3"/>
    <row r="619" ht="49.5" customHeight="1" x14ac:dyDescent="0.3"/>
    <row r="620" ht="49.5" customHeight="1" x14ac:dyDescent="0.3"/>
    <row r="621" ht="49.5" customHeight="1" x14ac:dyDescent="0.3"/>
    <row r="622" ht="49.5" customHeight="1" x14ac:dyDescent="0.3"/>
    <row r="623" ht="49.5" customHeight="1" x14ac:dyDescent="0.3"/>
    <row r="624" ht="49.5" customHeight="1" x14ac:dyDescent="0.3"/>
    <row r="625" ht="49.5" customHeight="1" x14ac:dyDescent="0.3"/>
    <row r="626" ht="49.5" customHeight="1" x14ac:dyDescent="0.3"/>
    <row r="627" ht="49.5" customHeight="1" x14ac:dyDescent="0.3"/>
    <row r="628" ht="49.5" customHeight="1" x14ac:dyDescent="0.3"/>
    <row r="629" ht="49.5" customHeight="1" x14ac:dyDescent="0.3"/>
    <row r="630" ht="49.5" customHeight="1" x14ac:dyDescent="0.3"/>
    <row r="631" ht="49.5" customHeight="1" x14ac:dyDescent="0.3"/>
    <row r="632" ht="49.5" customHeight="1" x14ac:dyDescent="0.3"/>
    <row r="633" ht="49.5" customHeight="1" x14ac:dyDescent="0.3"/>
    <row r="634" ht="49.5" customHeight="1" x14ac:dyDescent="0.3"/>
    <row r="635" ht="49.5" customHeight="1" x14ac:dyDescent="0.3"/>
    <row r="636" ht="49.5" customHeight="1" x14ac:dyDescent="0.3"/>
    <row r="637" ht="49.5" customHeight="1" x14ac:dyDescent="0.3"/>
    <row r="638" ht="49.5" customHeight="1" x14ac:dyDescent="0.3"/>
    <row r="639" ht="49.5" customHeight="1" x14ac:dyDescent="0.3"/>
    <row r="640" ht="49.5" customHeight="1" x14ac:dyDescent="0.3"/>
    <row r="641" ht="49.5" customHeight="1" x14ac:dyDescent="0.3"/>
    <row r="642" ht="49.5" customHeight="1" x14ac:dyDescent="0.3"/>
    <row r="643" ht="49.5" customHeight="1" x14ac:dyDescent="0.3"/>
    <row r="644" ht="49.5" customHeight="1" x14ac:dyDescent="0.3"/>
    <row r="645" ht="49.5" customHeight="1" x14ac:dyDescent="0.3"/>
    <row r="646" ht="49.5" customHeight="1" x14ac:dyDescent="0.3"/>
    <row r="647" ht="49.5" customHeight="1" x14ac:dyDescent="0.3"/>
    <row r="648" ht="49.5" customHeight="1" x14ac:dyDescent="0.3"/>
    <row r="649" ht="49.5" customHeight="1" x14ac:dyDescent="0.3"/>
    <row r="650" ht="49.5" customHeight="1" x14ac:dyDescent="0.3"/>
    <row r="651" ht="49.5" customHeight="1" x14ac:dyDescent="0.3"/>
    <row r="652" ht="49.5" customHeight="1" x14ac:dyDescent="0.3"/>
    <row r="653" ht="49.5" customHeight="1" x14ac:dyDescent="0.3"/>
    <row r="654" ht="49.5" customHeight="1" x14ac:dyDescent="0.3"/>
    <row r="655" ht="49.5" customHeight="1" x14ac:dyDescent="0.3"/>
    <row r="656" ht="49.5" customHeight="1" x14ac:dyDescent="0.3"/>
    <row r="657" ht="49.5" customHeight="1" x14ac:dyDescent="0.3"/>
    <row r="658" ht="49.5" customHeight="1" x14ac:dyDescent="0.3"/>
    <row r="659" ht="49.5" customHeight="1" x14ac:dyDescent="0.3"/>
    <row r="660" ht="49.5" customHeight="1" x14ac:dyDescent="0.3"/>
    <row r="661" ht="49.5" customHeight="1" x14ac:dyDescent="0.3"/>
    <row r="662" ht="49.5" customHeight="1" x14ac:dyDescent="0.3"/>
    <row r="663" ht="49.5" customHeight="1" x14ac:dyDescent="0.3"/>
    <row r="664" ht="49.5" customHeight="1" x14ac:dyDescent="0.3"/>
    <row r="665" ht="49.5" customHeight="1" x14ac:dyDescent="0.3"/>
    <row r="666" ht="49.5" customHeight="1" x14ac:dyDescent="0.3"/>
    <row r="667" ht="49.5" customHeight="1" x14ac:dyDescent="0.3"/>
    <row r="668" ht="49.5" customHeight="1" x14ac:dyDescent="0.3"/>
    <row r="669" ht="49.5" customHeight="1" x14ac:dyDescent="0.3"/>
    <row r="670" ht="49.5" customHeight="1" x14ac:dyDescent="0.3"/>
    <row r="671" ht="49.5" customHeight="1" x14ac:dyDescent="0.3"/>
    <row r="672" ht="49.5" customHeight="1" x14ac:dyDescent="0.3"/>
    <row r="673" ht="49.5" customHeight="1" x14ac:dyDescent="0.3"/>
    <row r="674" ht="49.5" customHeight="1" x14ac:dyDescent="0.3"/>
    <row r="675" ht="49.5" customHeight="1" x14ac:dyDescent="0.3"/>
    <row r="676" ht="49.5" customHeight="1" x14ac:dyDescent="0.3"/>
    <row r="677" ht="49.5" customHeight="1" x14ac:dyDescent="0.3"/>
    <row r="678" ht="49.5" customHeight="1" x14ac:dyDescent="0.3"/>
    <row r="679" ht="49.5" customHeight="1" x14ac:dyDescent="0.3"/>
    <row r="680" ht="49.5" customHeight="1" x14ac:dyDescent="0.3"/>
    <row r="681" ht="49.5" customHeight="1" x14ac:dyDescent="0.3"/>
    <row r="682" ht="49.5" customHeight="1" x14ac:dyDescent="0.3"/>
    <row r="683" ht="49.5" customHeight="1" x14ac:dyDescent="0.3"/>
    <row r="684" ht="49.5" customHeight="1" x14ac:dyDescent="0.3"/>
    <row r="685" ht="49.5" customHeight="1" x14ac:dyDescent="0.3"/>
    <row r="686" ht="49.5" customHeight="1" x14ac:dyDescent="0.3"/>
    <row r="687" ht="49.5" customHeight="1" x14ac:dyDescent="0.3"/>
    <row r="688" ht="49.5" customHeight="1" x14ac:dyDescent="0.3"/>
    <row r="689" ht="49.5" customHeight="1" x14ac:dyDescent="0.3"/>
    <row r="690" ht="49.5" customHeight="1" x14ac:dyDescent="0.3"/>
  </sheetData>
  <autoFilter ref="A5:K5">
    <sortState ref="A6:K511">
      <sortCondition descending="1" ref="K5"/>
    </sortState>
  </autoFilter>
  <mergeCells count="1">
    <mergeCell ref="C1:H2"/>
  </mergeCells>
  <conditionalFormatting sqref="F6:I511">
    <cfRule type="colorScale" priority="1">
      <colorScale>
        <cfvo type="num" val="0.5"/>
        <cfvo type="num" val="1"/>
        <cfvo type="num" val="1.5"/>
        <color rgb="FF5A8AC6"/>
        <color rgb="FFFCFCFF"/>
        <color rgb="FFF8696B"/>
      </colorScale>
    </cfRule>
  </conditionalFormatting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72"/>
  <sheetViews>
    <sheetView zoomScale="53" zoomScaleNormal="53" workbookViewId="0">
      <selection activeCell="D5" sqref="D5:D672"/>
    </sheetView>
  </sheetViews>
  <sheetFormatPr defaultRowHeight="15.5" x14ac:dyDescent="0.35"/>
  <cols>
    <col min="1" max="1" width="17.83203125" style="25" customWidth="1"/>
    <col min="2" max="2" width="15.33203125" customWidth="1"/>
    <col min="3" max="3" width="13.25" customWidth="1"/>
    <col min="4" max="4" width="11.33203125" customWidth="1"/>
    <col min="5" max="5" width="11.08203125" customWidth="1"/>
    <col min="6" max="6" width="11.58203125" customWidth="1"/>
    <col min="7" max="7" width="12" customWidth="1"/>
    <col min="8" max="8" width="13.25" customWidth="1"/>
    <col min="9" max="9" width="12.4140625" customWidth="1"/>
    <col min="10" max="10" width="12.83203125" customWidth="1"/>
    <col min="11" max="11" width="9.1640625" customWidth="1"/>
    <col min="12" max="12" width="10.33203125" customWidth="1"/>
    <col min="13" max="13" width="10" customWidth="1"/>
    <col min="14" max="14" width="10.5" customWidth="1"/>
    <col min="15" max="15" width="10.83203125" style="25" customWidth="1"/>
    <col min="16" max="16" width="12.25" style="25" customWidth="1"/>
    <col min="17" max="17" width="12.83203125" style="25" customWidth="1"/>
    <col min="18" max="18" width="13.58203125" style="25" customWidth="1"/>
    <col min="19" max="19" width="16.4140625" customWidth="1"/>
  </cols>
  <sheetData>
    <row r="1" spans="1:18" ht="15.5" customHeight="1" x14ac:dyDescent="0.35">
      <c r="B1" s="41" t="s">
        <v>2220</v>
      </c>
      <c r="C1" s="42"/>
      <c r="D1" s="42"/>
      <c r="E1" s="42"/>
      <c r="F1" s="42"/>
      <c r="G1" s="42"/>
      <c r="H1" s="42"/>
      <c r="I1" s="42"/>
      <c r="J1" s="43"/>
    </row>
    <row r="2" spans="1:18" ht="27.5" customHeight="1" thickBot="1" x14ac:dyDescent="0.4">
      <c r="B2" s="44"/>
      <c r="C2" s="45"/>
      <c r="D2" s="45"/>
      <c r="E2" s="45"/>
      <c r="F2" s="45"/>
      <c r="G2" s="45"/>
      <c r="H2" s="45"/>
      <c r="I2" s="45"/>
      <c r="J2" s="46"/>
    </row>
    <row r="5" spans="1:18" s="26" customFormat="1" ht="38.5" customHeight="1" x14ac:dyDescent="0.35">
      <c r="A5" s="27" t="s">
        <v>2208</v>
      </c>
      <c r="B5" s="27" t="s">
        <v>1</v>
      </c>
      <c r="C5" s="27" t="s">
        <v>0</v>
      </c>
      <c r="D5" s="27" t="s">
        <v>2209</v>
      </c>
      <c r="E5" s="27" t="s">
        <v>2210</v>
      </c>
      <c r="F5" s="27" t="s">
        <v>1564</v>
      </c>
      <c r="G5" s="27" t="s">
        <v>2211</v>
      </c>
      <c r="H5" s="27" t="s">
        <v>2212</v>
      </c>
      <c r="I5" s="27" t="s">
        <v>2213</v>
      </c>
      <c r="J5" s="27" t="s">
        <v>2200</v>
      </c>
      <c r="K5" s="27" t="s">
        <v>2201</v>
      </c>
      <c r="L5" s="27" t="s">
        <v>2202</v>
      </c>
      <c r="M5" s="27" t="s">
        <v>2203</v>
      </c>
      <c r="N5" s="27" t="s">
        <v>2206</v>
      </c>
      <c r="O5" s="27" t="s">
        <v>2207</v>
      </c>
      <c r="P5" s="27" t="s">
        <v>2204</v>
      </c>
      <c r="Q5" s="27" t="s">
        <v>2205</v>
      </c>
      <c r="R5" s="20" t="s">
        <v>2218</v>
      </c>
    </row>
    <row r="6" spans="1:18" s="30" customFormat="1" ht="19" customHeight="1" x14ac:dyDescent="0.35">
      <c r="A6" s="28" t="s">
        <v>1609</v>
      </c>
      <c r="B6" s="28" t="s">
        <v>147</v>
      </c>
      <c r="C6" s="28" t="s">
        <v>119</v>
      </c>
      <c r="D6" s="29">
        <v>141309607</v>
      </c>
      <c r="E6" s="29">
        <v>141348782</v>
      </c>
      <c r="F6" s="33">
        <v>67.349410500115198</v>
      </c>
      <c r="G6" s="33">
        <v>68.805653412029201</v>
      </c>
      <c r="H6" s="33">
        <v>31.7205097554634</v>
      </c>
      <c r="I6" s="33">
        <v>44.033476478913599</v>
      </c>
      <c r="J6" s="34">
        <v>1</v>
      </c>
      <c r="K6" s="34">
        <v>1.0216222072487406</v>
      </c>
      <c r="L6" s="34">
        <v>0.47098422272618323</v>
      </c>
      <c r="M6" s="34">
        <v>0.65380641273524265</v>
      </c>
      <c r="N6" s="34">
        <v>4.969662386728E-6</v>
      </c>
      <c r="O6" s="34">
        <v>8.3010549326619096E-2</v>
      </c>
      <c r="P6" s="34">
        <v>6.6013118540231902E-3</v>
      </c>
      <c r="Q6" s="34">
        <v>0.55299580067314003</v>
      </c>
      <c r="R6" s="35">
        <f t="shared" ref="R6:R69" si="0">(M6-L6)*100/L6</f>
        <v>38.817051864462769</v>
      </c>
    </row>
    <row r="7" spans="1:18" s="30" customFormat="1" ht="19" customHeight="1" x14ac:dyDescent="0.35">
      <c r="A7" s="28" t="s">
        <v>2198</v>
      </c>
      <c r="B7" s="28" t="s">
        <v>503</v>
      </c>
      <c r="C7" s="28" t="s">
        <v>496</v>
      </c>
      <c r="D7" s="29">
        <v>34475581</v>
      </c>
      <c r="E7" s="29">
        <v>34475723</v>
      </c>
      <c r="F7" s="33">
        <v>15.431568801206801</v>
      </c>
      <c r="G7" s="33">
        <v>21.518650292250801</v>
      </c>
      <c r="H7" s="33">
        <v>14.7179679412644</v>
      </c>
      <c r="I7" s="33">
        <v>20.078288865870601</v>
      </c>
      <c r="J7" s="34">
        <v>1</v>
      </c>
      <c r="K7" s="34">
        <v>1.3944564269167481</v>
      </c>
      <c r="L7" s="34">
        <v>0.95375707621595829</v>
      </c>
      <c r="M7" s="34">
        <v>1.3011178010819231</v>
      </c>
      <c r="N7" s="34">
        <v>0.45629597604186201</v>
      </c>
      <c r="O7" s="34">
        <v>4.9279899063197805E-4</v>
      </c>
      <c r="P7" s="34">
        <v>0.82868445709928296</v>
      </c>
      <c r="Q7" s="36">
        <v>8.0954404284815901E-2</v>
      </c>
      <c r="R7" s="35">
        <f t="shared" si="0"/>
        <v>36.420251396102074</v>
      </c>
    </row>
    <row r="8" spans="1:18" s="30" customFormat="1" ht="19" customHeight="1" x14ac:dyDescent="0.35">
      <c r="A8" s="28" t="s">
        <v>1600</v>
      </c>
      <c r="B8" s="28" t="s">
        <v>147</v>
      </c>
      <c r="C8" s="28" t="s">
        <v>119</v>
      </c>
      <c r="D8" s="29">
        <v>141309607</v>
      </c>
      <c r="E8" s="29">
        <v>141349122</v>
      </c>
      <c r="F8" s="33">
        <v>51.398970775308698</v>
      </c>
      <c r="G8" s="33">
        <v>52.275701711211703</v>
      </c>
      <c r="H8" s="33">
        <v>26.275008175391399</v>
      </c>
      <c r="I8" s="33">
        <v>34.536371182384002</v>
      </c>
      <c r="J8" s="34">
        <v>1</v>
      </c>
      <c r="K8" s="34">
        <v>1.0170573636529736</v>
      </c>
      <c r="L8" s="34">
        <v>0.51119716560576589</v>
      </c>
      <c r="M8" s="34">
        <v>0.67192729078876345</v>
      </c>
      <c r="N8" s="34">
        <v>3.12624094207567E-6</v>
      </c>
      <c r="O8" s="34">
        <v>9.8102523655130794E-2</v>
      </c>
      <c r="P8" s="34">
        <v>5.1293218334723702E-3</v>
      </c>
      <c r="Q8" s="34">
        <v>0.57702429490270202</v>
      </c>
      <c r="R8" s="35">
        <f t="shared" si="0"/>
        <v>31.441904610823343</v>
      </c>
    </row>
    <row r="9" spans="1:18" s="30" customFormat="1" ht="19" customHeight="1" x14ac:dyDescent="0.35">
      <c r="A9" s="28" t="s">
        <v>2197</v>
      </c>
      <c r="B9" s="28" t="s">
        <v>356</v>
      </c>
      <c r="C9" s="28" t="s">
        <v>340</v>
      </c>
      <c r="D9" s="29">
        <v>120729566</v>
      </c>
      <c r="E9" s="29">
        <v>120729706</v>
      </c>
      <c r="F9" s="33">
        <v>153.280019957809</v>
      </c>
      <c r="G9" s="33">
        <v>253.65493871628999</v>
      </c>
      <c r="H9" s="33">
        <v>161.144426664836</v>
      </c>
      <c r="I9" s="33">
        <v>203.399284367749</v>
      </c>
      <c r="J9" s="34">
        <v>1</v>
      </c>
      <c r="K9" s="34">
        <v>1.6548467229199841</v>
      </c>
      <c r="L9" s="34">
        <v>1.0513074483497047</v>
      </c>
      <c r="M9" s="34">
        <v>1.3269784569687266</v>
      </c>
      <c r="N9" s="34">
        <v>0.32796878080512498</v>
      </c>
      <c r="O9" s="34">
        <v>3.6021314461444598E-4</v>
      </c>
      <c r="P9" s="34">
        <v>0.76624800586972996</v>
      </c>
      <c r="Q9" s="36">
        <v>7.0781470773552596E-2</v>
      </c>
      <c r="R9" s="35">
        <f t="shared" si="0"/>
        <v>26.221730765035282</v>
      </c>
    </row>
    <row r="10" spans="1:18" s="30" customFormat="1" ht="19" customHeight="1" x14ac:dyDescent="0.35">
      <c r="A10" s="28" t="s">
        <v>2199</v>
      </c>
      <c r="B10" s="28" t="s">
        <v>357</v>
      </c>
      <c r="C10" s="28" t="s">
        <v>340</v>
      </c>
      <c r="D10" s="29">
        <v>120730900</v>
      </c>
      <c r="E10" s="29">
        <v>120731040</v>
      </c>
      <c r="F10" s="33">
        <v>172.678606071773</v>
      </c>
      <c r="G10" s="33">
        <v>286.29140472945801</v>
      </c>
      <c r="H10" s="33">
        <v>199.87235113161</v>
      </c>
      <c r="I10" s="33">
        <v>251.73834262475401</v>
      </c>
      <c r="J10" s="34">
        <v>1</v>
      </c>
      <c r="K10" s="34">
        <v>1.6579436864950277</v>
      </c>
      <c r="L10" s="34">
        <v>1.1574818425887341</v>
      </c>
      <c r="M10" s="34">
        <v>1.4578432635720966</v>
      </c>
      <c r="N10" s="34">
        <v>0.92117079728158802</v>
      </c>
      <c r="O10" s="34">
        <v>4.9778421638866505E-4</v>
      </c>
      <c r="P10" s="34">
        <v>0.98272426051644102</v>
      </c>
      <c r="Q10" s="36">
        <v>8.1263872825527494E-2</v>
      </c>
      <c r="R10" s="35">
        <f t="shared" si="0"/>
        <v>25.949557905081036</v>
      </c>
    </row>
    <row r="11" spans="1:18" s="30" customFormat="1" ht="19" customHeight="1" x14ac:dyDescent="0.35">
      <c r="A11" s="28" t="s">
        <v>1593</v>
      </c>
      <c r="B11" s="28" t="s">
        <v>369</v>
      </c>
      <c r="C11" s="28" t="s">
        <v>358</v>
      </c>
      <c r="D11" s="29">
        <v>38210773</v>
      </c>
      <c r="E11" s="29">
        <v>38444562</v>
      </c>
      <c r="F11" s="33">
        <v>245.50562751737499</v>
      </c>
      <c r="G11" s="33">
        <v>247.25100242285399</v>
      </c>
      <c r="H11" s="33">
        <v>122.86259647750001</v>
      </c>
      <c r="I11" s="33">
        <v>153.27938459257501</v>
      </c>
      <c r="J11" s="34">
        <v>1</v>
      </c>
      <c r="K11" s="34">
        <v>1.0071093071190618</v>
      </c>
      <c r="L11" s="34">
        <v>0.50044716986703186</v>
      </c>
      <c r="M11" s="34">
        <v>0.62434163380522545</v>
      </c>
      <c r="N11" s="34">
        <v>9.5053124344078195E-7</v>
      </c>
      <c r="O11" s="34">
        <v>0.18246348527763501</v>
      </c>
      <c r="P11" s="34">
        <v>2.14381989381013E-3</v>
      </c>
      <c r="Q11" s="34">
        <v>0.67014745957009603</v>
      </c>
      <c r="R11" s="35">
        <f t="shared" si="0"/>
        <v>24.756751840781153</v>
      </c>
    </row>
    <row r="12" spans="1:18" s="30" customFormat="1" ht="19" customHeight="1" x14ac:dyDescent="0.35">
      <c r="A12" s="28" t="s">
        <v>2195</v>
      </c>
      <c r="B12" s="28" t="s">
        <v>190</v>
      </c>
      <c r="C12" s="28" t="s">
        <v>182</v>
      </c>
      <c r="D12" s="29">
        <v>107143410</v>
      </c>
      <c r="E12" s="29">
        <v>107147869</v>
      </c>
      <c r="F12" s="33">
        <v>4.7248119536852196</v>
      </c>
      <c r="G12" s="33">
        <v>5.5742653940305296</v>
      </c>
      <c r="H12" s="33">
        <v>4.3389931056824498</v>
      </c>
      <c r="I12" s="33">
        <v>5.2444950867028703</v>
      </c>
      <c r="J12" s="34">
        <v>1</v>
      </c>
      <c r="K12" s="34">
        <v>1.1797856610320248</v>
      </c>
      <c r="L12" s="34">
        <v>0.91834196751431729</v>
      </c>
      <c r="M12" s="34">
        <v>1.1099902256665077</v>
      </c>
      <c r="N12" s="34">
        <v>0.1105569847267</v>
      </c>
      <c r="O12" s="34">
        <v>6.6249311218849005E-4</v>
      </c>
      <c r="P12" s="34">
        <v>0.59360687952431102</v>
      </c>
      <c r="Q12" s="36">
        <v>9.2875583490913405E-2</v>
      </c>
      <c r="R12" s="35">
        <f t="shared" si="0"/>
        <v>20.868942608702305</v>
      </c>
    </row>
    <row r="13" spans="1:18" s="30" customFormat="1" ht="19" customHeight="1" x14ac:dyDescent="0.35">
      <c r="A13" s="28" t="s">
        <v>1836</v>
      </c>
      <c r="B13" s="28" t="s">
        <v>488</v>
      </c>
      <c r="C13" s="28" t="s">
        <v>465</v>
      </c>
      <c r="D13" s="29">
        <v>44395956</v>
      </c>
      <c r="E13" s="29">
        <v>44405957</v>
      </c>
      <c r="F13" s="33">
        <v>21.4264896268261</v>
      </c>
      <c r="G13" s="33">
        <v>21.994343189624399</v>
      </c>
      <c r="H13" s="33">
        <v>15.6556842486621</v>
      </c>
      <c r="I13" s="33">
        <v>18.865299101903599</v>
      </c>
      <c r="J13" s="34">
        <v>1</v>
      </c>
      <c r="K13" s="34">
        <v>1.0265024076593181</v>
      </c>
      <c r="L13" s="34">
        <v>0.73066958336754728</v>
      </c>
      <c r="M13" s="34">
        <v>0.88046616270189793</v>
      </c>
      <c r="N13" s="34">
        <v>1.6056707143695799E-4</v>
      </c>
      <c r="O13" s="34">
        <v>4.6180757898906299E-2</v>
      </c>
      <c r="P13" s="34">
        <v>4.5959648080972103E-2</v>
      </c>
      <c r="Q13" s="34">
        <v>0.47130454074248002</v>
      </c>
      <c r="R13" s="35">
        <f t="shared" si="0"/>
        <v>20.501274823013777</v>
      </c>
    </row>
    <row r="14" spans="1:18" s="30" customFormat="1" ht="19" customHeight="1" x14ac:dyDescent="0.35">
      <c r="A14" s="28" t="s">
        <v>2057</v>
      </c>
      <c r="B14" s="28" t="s">
        <v>441</v>
      </c>
      <c r="C14" s="28" t="s">
        <v>427</v>
      </c>
      <c r="D14" s="29">
        <v>4455425</v>
      </c>
      <c r="E14" s="29">
        <v>4458681</v>
      </c>
      <c r="F14" s="33">
        <v>127.90700571027899</v>
      </c>
      <c r="G14" s="33">
        <v>131.898577263584</v>
      </c>
      <c r="H14" s="33">
        <v>151.229953331724</v>
      </c>
      <c r="I14" s="33">
        <v>181.61849527533099</v>
      </c>
      <c r="J14" s="34">
        <v>1</v>
      </c>
      <c r="K14" s="34">
        <v>1.0312068250768553</v>
      </c>
      <c r="L14" s="34">
        <v>1.1823430037465938</v>
      </c>
      <c r="M14" s="34">
        <v>1.4199260960475724</v>
      </c>
      <c r="N14" s="34">
        <v>4.9778499017383803E-4</v>
      </c>
      <c r="O14" s="34">
        <v>8.1768313749778193E-2</v>
      </c>
      <c r="P14" s="34">
        <v>8.1263872825527494E-2</v>
      </c>
      <c r="Q14" s="34">
        <v>0.55022100192221801</v>
      </c>
      <c r="R14" s="35">
        <f t="shared" si="0"/>
        <v>20.094261271739938</v>
      </c>
    </row>
    <row r="15" spans="1:18" s="30" customFormat="1" ht="19" customHeight="1" x14ac:dyDescent="0.35">
      <c r="A15" s="28" t="s">
        <v>2045</v>
      </c>
      <c r="B15" s="28" t="s">
        <v>179</v>
      </c>
      <c r="C15" s="28" t="s">
        <v>154</v>
      </c>
      <c r="D15" s="29">
        <v>138614469</v>
      </c>
      <c r="E15" s="29">
        <v>138614668</v>
      </c>
      <c r="F15" s="33">
        <v>27.265234212212899</v>
      </c>
      <c r="G15" s="33">
        <v>34.862357220205702</v>
      </c>
      <c r="H15" s="33">
        <v>35.178652953028703</v>
      </c>
      <c r="I15" s="33">
        <v>42.170805303295197</v>
      </c>
      <c r="J15" s="34">
        <v>1</v>
      </c>
      <c r="K15" s="34">
        <v>1.2786377314371218</v>
      </c>
      <c r="L15" s="34">
        <v>1.2902384288806568</v>
      </c>
      <c r="M15" s="34">
        <v>1.5466878067163514</v>
      </c>
      <c r="N15" s="34">
        <v>4.70449220052267E-4</v>
      </c>
      <c r="O15" s="34">
        <v>6.9506360998490199E-4</v>
      </c>
      <c r="P15" s="34">
        <v>7.9055723142638298E-2</v>
      </c>
      <c r="Q15" s="36">
        <v>9.5421977199560901E-2</v>
      </c>
      <c r="R15" s="35">
        <f t="shared" si="0"/>
        <v>19.876123055656986</v>
      </c>
    </row>
    <row r="16" spans="1:18" s="30" customFormat="1" ht="19" customHeight="1" x14ac:dyDescent="0.35">
      <c r="A16" s="28" t="s">
        <v>2196</v>
      </c>
      <c r="B16" s="28" t="s">
        <v>291</v>
      </c>
      <c r="C16" s="28" t="s">
        <v>269</v>
      </c>
      <c r="D16" s="29">
        <v>127649689</v>
      </c>
      <c r="E16" s="29">
        <v>127649828</v>
      </c>
      <c r="F16" s="33">
        <v>13.6784101051403</v>
      </c>
      <c r="G16" s="33">
        <v>17.5148897508452</v>
      </c>
      <c r="H16" s="33">
        <v>13.2668629898149</v>
      </c>
      <c r="I16" s="33">
        <v>15.8868058349451</v>
      </c>
      <c r="J16" s="34">
        <v>1</v>
      </c>
      <c r="K16" s="34">
        <v>1.2804770156922816</v>
      </c>
      <c r="L16" s="34">
        <v>0.9699126497771301</v>
      </c>
      <c r="M16" s="34">
        <v>1.1614512003098147</v>
      </c>
      <c r="N16" s="34">
        <v>0.241201553646643</v>
      </c>
      <c r="O16" s="34">
        <v>7.0490924807704402E-4</v>
      </c>
      <c r="P16" s="34">
        <v>0.71536746514074101</v>
      </c>
      <c r="Q16" s="36">
        <v>9.6080249416469393E-2</v>
      </c>
      <c r="R16" s="35">
        <f t="shared" si="0"/>
        <v>19.748020667293808</v>
      </c>
    </row>
    <row r="17" spans="1:18" s="30" customFormat="1" ht="19" customHeight="1" x14ac:dyDescent="0.35">
      <c r="A17" s="28" t="s">
        <v>527</v>
      </c>
      <c r="B17" s="28" t="s">
        <v>528</v>
      </c>
      <c r="C17" s="31" t="s">
        <v>515</v>
      </c>
      <c r="D17" s="29">
        <v>45079429</v>
      </c>
      <c r="E17" s="29">
        <v>45194144</v>
      </c>
      <c r="F17" s="33">
        <v>160.61551795540399</v>
      </c>
      <c r="G17" s="33">
        <v>162.96159279049201</v>
      </c>
      <c r="H17" s="33">
        <v>210.31609367802201</v>
      </c>
      <c r="I17" s="33">
        <v>251.77416808522599</v>
      </c>
      <c r="J17" s="34">
        <v>1</v>
      </c>
      <c r="K17" s="34">
        <v>1.0146067756400687</v>
      </c>
      <c r="L17" s="34">
        <v>1.3094381934902313</v>
      </c>
      <c r="M17" s="34">
        <v>1.5675581742676499</v>
      </c>
      <c r="N17" s="34">
        <v>4.7311178226049003E-8</v>
      </c>
      <c r="O17" s="34">
        <v>2.6799397325390099E-2</v>
      </c>
      <c r="P17" s="34">
        <v>5.0782635928385295E-4</v>
      </c>
      <c r="Q17" s="34">
        <v>0.40388893845535201</v>
      </c>
      <c r="R17" s="35">
        <f t="shared" si="0"/>
        <v>19.712269128901369</v>
      </c>
    </row>
    <row r="18" spans="1:18" s="30" customFormat="1" ht="19" customHeight="1" x14ac:dyDescent="0.35">
      <c r="A18" s="28" t="s">
        <v>1987</v>
      </c>
      <c r="B18" s="28" t="s">
        <v>262</v>
      </c>
      <c r="C18" s="28" t="s">
        <v>245</v>
      </c>
      <c r="D18" s="29">
        <v>67476954</v>
      </c>
      <c r="E18" s="29">
        <v>67525175</v>
      </c>
      <c r="F18" s="33">
        <v>242.586450815316</v>
      </c>
      <c r="G18" s="33">
        <v>241.33229311135301</v>
      </c>
      <c r="H18" s="33">
        <v>149.851332966775</v>
      </c>
      <c r="I18" s="33">
        <v>178.12581318241601</v>
      </c>
      <c r="J18" s="34">
        <v>1</v>
      </c>
      <c r="K18" s="34">
        <v>0.99483005872855701</v>
      </c>
      <c r="L18" s="34">
        <v>0.61772342380679224</v>
      </c>
      <c r="M18" s="34">
        <v>0.73427766713164599</v>
      </c>
      <c r="N18" s="34">
        <v>3.8132488782199002E-4</v>
      </c>
      <c r="O18" s="34">
        <v>0.36952621495983101</v>
      </c>
      <c r="P18" s="34">
        <v>7.1783323104266397E-2</v>
      </c>
      <c r="Q18" s="34">
        <v>0.78665285168953403</v>
      </c>
      <c r="R18" s="35">
        <f t="shared" si="0"/>
        <v>18.868354158658047</v>
      </c>
    </row>
    <row r="19" spans="1:18" s="30" customFormat="1" ht="19" customHeight="1" x14ac:dyDescent="0.35">
      <c r="A19" s="28" t="s">
        <v>1579</v>
      </c>
      <c r="B19" s="28" t="s">
        <v>437</v>
      </c>
      <c r="C19" s="28" t="s">
        <v>427</v>
      </c>
      <c r="D19" s="29">
        <v>54671060</v>
      </c>
      <c r="E19" s="29">
        <v>54672951</v>
      </c>
      <c r="F19" s="33">
        <v>366.25201927280102</v>
      </c>
      <c r="G19" s="33">
        <v>421.12896919993301</v>
      </c>
      <c r="H19" s="33">
        <v>135.81023465164799</v>
      </c>
      <c r="I19" s="33">
        <v>161.34754966676201</v>
      </c>
      <c r="J19" s="34">
        <v>1</v>
      </c>
      <c r="K19" s="34">
        <v>1.1498338494790854</v>
      </c>
      <c r="L19" s="34">
        <v>0.37081088295786407</v>
      </c>
      <c r="M19" s="34">
        <v>0.44053695591117842</v>
      </c>
      <c r="N19" s="34">
        <v>4.1970067245646302E-7</v>
      </c>
      <c r="O19" s="34">
        <v>0.24449281972970899</v>
      </c>
      <c r="P19" s="34">
        <v>1.71617603542079E-3</v>
      </c>
      <c r="Q19" s="34">
        <v>0.71712660302603204</v>
      </c>
      <c r="R19" s="35">
        <f t="shared" si="0"/>
        <v>18.803674907577467</v>
      </c>
    </row>
    <row r="20" spans="1:18" s="30" customFormat="1" ht="19" customHeight="1" x14ac:dyDescent="0.35">
      <c r="A20" s="28" t="s">
        <v>1788</v>
      </c>
      <c r="B20" s="28" t="s">
        <v>472</v>
      </c>
      <c r="C20" s="28" t="s">
        <v>465</v>
      </c>
      <c r="D20" s="29">
        <v>35645672</v>
      </c>
      <c r="E20" s="29">
        <v>35660788</v>
      </c>
      <c r="F20" s="33">
        <v>380.58521511857498</v>
      </c>
      <c r="G20" s="33">
        <v>429.18436142273498</v>
      </c>
      <c r="H20" s="33">
        <v>510.91346480929099</v>
      </c>
      <c r="I20" s="33">
        <v>601.80133223757298</v>
      </c>
      <c r="J20" s="34">
        <v>1</v>
      </c>
      <c r="K20" s="34">
        <v>1.127695833609875</v>
      </c>
      <c r="L20" s="34">
        <v>1.342441704284574</v>
      </c>
      <c r="M20" s="34">
        <v>1.581252524615482</v>
      </c>
      <c r="N20" s="34">
        <v>1.0520482047753E-4</v>
      </c>
      <c r="O20" s="34">
        <v>4.1368148406197999E-2</v>
      </c>
      <c r="P20" s="34">
        <v>3.6280875238576503E-2</v>
      </c>
      <c r="Q20" s="34">
        <v>0.45628765627643902</v>
      </c>
      <c r="R20" s="35">
        <f t="shared" si="0"/>
        <v>17.789287949615456</v>
      </c>
    </row>
    <row r="21" spans="1:18" s="30" customFormat="1" ht="19" customHeight="1" x14ac:dyDescent="0.35">
      <c r="A21" s="28" t="s">
        <v>1688</v>
      </c>
      <c r="B21" s="28" t="s">
        <v>100</v>
      </c>
      <c r="C21" s="28" t="s">
        <v>95</v>
      </c>
      <c r="D21" s="29">
        <v>36422097</v>
      </c>
      <c r="E21" s="29">
        <v>36589496</v>
      </c>
      <c r="F21" s="33">
        <v>247.73808075366</v>
      </c>
      <c r="G21" s="33">
        <v>254.47330597841199</v>
      </c>
      <c r="H21" s="33">
        <v>145.00458334549799</v>
      </c>
      <c r="I21" s="33">
        <v>170.70200538315399</v>
      </c>
      <c r="J21" s="34">
        <v>1</v>
      </c>
      <c r="K21" s="34">
        <v>1.0271868789984258</v>
      </c>
      <c r="L21" s="34">
        <v>0.5853140659860212</v>
      </c>
      <c r="M21" s="34">
        <v>0.68904225326946267</v>
      </c>
      <c r="N21" s="34">
        <v>2.8427134315484601E-5</v>
      </c>
      <c r="O21" s="34">
        <v>0.28059935139785902</v>
      </c>
      <c r="P21" s="34">
        <v>1.7435985883361899E-2</v>
      </c>
      <c r="Q21" s="34">
        <v>0.73981596931235705</v>
      </c>
      <c r="R21" s="35">
        <f t="shared" si="0"/>
        <v>17.72179985264847</v>
      </c>
    </row>
    <row r="22" spans="1:18" s="30" customFormat="1" ht="19" customHeight="1" x14ac:dyDescent="0.35">
      <c r="A22" s="28" t="s">
        <v>1664</v>
      </c>
      <c r="B22" s="28" t="s">
        <v>234</v>
      </c>
      <c r="C22" s="28" t="s">
        <v>211</v>
      </c>
      <c r="D22" s="29">
        <v>94214536</v>
      </c>
      <c r="E22" s="29">
        <v>94285521</v>
      </c>
      <c r="F22" s="33">
        <v>211.774307079289</v>
      </c>
      <c r="G22" s="33">
        <v>212.01695990852301</v>
      </c>
      <c r="H22" s="33">
        <v>131.999358262529</v>
      </c>
      <c r="I22" s="33">
        <v>154.75676418618701</v>
      </c>
      <c r="J22" s="34">
        <v>1</v>
      </c>
      <c r="K22" s="34">
        <v>1.001145808632693</v>
      </c>
      <c r="L22" s="34">
        <v>0.62330204302407655</v>
      </c>
      <c r="M22" s="34">
        <v>0.73076269883978684</v>
      </c>
      <c r="N22" s="34">
        <v>1.84172109626499E-5</v>
      </c>
      <c r="O22" s="34">
        <v>0.26346785445738502</v>
      </c>
      <c r="P22" s="34">
        <v>1.38276615202886E-2</v>
      </c>
      <c r="Q22" s="34">
        <v>0.73099467760544801</v>
      </c>
      <c r="R22" s="35">
        <f t="shared" si="0"/>
        <v>17.240542850516434</v>
      </c>
    </row>
    <row r="23" spans="1:18" s="30" customFormat="1" ht="19" customHeight="1" x14ac:dyDescent="0.35">
      <c r="A23" s="28" t="s">
        <v>1839</v>
      </c>
      <c r="B23" s="28" t="s">
        <v>422</v>
      </c>
      <c r="C23" s="28" t="s">
        <v>417</v>
      </c>
      <c r="D23" s="29">
        <v>3708038</v>
      </c>
      <c r="E23" s="29">
        <v>3767598</v>
      </c>
      <c r="F23" s="33">
        <v>294.29534137563599</v>
      </c>
      <c r="G23" s="33">
        <v>295.18531671446402</v>
      </c>
      <c r="H23" s="33">
        <v>349.032977000318</v>
      </c>
      <c r="I23" s="33">
        <v>405.75889714693602</v>
      </c>
      <c r="J23" s="34">
        <v>1</v>
      </c>
      <c r="K23" s="34">
        <v>1.0030240891162869</v>
      </c>
      <c r="L23" s="34">
        <v>1.1859955899023742</v>
      </c>
      <c r="M23" s="34">
        <v>1.3787472654180717</v>
      </c>
      <c r="N23" s="34">
        <v>1.6869470427487799E-4</v>
      </c>
      <c r="O23" s="34">
        <v>0.15893111704132901</v>
      </c>
      <c r="P23" s="34">
        <v>4.7807967841860699E-2</v>
      </c>
      <c r="Q23" s="34">
        <v>0.65037096159973695</v>
      </c>
      <c r="R23" s="35">
        <f t="shared" si="0"/>
        <v>16.252309633930761</v>
      </c>
    </row>
    <row r="24" spans="1:18" s="30" customFormat="1" ht="19" customHeight="1" x14ac:dyDescent="0.35">
      <c r="A24" s="28" t="s">
        <v>1831</v>
      </c>
      <c r="B24" s="28" t="s">
        <v>173</v>
      </c>
      <c r="C24" s="28" t="s">
        <v>154</v>
      </c>
      <c r="D24" s="29">
        <v>93486556</v>
      </c>
      <c r="E24" s="29">
        <v>93954309</v>
      </c>
      <c r="F24" s="33">
        <v>27.182318412999798</v>
      </c>
      <c r="G24" s="33">
        <v>27.624759322663099</v>
      </c>
      <c r="H24" s="33">
        <v>18.783061611565198</v>
      </c>
      <c r="I24" s="33">
        <v>21.800289885946299</v>
      </c>
      <c r="J24" s="34">
        <v>1</v>
      </c>
      <c r="K24" s="34">
        <v>1.0162767907777766</v>
      </c>
      <c r="L24" s="34">
        <v>0.69100292793944684</v>
      </c>
      <c r="M24" s="34">
        <v>0.80200259428645448</v>
      </c>
      <c r="N24" s="34">
        <v>1.5931165765767401E-4</v>
      </c>
      <c r="O24" s="34">
        <v>0.216938815201214</v>
      </c>
      <c r="P24" s="34">
        <v>4.5900408280697198E-2</v>
      </c>
      <c r="Q24" s="34">
        <v>0.69719095342878801</v>
      </c>
      <c r="R24" s="35">
        <f t="shared" si="0"/>
        <v>16.063559481289872</v>
      </c>
    </row>
    <row r="25" spans="1:18" s="30" customFormat="1" ht="19" customHeight="1" x14ac:dyDescent="0.35">
      <c r="A25" s="28" t="s">
        <v>560</v>
      </c>
      <c r="B25" s="28" t="s">
        <v>561</v>
      </c>
      <c r="C25" s="31" t="s">
        <v>515</v>
      </c>
      <c r="D25" s="29">
        <v>34870940</v>
      </c>
      <c r="E25" s="29">
        <v>34915797</v>
      </c>
      <c r="F25" s="33">
        <v>90.165636312285898</v>
      </c>
      <c r="G25" s="33">
        <v>90.077581102872003</v>
      </c>
      <c r="H25" s="33">
        <v>122.96372651641001</v>
      </c>
      <c r="I25" s="33">
        <v>142.578652758663</v>
      </c>
      <c r="J25" s="34">
        <v>1</v>
      </c>
      <c r="K25" s="34">
        <v>0.99902340611107188</v>
      </c>
      <c r="L25" s="34">
        <v>1.3637537707883405</v>
      </c>
      <c r="M25" s="34">
        <v>1.5812970283362304</v>
      </c>
      <c r="N25" s="34">
        <v>2.76454129703673E-6</v>
      </c>
      <c r="O25" s="34">
        <v>0.22492687942720099</v>
      </c>
      <c r="P25" s="34">
        <v>4.8447175750315104E-3</v>
      </c>
      <c r="Q25" s="34">
        <v>0.70360261819833902</v>
      </c>
      <c r="R25" s="35">
        <f t="shared" si="0"/>
        <v>15.951798792984121</v>
      </c>
    </row>
    <row r="26" spans="1:18" s="30" customFormat="1" ht="19" customHeight="1" x14ac:dyDescent="0.35">
      <c r="A26" s="28" t="s">
        <v>1714</v>
      </c>
      <c r="B26" s="28" t="s">
        <v>333</v>
      </c>
      <c r="C26" s="28" t="s">
        <v>322</v>
      </c>
      <c r="D26" s="29">
        <v>60658020</v>
      </c>
      <c r="E26" s="29">
        <v>60674061</v>
      </c>
      <c r="F26" s="33">
        <v>205.751089208313</v>
      </c>
      <c r="G26" s="33">
        <v>205.543423434874</v>
      </c>
      <c r="H26" s="33">
        <v>230.37500295773901</v>
      </c>
      <c r="I26" s="33">
        <v>266.585880250777</v>
      </c>
      <c r="J26" s="34">
        <v>1</v>
      </c>
      <c r="K26" s="34">
        <v>0.9989906941720792</v>
      </c>
      <c r="L26" s="34">
        <v>1.1196781695988762</v>
      </c>
      <c r="M26" s="34">
        <v>1.2956717812602767</v>
      </c>
      <c r="N26" s="34">
        <v>4.3478679176549297E-5</v>
      </c>
      <c r="O26" s="34">
        <v>5.4570226426380902E-2</v>
      </c>
      <c r="P26" s="34">
        <v>2.20917998869248E-2</v>
      </c>
      <c r="Q26" s="34">
        <v>0.49327398714165899</v>
      </c>
      <c r="R26" s="35">
        <f t="shared" si="0"/>
        <v>15.718231938419418</v>
      </c>
    </row>
    <row r="27" spans="1:18" s="30" customFormat="1" ht="19" customHeight="1" x14ac:dyDescent="0.35">
      <c r="A27" s="28" t="s">
        <v>1577</v>
      </c>
      <c r="B27" s="28" t="s">
        <v>559</v>
      </c>
      <c r="C27" s="31" t="s">
        <v>515</v>
      </c>
      <c r="D27" s="29">
        <v>33683329</v>
      </c>
      <c r="E27" s="29">
        <v>33765335</v>
      </c>
      <c r="F27" s="33">
        <v>134.42276048067899</v>
      </c>
      <c r="G27" s="33">
        <v>138.10318396493099</v>
      </c>
      <c r="H27" s="33">
        <v>187.01166330173999</v>
      </c>
      <c r="I27" s="33">
        <v>216.17782335873301</v>
      </c>
      <c r="J27" s="34">
        <v>1</v>
      </c>
      <c r="K27" s="34">
        <v>1.0273794666252298</v>
      </c>
      <c r="L27" s="34">
        <v>1.3912202266417506</v>
      </c>
      <c r="M27" s="34">
        <v>1.6081936019295255</v>
      </c>
      <c r="N27" s="34">
        <v>3.6733100417344798E-7</v>
      </c>
      <c r="O27" s="34">
        <v>0.110236615343363</v>
      </c>
      <c r="P27" s="34">
        <v>1.6554129823695999E-3</v>
      </c>
      <c r="Q27" s="34">
        <v>0.59309934277225995</v>
      </c>
      <c r="R27" s="35">
        <f t="shared" si="0"/>
        <v>15.59590430995417</v>
      </c>
    </row>
    <row r="28" spans="1:18" s="30" customFormat="1" ht="19" customHeight="1" x14ac:dyDescent="0.35">
      <c r="A28" s="28" t="s">
        <v>2001</v>
      </c>
      <c r="B28" s="28" t="s">
        <v>392</v>
      </c>
      <c r="C28" s="28" t="s">
        <v>373</v>
      </c>
      <c r="D28" s="29">
        <v>24649425</v>
      </c>
      <c r="E28" s="29">
        <v>24659859</v>
      </c>
      <c r="F28" s="33">
        <v>142.00330087328101</v>
      </c>
      <c r="G28" s="33">
        <v>150.294075348999</v>
      </c>
      <c r="H28" s="33">
        <v>162.256314138373</v>
      </c>
      <c r="I28" s="33">
        <v>186.497129330127</v>
      </c>
      <c r="J28" s="34">
        <v>1</v>
      </c>
      <c r="K28" s="34">
        <v>1.0583843785653715</v>
      </c>
      <c r="L28" s="34">
        <v>1.1426235386117194</v>
      </c>
      <c r="M28" s="34">
        <v>1.3133295365897923</v>
      </c>
      <c r="N28" s="34">
        <v>3.8965707507086301E-4</v>
      </c>
      <c r="O28" s="34">
        <v>2.61673338044771E-2</v>
      </c>
      <c r="P28" s="34">
        <v>7.1802259734624493E-2</v>
      </c>
      <c r="Q28" s="34">
        <v>0.40090129543657499</v>
      </c>
      <c r="R28" s="35">
        <f t="shared" si="0"/>
        <v>14.939828579540704</v>
      </c>
    </row>
    <row r="29" spans="1:18" s="30" customFormat="1" ht="19" customHeight="1" x14ac:dyDescent="0.35">
      <c r="A29" s="28" t="s">
        <v>2021</v>
      </c>
      <c r="B29" s="28" t="s">
        <v>262</v>
      </c>
      <c r="C29" s="28" t="s">
        <v>245</v>
      </c>
      <c r="D29" s="29">
        <v>67474410</v>
      </c>
      <c r="E29" s="29">
        <v>67525529</v>
      </c>
      <c r="F29" s="33">
        <v>194.32789298707499</v>
      </c>
      <c r="G29" s="33">
        <v>193.44011502603999</v>
      </c>
      <c r="H29" s="33">
        <v>125.835080093286</v>
      </c>
      <c r="I29" s="33">
        <v>144.52976854280999</v>
      </c>
      <c r="J29" s="34">
        <v>1</v>
      </c>
      <c r="K29" s="34">
        <v>0.99543154640649534</v>
      </c>
      <c r="L29" s="34">
        <v>0.64753998079758657</v>
      </c>
      <c r="M29" s="34">
        <v>0.74374175688933575</v>
      </c>
      <c r="N29" s="34">
        <v>4.27871139166993E-4</v>
      </c>
      <c r="O29" s="34">
        <v>0.44215750061245301</v>
      </c>
      <c r="P29" s="34">
        <v>7.5289538361208497E-2</v>
      </c>
      <c r="Q29" s="34">
        <v>0.82235985479554696</v>
      </c>
      <c r="R29" s="35">
        <f t="shared" si="0"/>
        <v>14.856499821564027</v>
      </c>
    </row>
    <row r="30" spans="1:18" s="30" customFormat="1" ht="19" customHeight="1" x14ac:dyDescent="0.35">
      <c r="A30" s="28" t="s">
        <v>1844</v>
      </c>
      <c r="B30" s="28" t="s">
        <v>127</v>
      </c>
      <c r="C30" s="28" t="s">
        <v>119</v>
      </c>
      <c r="D30" s="29">
        <v>128702976</v>
      </c>
      <c r="E30" s="29">
        <v>128755226</v>
      </c>
      <c r="F30" s="33">
        <v>137.70193666303101</v>
      </c>
      <c r="G30" s="33">
        <v>135.860922977879</v>
      </c>
      <c r="H30" s="33">
        <v>95.273363303329305</v>
      </c>
      <c r="I30" s="33">
        <v>109.412456229786</v>
      </c>
      <c r="J30" s="34">
        <v>1</v>
      </c>
      <c r="K30" s="34">
        <v>0.98663044449652781</v>
      </c>
      <c r="L30" s="34">
        <v>0.69188107017312162</v>
      </c>
      <c r="M30" s="34">
        <v>0.7945600394679132</v>
      </c>
      <c r="N30" s="34">
        <v>1.75521205791598E-4</v>
      </c>
      <c r="O30" s="34">
        <v>0.333353867520161</v>
      </c>
      <c r="P30" s="34">
        <v>4.90944818935653E-2</v>
      </c>
      <c r="Q30" s="34">
        <v>0.76908721566921601</v>
      </c>
      <c r="R30" s="35">
        <f t="shared" si="0"/>
        <v>14.840551898478648</v>
      </c>
    </row>
    <row r="31" spans="1:18" s="30" customFormat="1" ht="19" customHeight="1" x14ac:dyDescent="0.35">
      <c r="A31" s="28" t="s">
        <v>2046</v>
      </c>
      <c r="B31" s="28" t="s">
        <v>348</v>
      </c>
      <c r="C31" s="28" t="s">
        <v>340</v>
      </c>
      <c r="D31" s="29">
        <v>6666029</v>
      </c>
      <c r="E31" s="29">
        <v>6677857</v>
      </c>
      <c r="F31" s="33">
        <v>238.729707229984</v>
      </c>
      <c r="G31" s="33">
        <v>245.35896383717099</v>
      </c>
      <c r="H31" s="33">
        <v>260.326886924034</v>
      </c>
      <c r="I31" s="33">
        <v>298.86774184708003</v>
      </c>
      <c r="J31" s="34">
        <v>1</v>
      </c>
      <c r="K31" s="34">
        <v>1.0277688800615024</v>
      </c>
      <c r="L31" s="34">
        <v>1.0904670807192169</v>
      </c>
      <c r="M31" s="34">
        <v>1.2519084671735516</v>
      </c>
      <c r="N31" s="34">
        <v>4.7715491860473501E-4</v>
      </c>
      <c r="O31" s="34">
        <v>2.4039264734032999E-2</v>
      </c>
      <c r="P31" s="34">
        <v>7.9914651280744903E-2</v>
      </c>
      <c r="Q31" s="34">
        <v>0.38838003305668301</v>
      </c>
      <c r="R31" s="35">
        <f t="shared" si="0"/>
        <v>14.804792304950292</v>
      </c>
    </row>
    <row r="32" spans="1:18" s="30" customFormat="1" ht="19" customHeight="1" x14ac:dyDescent="0.35">
      <c r="A32" s="28" t="s">
        <v>1981</v>
      </c>
      <c r="B32" s="28" t="s">
        <v>177</v>
      </c>
      <c r="C32" s="28" t="s">
        <v>154</v>
      </c>
      <c r="D32" s="29">
        <v>172195093</v>
      </c>
      <c r="E32" s="29">
        <v>172198203</v>
      </c>
      <c r="F32" s="33">
        <v>515.655636951372</v>
      </c>
      <c r="G32" s="33">
        <v>527.33341343663699</v>
      </c>
      <c r="H32" s="33">
        <v>380.73385500946699</v>
      </c>
      <c r="I32" s="33">
        <v>436.532182633535</v>
      </c>
      <c r="J32" s="34">
        <v>1</v>
      </c>
      <c r="K32" s="34">
        <v>1.0226464633535388</v>
      </c>
      <c r="L32" s="34">
        <v>0.73834906035434544</v>
      </c>
      <c r="M32" s="34">
        <v>0.84655756933905368</v>
      </c>
      <c r="N32" s="34">
        <v>3.8871835616028798E-4</v>
      </c>
      <c r="O32" s="34">
        <v>0.180821933581649</v>
      </c>
      <c r="P32" s="34">
        <v>7.1783323104266397E-2</v>
      </c>
      <c r="Q32" s="34">
        <v>0.66938532092951097</v>
      </c>
      <c r="R32" s="35">
        <f t="shared" si="0"/>
        <v>14.655467826122409</v>
      </c>
    </row>
    <row r="33" spans="1:18" s="30" customFormat="1" ht="19" customHeight="1" x14ac:dyDescent="0.35">
      <c r="A33" s="28" t="s">
        <v>2030</v>
      </c>
      <c r="B33" s="28" t="s">
        <v>597</v>
      </c>
      <c r="C33" s="31" t="s">
        <v>515</v>
      </c>
      <c r="D33" s="29">
        <v>40715039</v>
      </c>
      <c r="E33" s="29">
        <v>40720989</v>
      </c>
      <c r="F33" s="33">
        <v>471.81894044993902</v>
      </c>
      <c r="G33" s="33">
        <v>472.00819298446902</v>
      </c>
      <c r="H33" s="33">
        <v>561.27247228387705</v>
      </c>
      <c r="I33" s="33">
        <v>642.64120116805998</v>
      </c>
      <c r="J33" s="34">
        <v>1</v>
      </c>
      <c r="K33" s="34">
        <v>1.0004011126266985</v>
      </c>
      <c r="L33" s="34">
        <v>1.1895929225491304</v>
      </c>
      <c r="M33" s="34">
        <v>1.3620504521400101</v>
      </c>
      <c r="N33" s="34">
        <v>4.4470608595371599E-4</v>
      </c>
      <c r="O33" s="34">
        <v>0.24738287605359799</v>
      </c>
      <c r="P33" s="34">
        <v>7.6890428153933293E-2</v>
      </c>
      <c r="Q33" s="34">
        <v>0.71903851853219802</v>
      </c>
      <c r="R33" s="35">
        <f t="shared" si="0"/>
        <v>14.497188603083433</v>
      </c>
    </row>
    <row r="34" spans="1:18" s="30" customFormat="1" ht="19" customHeight="1" x14ac:dyDescent="0.35">
      <c r="A34" s="28" t="s">
        <v>1752</v>
      </c>
      <c r="B34" s="28" t="s">
        <v>224</v>
      </c>
      <c r="C34" s="28" t="s">
        <v>211</v>
      </c>
      <c r="D34" s="29">
        <v>19735085</v>
      </c>
      <c r="E34" s="29">
        <v>19748710</v>
      </c>
      <c r="F34" s="33">
        <v>128.865441835383</v>
      </c>
      <c r="G34" s="33">
        <v>129.217825492793</v>
      </c>
      <c r="H34" s="33">
        <v>97.834389696586996</v>
      </c>
      <c r="I34" s="33">
        <v>111.800186634708</v>
      </c>
      <c r="J34" s="34">
        <v>1</v>
      </c>
      <c r="K34" s="34">
        <v>1.0027345085881143</v>
      </c>
      <c r="L34" s="34">
        <v>0.75919803093186067</v>
      </c>
      <c r="M34" s="34">
        <v>0.86757306724269245</v>
      </c>
      <c r="N34" s="34">
        <v>7.0465065535901206E-5</v>
      </c>
      <c r="O34" s="34">
        <v>0.117983011713817</v>
      </c>
      <c r="P34" s="34">
        <v>2.8676943969515801E-2</v>
      </c>
      <c r="Q34" s="34">
        <v>0.60215815404105999</v>
      </c>
      <c r="R34" s="35">
        <f t="shared" si="0"/>
        <v>14.27493643230466</v>
      </c>
    </row>
    <row r="35" spans="1:18" s="30" customFormat="1" ht="19" customHeight="1" x14ac:dyDescent="0.35">
      <c r="A35" s="28" t="s">
        <v>1680</v>
      </c>
      <c r="B35" s="28" t="s">
        <v>103</v>
      </c>
      <c r="C35" s="28" t="s">
        <v>95</v>
      </c>
      <c r="D35" s="29">
        <v>110788918</v>
      </c>
      <c r="E35" s="29">
        <v>110994410</v>
      </c>
      <c r="F35" s="33">
        <v>205.348264124553</v>
      </c>
      <c r="G35" s="33">
        <v>212.49978606875001</v>
      </c>
      <c r="H35" s="33">
        <v>147.50593332301801</v>
      </c>
      <c r="I35" s="33">
        <v>168.35330434590199</v>
      </c>
      <c r="J35" s="34">
        <v>1</v>
      </c>
      <c r="K35" s="34">
        <v>1.0348263082460696</v>
      </c>
      <c r="L35" s="34">
        <v>0.71832081927680191</v>
      </c>
      <c r="M35" s="34">
        <v>0.81984284144612052</v>
      </c>
      <c r="N35" s="34">
        <v>2.5625776536616801E-5</v>
      </c>
      <c r="O35" s="34">
        <v>0.120083952393164</v>
      </c>
      <c r="P35" s="34">
        <v>1.6670344175752101E-2</v>
      </c>
      <c r="Q35" s="34">
        <v>0.60458461728547797</v>
      </c>
      <c r="R35" s="35">
        <f t="shared" si="0"/>
        <v>14.133242340313892</v>
      </c>
    </row>
    <row r="36" spans="1:18" s="30" customFormat="1" ht="19" customHeight="1" x14ac:dyDescent="0.35">
      <c r="A36" s="28" t="s">
        <v>1886</v>
      </c>
      <c r="B36" s="28" t="s">
        <v>89</v>
      </c>
      <c r="C36" s="28" t="s">
        <v>54</v>
      </c>
      <c r="D36" s="29">
        <v>27851114</v>
      </c>
      <c r="E36" s="29">
        <v>27874375</v>
      </c>
      <c r="F36" s="33">
        <v>546.93844904776097</v>
      </c>
      <c r="G36" s="33">
        <v>550.56260959191195</v>
      </c>
      <c r="H36" s="33">
        <v>409.35180660170403</v>
      </c>
      <c r="I36" s="33">
        <v>466.50641743817403</v>
      </c>
      <c r="J36" s="34">
        <v>1</v>
      </c>
      <c r="K36" s="34">
        <v>1.0066262676366249</v>
      </c>
      <c r="L36" s="34">
        <v>0.74844218268874663</v>
      </c>
      <c r="M36" s="34">
        <v>0.85294134696578394</v>
      </c>
      <c r="N36" s="34">
        <v>2.2803074813590099E-4</v>
      </c>
      <c r="O36" s="34">
        <v>0.187804376687738</v>
      </c>
      <c r="P36" s="34">
        <v>5.5470255927563099E-2</v>
      </c>
      <c r="Q36" s="34">
        <v>0.67418441142661301</v>
      </c>
      <c r="R36" s="35">
        <f t="shared" si="0"/>
        <v>13.962222693225083</v>
      </c>
    </row>
    <row r="37" spans="1:18" s="30" customFormat="1" ht="19" customHeight="1" x14ac:dyDescent="0.35">
      <c r="A37" s="28" t="s">
        <v>1921</v>
      </c>
      <c r="B37" s="28" t="s">
        <v>89</v>
      </c>
      <c r="C37" s="28" t="s">
        <v>54</v>
      </c>
      <c r="D37" s="29">
        <v>27851863</v>
      </c>
      <c r="E37" s="29">
        <v>27873713</v>
      </c>
      <c r="F37" s="33">
        <v>803.19158829179696</v>
      </c>
      <c r="G37" s="33">
        <v>802.83131298651995</v>
      </c>
      <c r="H37" s="33">
        <v>592.033992938349</v>
      </c>
      <c r="I37" s="33">
        <v>673.90181964984799</v>
      </c>
      <c r="J37" s="34">
        <v>1</v>
      </c>
      <c r="K37" s="34">
        <v>0.99955144537053331</v>
      </c>
      <c r="L37" s="34">
        <v>0.73710183419309527</v>
      </c>
      <c r="M37" s="34">
        <v>0.83902997674948454</v>
      </c>
      <c r="N37" s="34">
        <v>2.7750386952737801E-4</v>
      </c>
      <c r="O37" s="34">
        <v>0.24672946168707999</v>
      </c>
      <c r="P37" s="34">
        <v>6.2055357490406103E-2</v>
      </c>
      <c r="Q37" s="34">
        <v>0.71859817331803899</v>
      </c>
      <c r="R37" s="35">
        <f t="shared" si="0"/>
        <v>13.828230758368674</v>
      </c>
    </row>
    <row r="38" spans="1:18" s="30" customFormat="1" ht="19" customHeight="1" x14ac:dyDescent="0.35">
      <c r="A38" s="28" t="s">
        <v>1603</v>
      </c>
      <c r="B38" s="28" t="s">
        <v>487</v>
      </c>
      <c r="C38" s="28" t="s">
        <v>465</v>
      </c>
      <c r="D38" s="29">
        <v>44376515</v>
      </c>
      <c r="E38" s="29">
        <v>44384291</v>
      </c>
      <c r="F38" s="33">
        <v>51.0807803668364</v>
      </c>
      <c r="G38" s="33">
        <v>44.722844528355303</v>
      </c>
      <c r="H38" s="33">
        <v>33.102804426108598</v>
      </c>
      <c r="I38" s="33">
        <v>37.5652434664091</v>
      </c>
      <c r="J38" s="34">
        <v>1</v>
      </c>
      <c r="K38" s="34">
        <v>0.87553174025882907</v>
      </c>
      <c r="L38" s="34">
        <v>0.64804813451127707</v>
      </c>
      <c r="M38" s="34">
        <v>0.73540856652217268</v>
      </c>
      <c r="N38" s="34">
        <v>3.22561289166773E-6</v>
      </c>
      <c r="O38" s="34">
        <v>0.94574425069763102</v>
      </c>
      <c r="P38" s="34">
        <v>5.1293218334723702E-3</v>
      </c>
      <c r="Q38" s="34">
        <v>0.988423862523089</v>
      </c>
      <c r="R38" s="35">
        <f t="shared" si="0"/>
        <v>13.48054679252771</v>
      </c>
    </row>
    <row r="39" spans="1:18" s="30" customFormat="1" ht="19" customHeight="1" x14ac:dyDescent="0.35">
      <c r="A39" s="28" t="s">
        <v>1946</v>
      </c>
      <c r="B39" s="28" t="s">
        <v>198</v>
      </c>
      <c r="C39" s="28" t="s">
        <v>1629</v>
      </c>
      <c r="D39" s="29">
        <v>3053032</v>
      </c>
      <c r="E39" s="29">
        <v>3057376</v>
      </c>
      <c r="F39" s="33">
        <v>163.66770721557799</v>
      </c>
      <c r="G39" s="33">
        <v>170.198021101552</v>
      </c>
      <c r="H39" s="33">
        <v>180.731012097719</v>
      </c>
      <c r="I39" s="33">
        <v>204.90538341142999</v>
      </c>
      <c r="J39" s="34">
        <v>1</v>
      </c>
      <c r="K39" s="34">
        <v>1.0398998311705587</v>
      </c>
      <c r="L39" s="34">
        <v>1.1042557824780044</v>
      </c>
      <c r="M39" s="34">
        <v>1.2519597597926573</v>
      </c>
      <c r="N39" s="34">
        <v>3.0999896637292002E-4</v>
      </c>
      <c r="O39" s="34">
        <v>1.9874508171909701E-2</v>
      </c>
      <c r="P39" s="34">
        <v>6.4610706899132495E-2</v>
      </c>
      <c r="Q39" s="34">
        <v>0.365313480511959</v>
      </c>
      <c r="R39" s="35">
        <f t="shared" si="0"/>
        <v>13.375884433513937</v>
      </c>
    </row>
    <row r="40" spans="1:18" s="30" customFormat="1" ht="19" customHeight="1" x14ac:dyDescent="0.35">
      <c r="A40" s="28" t="s">
        <v>1610</v>
      </c>
      <c r="B40" s="28" t="s">
        <v>423</v>
      </c>
      <c r="C40" s="28" t="s">
        <v>417</v>
      </c>
      <c r="D40" s="29">
        <v>54951749</v>
      </c>
      <c r="E40" s="29">
        <v>54963101</v>
      </c>
      <c r="F40" s="33">
        <v>16.588151185760999</v>
      </c>
      <c r="G40" s="33">
        <v>17.747442498468299</v>
      </c>
      <c r="H40" s="33">
        <v>23.043437507463199</v>
      </c>
      <c r="I40" s="33">
        <v>26.0291364147477</v>
      </c>
      <c r="J40" s="34">
        <v>1</v>
      </c>
      <c r="K40" s="34">
        <v>1.0698867100814957</v>
      </c>
      <c r="L40" s="34">
        <v>1.3891504393354766</v>
      </c>
      <c r="M40" s="34">
        <v>1.5691402931684568</v>
      </c>
      <c r="N40" s="34">
        <v>4.98486925791862E-6</v>
      </c>
      <c r="O40" s="34">
        <v>0.111088809095418</v>
      </c>
      <c r="P40" s="34">
        <v>6.6013118540231902E-3</v>
      </c>
      <c r="Q40" s="34">
        <v>0.59396791920071002</v>
      </c>
      <c r="R40" s="35">
        <f t="shared" si="0"/>
        <v>12.956829493505502</v>
      </c>
    </row>
    <row r="41" spans="1:18" s="30" customFormat="1" ht="19" customHeight="1" x14ac:dyDescent="0.35">
      <c r="A41" s="28" t="s">
        <v>1726</v>
      </c>
      <c r="B41" s="28" t="s">
        <v>112</v>
      </c>
      <c r="C41" s="28" t="s">
        <v>95</v>
      </c>
      <c r="D41" s="29">
        <v>101043049</v>
      </c>
      <c r="E41" s="29">
        <v>101232085</v>
      </c>
      <c r="F41" s="33">
        <v>40.501825738819903</v>
      </c>
      <c r="G41" s="33">
        <v>36.606754076458003</v>
      </c>
      <c r="H41" s="33">
        <v>26.540020262159501</v>
      </c>
      <c r="I41" s="33">
        <v>29.965359351442601</v>
      </c>
      <c r="J41" s="34">
        <v>1</v>
      </c>
      <c r="K41" s="34">
        <v>0.90382972640592396</v>
      </c>
      <c r="L41" s="34">
        <v>0.65527960229016569</v>
      </c>
      <c r="M41" s="34">
        <v>0.73985206357553446</v>
      </c>
      <c r="N41" s="34">
        <v>5.1604248284656597E-5</v>
      </c>
      <c r="O41" s="34">
        <v>0.86753067701962705</v>
      </c>
      <c r="P41" s="34">
        <v>2.40829173924101E-2</v>
      </c>
      <c r="Q41" s="34">
        <v>0.96894756725751197</v>
      </c>
      <c r="R41" s="35">
        <f t="shared" si="0"/>
        <v>12.9063167829111</v>
      </c>
    </row>
    <row r="42" spans="1:18" s="30" customFormat="1" ht="19" customHeight="1" x14ac:dyDescent="0.35">
      <c r="A42" s="28" t="s">
        <v>2102</v>
      </c>
      <c r="B42" s="28" t="s">
        <v>494</v>
      </c>
      <c r="C42" s="28" t="s">
        <v>465</v>
      </c>
      <c r="D42" s="29">
        <v>48949030</v>
      </c>
      <c r="E42" s="29">
        <v>48957164</v>
      </c>
      <c r="F42" s="33">
        <v>237.28738027807</v>
      </c>
      <c r="G42" s="33">
        <v>251.86018945816801</v>
      </c>
      <c r="H42" s="33">
        <v>265.368768382393</v>
      </c>
      <c r="I42" s="33">
        <v>299.016865543253</v>
      </c>
      <c r="J42" s="34">
        <v>1</v>
      </c>
      <c r="K42" s="34">
        <v>1.0614141770330161</v>
      </c>
      <c r="L42" s="34">
        <v>1.1183433694257792</v>
      </c>
      <c r="M42" s="34">
        <v>1.2601465159792486</v>
      </c>
      <c r="N42" s="34">
        <v>5.9617609144200405E-4</v>
      </c>
      <c r="O42" s="34">
        <v>1.7777351154872899E-2</v>
      </c>
      <c r="P42" s="34">
        <v>8.9343177961823506E-2</v>
      </c>
      <c r="Q42" s="34">
        <v>0.35122533472045597</v>
      </c>
      <c r="R42" s="35">
        <f t="shared" si="0"/>
        <v>12.679750283339118</v>
      </c>
    </row>
    <row r="43" spans="1:18" s="30" customFormat="1" ht="19" customHeight="1" x14ac:dyDescent="0.35">
      <c r="A43" s="28" t="s">
        <v>2054</v>
      </c>
      <c r="B43" s="28" t="s">
        <v>637</v>
      </c>
      <c r="C43" s="28" t="s">
        <v>618</v>
      </c>
      <c r="D43" s="29">
        <v>62519126</v>
      </c>
      <c r="E43" s="29">
        <v>62519551</v>
      </c>
      <c r="F43" s="33">
        <v>301.21691289106099</v>
      </c>
      <c r="G43" s="33">
        <v>284.78561148508697</v>
      </c>
      <c r="H43" s="33">
        <v>224.415094159078</v>
      </c>
      <c r="I43" s="33">
        <v>252.323482829943</v>
      </c>
      <c r="J43" s="34">
        <v>1</v>
      </c>
      <c r="K43" s="34">
        <v>0.9454502695473922</v>
      </c>
      <c r="L43" s="34">
        <v>0.74502819913117102</v>
      </c>
      <c r="M43" s="34">
        <v>0.83768032946144388</v>
      </c>
      <c r="N43" s="34">
        <v>4.9326411605133498E-4</v>
      </c>
      <c r="O43" s="34">
        <v>0.54456596224063702</v>
      </c>
      <c r="P43" s="34">
        <v>8.0954404284815901E-2</v>
      </c>
      <c r="Q43" s="34">
        <v>0.86423504848502297</v>
      </c>
      <c r="R43" s="35">
        <f t="shared" si="0"/>
        <v>12.436056841649878</v>
      </c>
    </row>
    <row r="44" spans="1:18" s="30" customFormat="1" ht="19" customHeight="1" x14ac:dyDescent="0.35">
      <c r="A44" s="28" t="s">
        <v>593</v>
      </c>
      <c r="B44" s="28" t="s">
        <v>594</v>
      </c>
      <c r="C44" s="31" t="s">
        <v>515</v>
      </c>
      <c r="D44" s="29">
        <v>33973984</v>
      </c>
      <c r="E44" s="29">
        <v>33984913</v>
      </c>
      <c r="F44" s="33">
        <v>171.67095099035899</v>
      </c>
      <c r="G44" s="33">
        <v>175.60535880206299</v>
      </c>
      <c r="H44" s="33">
        <v>246.099756044717</v>
      </c>
      <c r="I44" s="33">
        <v>276.61598093856702</v>
      </c>
      <c r="J44" s="34">
        <v>1</v>
      </c>
      <c r="K44" s="34">
        <v>1.0229183084791378</v>
      </c>
      <c r="L44" s="34">
        <v>1.4335550343548684</v>
      </c>
      <c r="M44" s="34">
        <v>1.6113150148163491</v>
      </c>
      <c r="N44" s="34">
        <v>6.8558456102318702E-10</v>
      </c>
      <c r="O44" s="34">
        <v>6.7362265212426997E-2</v>
      </c>
      <c r="P44" s="34">
        <v>1.1774229251012199E-5</v>
      </c>
      <c r="Q44" s="34">
        <v>0.52394124512742402</v>
      </c>
      <c r="R44" s="35">
        <f t="shared" si="0"/>
        <v>12.39994113943987</v>
      </c>
    </row>
    <row r="45" spans="1:18" s="30" customFormat="1" ht="19" customHeight="1" x14ac:dyDescent="0.35">
      <c r="A45" s="28" t="s">
        <v>1992</v>
      </c>
      <c r="B45" s="28" t="s">
        <v>411</v>
      </c>
      <c r="C45" s="28" t="s">
        <v>393</v>
      </c>
      <c r="D45" s="29">
        <v>72244115</v>
      </c>
      <c r="E45" s="29">
        <v>72338977</v>
      </c>
      <c r="F45" s="33">
        <v>177.877714916656</v>
      </c>
      <c r="G45" s="33">
        <v>167.425997704423</v>
      </c>
      <c r="H45" s="33">
        <v>125.73905560096399</v>
      </c>
      <c r="I45" s="33">
        <v>141.14682516755599</v>
      </c>
      <c r="J45" s="34">
        <v>1</v>
      </c>
      <c r="K45" s="34">
        <v>0.94124212121158557</v>
      </c>
      <c r="L45" s="34">
        <v>0.70688481499708156</v>
      </c>
      <c r="M45" s="34">
        <v>0.7935048256814512</v>
      </c>
      <c r="N45" s="34">
        <v>3.8768962629490399E-4</v>
      </c>
      <c r="O45" s="34">
        <v>0.65282409367933003</v>
      </c>
      <c r="P45" s="34">
        <v>7.1783323104266397E-2</v>
      </c>
      <c r="Q45" s="34">
        <v>0.90590991180852798</v>
      </c>
      <c r="R45" s="35">
        <f t="shared" si="0"/>
        <v>12.253765938475743</v>
      </c>
    </row>
    <row r="46" spans="1:18" s="30" customFormat="1" ht="19" customHeight="1" x14ac:dyDescent="0.35">
      <c r="A46" s="28" t="s">
        <v>2003</v>
      </c>
      <c r="B46" s="28" t="s">
        <v>21</v>
      </c>
      <c r="C46" s="28" t="s">
        <v>3</v>
      </c>
      <c r="D46" s="29">
        <v>180601140</v>
      </c>
      <c r="E46" s="29">
        <v>180859415</v>
      </c>
      <c r="F46" s="33">
        <v>253.13844070409701</v>
      </c>
      <c r="G46" s="33">
        <v>247.06846299578899</v>
      </c>
      <c r="H46" s="33">
        <v>202.931583743152</v>
      </c>
      <c r="I46" s="33">
        <v>227.73677854580299</v>
      </c>
      <c r="J46" s="34">
        <v>1</v>
      </c>
      <c r="K46" s="34">
        <v>0.97602111440907768</v>
      </c>
      <c r="L46" s="34">
        <v>0.80166245465802766</v>
      </c>
      <c r="M46" s="34">
        <v>0.89965308276514599</v>
      </c>
      <c r="N46" s="34">
        <v>3.9651419355978001E-4</v>
      </c>
      <c r="O46" s="34">
        <v>0.21230382191820801</v>
      </c>
      <c r="P46" s="34">
        <v>7.2753576497816899E-2</v>
      </c>
      <c r="Q46" s="34">
        <v>0.69344937449488697</v>
      </c>
      <c r="R46" s="35">
        <f t="shared" si="0"/>
        <v>12.223427396125105</v>
      </c>
    </row>
    <row r="47" spans="1:18" s="30" customFormat="1" ht="19" customHeight="1" x14ac:dyDescent="0.35">
      <c r="A47" s="28" t="s">
        <v>1976</v>
      </c>
      <c r="B47" s="28" t="s">
        <v>445</v>
      </c>
      <c r="C47" s="28" t="s">
        <v>427</v>
      </c>
      <c r="D47" s="29">
        <v>12894929</v>
      </c>
      <c r="E47" s="29">
        <v>12921381</v>
      </c>
      <c r="F47" s="33">
        <v>230.940887058925</v>
      </c>
      <c r="G47" s="33">
        <v>235.15843415271701</v>
      </c>
      <c r="H47" s="33">
        <v>256.853072293384</v>
      </c>
      <c r="I47" s="33">
        <v>288.21583763712698</v>
      </c>
      <c r="J47" s="34">
        <v>1</v>
      </c>
      <c r="K47" s="34">
        <v>1.0182624529917732</v>
      </c>
      <c r="L47" s="34">
        <v>1.1122026747383518</v>
      </c>
      <c r="M47" s="34">
        <v>1.2480069740252975</v>
      </c>
      <c r="N47" s="34">
        <v>3.6897886402531701E-4</v>
      </c>
      <c r="O47" s="34">
        <v>7.8588963689078695E-2</v>
      </c>
      <c r="P47" s="34">
        <v>7.1592248431574093E-2</v>
      </c>
      <c r="Q47" s="34">
        <v>0.54515682227934004</v>
      </c>
      <c r="R47" s="35">
        <f t="shared" si="0"/>
        <v>12.210391358651783</v>
      </c>
    </row>
    <row r="48" spans="1:18" s="30" customFormat="1" ht="19" customHeight="1" x14ac:dyDescent="0.35">
      <c r="A48" s="28" t="s">
        <v>1804</v>
      </c>
      <c r="B48" s="28" t="s">
        <v>331</v>
      </c>
      <c r="C48" s="28" t="s">
        <v>322</v>
      </c>
      <c r="D48" s="29">
        <v>27387508</v>
      </c>
      <c r="E48" s="29">
        <v>27494334</v>
      </c>
      <c r="F48" s="33">
        <v>94.904783245258699</v>
      </c>
      <c r="G48" s="33">
        <v>90.9876919828517</v>
      </c>
      <c r="H48" s="33">
        <v>108.817945960435</v>
      </c>
      <c r="I48" s="33">
        <v>121.993169860705</v>
      </c>
      <c r="J48" s="34">
        <v>1</v>
      </c>
      <c r="K48" s="34">
        <v>0.95872609231629335</v>
      </c>
      <c r="L48" s="34">
        <v>1.146601280140128</v>
      </c>
      <c r="M48" s="34">
        <v>1.2854269899699664</v>
      </c>
      <c r="N48" s="34">
        <v>1.24608291557567E-4</v>
      </c>
      <c r="O48" s="34">
        <v>0.43071879685756898</v>
      </c>
      <c r="P48" s="34">
        <v>4.0225992466346901E-2</v>
      </c>
      <c r="Q48" s="34">
        <v>0.817222996584405</v>
      </c>
      <c r="R48" s="35">
        <f t="shared" si="0"/>
        <v>12.107583711477483</v>
      </c>
    </row>
    <row r="49" spans="1:18" s="30" customFormat="1" ht="19" customHeight="1" x14ac:dyDescent="0.35">
      <c r="A49" s="28" t="s">
        <v>2141</v>
      </c>
      <c r="B49" s="28" t="s">
        <v>429</v>
      </c>
      <c r="C49" s="28" t="s">
        <v>427</v>
      </c>
      <c r="D49" s="29">
        <v>7210318</v>
      </c>
      <c r="E49" s="29">
        <v>7215782</v>
      </c>
      <c r="F49" s="33">
        <v>284.66771498932297</v>
      </c>
      <c r="G49" s="33">
        <v>290.988435164885</v>
      </c>
      <c r="H49" s="33">
        <v>332.76908151732999</v>
      </c>
      <c r="I49" s="33">
        <v>372.66906845438399</v>
      </c>
      <c r="J49" s="34">
        <v>1</v>
      </c>
      <c r="K49" s="34">
        <v>1.0222038532743312</v>
      </c>
      <c r="L49" s="34">
        <v>1.1689737332166774</v>
      </c>
      <c r="M49" s="34">
        <v>1.3091371055841781</v>
      </c>
      <c r="N49" s="34">
        <v>6.8201176002346197E-4</v>
      </c>
      <c r="O49" s="34">
        <v>0.19060286566937101</v>
      </c>
      <c r="P49" s="34">
        <v>9.5127161466577098E-2</v>
      </c>
      <c r="Q49" s="34">
        <v>0.67582095606803205</v>
      </c>
      <c r="R49" s="35">
        <f t="shared" si="0"/>
        <v>11.990292714431796</v>
      </c>
    </row>
    <row r="50" spans="1:18" s="30" customFormat="1" ht="19" customHeight="1" x14ac:dyDescent="0.35">
      <c r="A50" s="28" t="s">
        <v>1713</v>
      </c>
      <c r="B50" s="28" t="s">
        <v>297</v>
      </c>
      <c r="C50" s="28" t="s">
        <v>269</v>
      </c>
      <c r="D50" s="29">
        <v>67968793</v>
      </c>
      <c r="E50" s="29">
        <v>67987998</v>
      </c>
      <c r="F50" s="33">
        <v>27.958676212924999</v>
      </c>
      <c r="G50" s="33">
        <v>27.2232183804907</v>
      </c>
      <c r="H50" s="33">
        <v>15.590622241313801</v>
      </c>
      <c r="I50" s="33">
        <v>17.458419608777401</v>
      </c>
      <c r="J50" s="34">
        <v>1</v>
      </c>
      <c r="K50" s="34">
        <v>0.97369482636326299</v>
      </c>
      <c r="L50" s="34">
        <v>0.55763091652051899</v>
      </c>
      <c r="M50" s="34">
        <v>0.62443656043724127</v>
      </c>
      <c r="N50" s="34">
        <v>4.2282477748687297E-5</v>
      </c>
      <c r="O50" s="34">
        <v>0.66170424125767702</v>
      </c>
      <c r="P50" s="34">
        <v>2.1611883120713E-2</v>
      </c>
      <c r="Q50" s="34">
        <v>0.90951084093522205</v>
      </c>
      <c r="R50" s="35">
        <f t="shared" si="0"/>
        <v>11.980261843007774</v>
      </c>
    </row>
    <row r="51" spans="1:18" s="30" customFormat="1" ht="19" customHeight="1" x14ac:dyDescent="0.35">
      <c r="A51" s="28" t="s">
        <v>2113</v>
      </c>
      <c r="B51" s="28" t="s">
        <v>191</v>
      </c>
      <c r="C51" s="28" t="s">
        <v>182</v>
      </c>
      <c r="D51" s="29">
        <v>117002350</v>
      </c>
      <c r="E51" s="29">
        <v>117063030</v>
      </c>
      <c r="F51" s="33">
        <v>66.561649549766301</v>
      </c>
      <c r="G51" s="33">
        <v>63.918934270167099</v>
      </c>
      <c r="H51" s="33">
        <v>52.158827880161198</v>
      </c>
      <c r="I51" s="33">
        <v>58.347297058607197</v>
      </c>
      <c r="J51" s="34">
        <v>1</v>
      </c>
      <c r="K51" s="34">
        <v>0.96029672795859244</v>
      </c>
      <c r="L51" s="34">
        <v>0.78361681588379939</v>
      </c>
      <c r="M51" s="34">
        <v>0.87659031068607363</v>
      </c>
      <c r="N51" s="34">
        <v>6.2030752842241299E-4</v>
      </c>
      <c r="O51" s="34">
        <v>0.39267400409268899</v>
      </c>
      <c r="P51" s="34">
        <v>9.0754332874134494E-2</v>
      </c>
      <c r="Q51" s="34">
        <v>0.79923479417476695</v>
      </c>
      <c r="R51" s="35">
        <f t="shared" si="0"/>
        <v>11.864663049301006</v>
      </c>
    </row>
    <row r="52" spans="1:18" s="30" customFormat="1" ht="19" customHeight="1" x14ac:dyDescent="0.35">
      <c r="A52" s="28" t="s">
        <v>585</v>
      </c>
      <c r="B52" s="28" t="s">
        <v>525</v>
      </c>
      <c r="C52" s="31" t="s">
        <v>515</v>
      </c>
      <c r="D52" s="29">
        <v>35169862</v>
      </c>
      <c r="E52" s="29">
        <v>35183410</v>
      </c>
      <c r="F52" s="33">
        <v>321.03559704844599</v>
      </c>
      <c r="G52" s="33">
        <v>300.28404468760198</v>
      </c>
      <c r="H52" s="33">
        <v>444.09901680779399</v>
      </c>
      <c r="I52" s="33">
        <v>495.76452295831803</v>
      </c>
      <c r="J52" s="34">
        <v>1</v>
      </c>
      <c r="K52" s="34">
        <v>0.9353605875746156</v>
      </c>
      <c r="L52" s="34">
        <v>1.3833326300596411</v>
      </c>
      <c r="M52" s="34">
        <v>1.5442665159761224</v>
      </c>
      <c r="N52" s="34">
        <v>6.2758443022169E-8</v>
      </c>
      <c r="O52" s="34">
        <v>0.65993414949002804</v>
      </c>
      <c r="P52" s="34">
        <v>5.9878527803485101E-4</v>
      </c>
      <c r="Q52" s="34">
        <v>0.90877600616945498</v>
      </c>
      <c r="R52" s="35">
        <f t="shared" si="0"/>
        <v>11.633780800033811</v>
      </c>
    </row>
    <row r="53" spans="1:18" s="30" customFormat="1" ht="19" customHeight="1" x14ac:dyDescent="0.35">
      <c r="A53" s="28" t="s">
        <v>1796</v>
      </c>
      <c r="B53" s="28" t="s">
        <v>29</v>
      </c>
      <c r="C53" s="28" t="s">
        <v>3</v>
      </c>
      <c r="D53" s="29">
        <v>879583</v>
      </c>
      <c r="E53" s="29">
        <v>894689</v>
      </c>
      <c r="F53" s="33">
        <v>200.16735248943201</v>
      </c>
      <c r="G53" s="33">
        <v>204.89509818930699</v>
      </c>
      <c r="H53" s="33">
        <v>233.06418346652501</v>
      </c>
      <c r="I53" s="33">
        <v>259.82695393641899</v>
      </c>
      <c r="J53" s="34">
        <v>1</v>
      </c>
      <c r="K53" s="34">
        <v>1.0236189650363916</v>
      </c>
      <c r="L53" s="34">
        <v>1.1643466357923169</v>
      </c>
      <c r="M53" s="34">
        <v>1.2980486113495295</v>
      </c>
      <c r="N53" s="34">
        <v>1.1817759214019499E-4</v>
      </c>
      <c r="O53" s="34">
        <v>0.118647327209858</v>
      </c>
      <c r="P53" s="34">
        <v>3.9212589906239499E-2</v>
      </c>
      <c r="Q53" s="34">
        <v>0.60264083683369696</v>
      </c>
      <c r="R53" s="35">
        <f t="shared" si="0"/>
        <v>11.483004411846036</v>
      </c>
    </row>
    <row r="54" spans="1:18" s="30" customFormat="1" ht="19" customHeight="1" x14ac:dyDescent="0.35">
      <c r="A54" s="28" t="s">
        <v>2076</v>
      </c>
      <c r="B54" s="28" t="s">
        <v>153</v>
      </c>
      <c r="C54" s="28" t="s">
        <v>119</v>
      </c>
      <c r="D54" s="29">
        <v>186320694</v>
      </c>
      <c r="E54" s="29">
        <v>186347139</v>
      </c>
      <c r="F54" s="33">
        <v>124.455707153999</v>
      </c>
      <c r="G54" s="33">
        <v>125.551986540128</v>
      </c>
      <c r="H54" s="33">
        <v>103.318626545353</v>
      </c>
      <c r="I54" s="33">
        <v>115.15354790421399</v>
      </c>
      <c r="J54" s="34">
        <v>1</v>
      </c>
      <c r="K54" s="34">
        <v>1.0088085907122963</v>
      </c>
      <c r="L54" s="34">
        <v>0.83016383023326201</v>
      </c>
      <c r="M54" s="34">
        <v>0.92525727053822693</v>
      </c>
      <c r="N54" s="34">
        <v>5.4311292807744996E-4</v>
      </c>
      <c r="O54" s="34">
        <v>9.0252696023095602E-2</v>
      </c>
      <c r="P54" s="34">
        <v>8.5190645359094097E-2</v>
      </c>
      <c r="Q54" s="34">
        <v>0.56598254637429501</v>
      </c>
      <c r="R54" s="35">
        <f t="shared" si="0"/>
        <v>11.454779989420313</v>
      </c>
    </row>
    <row r="55" spans="1:18" s="30" customFormat="1" ht="19" customHeight="1" x14ac:dyDescent="0.35">
      <c r="A55" s="28" t="s">
        <v>1573</v>
      </c>
      <c r="B55" s="28" t="s">
        <v>385</v>
      </c>
      <c r="C55" s="28" t="s">
        <v>373</v>
      </c>
      <c r="D55" s="29">
        <v>75480467</v>
      </c>
      <c r="E55" s="29">
        <v>75518235</v>
      </c>
      <c r="F55" s="33">
        <v>52.073562556937297</v>
      </c>
      <c r="G55" s="33">
        <v>51.503068332050802</v>
      </c>
      <c r="H55" s="33">
        <v>37.9185929149236</v>
      </c>
      <c r="I55" s="33">
        <v>42.261989099057303</v>
      </c>
      <c r="J55" s="34">
        <v>1</v>
      </c>
      <c r="K55" s="34">
        <v>0.98904445563403276</v>
      </c>
      <c r="L55" s="34">
        <v>0.72817358853570591</v>
      </c>
      <c r="M55" s="34">
        <v>0.81158244268092838</v>
      </c>
      <c r="N55" s="34">
        <v>1.9864486022028001E-7</v>
      </c>
      <c r="O55" s="34">
        <v>0.150999787246861</v>
      </c>
      <c r="P55" s="34">
        <v>1.3387001997685001E-3</v>
      </c>
      <c r="Q55" s="34">
        <v>0.643619166628012</v>
      </c>
      <c r="R55" s="35">
        <f t="shared" si="0"/>
        <v>11.454528900581312</v>
      </c>
    </row>
    <row r="56" spans="1:18" s="30" customFormat="1" ht="19" customHeight="1" x14ac:dyDescent="0.35">
      <c r="A56" s="28" t="s">
        <v>2037</v>
      </c>
      <c r="B56" s="28" t="s">
        <v>475</v>
      </c>
      <c r="C56" s="28" t="s">
        <v>465</v>
      </c>
      <c r="D56" s="29">
        <v>44341247</v>
      </c>
      <c r="E56" s="29">
        <v>44351486</v>
      </c>
      <c r="F56" s="33">
        <v>69.499920036081505</v>
      </c>
      <c r="G56" s="33">
        <v>65.7657795835446</v>
      </c>
      <c r="H56" s="33">
        <v>47.959481037766203</v>
      </c>
      <c r="I56" s="33">
        <v>53.341309758867197</v>
      </c>
      <c r="J56" s="34">
        <v>1</v>
      </c>
      <c r="K56" s="34">
        <v>0.94627129857705894</v>
      </c>
      <c r="L56" s="34">
        <v>0.69006526932502377</v>
      </c>
      <c r="M56" s="34">
        <v>0.76750174289660444</v>
      </c>
      <c r="N56" s="34">
        <v>4.4666697209572599E-4</v>
      </c>
      <c r="O56" s="34">
        <v>0.71311701050619403</v>
      </c>
      <c r="P56" s="34">
        <v>7.6951288471534304E-2</v>
      </c>
      <c r="Q56" s="34">
        <v>0.92478189096542995</v>
      </c>
      <c r="R56" s="35">
        <f t="shared" si="0"/>
        <v>11.221615840386217</v>
      </c>
    </row>
    <row r="57" spans="1:18" s="30" customFormat="1" ht="19" customHeight="1" x14ac:dyDescent="0.35">
      <c r="A57" s="28" t="s">
        <v>592</v>
      </c>
      <c r="B57" s="28" t="s">
        <v>559</v>
      </c>
      <c r="C57" s="31" t="s">
        <v>515</v>
      </c>
      <c r="D57" s="29">
        <v>33709721</v>
      </c>
      <c r="E57" s="29">
        <v>33717866</v>
      </c>
      <c r="F57" s="33">
        <v>159.78005733269001</v>
      </c>
      <c r="G57" s="33">
        <v>169.00833787532099</v>
      </c>
      <c r="H57" s="33">
        <v>233.86010952738599</v>
      </c>
      <c r="I57" s="33">
        <v>260.03924605011298</v>
      </c>
      <c r="J57" s="34">
        <v>1</v>
      </c>
      <c r="K57" s="34">
        <v>1.0577561473983959</v>
      </c>
      <c r="L57" s="34">
        <v>1.4636376618669522</v>
      </c>
      <c r="M57" s="34">
        <v>1.6274824930664897</v>
      </c>
      <c r="N57" s="34">
        <v>7.0447878547452904E-7</v>
      </c>
      <c r="O57" s="34">
        <v>0.16378583077746001</v>
      </c>
      <c r="P57" s="34">
        <v>1.9570541438420799E-3</v>
      </c>
      <c r="Q57" s="34">
        <v>0.65482304166405303</v>
      </c>
      <c r="R57" s="35">
        <f t="shared" si="0"/>
        <v>11.194357419755393</v>
      </c>
    </row>
    <row r="58" spans="1:18" s="30" customFormat="1" ht="19" customHeight="1" x14ac:dyDescent="0.35">
      <c r="A58" s="28" t="s">
        <v>2193</v>
      </c>
      <c r="B58" s="28" t="s">
        <v>506</v>
      </c>
      <c r="C58" s="28" t="s">
        <v>496</v>
      </c>
      <c r="D58" s="29">
        <v>61968691</v>
      </c>
      <c r="E58" s="29">
        <v>61968801</v>
      </c>
      <c r="F58" s="33">
        <v>10.205421086809499</v>
      </c>
      <c r="G58" s="33">
        <v>12.355700809083899</v>
      </c>
      <c r="H58" s="33">
        <v>12.040488294030601</v>
      </c>
      <c r="I58" s="33">
        <v>13.3868316776515</v>
      </c>
      <c r="J58" s="34">
        <v>1</v>
      </c>
      <c r="K58" s="34">
        <v>1.2106997549619618</v>
      </c>
      <c r="L58" s="34">
        <v>1.1798129828854318</v>
      </c>
      <c r="M58" s="34">
        <v>1.3117373172336781</v>
      </c>
      <c r="N58" s="34">
        <v>2.8876907351087599E-3</v>
      </c>
      <c r="O58" s="34">
        <v>5.6037639652836398E-4</v>
      </c>
      <c r="P58" s="34">
        <v>0.17474700734587001</v>
      </c>
      <c r="Q58" s="36">
        <v>8.6545901384695298E-2</v>
      </c>
      <c r="R58" s="35">
        <f t="shared" si="0"/>
        <v>11.181800527877151</v>
      </c>
    </row>
    <row r="59" spans="1:18" s="30" customFormat="1" ht="19" customHeight="1" x14ac:dyDescent="0.35">
      <c r="A59" s="28" t="s">
        <v>1640</v>
      </c>
      <c r="B59" s="28" t="s">
        <v>100</v>
      </c>
      <c r="C59" s="28" t="s">
        <v>95</v>
      </c>
      <c r="D59" s="29">
        <v>36421836</v>
      </c>
      <c r="E59" s="29">
        <v>36589499</v>
      </c>
      <c r="F59" s="33">
        <v>165.53175001677101</v>
      </c>
      <c r="G59" s="33">
        <v>168.295845531617</v>
      </c>
      <c r="H59" s="33">
        <v>105.964118442764</v>
      </c>
      <c r="I59" s="33">
        <v>117.735076845959</v>
      </c>
      <c r="J59" s="34">
        <v>1</v>
      </c>
      <c r="K59" s="34">
        <v>1.0166982800252276</v>
      </c>
      <c r="L59" s="34">
        <v>0.64014376959120012</v>
      </c>
      <c r="M59" s="34">
        <v>0.71125374336965896</v>
      </c>
      <c r="N59" s="34">
        <v>1.0153341803073899E-5</v>
      </c>
      <c r="O59" s="34">
        <v>0.378533013077058</v>
      </c>
      <c r="P59" s="34">
        <v>9.7962636025838001E-3</v>
      </c>
      <c r="Q59" s="34">
        <v>0.79133134270114702</v>
      </c>
      <c r="R59" s="35">
        <f t="shared" si="0"/>
        <v>11.108438003523823</v>
      </c>
    </row>
    <row r="60" spans="1:18" s="30" customFormat="1" ht="19" customHeight="1" x14ac:dyDescent="0.35">
      <c r="A60" s="28" t="s">
        <v>1662</v>
      </c>
      <c r="B60" s="28" t="s">
        <v>615</v>
      </c>
      <c r="C60" s="28" t="s">
        <v>608</v>
      </c>
      <c r="D60" s="29">
        <v>43562628</v>
      </c>
      <c r="E60" s="29">
        <v>43583139</v>
      </c>
      <c r="F60" s="33">
        <v>168.78707542788499</v>
      </c>
      <c r="G60" s="33">
        <v>176.663641005599</v>
      </c>
      <c r="H60" s="33">
        <v>204.37765523760001</v>
      </c>
      <c r="I60" s="33">
        <v>226.56263877425201</v>
      </c>
      <c r="J60" s="34">
        <v>1</v>
      </c>
      <c r="K60" s="34">
        <v>1.046665691420664</v>
      </c>
      <c r="L60" s="34">
        <v>1.210860812177063</v>
      </c>
      <c r="M60" s="34">
        <v>1.3422985036022612</v>
      </c>
      <c r="N60" s="34">
        <v>1.88184432490085E-5</v>
      </c>
      <c r="O60" s="34">
        <v>7.1328271135584501E-2</v>
      </c>
      <c r="P60" s="34">
        <v>1.38276615202886E-2</v>
      </c>
      <c r="Q60" s="34">
        <v>0.53124939916139102</v>
      </c>
      <c r="R60" s="35">
        <f t="shared" si="0"/>
        <v>10.854896789407222</v>
      </c>
    </row>
    <row r="61" spans="1:18" s="30" customFormat="1" ht="19" customHeight="1" x14ac:dyDescent="0.35">
      <c r="A61" s="28" t="s">
        <v>1791</v>
      </c>
      <c r="B61" s="28" t="s">
        <v>69</v>
      </c>
      <c r="C61" s="28" t="s">
        <v>54</v>
      </c>
      <c r="D61" s="29">
        <v>27422455</v>
      </c>
      <c r="E61" s="29">
        <v>27435175</v>
      </c>
      <c r="F61" s="33">
        <v>102.85552013674599</v>
      </c>
      <c r="G61" s="33">
        <v>102.390426427981</v>
      </c>
      <c r="H61" s="33">
        <v>118.738335396</v>
      </c>
      <c r="I61" s="33">
        <v>131.520567594266</v>
      </c>
      <c r="J61" s="34">
        <v>1</v>
      </c>
      <c r="K61" s="34">
        <v>0.99547818427103707</v>
      </c>
      <c r="L61" s="34">
        <v>1.1544186956435383</v>
      </c>
      <c r="M61" s="34">
        <v>1.2786923581681366</v>
      </c>
      <c r="N61" s="34">
        <v>1.10151963939353E-4</v>
      </c>
      <c r="O61" s="34">
        <v>0.24339588575891299</v>
      </c>
      <c r="P61" s="34">
        <v>3.7239169856189802E-2</v>
      </c>
      <c r="Q61" s="34">
        <v>0.71628241920963298</v>
      </c>
      <c r="R61" s="35">
        <f t="shared" si="0"/>
        <v>10.765042440283869</v>
      </c>
    </row>
    <row r="62" spans="1:18" s="30" customFormat="1" ht="19" customHeight="1" x14ac:dyDescent="0.35">
      <c r="A62" s="28" t="s">
        <v>1637</v>
      </c>
      <c r="B62" s="28" t="s">
        <v>188</v>
      </c>
      <c r="C62" s="28" t="s">
        <v>182</v>
      </c>
      <c r="D62" s="29">
        <v>71998477</v>
      </c>
      <c r="E62" s="29">
        <v>72158906</v>
      </c>
      <c r="F62" s="33">
        <v>937.38664955918796</v>
      </c>
      <c r="G62" s="33">
        <v>982.36998905246196</v>
      </c>
      <c r="H62" s="33">
        <v>528.51251896923702</v>
      </c>
      <c r="I62" s="33">
        <v>585.32783134795602</v>
      </c>
      <c r="J62" s="34">
        <v>1</v>
      </c>
      <c r="K62" s="34">
        <v>1.0479880308882441</v>
      </c>
      <c r="L62" s="34">
        <v>0.56381485614049809</v>
      </c>
      <c r="M62" s="34">
        <v>0.62442518423236582</v>
      </c>
      <c r="N62" s="34">
        <v>9.8419072445089594E-6</v>
      </c>
      <c r="O62" s="34">
        <v>0.42598335591146202</v>
      </c>
      <c r="P62" s="34">
        <v>9.6482054298794792E-3</v>
      </c>
      <c r="Q62" s="34">
        <v>0.81556283602882995</v>
      </c>
      <c r="R62" s="35">
        <f t="shared" si="0"/>
        <v>10.750040980964171</v>
      </c>
    </row>
    <row r="63" spans="1:18" s="30" customFormat="1" ht="19" customHeight="1" x14ac:dyDescent="0.35">
      <c r="A63" s="28" t="s">
        <v>1673</v>
      </c>
      <c r="B63" s="28" t="s">
        <v>423</v>
      </c>
      <c r="C63" s="28" t="s">
        <v>417</v>
      </c>
      <c r="D63" s="29">
        <v>54951851</v>
      </c>
      <c r="E63" s="29">
        <v>54963079</v>
      </c>
      <c r="F63" s="33">
        <v>22.850725914631202</v>
      </c>
      <c r="G63" s="33">
        <v>24.390780660119599</v>
      </c>
      <c r="H63" s="33">
        <v>29.2131158120484</v>
      </c>
      <c r="I63" s="33">
        <v>32.350681459665999</v>
      </c>
      <c r="J63" s="34">
        <v>1</v>
      </c>
      <c r="K63" s="34">
        <v>1.0673963160401092</v>
      </c>
      <c r="L63" s="34">
        <v>1.2784327255592083</v>
      </c>
      <c r="M63" s="34">
        <v>1.4157397703918029</v>
      </c>
      <c r="N63" s="34">
        <v>2.3637780057051001E-5</v>
      </c>
      <c r="O63" s="34">
        <v>9.4907944640980096E-2</v>
      </c>
      <c r="P63" s="34">
        <v>1.61429238969082E-2</v>
      </c>
      <c r="Q63" s="34">
        <v>0.57215370074709504</v>
      </c>
      <c r="R63" s="35">
        <f t="shared" si="0"/>
        <v>10.740263612427016</v>
      </c>
    </row>
    <row r="64" spans="1:18" s="30" customFormat="1" ht="19" customHeight="1" x14ac:dyDescent="0.35">
      <c r="A64" s="28" t="s">
        <v>1694</v>
      </c>
      <c r="B64" s="28" t="s">
        <v>458</v>
      </c>
      <c r="C64" s="28" t="s">
        <v>457</v>
      </c>
      <c r="D64" s="29">
        <v>51795849</v>
      </c>
      <c r="E64" s="29">
        <v>51824604</v>
      </c>
      <c r="F64" s="33">
        <v>127.613698465024</v>
      </c>
      <c r="G64" s="33">
        <v>126.034776045819</v>
      </c>
      <c r="H64" s="33">
        <v>93.946752433432394</v>
      </c>
      <c r="I64" s="33">
        <v>103.979986683356</v>
      </c>
      <c r="J64" s="34">
        <v>1</v>
      </c>
      <c r="K64" s="34">
        <v>0.98762732811448339</v>
      </c>
      <c r="L64" s="34">
        <v>0.73618078281134569</v>
      </c>
      <c r="M64" s="34">
        <v>0.81480270483544159</v>
      </c>
      <c r="N64" s="34">
        <v>3.1894065387786999E-5</v>
      </c>
      <c r="O64" s="34">
        <v>0.34602822556868601</v>
      </c>
      <c r="P64" s="34">
        <v>1.8758516403077199E-2</v>
      </c>
      <c r="Q64" s="34">
        <v>0.77552444875458204</v>
      </c>
      <c r="R64" s="35">
        <f t="shared" si="0"/>
        <v>10.679703119096986</v>
      </c>
    </row>
    <row r="65" spans="1:18" s="30" customFormat="1" ht="19" customHeight="1" x14ac:dyDescent="0.35">
      <c r="A65" s="28" t="s">
        <v>1697</v>
      </c>
      <c r="B65" s="28" t="s">
        <v>374</v>
      </c>
      <c r="C65" s="28" t="s">
        <v>373</v>
      </c>
      <c r="D65" s="29">
        <v>45431393</v>
      </c>
      <c r="E65" s="29">
        <v>45543634</v>
      </c>
      <c r="F65" s="33">
        <v>59.983904610131098</v>
      </c>
      <c r="G65" s="33">
        <v>55.944361324460999</v>
      </c>
      <c r="H65" s="33">
        <v>42.601265338493</v>
      </c>
      <c r="I65" s="33">
        <v>47.114591232318901</v>
      </c>
      <c r="J65" s="34">
        <v>1</v>
      </c>
      <c r="K65" s="34">
        <v>0.93265621316375868</v>
      </c>
      <c r="L65" s="34">
        <v>0.71021160785351367</v>
      </c>
      <c r="M65" s="34">
        <v>0.78545389031512614</v>
      </c>
      <c r="N65" s="34">
        <v>3.3116939223872998E-5</v>
      </c>
      <c r="O65" s="34">
        <v>0.74856532165093403</v>
      </c>
      <c r="P65" s="34">
        <v>1.9077125895339098E-2</v>
      </c>
      <c r="Q65" s="34">
        <v>0.93623589491153403</v>
      </c>
      <c r="R65" s="35">
        <f t="shared" si="0"/>
        <v>10.594347041020447</v>
      </c>
    </row>
    <row r="66" spans="1:18" s="30" customFormat="1" ht="19" customHeight="1" x14ac:dyDescent="0.35">
      <c r="A66" s="28" t="s">
        <v>1843</v>
      </c>
      <c r="B66" s="28" t="s">
        <v>158</v>
      </c>
      <c r="C66" s="28" t="s">
        <v>154</v>
      </c>
      <c r="D66" s="29">
        <v>72251808</v>
      </c>
      <c r="E66" s="29">
        <v>72386349</v>
      </c>
      <c r="F66" s="33">
        <v>122.04290717824701</v>
      </c>
      <c r="G66" s="33">
        <v>119.43665790773299</v>
      </c>
      <c r="H66" s="33">
        <v>91.485726747129206</v>
      </c>
      <c r="I66" s="33">
        <v>101.02856756788999</v>
      </c>
      <c r="J66" s="34">
        <v>1</v>
      </c>
      <c r="K66" s="34">
        <v>0.97864481164228978</v>
      </c>
      <c r="L66" s="34">
        <v>0.74961936635540649</v>
      </c>
      <c r="M66" s="34">
        <v>0.82781187292052139</v>
      </c>
      <c r="N66" s="34">
        <v>1.7194792792657801E-4</v>
      </c>
      <c r="O66" s="34">
        <v>0.43726098389190898</v>
      </c>
      <c r="P66" s="34">
        <v>4.8252184872729503E-2</v>
      </c>
      <c r="Q66" s="34">
        <v>0.81959731970017202</v>
      </c>
      <c r="R66" s="35">
        <f t="shared" si="0"/>
        <v>10.430961375141765</v>
      </c>
    </row>
    <row r="67" spans="1:18" s="30" customFormat="1" ht="19" customHeight="1" x14ac:dyDescent="0.35">
      <c r="A67" s="28" t="s">
        <v>1851</v>
      </c>
      <c r="B67" s="28" t="s">
        <v>325</v>
      </c>
      <c r="C67" s="28" t="s">
        <v>322</v>
      </c>
      <c r="D67" s="29">
        <v>60681346</v>
      </c>
      <c r="E67" s="29">
        <v>60690915</v>
      </c>
      <c r="F67" s="33">
        <v>250.68652127240901</v>
      </c>
      <c r="G67" s="33">
        <v>259.80807171756499</v>
      </c>
      <c r="H67" s="33">
        <v>287.03156734999902</v>
      </c>
      <c r="I67" s="33">
        <v>316.88951791164698</v>
      </c>
      <c r="J67" s="34">
        <v>1</v>
      </c>
      <c r="K67" s="34">
        <v>1.036386281954282</v>
      </c>
      <c r="L67" s="34">
        <v>1.1449820512611271</v>
      </c>
      <c r="M67" s="34">
        <v>1.2640867817831272</v>
      </c>
      <c r="N67" s="34">
        <v>1.8785704920459999E-4</v>
      </c>
      <c r="O67" s="34">
        <v>7.8107966212113605E-2</v>
      </c>
      <c r="P67" s="34">
        <v>5.01484988281495E-2</v>
      </c>
      <c r="Q67" s="34">
        <v>0.54402003313005798</v>
      </c>
      <c r="R67" s="35">
        <f t="shared" si="0"/>
        <v>10.402322935177333</v>
      </c>
    </row>
    <row r="68" spans="1:18" s="30" customFormat="1" ht="19" customHeight="1" x14ac:dyDescent="0.35">
      <c r="A68" s="28" t="s">
        <v>1821</v>
      </c>
      <c r="B68" s="28" t="s">
        <v>151</v>
      </c>
      <c r="C68" s="28" t="s">
        <v>119</v>
      </c>
      <c r="D68" s="29">
        <v>156845270</v>
      </c>
      <c r="E68" s="29">
        <v>156875069</v>
      </c>
      <c r="F68" s="33">
        <v>128.483687096735</v>
      </c>
      <c r="G68" s="33">
        <v>131.16138320010501</v>
      </c>
      <c r="H68" s="33">
        <v>94.991216402154606</v>
      </c>
      <c r="I68" s="33">
        <v>104.79004713089699</v>
      </c>
      <c r="J68" s="34">
        <v>1</v>
      </c>
      <c r="K68" s="34">
        <v>1.0208407476768158</v>
      </c>
      <c r="L68" s="34">
        <v>0.73932511238283494</v>
      </c>
      <c r="M68" s="34">
        <v>0.81559028619719542</v>
      </c>
      <c r="N68" s="34">
        <v>1.44845527261442E-4</v>
      </c>
      <c r="O68" s="34">
        <v>0.29893875198035802</v>
      </c>
      <c r="P68" s="34">
        <v>4.3437615613511102E-2</v>
      </c>
      <c r="Q68" s="34">
        <v>0.75044935486620401</v>
      </c>
      <c r="R68" s="35">
        <f t="shared" si="0"/>
        <v>10.315512423020348</v>
      </c>
    </row>
    <row r="69" spans="1:18" s="30" customFormat="1" ht="19" customHeight="1" x14ac:dyDescent="0.35">
      <c r="A69" s="28" t="s">
        <v>555</v>
      </c>
      <c r="B69" s="28" t="s">
        <v>556</v>
      </c>
      <c r="C69" s="31" t="s">
        <v>515</v>
      </c>
      <c r="D69" s="29">
        <v>30428126</v>
      </c>
      <c r="E69" s="29">
        <v>30446118</v>
      </c>
      <c r="F69" s="33">
        <v>384.78049909808198</v>
      </c>
      <c r="G69" s="33">
        <v>386.89564089167197</v>
      </c>
      <c r="H69" s="33">
        <v>515.07459923510896</v>
      </c>
      <c r="I69" s="33">
        <v>567.84583810340803</v>
      </c>
      <c r="J69" s="34">
        <v>1</v>
      </c>
      <c r="K69" s="34">
        <v>1.0054970088103421</v>
      </c>
      <c r="L69" s="34">
        <v>1.3386192918883204</v>
      </c>
      <c r="M69" s="34">
        <v>1.4757656363418303</v>
      </c>
      <c r="N69" s="34">
        <v>1.9381764993979199E-6</v>
      </c>
      <c r="O69" s="34">
        <v>0.31686130495974402</v>
      </c>
      <c r="P69" s="34">
        <v>3.8458402006966799E-3</v>
      </c>
      <c r="Q69" s="34">
        <v>0.76133637300483104</v>
      </c>
      <c r="R69" s="35">
        <f t="shared" si="0"/>
        <v>10.245358428985789</v>
      </c>
    </row>
    <row r="70" spans="1:18" s="30" customFormat="1" ht="19" customHeight="1" x14ac:dyDescent="0.35">
      <c r="A70" s="28" t="s">
        <v>1845</v>
      </c>
      <c r="B70" s="28" t="s">
        <v>411</v>
      </c>
      <c r="C70" s="28" t="s">
        <v>393</v>
      </c>
      <c r="D70" s="29">
        <v>72114632</v>
      </c>
      <c r="E70" s="29">
        <v>72410440</v>
      </c>
      <c r="F70" s="33">
        <v>117.125474976239</v>
      </c>
      <c r="G70" s="33">
        <v>113.837356263229</v>
      </c>
      <c r="H70" s="33">
        <v>87.440532130382095</v>
      </c>
      <c r="I70" s="33">
        <v>96.3689886878783</v>
      </c>
      <c r="J70" s="34">
        <v>1</v>
      </c>
      <c r="K70" s="34">
        <v>0.97192652824949433</v>
      </c>
      <c r="L70" s="34">
        <v>0.74655434394712994</v>
      </c>
      <c r="M70" s="34">
        <v>0.82278418685113952</v>
      </c>
      <c r="N70" s="34">
        <v>1.7842266648422899E-4</v>
      </c>
      <c r="O70" s="34">
        <v>0.49532415315686801</v>
      </c>
      <c r="P70" s="34">
        <v>4.9744007698054302E-2</v>
      </c>
      <c r="Q70" s="34">
        <v>0.84527378182356705</v>
      </c>
      <c r="R70" s="35">
        <f t="shared" ref="R70:R133" si="1">(M70-L70)*100/L70</f>
        <v>10.210890007145693</v>
      </c>
    </row>
    <row r="71" spans="1:18" s="30" customFormat="1" ht="19" customHeight="1" x14ac:dyDescent="0.35">
      <c r="A71" s="28" t="s">
        <v>1808</v>
      </c>
      <c r="B71" s="28" t="s">
        <v>638</v>
      </c>
      <c r="C71" s="28" t="s">
        <v>618</v>
      </c>
      <c r="D71" s="29">
        <v>76931726</v>
      </c>
      <c r="E71" s="29">
        <v>76937158</v>
      </c>
      <c r="F71" s="33">
        <v>221.671700376079</v>
      </c>
      <c r="G71" s="33">
        <v>226.53027639692399</v>
      </c>
      <c r="H71" s="33">
        <v>165.44822945683299</v>
      </c>
      <c r="I71" s="33">
        <v>182.17192719996001</v>
      </c>
      <c r="J71" s="34">
        <v>1</v>
      </c>
      <c r="K71" s="34">
        <v>1.0219178903423491</v>
      </c>
      <c r="L71" s="34">
        <v>0.74636604120481054</v>
      </c>
      <c r="M71" s="34">
        <v>0.82180958097445311</v>
      </c>
      <c r="N71" s="34">
        <v>1.28342794655427E-4</v>
      </c>
      <c r="O71" s="34">
        <v>0.28246054853506197</v>
      </c>
      <c r="P71" s="34">
        <v>4.0817762137264901E-2</v>
      </c>
      <c r="Q71" s="34">
        <v>0.74027871821842495</v>
      </c>
      <c r="R71" s="35">
        <f t="shared" si="1"/>
        <v>10.108115268462502</v>
      </c>
    </row>
    <row r="72" spans="1:18" s="30" customFormat="1" ht="19" customHeight="1" x14ac:dyDescent="0.35">
      <c r="A72" s="28" t="s">
        <v>1580</v>
      </c>
      <c r="B72" s="28" t="s">
        <v>58</v>
      </c>
      <c r="C72" s="28" t="s">
        <v>54</v>
      </c>
      <c r="D72" s="29">
        <v>113033171</v>
      </c>
      <c r="E72" s="29">
        <v>113097640</v>
      </c>
      <c r="F72" s="33">
        <v>85.291396550401601</v>
      </c>
      <c r="G72" s="33">
        <v>89.149920197309896</v>
      </c>
      <c r="H72" s="33">
        <v>62.871998462690698</v>
      </c>
      <c r="I72" s="33">
        <v>69.149761013731194</v>
      </c>
      <c r="J72" s="34">
        <v>1</v>
      </c>
      <c r="K72" s="34">
        <v>1.0452393066940597</v>
      </c>
      <c r="L72" s="34">
        <v>0.73714349870607976</v>
      </c>
      <c r="M72" s="34">
        <v>0.810747200895793</v>
      </c>
      <c r="N72" s="34">
        <v>4.7487625225701E-7</v>
      </c>
      <c r="O72" s="34">
        <v>7.8733754208885898E-2</v>
      </c>
      <c r="P72" s="34">
        <v>1.77294016440476E-3</v>
      </c>
      <c r="Q72" s="34">
        <v>0.54515682227934004</v>
      </c>
      <c r="R72" s="35">
        <f t="shared" si="1"/>
        <v>9.9849896687566329</v>
      </c>
    </row>
    <row r="73" spans="1:18" s="30" customFormat="1" ht="19" customHeight="1" x14ac:dyDescent="0.35">
      <c r="A73" s="28" t="s">
        <v>2091</v>
      </c>
      <c r="B73" s="28" t="s">
        <v>46</v>
      </c>
      <c r="C73" s="28" t="s">
        <v>3</v>
      </c>
      <c r="D73" s="29">
        <v>231499497</v>
      </c>
      <c r="E73" s="29">
        <v>231560790</v>
      </c>
      <c r="F73" s="33">
        <v>271.358307137407</v>
      </c>
      <c r="G73" s="33">
        <v>261.53997568890298</v>
      </c>
      <c r="H73" s="33">
        <v>220.095659438399</v>
      </c>
      <c r="I73" s="33">
        <v>241.98680938847099</v>
      </c>
      <c r="J73" s="34">
        <v>1</v>
      </c>
      <c r="K73" s="34">
        <v>0.96381783350552697</v>
      </c>
      <c r="L73" s="34">
        <v>0.81108871056948972</v>
      </c>
      <c r="M73" s="34">
        <v>0.8917611992100789</v>
      </c>
      <c r="N73" s="34">
        <v>5.7259390604198497E-4</v>
      </c>
      <c r="O73" s="34">
        <v>0.414952731397632</v>
      </c>
      <c r="P73" s="34">
        <v>8.7584233785395094E-2</v>
      </c>
      <c r="Q73" s="34">
        <v>0.81051711105277602</v>
      </c>
      <c r="R73" s="35">
        <f t="shared" si="1"/>
        <v>9.9461979422628879</v>
      </c>
    </row>
    <row r="74" spans="1:18" s="30" customFormat="1" ht="19" customHeight="1" x14ac:dyDescent="0.35">
      <c r="A74" s="28" t="s">
        <v>1708</v>
      </c>
      <c r="B74" s="28" t="s">
        <v>166</v>
      </c>
      <c r="C74" s="28" t="s">
        <v>154</v>
      </c>
      <c r="D74" s="29">
        <v>131891711</v>
      </c>
      <c r="E74" s="29">
        <v>131980313</v>
      </c>
      <c r="F74" s="33">
        <v>241.42565007260501</v>
      </c>
      <c r="G74" s="33">
        <v>238.83425875982499</v>
      </c>
      <c r="H74" s="33">
        <v>172.73750951165499</v>
      </c>
      <c r="I74" s="33">
        <v>189.73650044535</v>
      </c>
      <c r="J74" s="34">
        <v>1</v>
      </c>
      <c r="K74" s="34">
        <v>0.98926629663417831</v>
      </c>
      <c r="L74" s="34">
        <v>0.71548946625889531</v>
      </c>
      <c r="M74" s="34">
        <v>0.78590033986980967</v>
      </c>
      <c r="N74" s="34">
        <v>3.9311061559862897E-5</v>
      </c>
      <c r="O74" s="34">
        <v>0.44388648371268902</v>
      </c>
      <c r="P74" s="34">
        <v>2.0709453105186699E-2</v>
      </c>
      <c r="Q74" s="34">
        <v>0.82295927482506703</v>
      </c>
      <c r="R74" s="35">
        <f t="shared" si="1"/>
        <v>9.840937837851639</v>
      </c>
    </row>
    <row r="75" spans="1:18" s="30" customFormat="1" ht="19" customHeight="1" x14ac:dyDescent="0.35">
      <c r="A75" s="28" t="s">
        <v>1569</v>
      </c>
      <c r="B75" s="28" t="s">
        <v>351</v>
      </c>
      <c r="C75" s="28" t="s">
        <v>340</v>
      </c>
      <c r="D75" s="29">
        <v>51745682</v>
      </c>
      <c r="E75" s="29">
        <v>51785436</v>
      </c>
      <c r="F75" s="33">
        <v>101.455140793293</v>
      </c>
      <c r="G75" s="33">
        <v>100.86415599661299</v>
      </c>
      <c r="H75" s="33">
        <v>122.862422055365</v>
      </c>
      <c r="I75" s="33">
        <v>134.86253397343299</v>
      </c>
      <c r="J75" s="34">
        <v>1</v>
      </c>
      <c r="K75" s="34">
        <v>0.99417491521810519</v>
      </c>
      <c r="L75" s="34">
        <v>1.2110024301842692</v>
      </c>
      <c r="M75" s="34">
        <v>1.3292824091408535</v>
      </c>
      <c r="N75" s="34">
        <v>3.2406183287407697E-8</v>
      </c>
      <c r="O75" s="34">
        <v>0.122646484037834</v>
      </c>
      <c r="P75" s="34">
        <v>3.97531279841385E-4</v>
      </c>
      <c r="Q75" s="34">
        <v>0.60890689086082395</v>
      </c>
      <c r="R75" s="35">
        <f t="shared" si="1"/>
        <v>9.767113261580036</v>
      </c>
    </row>
    <row r="76" spans="1:18" s="30" customFormat="1" ht="19" customHeight="1" x14ac:dyDescent="0.35">
      <c r="A76" s="28" t="s">
        <v>553</v>
      </c>
      <c r="B76" s="28" t="s">
        <v>554</v>
      </c>
      <c r="C76" s="31" t="s">
        <v>515</v>
      </c>
      <c r="D76" s="29">
        <v>26957968</v>
      </c>
      <c r="E76" s="29">
        <v>26979829</v>
      </c>
      <c r="F76" s="33">
        <v>101.669442245862</v>
      </c>
      <c r="G76" s="33">
        <v>103.041282122185</v>
      </c>
      <c r="H76" s="33">
        <v>131.515904050123</v>
      </c>
      <c r="I76" s="33">
        <v>144.34327823446699</v>
      </c>
      <c r="J76" s="34">
        <v>1</v>
      </c>
      <c r="K76" s="34">
        <v>1.0134931386070314</v>
      </c>
      <c r="L76" s="34">
        <v>1.2935637409329426</v>
      </c>
      <c r="M76" s="34">
        <v>1.4197311900797984</v>
      </c>
      <c r="N76" s="34">
        <v>6.6179053225786006E-5</v>
      </c>
      <c r="O76" s="34">
        <v>0.37409945061935701</v>
      </c>
      <c r="P76" s="34">
        <v>2.7856839708324699E-2</v>
      </c>
      <c r="Q76" s="34">
        <v>0.78895596003350299</v>
      </c>
      <c r="R76" s="35">
        <f t="shared" si="1"/>
        <v>9.7534775561860982</v>
      </c>
    </row>
    <row r="77" spans="1:18" s="30" customFormat="1" ht="19" customHeight="1" x14ac:dyDescent="0.35">
      <c r="A77" s="28" t="s">
        <v>1870</v>
      </c>
      <c r="B77" s="28" t="s">
        <v>460</v>
      </c>
      <c r="C77" s="28" t="s">
        <v>457</v>
      </c>
      <c r="D77" s="29">
        <v>21742008</v>
      </c>
      <c r="E77" s="29">
        <v>21977833</v>
      </c>
      <c r="F77" s="33">
        <v>100.69764385421399</v>
      </c>
      <c r="G77" s="33">
        <v>99.482175560788605</v>
      </c>
      <c r="H77" s="33">
        <v>81.964809585531299</v>
      </c>
      <c r="I77" s="33">
        <v>89.949017352690603</v>
      </c>
      <c r="J77" s="34">
        <v>1</v>
      </c>
      <c r="K77" s="34">
        <v>0.98792952598588013</v>
      </c>
      <c r="L77" s="34">
        <v>0.81396948774885602</v>
      </c>
      <c r="M77" s="34">
        <v>0.89325841111948145</v>
      </c>
      <c r="N77" s="34">
        <v>1.9558227378011701E-4</v>
      </c>
      <c r="O77" s="34">
        <v>0.24019886464125301</v>
      </c>
      <c r="P77" s="34">
        <v>5.07391234123825E-2</v>
      </c>
      <c r="Q77" s="34">
        <v>0.71469569666938004</v>
      </c>
      <c r="R77" s="35">
        <f t="shared" si="1"/>
        <v>9.7410191123883276</v>
      </c>
    </row>
    <row r="78" spans="1:18" s="30" customFormat="1" ht="19" customHeight="1" x14ac:dyDescent="0.35">
      <c r="A78" s="28" t="s">
        <v>1684</v>
      </c>
      <c r="B78" s="28" t="s">
        <v>444</v>
      </c>
      <c r="C78" s="28" t="s">
        <v>427</v>
      </c>
      <c r="D78" s="29">
        <v>8271955</v>
      </c>
      <c r="E78" s="29">
        <v>8280029</v>
      </c>
      <c r="F78" s="33">
        <v>38.358588737865702</v>
      </c>
      <c r="G78" s="33">
        <v>36.2434393761338</v>
      </c>
      <c r="H78" s="33">
        <v>27.093988115625699</v>
      </c>
      <c r="I78" s="33">
        <v>29.714743650944001</v>
      </c>
      <c r="J78" s="34">
        <v>1</v>
      </c>
      <c r="K78" s="34">
        <v>0.94485851979105973</v>
      </c>
      <c r="L78" s="34">
        <v>0.70633433103548604</v>
      </c>
      <c r="M78" s="34">
        <v>0.77465685335839995</v>
      </c>
      <c r="N78" s="34">
        <v>2.7056553518260001E-5</v>
      </c>
      <c r="O78" s="34">
        <v>0.72447543463064301</v>
      </c>
      <c r="P78" s="34">
        <v>1.7175689984174299E-2</v>
      </c>
      <c r="Q78" s="34">
        <v>0.929151174908042</v>
      </c>
      <c r="R78" s="35">
        <f t="shared" si="1"/>
        <v>9.6728304601523636</v>
      </c>
    </row>
    <row r="79" spans="1:18" s="30" customFormat="1" ht="19" customHeight="1" x14ac:dyDescent="0.35">
      <c r="A79" s="28" t="s">
        <v>1747</v>
      </c>
      <c r="B79" s="28" t="s">
        <v>504</v>
      </c>
      <c r="C79" s="28" t="s">
        <v>496</v>
      </c>
      <c r="D79" s="29">
        <v>53092136</v>
      </c>
      <c r="E79" s="29">
        <v>53267710</v>
      </c>
      <c r="F79" s="33">
        <v>14.921148643343299</v>
      </c>
      <c r="G79" s="33">
        <v>15.0580200058307</v>
      </c>
      <c r="H79" s="33">
        <v>22.587628060760402</v>
      </c>
      <c r="I79" s="33">
        <v>24.770921774583901</v>
      </c>
      <c r="J79" s="34">
        <v>1</v>
      </c>
      <c r="K79" s="34">
        <v>1.0091729776144589</v>
      </c>
      <c r="L79" s="34">
        <v>1.5137995472511636</v>
      </c>
      <c r="M79" s="34">
        <v>1.6601216412139177</v>
      </c>
      <c r="N79" s="34">
        <v>6.7713850128570398E-5</v>
      </c>
      <c r="O79" s="34">
        <v>0.57956326306692796</v>
      </c>
      <c r="P79" s="34">
        <v>2.8226156847283201E-2</v>
      </c>
      <c r="Q79" s="34">
        <v>0.87896675025710103</v>
      </c>
      <c r="R79" s="35">
        <f t="shared" si="1"/>
        <v>9.6658830575325112</v>
      </c>
    </row>
    <row r="80" spans="1:18" s="30" customFormat="1" ht="19" customHeight="1" x14ac:dyDescent="0.35">
      <c r="A80" s="28" t="s">
        <v>1663</v>
      </c>
      <c r="B80" s="28" t="s">
        <v>160</v>
      </c>
      <c r="C80" s="28" t="s">
        <v>154</v>
      </c>
      <c r="D80" s="29">
        <v>76325076</v>
      </c>
      <c r="E80" s="29">
        <v>76361059</v>
      </c>
      <c r="F80" s="33">
        <v>239.36180578854501</v>
      </c>
      <c r="G80" s="33">
        <v>235.024068481825</v>
      </c>
      <c r="H80" s="33">
        <v>191.33871500007601</v>
      </c>
      <c r="I80" s="33">
        <v>209.79427943445799</v>
      </c>
      <c r="J80" s="34">
        <v>1</v>
      </c>
      <c r="K80" s="34">
        <v>0.98187790532232189</v>
      </c>
      <c r="L80" s="34">
        <v>0.79937028537087007</v>
      </c>
      <c r="M80" s="34">
        <v>0.87647349894992299</v>
      </c>
      <c r="N80" s="34">
        <v>1.8410111996715899E-5</v>
      </c>
      <c r="O80" s="34">
        <v>0.230550287828233</v>
      </c>
      <c r="P80" s="34">
        <v>1.38276615202886E-2</v>
      </c>
      <c r="Q80" s="34">
        <v>0.70846790895976497</v>
      </c>
      <c r="R80" s="35">
        <f t="shared" si="1"/>
        <v>9.6454940832934088</v>
      </c>
    </row>
    <row r="81" spans="1:18" s="30" customFormat="1" ht="19" customHeight="1" x14ac:dyDescent="0.35">
      <c r="A81" s="28" t="s">
        <v>2166</v>
      </c>
      <c r="B81" s="28" t="s">
        <v>238</v>
      </c>
      <c r="C81" s="28" t="s">
        <v>211</v>
      </c>
      <c r="D81" s="29">
        <v>2768098</v>
      </c>
      <c r="E81" s="29">
        <v>2768523</v>
      </c>
      <c r="F81" s="33">
        <v>134.71955550474101</v>
      </c>
      <c r="G81" s="33">
        <v>140.61878995578499</v>
      </c>
      <c r="H81" s="33">
        <v>108.349679116977</v>
      </c>
      <c r="I81" s="33">
        <v>118.792575436262</v>
      </c>
      <c r="J81" s="34">
        <v>1</v>
      </c>
      <c r="K81" s="34">
        <v>1.0437889987755815</v>
      </c>
      <c r="L81" s="34">
        <v>0.80426096056384322</v>
      </c>
      <c r="M81" s="34">
        <v>0.88177677688434386</v>
      </c>
      <c r="N81" s="34">
        <v>7.3317730812355001E-4</v>
      </c>
      <c r="O81" s="34">
        <v>0.176881383734042</v>
      </c>
      <c r="P81" s="34">
        <v>9.7912807851585196E-2</v>
      </c>
      <c r="Q81" s="34">
        <v>0.66646005141075704</v>
      </c>
      <c r="R81" s="35">
        <f t="shared" si="1"/>
        <v>9.6381423594347559</v>
      </c>
    </row>
    <row r="82" spans="1:18" s="30" customFormat="1" ht="19" customHeight="1" x14ac:dyDescent="0.35">
      <c r="A82" s="28" t="s">
        <v>598</v>
      </c>
      <c r="B82" s="28" t="s">
        <v>599</v>
      </c>
      <c r="C82" s="31" t="s">
        <v>515</v>
      </c>
      <c r="D82" s="29">
        <v>34961647</v>
      </c>
      <c r="E82" s="29">
        <v>35016232</v>
      </c>
      <c r="F82" s="33">
        <v>55.504313078175201</v>
      </c>
      <c r="G82" s="33">
        <v>54.171774439553097</v>
      </c>
      <c r="H82" s="33">
        <v>62.286685320973902</v>
      </c>
      <c r="I82" s="33">
        <v>68.286251563083596</v>
      </c>
      <c r="J82" s="34">
        <v>1</v>
      </c>
      <c r="K82" s="34">
        <v>0.97599216052371851</v>
      </c>
      <c r="L82" s="34">
        <v>1.1221954090891288</v>
      </c>
      <c r="M82" s="34">
        <v>1.2302873015815121</v>
      </c>
      <c r="N82" s="34">
        <v>2.4446289411461701E-4</v>
      </c>
      <c r="O82" s="34">
        <v>0.39085579928605502</v>
      </c>
      <c r="P82" s="34">
        <v>5.78292802138353E-2</v>
      </c>
      <c r="Q82" s="34">
        <v>0.79812478683288401</v>
      </c>
      <c r="R82" s="35">
        <f t="shared" si="1"/>
        <v>9.6321809568014558</v>
      </c>
    </row>
    <row r="83" spans="1:18" s="30" customFormat="1" ht="19" customHeight="1" x14ac:dyDescent="0.35">
      <c r="A83" s="28" t="s">
        <v>1979</v>
      </c>
      <c r="B83" s="28" t="s">
        <v>5</v>
      </c>
      <c r="C83" s="28" t="s">
        <v>3</v>
      </c>
      <c r="D83" s="29">
        <v>22337478</v>
      </c>
      <c r="E83" s="29">
        <v>22337581</v>
      </c>
      <c r="F83" s="33">
        <v>3.6107590058890899</v>
      </c>
      <c r="G83" s="33">
        <v>3.8239328193310702</v>
      </c>
      <c r="H83" s="33">
        <v>3.1241221888521702</v>
      </c>
      <c r="I83" s="33">
        <v>3.4214868498073199</v>
      </c>
      <c r="J83" s="34">
        <v>1</v>
      </c>
      <c r="K83" s="34">
        <v>1.0590385049498727</v>
      </c>
      <c r="L83" s="34">
        <v>0.86522589398981686</v>
      </c>
      <c r="M83" s="34">
        <v>0.94758106099768213</v>
      </c>
      <c r="N83" s="34">
        <v>3.8770284047353601E-4</v>
      </c>
      <c r="O83" s="34">
        <v>2.2197283501331499E-2</v>
      </c>
      <c r="P83" s="34">
        <v>7.1783323104266397E-2</v>
      </c>
      <c r="Q83" s="34">
        <v>0.37705382736785698</v>
      </c>
      <c r="R83" s="35">
        <f t="shared" si="1"/>
        <v>9.5183428489525213</v>
      </c>
    </row>
    <row r="84" spans="1:18" s="30" customFormat="1" ht="19" customHeight="1" x14ac:dyDescent="0.35">
      <c r="A84" s="28" t="s">
        <v>582</v>
      </c>
      <c r="B84" s="28" t="s">
        <v>583</v>
      </c>
      <c r="C84" s="31" t="s">
        <v>515</v>
      </c>
      <c r="D84" s="29">
        <v>47655047</v>
      </c>
      <c r="E84" s="29">
        <v>47706211</v>
      </c>
      <c r="F84" s="33">
        <v>69.552906341351502</v>
      </c>
      <c r="G84" s="33">
        <v>70.399935117409996</v>
      </c>
      <c r="H84" s="33">
        <v>93.552005154034404</v>
      </c>
      <c r="I84" s="33">
        <v>102.430269339966</v>
      </c>
      <c r="J84" s="34">
        <v>1</v>
      </c>
      <c r="K84" s="34">
        <v>1.0121781938471621</v>
      </c>
      <c r="L84" s="34">
        <v>1.3450481090596016</v>
      </c>
      <c r="M84" s="34">
        <v>1.4726957467062425</v>
      </c>
      <c r="N84" s="34">
        <v>2.74501242937977E-7</v>
      </c>
      <c r="O84" s="34">
        <v>0.25093545771849401</v>
      </c>
      <c r="P84" s="34">
        <v>1.4510464854015899E-3</v>
      </c>
      <c r="Q84" s="34">
        <v>0.72206351243449296</v>
      </c>
      <c r="R84" s="35">
        <f t="shared" si="1"/>
        <v>9.490191227129154</v>
      </c>
    </row>
    <row r="85" spans="1:18" s="30" customFormat="1" ht="19" customHeight="1" x14ac:dyDescent="0.35">
      <c r="A85" s="28" t="s">
        <v>1685</v>
      </c>
      <c r="B85" s="28" t="s">
        <v>303</v>
      </c>
      <c r="C85" s="28" t="s">
        <v>298</v>
      </c>
      <c r="D85" s="29">
        <v>96162186</v>
      </c>
      <c r="E85" s="29">
        <v>96296089</v>
      </c>
      <c r="F85" s="33">
        <v>37.804607330036603</v>
      </c>
      <c r="G85" s="33">
        <v>33.834501327644702</v>
      </c>
      <c r="H85" s="33">
        <v>28.246884681196399</v>
      </c>
      <c r="I85" s="33">
        <v>30.9252584897406</v>
      </c>
      <c r="J85" s="34">
        <v>1</v>
      </c>
      <c r="K85" s="34">
        <v>0.89498354082261389</v>
      </c>
      <c r="L85" s="34">
        <v>0.74718100983298985</v>
      </c>
      <c r="M85" s="34">
        <v>0.81802882436421431</v>
      </c>
      <c r="N85" s="34">
        <v>2.74317856386856E-5</v>
      </c>
      <c r="O85" s="34">
        <v>0.77296109445334404</v>
      </c>
      <c r="P85" s="34">
        <v>1.7175689984174299E-2</v>
      </c>
      <c r="Q85" s="34">
        <v>0.94468010960146598</v>
      </c>
      <c r="R85" s="35">
        <f t="shared" si="1"/>
        <v>9.4820148797759707</v>
      </c>
    </row>
    <row r="86" spans="1:18" s="30" customFormat="1" ht="19" customHeight="1" x14ac:dyDescent="0.35">
      <c r="A86" s="28" t="s">
        <v>1929</v>
      </c>
      <c r="B86" s="28" t="s">
        <v>83</v>
      </c>
      <c r="C86" s="28" t="s">
        <v>54</v>
      </c>
      <c r="D86" s="29">
        <v>173292502</v>
      </c>
      <c r="E86" s="29">
        <v>173293331</v>
      </c>
      <c r="F86" s="33">
        <v>44.453656666883298</v>
      </c>
      <c r="G86" s="33">
        <v>46.985558470887703</v>
      </c>
      <c r="H86" s="33">
        <v>51.820944098889697</v>
      </c>
      <c r="I86" s="33">
        <v>56.699919786234403</v>
      </c>
      <c r="J86" s="34">
        <v>1</v>
      </c>
      <c r="K86" s="34">
        <v>1.0569559850380228</v>
      </c>
      <c r="L86" s="34">
        <v>1.1657296156132599</v>
      </c>
      <c r="M86" s="34">
        <v>1.2754838192754168</v>
      </c>
      <c r="N86" s="34">
        <v>2.8903442305084801E-4</v>
      </c>
      <c r="O86" s="34">
        <v>7.4682903769369799E-2</v>
      </c>
      <c r="P86" s="34">
        <v>6.2720588703792296E-2</v>
      </c>
      <c r="Q86" s="34">
        <v>0.53850205278997298</v>
      </c>
      <c r="R86" s="35">
        <f t="shared" si="1"/>
        <v>9.4150652254311993</v>
      </c>
    </row>
    <row r="87" spans="1:18" s="30" customFormat="1" ht="19" customHeight="1" x14ac:dyDescent="0.35">
      <c r="A87" s="28" t="s">
        <v>1723</v>
      </c>
      <c r="B87" s="28" t="s">
        <v>472</v>
      </c>
      <c r="C87" s="28" t="s">
        <v>465</v>
      </c>
      <c r="D87" s="29">
        <v>35645625</v>
      </c>
      <c r="E87" s="29">
        <v>35660788</v>
      </c>
      <c r="F87" s="33">
        <v>162.00545199695</v>
      </c>
      <c r="G87" s="33">
        <v>175.085933412862</v>
      </c>
      <c r="H87" s="33">
        <v>202.969948002584</v>
      </c>
      <c r="I87" s="33">
        <v>222.054432700847</v>
      </c>
      <c r="J87" s="34">
        <v>1</v>
      </c>
      <c r="K87" s="34">
        <v>1.0807409951620532</v>
      </c>
      <c r="L87" s="34">
        <v>1.2528587495092771</v>
      </c>
      <c r="M87" s="34">
        <v>1.3706602460825055</v>
      </c>
      <c r="N87" s="34">
        <v>4.9210935988130099E-5</v>
      </c>
      <c r="O87" s="34">
        <v>7.4571830370935496E-2</v>
      </c>
      <c r="P87" s="34">
        <v>2.3476350407226301E-2</v>
      </c>
      <c r="Q87" s="34">
        <v>0.53849919181962602</v>
      </c>
      <c r="R87" s="35">
        <f t="shared" si="1"/>
        <v>9.4026159468790187</v>
      </c>
    </row>
    <row r="88" spans="1:18" s="30" customFormat="1" ht="19" customHeight="1" x14ac:dyDescent="0.35">
      <c r="A88" s="28" t="s">
        <v>600</v>
      </c>
      <c r="B88" s="28" t="s">
        <v>601</v>
      </c>
      <c r="C88" s="31" t="s">
        <v>515</v>
      </c>
      <c r="D88" s="29">
        <v>44299754</v>
      </c>
      <c r="E88" s="29">
        <v>44329783</v>
      </c>
      <c r="F88" s="33">
        <v>213.97307753857299</v>
      </c>
      <c r="G88" s="33">
        <v>217.06761449778699</v>
      </c>
      <c r="H88" s="33">
        <v>245.15739892906899</v>
      </c>
      <c r="I88" s="33">
        <v>268.132573393207</v>
      </c>
      <c r="J88" s="34">
        <v>1</v>
      </c>
      <c r="K88" s="34">
        <v>1.0144622725195704</v>
      </c>
      <c r="L88" s="34">
        <v>1.1457394628764659</v>
      </c>
      <c r="M88" s="34">
        <v>1.253113599512867</v>
      </c>
      <c r="N88" s="34">
        <v>6.2742769227827895E-5</v>
      </c>
      <c r="O88" s="34">
        <v>0.14296687510148701</v>
      </c>
      <c r="P88" s="34">
        <v>2.7348840576617201E-2</v>
      </c>
      <c r="Q88" s="34">
        <v>0.63541452138688803</v>
      </c>
      <c r="R88" s="35">
        <f t="shared" si="1"/>
        <v>9.3716014954071873</v>
      </c>
    </row>
    <row r="89" spans="1:18" s="30" customFormat="1" ht="19" customHeight="1" x14ac:dyDescent="0.35">
      <c r="A89" s="28" t="s">
        <v>1897</v>
      </c>
      <c r="B89" s="28" t="s">
        <v>443</v>
      </c>
      <c r="C89" s="28" t="s">
        <v>427</v>
      </c>
      <c r="D89" s="29">
        <v>5344232</v>
      </c>
      <c r="E89" s="29">
        <v>5372380</v>
      </c>
      <c r="F89" s="33">
        <v>147.81841862893401</v>
      </c>
      <c r="G89" s="33">
        <v>146.76674461637299</v>
      </c>
      <c r="H89" s="33">
        <v>159.31287347884401</v>
      </c>
      <c r="I89" s="33">
        <v>174.199400321513</v>
      </c>
      <c r="J89" s="34">
        <v>1</v>
      </c>
      <c r="K89" s="34">
        <v>0.99288536555650064</v>
      </c>
      <c r="L89" s="34">
        <v>1.0777606400915729</v>
      </c>
      <c r="M89" s="34">
        <v>1.1784688399271994</v>
      </c>
      <c r="N89" s="34">
        <v>2.34117220050141E-4</v>
      </c>
      <c r="O89" s="34">
        <v>0.14779801063530701</v>
      </c>
      <c r="P89" s="34">
        <v>5.6312733013180898E-2</v>
      </c>
      <c r="Q89" s="34">
        <v>0.64017968645427703</v>
      </c>
      <c r="R89" s="35">
        <f t="shared" si="1"/>
        <v>9.3442083603154913</v>
      </c>
    </row>
    <row r="90" spans="1:18" s="30" customFormat="1" ht="19" customHeight="1" x14ac:dyDescent="0.35">
      <c r="A90" s="28" t="s">
        <v>1871</v>
      </c>
      <c r="B90" s="28" t="s">
        <v>150</v>
      </c>
      <c r="C90" s="28" t="s">
        <v>119</v>
      </c>
      <c r="D90" s="29">
        <v>152096410</v>
      </c>
      <c r="E90" s="29">
        <v>152096659</v>
      </c>
      <c r="F90" s="33">
        <v>763.72513786828597</v>
      </c>
      <c r="G90" s="33">
        <v>713.48261291790402</v>
      </c>
      <c r="H90" s="33">
        <v>536.94079803410295</v>
      </c>
      <c r="I90" s="33">
        <v>586.83714190299497</v>
      </c>
      <c r="J90" s="34">
        <v>1</v>
      </c>
      <c r="K90" s="34">
        <v>0.93421386509468685</v>
      </c>
      <c r="L90" s="34">
        <v>0.70305502779810969</v>
      </c>
      <c r="M90" s="34">
        <v>0.76838788302946026</v>
      </c>
      <c r="N90" s="34">
        <v>1.9742093330452499E-4</v>
      </c>
      <c r="O90" s="34">
        <v>0.86324273256538198</v>
      </c>
      <c r="P90" s="34">
        <v>5.1061854044757701E-2</v>
      </c>
      <c r="Q90" s="34">
        <v>0.96831730161073903</v>
      </c>
      <c r="R90" s="35">
        <f t="shared" si="1"/>
        <v>9.2927086285074765</v>
      </c>
    </row>
    <row r="91" spans="1:18" s="30" customFormat="1" ht="19" customHeight="1" x14ac:dyDescent="0.35">
      <c r="A91" s="28" t="s">
        <v>1647</v>
      </c>
      <c r="B91" s="28" t="s">
        <v>96</v>
      </c>
      <c r="C91" s="28" t="s">
        <v>95</v>
      </c>
      <c r="D91" s="29">
        <v>9989088</v>
      </c>
      <c r="E91" s="29">
        <v>9996471</v>
      </c>
      <c r="F91" s="33">
        <v>123.725256550387</v>
      </c>
      <c r="G91" s="33">
        <v>121.215232741211</v>
      </c>
      <c r="H91" s="33">
        <v>60.246747129322102</v>
      </c>
      <c r="I91" s="33">
        <v>65.748387928346602</v>
      </c>
      <c r="J91" s="34">
        <v>1</v>
      </c>
      <c r="K91" s="34">
        <v>0.97971292297822954</v>
      </c>
      <c r="L91" s="34">
        <v>0.48693976322277149</v>
      </c>
      <c r="M91" s="34">
        <v>0.53140635761438593</v>
      </c>
      <c r="N91" s="34">
        <v>1.1136126375385799E-5</v>
      </c>
      <c r="O91" s="34">
        <v>0.77015700385922403</v>
      </c>
      <c r="P91" s="34">
        <v>1.0291656004035201E-2</v>
      </c>
      <c r="Q91" s="34">
        <v>0.943912663090968</v>
      </c>
      <c r="R91" s="35">
        <f t="shared" si="1"/>
        <v>9.1318470476339559</v>
      </c>
    </row>
    <row r="92" spans="1:18" s="30" customFormat="1" ht="19" customHeight="1" x14ac:dyDescent="0.35">
      <c r="A92" s="28" t="s">
        <v>1820</v>
      </c>
      <c r="B92" s="28" t="s">
        <v>107</v>
      </c>
      <c r="C92" s="28" t="s">
        <v>95</v>
      </c>
      <c r="D92" s="29">
        <v>183415606</v>
      </c>
      <c r="E92" s="29">
        <v>183530413</v>
      </c>
      <c r="F92" s="33">
        <v>188.614556078795</v>
      </c>
      <c r="G92" s="33">
        <v>188.686950194345</v>
      </c>
      <c r="H92" s="33">
        <v>150.357998458504</v>
      </c>
      <c r="I92" s="33">
        <v>164.06992910325101</v>
      </c>
      <c r="J92" s="34">
        <v>1</v>
      </c>
      <c r="K92" s="34">
        <v>1.0003838204063091</v>
      </c>
      <c r="L92" s="34">
        <v>0.79717070402398282</v>
      </c>
      <c r="M92" s="34">
        <v>0.86986886120660645</v>
      </c>
      <c r="N92" s="34">
        <v>1.4542442426207001E-4</v>
      </c>
      <c r="O92" s="34">
        <v>0.271899074135735</v>
      </c>
      <c r="P92" s="34">
        <v>4.3437615613511102E-2</v>
      </c>
      <c r="Q92" s="34">
        <v>0.73528542841716704</v>
      </c>
      <c r="R92" s="35">
        <f t="shared" si="1"/>
        <v>9.1195219312069078</v>
      </c>
    </row>
    <row r="93" spans="1:18" s="30" customFormat="1" ht="19" customHeight="1" x14ac:dyDescent="0.35">
      <c r="A93" s="28" t="s">
        <v>557</v>
      </c>
      <c r="B93" s="28" t="s">
        <v>558</v>
      </c>
      <c r="C93" s="31" t="s">
        <v>515</v>
      </c>
      <c r="D93" s="29">
        <v>32361860</v>
      </c>
      <c r="E93" s="29">
        <v>32932290</v>
      </c>
      <c r="F93" s="33">
        <v>55.362003109891901</v>
      </c>
      <c r="G93" s="33">
        <v>53.4109920587427</v>
      </c>
      <c r="H93" s="33">
        <v>67.620468832227502</v>
      </c>
      <c r="I93" s="33">
        <v>73.740171919347702</v>
      </c>
      <c r="J93" s="34">
        <v>1</v>
      </c>
      <c r="K93" s="34">
        <v>0.96475902348987441</v>
      </c>
      <c r="L93" s="34">
        <v>1.2214238111652664</v>
      </c>
      <c r="M93" s="34">
        <v>1.3319635811040957</v>
      </c>
      <c r="N93" s="34">
        <v>2.4748278552305002E-4</v>
      </c>
      <c r="O93" s="34">
        <v>0.66723129702809203</v>
      </c>
      <c r="P93" s="34">
        <v>5.8184781617980498E-2</v>
      </c>
      <c r="Q93" s="34">
        <v>0.91119095612206003</v>
      </c>
      <c r="R93" s="35">
        <f t="shared" si="1"/>
        <v>9.0500749148955766</v>
      </c>
    </row>
    <row r="94" spans="1:18" s="30" customFormat="1" ht="19" customHeight="1" x14ac:dyDescent="0.35">
      <c r="A94" s="28" t="s">
        <v>1954</v>
      </c>
      <c r="B94" s="28" t="s">
        <v>452</v>
      </c>
      <c r="C94" s="28" t="s">
        <v>427</v>
      </c>
      <c r="D94" s="29">
        <v>62962668</v>
      </c>
      <c r="E94" s="29">
        <v>62971703</v>
      </c>
      <c r="F94" s="33">
        <v>34.098985639554797</v>
      </c>
      <c r="G94" s="33">
        <v>33.174028298364</v>
      </c>
      <c r="H94" s="33">
        <v>25.807984645993699</v>
      </c>
      <c r="I94" s="33">
        <v>28.122625040613698</v>
      </c>
      <c r="J94" s="34">
        <v>1</v>
      </c>
      <c r="K94" s="34">
        <v>0.97287434438759823</v>
      </c>
      <c r="L94" s="34">
        <v>0.75685490820162271</v>
      </c>
      <c r="M94" s="34">
        <v>0.82473494484221477</v>
      </c>
      <c r="N94" s="34">
        <v>3.2237179163749401E-4</v>
      </c>
      <c r="O94" s="34">
        <v>0.57121569366610603</v>
      </c>
      <c r="P94" s="34">
        <v>6.6225037674429596E-2</v>
      </c>
      <c r="Q94" s="34">
        <v>0.87512927639821003</v>
      </c>
      <c r="R94" s="35">
        <f t="shared" si="1"/>
        <v>8.9686987433143681</v>
      </c>
    </row>
    <row r="95" spans="1:18" s="30" customFormat="1" ht="19" customHeight="1" x14ac:dyDescent="0.35">
      <c r="A95" s="28" t="s">
        <v>602</v>
      </c>
      <c r="B95" s="28" t="s">
        <v>603</v>
      </c>
      <c r="C95" s="31" t="s">
        <v>515</v>
      </c>
      <c r="D95" s="29">
        <v>45527176</v>
      </c>
      <c r="E95" s="29">
        <v>45551063</v>
      </c>
      <c r="F95" s="33">
        <v>72.8003119671897</v>
      </c>
      <c r="G95" s="33">
        <v>71.852146017527403</v>
      </c>
      <c r="H95" s="33">
        <v>96.155572401856901</v>
      </c>
      <c r="I95" s="33">
        <v>104.722090985639</v>
      </c>
      <c r="J95" s="34">
        <v>1</v>
      </c>
      <c r="K95" s="34">
        <v>0.98697579826183124</v>
      </c>
      <c r="L95" s="34">
        <v>1.320812642192978</v>
      </c>
      <c r="M95" s="34">
        <v>1.438484096508214</v>
      </c>
      <c r="N95" s="34">
        <v>1.16161828495112E-10</v>
      </c>
      <c r="O95" s="34">
        <v>0.18134940707604999</v>
      </c>
      <c r="P95" s="34">
        <v>2.9005508756667301E-6</v>
      </c>
      <c r="Q95" s="34">
        <v>0.66969739756678204</v>
      </c>
      <c r="R95" s="35">
        <f t="shared" si="1"/>
        <v>8.9090193836926872</v>
      </c>
    </row>
    <row r="96" spans="1:18" s="30" customFormat="1" ht="19" customHeight="1" x14ac:dyDescent="0.35">
      <c r="A96" s="28" t="s">
        <v>2114</v>
      </c>
      <c r="B96" s="28" t="s">
        <v>44</v>
      </c>
      <c r="C96" s="28" t="s">
        <v>3</v>
      </c>
      <c r="D96" s="29">
        <v>202860228</v>
      </c>
      <c r="E96" s="29">
        <v>202897764</v>
      </c>
      <c r="F96" s="33">
        <v>117.437147381572</v>
      </c>
      <c r="G96" s="33">
        <v>115.328824538928</v>
      </c>
      <c r="H96" s="33">
        <v>92.004757475578202</v>
      </c>
      <c r="I96" s="33">
        <v>100.17488639046501</v>
      </c>
      <c r="J96" s="34">
        <v>1</v>
      </c>
      <c r="K96" s="34">
        <v>0.98204722364556651</v>
      </c>
      <c r="L96" s="34">
        <v>0.78343828615523237</v>
      </c>
      <c r="M96" s="34">
        <v>0.85300851241712161</v>
      </c>
      <c r="N96" s="34">
        <v>6.1579222506394295E-4</v>
      </c>
      <c r="O96" s="34">
        <v>0.484833458549779</v>
      </c>
      <c r="P96" s="34">
        <v>9.0754332874134494E-2</v>
      </c>
      <c r="Q96" s="34">
        <v>0.84127300175499398</v>
      </c>
      <c r="R96" s="35">
        <f t="shared" si="1"/>
        <v>8.8801157016858419</v>
      </c>
    </row>
    <row r="97" spans="1:18" s="30" customFormat="1" ht="19" customHeight="1" x14ac:dyDescent="0.35">
      <c r="A97" s="28" t="s">
        <v>2098</v>
      </c>
      <c r="B97" s="28" t="s">
        <v>401</v>
      </c>
      <c r="C97" s="28" t="s">
        <v>393</v>
      </c>
      <c r="D97" s="29">
        <v>72978520</v>
      </c>
      <c r="E97" s="29">
        <v>73030817</v>
      </c>
      <c r="F97" s="33">
        <v>106.286593102609</v>
      </c>
      <c r="G97" s="33">
        <v>101.038566953008</v>
      </c>
      <c r="H97" s="33">
        <v>81.531785108606002</v>
      </c>
      <c r="I97" s="33">
        <v>88.714706401009096</v>
      </c>
      <c r="J97" s="34">
        <v>1</v>
      </c>
      <c r="K97" s="34">
        <v>0.9506238181467106</v>
      </c>
      <c r="L97" s="34">
        <v>0.76709378604218947</v>
      </c>
      <c r="M97" s="34">
        <v>0.83467447597425559</v>
      </c>
      <c r="N97" s="34">
        <v>5.8749324380793599E-4</v>
      </c>
      <c r="O97" s="34">
        <v>0.72872171072532799</v>
      </c>
      <c r="P97" s="34">
        <v>8.8740997924883505E-2</v>
      </c>
      <c r="Q97" s="34">
        <v>0.93022541289425897</v>
      </c>
      <c r="R97" s="35">
        <f t="shared" si="1"/>
        <v>8.8099644608969943</v>
      </c>
    </row>
    <row r="98" spans="1:18" s="30" customFormat="1" ht="19" customHeight="1" x14ac:dyDescent="0.35">
      <c r="A98" s="28" t="s">
        <v>1717</v>
      </c>
      <c r="B98" s="28" t="s">
        <v>10</v>
      </c>
      <c r="C98" s="28" t="s">
        <v>3</v>
      </c>
      <c r="D98" s="29">
        <v>57110990</v>
      </c>
      <c r="E98" s="29">
        <v>57181008</v>
      </c>
      <c r="F98" s="33">
        <v>259.89338349027798</v>
      </c>
      <c r="G98" s="33">
        <v>255.62943149419601</v>
      </c>
      <c r="H98" s="33">
        <v>137.45788989936699</v>
      </c>
      <c r="I98" s="33">
        <v>149.563019027519</v>
      </c>
      <c r="J98" s="34">
        <v>1</v>
      </c>
      <c r="K98" s="34">
        <v>0.98359345690598743</v>
      </c>
      <c r="L98" s="34">
        <v>0.5289010749460229</v>
      </c>
      <c r="M98" s="34">
        <v>0.57547836354638793</v>
      </c>
      <c r="N98" s="34">
        <v>4.6018954442734399E-5</v>
      </c>
      <c r="O98" s="34">
        <v>0.76481163094458704</v>
      </c>
      <c r="P98" s="34">
        <v>2.2841893745650901E-2</v>
      </c>
      <c r="Q98" s="34">
        <v>0.94194779905996895</v>
      </c>
      <c r="R98" s="35">
        <f t="shared" si="1"/>
        <v>8.8064272898516016</v>
      </c>
    </row>
    <row r="99" spans="1:18" s="30" customFormat="1" ht="19" customHeight="1" x14ac:dyDescent="0.35">
      <c r="A99" s="28" t="s">
        <v>2169</v>
      </c>
      <c r="B99" s="28" t="s">
        <v>319</v>
      </c>
      <c r="C99" s="28" t="s">
        <v>298</v>
      </c>
      <c r="D99" s="29">
        <v>12875133</v>
      </c>
      <c r="E99" s="29">
        <v>12877544</v>
      </c>
      <c r="F99" s="33">
        <v>78.989698919064395</v>
      </c>
      <c r="G99" s="33">
        <v>78.873156458418904</v>
      </c>
      <c r="H99" s="33">
        <v>46.557512126170501</v>
      </c>
      <c r="I99" s="33">
        <v>50.638456077937697</v>
      </c>
      <c r="J99" s="34">
        <v>1</v>
      </c>
      <c r="K99" s="34">
        <v>0.99852458659495713</v>
      </c>
      <c r="L99" s="34">
        <v>0.58941245204485404</v>
      </c>
      <c r="M99" s="34">
        <v>0.64107670710105669</v>
      </c>
      <c r="N99" s="34">
        <v>7.3726796082966605E-4</v>
      </c>
      <c r="O99" s="34">
        <v>0.73668798797440604</v>
      </c>
      <c r="P99" s="34">
        <v>9.8261269943680493E-2</v>
      </c>
      <c r="Q99" s="34">
        <v>0.93290562502562002</v>
      </c>
      <c r="R99" s="35">
        <f t="shared" si="1"/>
        <v>8.7653823527079151</v>
      </c>
    </row>
    <row r="100" spans="1:18" s="30" customFormat="1" ht="19" customHeight="1" x14ac:dyDescent="0.35">
      <c r="A100" s="28" t="s">
        <v>1639</v>
      </c>
      <c r="B100" s="28" t="s">
        <v>256</v>
      </c>
      <c r="C100" s="28" t="s">
        <v>245</v>
      </c>
      <c r="D100" s="29">
        <v>94767072</v>
      </c>
      <c r="E100" s="29">
        <v>94831460</v>
      </c>
      <c r="F100" s="33">
        <v>46.945439019878897</v>
      </c>
      <c r="G100" s="33">
        <v>43.822083638864001</v>
      </c>
      <c r="H100" s="33">
        <v>32.543983324895798</v>
      </c>
      <c r="I100" s="33">
        <v>35.3837119951421</v>
      </c>
      <c r="J100" s="34">
        <v>1</v>
      </c>
      <c r="K100" s="34">
        <v>0.93346839551990723</v>
      </c>
      <c r="L100" s="34">
        <v>0.69322992828153451</v>
      </c>
      <c r="M100" s="34">
        <v>0.7537199083420858</v>
      </c>
      <c r="N100" s="34">
        <v>9.8875285644508499E-6</v>
      </c>
      <c r="O100" s="34">
        <v>0.88080066469931695</v>
      </c>
      <c r="P100" s="34">
        <v>9.6482054298794792E-3</v>
      </c>
      <c r="Q100" s="34">
        <v>0.97256328446955298</v>
      </c>
      <c r="R100" s="35">
        <f t="shared" si="1"/>
        <v>8.7258177399382415</v>
      </c>
    </row>
    <row r="101" spans="1:18" s="30" customFormat="1" ht="19" customHeight="1" x14ac:dyDescent="0.35">
      <c r="A101" s="28" t="s">
        <v>2082</v>
      </c>
      <c r="B101" s="28" t="s">
        <v>196</v>
      </c>
      <c r="C101" s="28" t="s">
        <v>182</v>
      </c>
      <c r="D101" s="29">
        <v>11183531</v>
      </c>
      <c r="E101" s="29">
        <v>11382581</v>
      </c>
      <c r="F101" s="33">
        <v>42.274612526715998</v>
      </c>
      <c r="G101" s="33">
        <v>44.098586362663497</v>
      </c>
      <c r="H101" s="33">
        <v>32.467417808359301</v>
      </c>
      <c r="I101" s="33">
        <v>35.286048669418904</v>
      </c>
      <c r="J101" s="34">
        <v>1</v>
      </c>
      <c r="K101" s="34">
        <v>1.0431458439694703</v>
      </c>
      <c r="L101" s="34">
        <v>0.76801219142673605</v>
      </c>
      <c r="M101" s="34">
        <v>0.83468650711155357</v>
      </c>
      <c r="N101" s="34">
        <v>5.5527144013958198E-4</v>
      </c>
      <c r="O101" s="34">
        <v>0.29920854405397701</v>
      </c>
      <c r="P101" s="34">
        <v>8.6123422176406797E-2</v>
      </c>
      <c r="Q101" s="34">
        <v>0.75084127759183505</v>
      </c>
      <c r="R101" s="35">
        <f t="shared" si="1"/>
        <v>8.6814137104980933</v>
      </c>
    </row>
    <row r="102" spans="1:18" s="30" customFormat="1" ht="19" customHeight="1" x14ac:dyDescent="0.35">
      <c r="A102" s="28" t="s">
        <v>1651</v>
      </c>
      <c r="B102" s="28" t="s">
        <v>142</v>
      </c>
      <c r="C102" s="28" t="s">
        <v>119</v>
      </c>
      <c r="D102" s="29">
        <v>57204451</v>
      </c>
      <c r="E102" s="29">
        <v>57253666</v>
      </c>
      <c r="F102" s="33">
        <v>48.450263369348399</v>
      </c>
      <c r="G102" s="33">
        <v>46.965575151401502</v>
      </c>
      <c r="H102" s="33">
        <v>36.477740386605603</v>
      </c>
      <c r="I102" s="33">
        <v>39.617537865354002</v>
      </c>
      <c r="J102" s="34">
        <v>1</v>
      </c>
      <c r="K102" s="34">
        <v>0.96935644690661948</v>
      </c>
      <c r="L102" s="34">
        <v>0.7528904457861606</v>
      </c>
      <c r="M102" s="34">
        <v>0.81769499503727494</v>
      </c>
      <c r="N102" s="34">
        <v>1.4155828552282299E-5</v>
      </c>
      <c r="O102" s="34">
        <v>0.51981959603450101</v>
      </c>
      <c r="P102" s="34">
        <v>1.2155609977844799E-2</v>
      </c>
      <c r="Q102" s="34">
        <v>0.85499853873010501</v>
      </c>
      <c r="R102" s="35">
        <f t="shared" si="1"/>
        <v>8.6074341378374228</v>
      </c>
    </row>
    <row r="103" spans="1:18" s="30" customFormat="1" ht="19" customHeight="1" x14ac:dyDescent="0.35">
      <c r="A103" s="28" t="s">
        <v>1905</v>
      </c>
      <c r="B103" s="28" t="s">
        <v>500</v>
      </c>
      <c r="C103" s="28" t="s">
        <v>496</v>
      </c>
      <c r="D103" s="29">
        <v>21492085</v>
      </c>
      <c r="E103" s="29">
        <v>21492947</v>
      </c>
      <c r="F103" s="33">
        <v>17.688325234711701</v>
      </c>
      <c r="G103" s="33">
        <v>17.957438701532901</v>
      </c>
      <c r="H103" s="33">
        <v>19.482117353336001</v>
      </c>
      <c r="I103" s="33">
        <v>21.142905509348001</v>
      </c>
      <c r="J103" s="34">
        <v>1</v>
      </c>
      <c r="K103" s="34">
        <v>1.0152141858118422</v>
      </c>
      <c r="L103" s="34">
        <v>1.1014110773531092</v>
      </c>
      <c r="M103" s="34">
        <v>1.1953028468663052</v>
      </c>
      <c r="N103" s="34">
        <v>2.4966001230319201E-4</v>
      </c>
      <c r="O103" s="34">
        <v>0.11032259987000401</v>
      </c>
      <c r="P103" s="34">
        <v>5.8365210004543498E-2</v>
      </c>
      <c r="Q103" s="34">
        <v>0.59327415148028795</v>
      </c>
      <c r="R103" s="35">
        <f t="shared" si="1"/>
        <v>8.5246799713359493</v>
      </c>
    </row>
    <row r="104" spans="1:18" s="30" customFormat="1" ht="19" customHeight="1" x14ac:dyDescent="0.35">
      <c r="A104" s="28" t="s">
        <v>1700</v>
      </c>
      <c r="B104" s="28" t="s">
        <v>192</v>
      </c>
      <c r="C104" s="28" t="s">
        <v>182</v>
      </c>
      <c r="D104" s="29">
        <v>117803820</v>
      </c>
      <c r="E104" s="29">
        <v>117891021</v>
      </c>
      <c r="F104" s="33">
        <v>332.90792740030503</v>
      </c>
      <c r="G104" s="33">
        <v>327.12456076529702</v>
      </c>
      <c r="H104" s="33">
        <v>195.755419610009</v>
      </c>
      <c r="I104" s="33">
        <v>212.41278200592799</v>
      </c>
      <c r="J104" s="34">
        <v>1</v>
      </c>
      <c r="K104" s="34">
        <v>0.98262772929389031</v>
      </c>
      <c r="L104" s="34">
        <v>0.58801669620388153</v>
      </c>
      <c r="M104" s="34">
        <v>0.63805264015390151</v>
      </c>
      <c r="N104" s="34">
        <v>3.3887562981878898E-5</v>
      </c>
      <c r="O104" s="34">
        <v>0.72374361836605805</v>
      </c>
      <c r="P104" s="34">
        <v>1.9144243639828602E-2</v>
      </c>
      <c r="Q104" s="34">
        <v>0.92893863848993197</v>
      </c>
      <c r="R104" s="35">
        <f t="shared" si="1"/>
        <v>8.5092726572293014</v>
      </c>
    </row>
    <row r="105" spans="1:18" s="30" customFormat="1" ht="19" customHeight="1" x14ac:dyDescent="0.35">
      <c r="A105" s="28" t="s">
        <v>531</v>
      </c>
      <c r="B105" s="28" t="s">
        <v>532</v>
      </c>
      <c r="C105" s="31" t="s">
        <v>515</v>
      </c>
      <c r="D105" s="29">
        <v>45209394</v>
      </c>
      <c r="E105" s="29">
        <v>45225174</v>
      </c>
      <c r="F105" s="33">
        <v>92.784960193252601</v>
      </c>
      <c r="G105" s="33">
        <v>93.142907427259303</v>
      </c>
      <c r="H105" s="33">
        <v>116.620235635673</v>
      </c>
      <c r="I105" s="33">
        <v>126.500379890113</v>
      </c>
      <c r="J105" s="34">
        <v>1</v>
      </c>
      <c r="K105" s="34">
        <v>1.0038578152457163</v>
      </c>
      <c r="L105" s="34">
        <v>1.2568872734630296</v>
      </c>
      <c r="M105" s="34">
        <v>1.3633716027536993</v>
      </c>
      <c r="N105" s="34">
        <v>6.2587102287905894E-11</v>
      </c>
      <c r="O105" s="34">
        <v>5.1555944906234399E-2</v>
      </c>
      <c r="P105" s="34">
        <v>2.68717723673124E-6</v>
      </c>
      <c r="Q105" s="34">
        <v>0.48564445128170702</v>
      </c>
      <c r="R105" s="35">
        <f t="shared" si="1"/>
        <v>8.472066790626295</v>
      </c>
    </row>
    <row r="106" spans="1:18" s="30" customFormat="1" ht="19" customHeight="1" x14ac:dyDescent="0.35">
      <c r="A106" s="28" t="s">
        <v>1743</v>
      </c>
      <c r="B106" s="28" t="s">
        <v>301</v>
      </c>
      <c r="C106" s="28" t="s">
        <v>298</v>
      </c>
      <c r="D106" s="29">
        <v>74927877</v>
      </c>
      <c r="E106" s="29">
        <v>75004262</v>
      </c>
      <c r="F106" s="33">
        <v>64.438793782563906</v>
      </c>
      <c r="G106" s="33">
        <v>61.967609194719898</v>
      </c>
      <c r="H106" s="33">
        <v>49.085032181392997</v>
      </c>
      <c r="I106" s="33">
        <v>53.240761581933199</v>
      </c>
      <c r="J106" s="34">
        <v>1</v>
      </c>
      <c r="K106" s="34">
        <v>0.96165066968536783</v>
      </c>
      <c r="L106" s="34">
        <v>0.76173108309601245</v>
      </c>
      <c r="M106" s="34">
        <v>0.82622219406501818</v>
      </c>
      <c r="N106" s="34">
        <v>6.4841328982722803E-5</v>
      </c>
      <c r="O106" s="34">
        <v>0.61840385009182497</v>
      </c>
      <c r="P106" s="34">
        <v>2.7605256011822399E-2</v>
      </c>
      <c r="Q106" s="34">
        <v>0.89319253225069195</v>
      </c>
      <c r="R106" s="35">
        <f t="shared" si="1"/>
        <v>8.4663882569797853</v>
      </c>
    </row>
    <row r="107" spans="1:18" s="30" customFormat="1" ht="19" customHeight="1" x14ac:dyDescent="0.35">
      <c r="A107" s="28" t="s">
        <v>2093</v>
      </c>
      <c r="B107" s="28" t="s">
        <v>157</v>
      </c>
      <c r="C107" s="28" t="s">
        <v>154</v>
      </c>
      <c r="D107" s="29">
        <v>70751442</v>
      </c>
      <c r="E107" s="29">
        <v>70863649</v>
      </c>
      <c r="F107" s="33">
        <v>149.675374974866</v>
      </c>
      <c r="G107" s="33">
        <v>146.58554566774899</v>
      </c>
      <c r="H107" s="33">
        <v>121.93644523242099</v>
      </c>
      <c r="I107" s="33">
        <v>132.226164004791</v>
      </c>
      <c r="J107" s="34">
        <v>1</v>
      </c>
      <c r="K107" s="34">
        <v>0.97935646189203884</v>
      </c>
      <c r="L107" s="34">
        <v>0.81467272256974121</v>
      </c>
      <c r="M107" s="34">
        <v>0.88341962749045977</v>
      </c>
      <c r="N107" s="34">
        <v>5.7791466971845497E-4</v>
      </c>
      <c r="O107" s="34">
        <v>0.43068102553786902</v>
      </c>
      <c r="P107" s="34">
        <v>8.7984496678108398E-2</v>
      </c>
      <c r="Q107" s="34">
        <v>0.817222996584405</v>
      </c>
      <c r="R107" s="35">
        <f t="shared" si="1"/>
        <v>8.4385917210863006</v>
      </c>
    </row>
    <row r="108" spans="1:18" s="30" customFormat="1" ht="19" customHeight="1" x14ac:dyDescent="0.35">
      <c r="A108" s="28" t="s">
        <v>1679</v>
      </c>
      <c r="B108" s="28" t="s">
        <v>448</v>
      </c>
      <c r="C108" s="28" t="s">
        <v>427</v>
      </c>
      <c r="D108" s="29">
        <v>35969826</v>
      </c>
      <c r="E108" s="29">
        <v>36003493</v>
      </c>
      <c r="F108" s="33">
        <v>381.818444363894</v>
      </c>
      <c r="G108" s="33">
        <v>381.98748548338602</v>
      </c>
      <c r="H108" s="33">
        <v>285.17077117422599</v>
      </c>
      <c r="I108" s="33">
        <v>308.60029789088298</v>
      </c>
      <c r="J108" s="34">
        <v>1</v>
      </c>
      <c r="K108" s="34">
        <v>1.0004427264370992</v>
      </c>
      <c r="L108" s="34">
        <v>0.74687531569963272</v>
      </c>
      <c r="M108" s="34">
        <v>0.80823831966789406</v>
      </c>
      <c r="N108" s="34">
        <v>2.4664355898240701E-5</v>
      </c>
      <c r="O108" s="34">
        <v>0.39558922700009402</v>
      </c>
      <c r="P108" s="34">
        <v>1.6225711147106501E-2</v>
      </c>
      <c r="Q108" s="34">
        <v>0.80093784742553398</v>
      </c>
      <c r="R108" s="35">
        <f t="shared" si="1"/>
        <v>8.215963585672899</v>
      </c>
    </row>
    <row r="109" spans="1:18" s="30" customFormat="1" ht="19" customHeight="1" x14ac:dyDescent="0.35">
      <c r="A109" s="28" t="s">
        <v>1810</v>
      </c>
      <c r="B109" s="28" t="s">
        <v>486</v>
      </c>
      <c r="C109" s="28" t="s">
        <v>465</v>
      </c>
      <c r="D109" s="29">
        <v>19896651</v>
      </c>
      <c r="E109" s="29">
        <v>19932560</v>
      </c>
      <c r="F109" s="33">
        <v>82.902810362745498</v>
      </c>
      <c r="G109" s="33">
        <v>85.118003817208105</v>
      </c>
      <c r="H109" s="33">
        <v>55.0336947528331</v>
      </c>
      <c r="I109" s="33">
        <v>59.529053476416699</v>
      </c>
      <c r="J109" s="34">
        <v>1</v>
      </c>
      <c r="K109" s="34">
        <v>1.0267203662308904</v>
      </c>
      <c r="L109" s="34">
        <v>0.66383388587226833</v>
      </c>
      <c r="M109" s="34">
        <v>0.71805832897514899</v>
      </c>
      <c r="N109" s="34">
        <v>1.29392323747496E-4</v>
      </c>
      <c r="O109" s="34">
        <v>0.52107873897952595</v>
      </c>
      <c r="P109" s="34">
        <v>4.0848966324255498E-2</v>
      </c>
      <c r="Q109" s="34">
        <v>0.85543103821996902</v>
      </c>
      <c r="R109" s="35">
        <f t="shared" si="1"/>
        <v>8.1683752903982167</v>
      </c>
    </row>
    <row r="110" spans="1:18" s="30" customFormat="1" ht="19" customHeight="1" x14ac:dyDescent="0.35">
      <c r="A110" s="28" t="s">
        <v>1572</v>
      </c>
      <c r="B110" s="28" t="s">
        <v>223</v>
      </c>
      <c r="C110" s="28" t="s">
        <v>211</v>
      </c>
      <c r="D110" s="29">
        <v>16639401</v>
      </c>
      <c r="E110" s="29">
        <v>16685442</v>
      </c>
      <c r="F110" s="33">
        <v>121.212320810035</v>
      </c>
      <c r="G110" s="33">
        <v>124.44726835768201</v>
      </c>
      <c r="H110" s="33">
        <v>95.189594258125595</v>
      </c>
      <c r="I110" s="33">
        <v>102.89350542073301</v>
      </c>
      <c r="J110" s="34">
        <v>1</v>
      </c>
      <c r="K110" s="34">
        <v>1.0266882733209675</v>
      </c>
      <c r="L110" s="34">
        <v>0.78531285946836671</v>
      </c>
      <c r="M110" s="34">
        <v>0.84887002190139238</v>
      </c>
      <c r="N110" s="34">
        <v>2.3384771161671699E-7</v>
      </c>
      <c r="O110" s="34">
        <v>7.4599300299263302E-2</v>
      </c>
      <c r="P110" s="34">
        <v>1.3387001997685001E-3</v>
      </c>
      <c r="Q110" s="34">
        <v>0.53850205278997298</v>
      </c>
      <c r="R110" s="35">
        <f t="shared" si="1"/>
        <v>8.0932282805163744</v>
      </c>
    </row>
    <row r="111" spans="1:18" s="30" customFormat="1" ht="19" customHeight="1" x14ac:dyDescent="0.35">
      <c r="A111" s="28" t="s">
        <v>1896</v>
      </c>
      <c r="B111" s="28" t="s">
        <v>140</v>
      </c>
      <c r="C111" s="28" t="s">
        <v>119</v>
      </c>
      <c r="D111" s="29">
        <v>6672452</v>
      </c>
      <c r="E111" s="29">
        <v>6675557</v>
      </c>
      <c r="F111" s="33">
        <v>48.9624138120002</v>
      </c>
      <c r="G111" s="33">
        <v>54.927481782999202</v>
      </c>
      <c r="H111" s="33">
        <v>36.327753090682698</v>
      </c>
      <c r="I111" s="33">
        <v>39.259563740519901</v>
      </c>
      <c r="J111" s="34">
        <v>1</v>
      </c>
      <c r="K111" s="34">
        <v>1.1218295322183856</v>
      </c>
      <c r="L111" s="34">
        <v>0.74195184147108217</v>
      </c>
      <c r="M111" s="34">
        <v>0.80183064281233973</v>
      </c>
      <c r="N111" s="34">
        <v>2.3192877831696701E-4</v>
      </c>
      <c r="O111" s="34">
        <v>0.18553796491822899</v>
      </c>
      <c r="P111" s="34">
        <v>5.59430454889829E-2</v>
      </c>
      <c r="Q111" s="34">
        <v>0.67229425180881996</v>
      </c>
      <c r="R111" s="35">
        <f t="shared" si="1"/>
        <v>8.0704431196686173</v>
      </c>
    </row>
    <row r="112" spans="1:18" s="30" customFormat="1" ht="19" customHeight="1" x14ac:dyDescent="0.35">
      <c r="A112" s="28" t="s">
        <v>1730</v>
      </c>
      <c r="B112" s="28" t="s">
        <v>327</v>
      </c>
      <c r="C112" s="28" t="s">
        <v>322</v>
      </c>
      <c r="D112" s="29">
        <v>120207618</v>
      </c>
      <c r="E112" s="29">
        <v>120360645</v>
      </c>
      <c r="F112" s="33">
        <v>497.723558345208</v>
      </c>
      <c r="G112" s="33">
        <v>490.95244966731599</v>
      </c>
      <c r="H112" s="33">
        <v>390.35637476889599</v>
      </c>
      <c r="I112" s="33">
        <v>421.83516417812598</v>
      </c>
      <c r="J112" s="34">
        <v>1</v>
      </c>
      <c r="K112" s="34">
        <v>0.98639584451175255</v>
      </c>
      <c r="L112" s="34">
        <v>0.7842835007985598</v>
      </c>
      <c r="M112" s="34">
        <v>0.84752902912735384</v>
      </c>
      <c r="N112" s="34">
        <v>5.4361540461404902E-5</v>
      </c>
      <c r="O112" s="34">
        <v>0.41325404700780799</v>
      </c>
      <c r="P112" s="34">
        <v>2.4962703098507202E-2</v>
      </c>
      <c r="Q112" s="34">
        <v>0.80971454467410098</v>
      </c>
      <c r="R112" s="35">
        <f t="shared" si="1"/>
        <v>8.0641156245665329</v>
      </c>
    </row>
    <row r="113" spans="1:18" s="30" customFormat="1" ht="19" customHeight="1" x14ac:dyDescent="0.35">
      <c r="A113" s="28" t="s">
        <v>2069</v>
      </c>
      <c r="B113" s="28" t="s">
        <v>439</v>
      </c>
      <c r="C113" s="28" t="s">
        <v>427</v>
      </c>
      <c r="D113" s="29">
        <v>80709940</v>
      </c>
      <c r="E113" s="29">
        <v>80914691</v>
      </c>
      <c r="F113" s="33">
        <v>152.98223509718301</v>
      </c>
      <c r="G113" s="33">
        <v>155.67892580852299</v>
      </c>
      <c r="H113" s="33">
        <v>167.79770859361699</v>
      </c>
      <c r="I113" s="33">
        <v>181.30652441917701</v>
      </c>
      <c r="J113" s="34">
        <v>1</v>
      </c>
      <c r="K113" s="34">
        <v>1.0176274762205355</v>
      </c>
      <c r="L113" s="34">
        <v>1.0968444047573389</v>
      </c>
      <c r="M113" s="34">
        <v>1.185147571572613</v>
      </c>
      <c r="N113" s="34">
        <v>5.2054609309642498E-4</v>
      </c>
      <c r="O113" s="34">
        <v>0.122546460506384</v>
      </c>
      <c r="P113" s="34">
        <v>8.2930042697940604E-2</v>
      </c>
      <c r="Q113" s="34">
        <v>0.60889582722992297</v>
      </c>
      <c r="R113" s="35">
        <f t="shared" si="1"/>
        <v>8.050655720380858</v>
      </c>
    </row>
    <row r="114" spans="1:18" s="30" customFormat="1" ht="19" customHeight="1" x14ac:dyDescent="0.35">
      <c r="A114" s="28" t="s">
        <v>1792</v>
      </c>
      <c r="B114" s="28" t="s">
        <v>428</v>
      </c>
      <c r="C114" s="28" t="s">
        <v>427</v>
      </c>
      <c r="D114" s="29">
        <v>4981754</v>
      </c>
      <c r="E114" s="29">
        <v>4999669</v>
      </c>
      <c r="F114" s="33">
        <v>29.126892000275099</v>
      </c>
      <c r="G114" s="33">
        <v>30.430119852161699</v>
      </c>
      <c r="H114" s="33">
        <v>21.968518163682401</v>
      </c>
      <c r="I114" s="33">
        <v>23.7201787119049</v>
      </c>
      <c r="J114" s="34">
        <v>1</v>
      </c>
      <c r="K114" s="34">
        <v>1.0447431140910706</v>
      </c>
      <c r="L114" s="34">
        <v>0.75423488930693017</v>
      </c>
      <c r="M114" s="34">
        <v>0.81437383403903396</v>
      </c>
      <c r="N114" s="34">
        <v>1.09827489703776E-4</v>
      </c>
      <c r="O114" s="34">
        <v>0.284458862648511</v>
      </c>
      <c r="P114" s="34">
        <v>3.7239169856189802E-2</v>
      </c>
      <c r="Q114" s="34">
        <v>0.74167686044641301</v>
      </c>
      <c r="R114" s="35">
        <f t="shared" si="1"/>
        <v>7.9735034250889329</v>
      </c>
    </row>
    <row r="115" spans="1:18" s="30" customFormat="1" ht="19" customHeight="1" x14ac:dyDescent="0.35">
      <c r="A115" s="28" t="s">
        <v>2055</v>
      </c>
      <c r="B115" s="28" t="s">
        <v>324</v>
      </c>
      <c r="C115" s="28" t="s">
        <v>322</v>
      </c>
      <c r="D115" s="29">
        <v>28129795</v>
      </c>
      <c r="E115" s="29">
        <v>28355054</v>
      </c>
      <c r="F115" s="33">
        <v>69.874464002321005</v>
      </c>
      <c r="G115" s="33">
        <v>66.619949746723194</v>
      </c>
      <c r="H115" s="33">
        <v>58.1137829756209</v>
      </c>
      <c r="I115" s="33">
        <v>62.746082963640802</v>
      </c>
      <c r="J115" s="34">
        <v>1</v>
      </c>
      <c r="K115" s="34">
        <v>0.95342341008169007</v>
      </c>
      <c r="L115" s="34">
        <v>0.83168842588460568</v>
      </c>
      <c r="M115" s="34">
        <v>0.89798303084738629</v>
      </c>
      <c r="N115" s="34">
        <v>4.9400381792527701E-4</v>
      </c>
      <c r="O115" s="34">
        <v>0.62434616780748498</v>
      </c>
      <c r="P115" s="34">
        <v>8.0954404284815901E-2</v>
      </c>
      <c r="Q115" s="34">
        <v>0.89574347500505502</v>
      </c>
      <c r="R115" s="35">
        <f t="shared" si="1"/>
        <v>7.9710866352706455</v>
      </c>
    </row>
    <row r="116" spans="1:18" s="30" customFormat="1" ht="19" customHeight="1" x14ac:dyDescent="0.35">
      <c r="A116" s="28" t="s">
        <v>2066</v>
      </c>
      <c r="B116" s="28" t="s">
        <v>509</v>
      </c>
      <c r="C116" s="28" t="s">
        <v>496</v>
      </c>
      <c r="D116" s="29">
        <v>32822646</v>
      </c>
      <c r="E116" s="29">
        <v>32899608</v>
      </c>
      <c r="F116" s="33">
        <v>186.83051349220401</v>
      </c>
      <c r="G116" s="33">
        <v>188.573719232504</v>
      </c>
      <c r="H116" s="33">
        <v>213.25714380897301</v>
      </c>
      <c r="I116" s="33">
        <v>230.236225780269</v>
      </c>
      <c r="J116" s="34">
        <v>1</v>
      </c>
      <c r="K116" s="34">
        <v>1.0093304124027509</v>
      </c>
      <c r="L116" s="34">
        <v>1.1414470785462554</v>
      </c>
      <c r="M116" s="34">
        <v>1.2323266766050835</v>
      </c>
      <c r="N116" s="34">
        <v>5.1569310782744598E-4</v>
      </c>
      <c r="O116" s="34">
        <v>0.29365639921180797</v>
      </c>
      <c r="P116" s="34">
        <v>8.2616729793176802E-2</v>
      </c>
      <c r="Q116" s="34">
        <v>0.74661796057079299</v>
      </c>
      <c r="R116" s="35">
        <f t="shared" si="1"/>
        <v>7.9617881342840917</v>
      </c>
    </row>
    <row r="117" spans="1:18" s="30" customFormat="1" ht="19" customHeight="1" x14ac:dyDescent="0.35">
      <c r="A117" s="28" t="s">
        <v>574</v>
      </c>
      <c r="B117" s="28" t="s">
        <v>575</v>
      </c>
      <c r="C117" s="31" t="s">
        <v>515</v>
      </c>
      <c r="D117" s="29">
        <v>46188495</v>
      </c>
      <c r="E117" s="29">
        <v>46226927</v>
      </c>
      <c r="F117" s="33">
        <v>108.346343937805</v>
      </c>
      <c r="G117" s="33">
        <v>109.937222497785</v>
      </c>
      <c r="H117" s="33">
        <v>134.33079353292399</v>
      </c>
      <c r="I117" s="33">
        <v>145.00378945496601</v>
      </c>
      <c r="J117" s="34">
        <v>1</v>
      </c>
      <c r="K117" s="34">
        <v>1.0146832694317145</v>
      </c>
      <c r="L117" s="34">
        <v>1.2398276550063847</v>
      </c>
      <c r="M117" s="34">
        <v>1.3383357867451791</v>
      </c>
      <c r="N117" s="34">
        <v>1.4347923525037101E-4</v>
      </c>
      <c r="O117" s="34">
        <v>0.39157680247961302</v>
      </c>
      <c r="P117" s="34">
        <v>4.3437615613511102E-2</v>
      </c>
      <c r="Q117" s="34">
        <v>0.79868646149464095</v>
      </c>
      <c r="R117" s="35">
        <f t="shared" si="1"/>
        <v>7.9453084742078186</v>
      </c>
    </row>
    <row r="118" spans="1:18" s="30" customFormat="1" ht="19" customHeight="1" x14ac:dyDescent="0.35">
      <c r="A118" s="28" t="s">
        <v>2128</v>
      </c>
      <c r="B118" s="28" t="s">
        <v>330</v>
      </c>
      <c r="C118" s="28" t="s">
        <v>322</v>
      </c>
      <c r="D118" s="29">
        <v>9800214</v>
      </c>
      <c r="E118" s="29">
        <v>10315754</v>
      </c>
      <c r="F118" s="33">
        <v>147.71875574190199</v>
      </c>
      <c r="G118" s="33">
        <v>149.76141398671001</v>
      </c>
      <c r="H118" s="33">
        <v>115.08697108596201</v>
      </c>
      <c r="I118" s="33">
        <v>124.22861402213501</v>
      </c>
      <c r="J118" s="34">
        <v>1</v>
      </c>
      <c r="K118" s="34">
        <v>1.0138280222748222</v>
      </c>
      <c r="L118" s="34">
        <v>0.77909518332963024</v>
      </c>
      <c r="M118" s="34">
        <v>0.84098064188403021</v>
      </c>
      <c r="N118" s="34">
        <v>6.4481232854619397E-4</v>
      </c>
      <c r="O118" s="34">
        <v>0.41036735357877901</v>
      </c>
      <c r="P118" s="34">
        <v>9.1949407247925302E-2</v>
      </c>
      <c r="Q118" s="34">
        <v>0.80853339248403699</v>
      </c>
      <c r="R118" s="35">
        <f t="shared" si="1"/>
        <v>7.9432474848476415</v>
      </c>
    </row>
    <row r="119" spans="1:18" s="30" customFormat="1" ht="19" customHeight="1" x14ac:dyDescent="0.35">
      <c r="A119" s="28" t="s">
        <v>2072</v>
      </c>
      <c r="B119" s="28" t="s">
        <v>289</v>
      </c>
      <c r="C119" s="28" t="s">
        <v>269</v>
      </c>
      <c r="D119" s="29">
        <v>43064953</v>
      </c>
      <c r="E119" s="29">
        <v>43091857</v>
      </c>
      <c r="F119" s="33">
        <v>30.2139713804652</v>
      </c>
      <c r="G119" s="33">
        <v>30.1409496916243</v>
      </c>
      <c r="H119" s="33">
        <v>22.181085998791001</v>
      </c>
      <c r="I119" s="33">
        <v>23.925979459224401</v>
      </c>
      <c r="J119" s="34">
        <v>1</v>
      </c>
      <c r="K119" s="34">
        <v>0.99758318137257151</v>
      </c>
      <c r="L119" s="34">
        <v>0.73413341528257858</v>
      </c>
      <c r="M119" s="34">
        <v>0.79188462707996432</v>
      </c>
      <c r="N119" s="34">
        <v>5.2685103078786103E-4</v>
      </c>
      <c r="O119" s="34">
        <v>0.578496332456926</v>
      </c>
      <c r="P119" s="34">
        <v>8.3598353028051506E-2</v>
      </c>
      <c r="Q119" s="34">
        <v>0.87850099114921298</v>
      </c>
      <c r="R119" s="35">
        <f t="shared" si="1"/>
        <v>7.8665826394997236</v>
      </c>
    </row>
    <row r="120" spans="1:18" s="30" customFormat="1" ht="19" customHeight="1" x14ac:dyDescent="0.35">
      <c r="A120" s="28" t="s">
        <v>1760</v>
      </c>
      <c r="B120" s="28" t="s">
        <v>169</v>
      </c>
      <c r="C120" s="28" t="s">
        <v>154</v>
      </c>
      <c r="D120" s="29">
        <v>74664311</v>
      </c>
      <c r="E120" s="29">
        <v>74807963</v>
      </c>
      <c r="F120" s="33">
        <v>158.241882328005</v>
      </c>
      <c r="G120" s="33">
        <v>149.54234348696801</v>
      </c>
      <c r="H120" s="33">
        <v>120.146398368454</v>
      </c>
      <c r="I120" s="33">
        <v>129.59577747348399</v>
      </c>
      <c r="J120" s="34">
        <v>1</v>
      </c>
      <c r="K120" s="34">
        <v>0.94502379071171227</v>
      </c>
      <c r="L120" s="34">
        <v>0.759257894312794</v>
      </c>
      <c r="M120" s="34">
        <v>0.81897267377581406</v>
      </c>
      <c r="N120" s="34">
        <v>8.0263066342459101E-5</v>
      </c>
      <c r="O120" s="34">
        <v>0.82152638871879502</v>
      </c>
      <c r="P120" s="34">
        <v>3.1328134121940798E-2</v>
      </c>
      <c r="Q120" s="34">
        <v>0.95766777509772805</v>
      </c>
      <c r="R120" s="35">
        <f t="shared" si="1"/>
        <v>7.8648875316690701</v>
      </c>
    </row>
    <row r="121" spans="1:18" s="30" customFormat="1" ht="19" customHeight="1" x14ac:dyDescent="0.35">
      <c r="A121" s="28" t="s">
        <v>1677</v>
      </c>
      <c r="B121" s="28" t="s">
        <v>98</v>
      </c>
      <c r="C121" s="28" t="s">
        <v>95</v>
      </c>
      <c r="D121" s="29">
        <v>29224445</v>
      </c>
      <c r="E121" s="29">
        <v>30051886</v>
      </c>
      <c r="F121" s="33">
        <v>199.56131320811099</v>
      </c>
      <c r="G121" s="33">
        <v>193.84333447627199</v>
      </c>
      <c r="H121" s="33">
        <v>135.82865852795999</v>
      </c>
      <c r="I121" s="33">
        <v>146.40585990530701</v>
      </c>
      <c r="J121" s="34">
        <v>1</v>
      </c>
      <c r="K121" s="34">
        <v>0.9713472584444458</v>
      </c>
      <c r="L121" s="34">
        <v>0.6806362232458959</v>
      </c>
      <c r="M121" s="34">
        <v>0.73363848709809187</v>
      </c>
      <c r="N121" s="34">
        <v>2.3809205209626098E-5</v>
      </c>
      <c r="O121" s="34">
        <v>0.706152907545326</v>
      </c>
      <c r="P121" s="34">
        <v>1.61429238969082E-2</v>
      </c>
      <c r="Q121" s="34">
        <v>0.92276791735151997</v>
      </c>
      <c r="R121" s="35">
        <f t="shared" si="1"/>
        <v>7.7871647205951966</v>
      </c>
    </row>
    <row r="122" spans="1:18" s="30" customFormat="1" ht="19" customHeight="1" x14ac:dyDescent="0.35">
      <c r="A122" s="28" t="s">
        <v>2048</v>
      </c>
      <c r="B122" s="28" t="s">
        <v>254</v>
      </c>
      <c r="C122" s="28" t="s">
        <v>245</v>
      </c>
      <c r="D122" s="29">
        <v>73921097</v>
      </c>
      <c r="E122" s="29">
        <v>73960357</v>
      </c>
      <c r="F122" s="33">
        <v>126.377268205047</v>
      </c>
      <c r="G122" s="33">
        <v>122.35890056116099</v>
      </c>
      <c r="H122" s="33">
        <v>105.094279865527</v>
      </c>
      <c r="I122" s="33">
        <v>113.242703797837</v>
      </c>
      <c r="J122" s="34">
        <v>1</v>
      </c>
      <c r="K122" s="34">
        <v>0.96820339843581515</v>
      </c>
      <c r="L122" s="34">
        <v>0.83159164110915607</v>
      </c>
      <c r="M122" s="34">
        <v>0.89606861586927811</v>
      </c>
      <c r="N122" s="34">
        <v>4.80430684258588E-4</v>
      </c>
      <c r="O122" s="34">
        <v>0.50456572232559105</v>
      </c>
      <c r="P122" s="34">
        <v>8.01059861306503E-2</v>
      </c>
      <c r="Q122" s="34">
        <v>0.84854428389192205</v>
      </c>
      <c r="R122" s="35">
        <f t="shared" si="1"/>
        <v>7.7534419025814483</v>
      </c>
    </row>
    <row r="123" spans="1:18" s="30" customFormat="1" ht="19" customHeight="1" x14ac:dyDescent="0.35">
      <c r="A123" s="28" t="s">
        <v>2143</v>
      </c>
      <c r="B123" s="28" t="s">
        <v>332</v>
      </c>
      <c r="C123" s="28" t="s">
        <v>322</v>
      </c>
      <c r="D123" s="29">
        <v>33106130</v>
      </c>
      <c r="E123" s="29">
        <v>33183077</v>
      </c>
      <c r="F123" s="33">
        <v>149.57880472279601</v>
      </c>
      <c r="G123" s="33">
        <v>149.055137779879</v>
      </c>
      <c r="H123" s="33">
        <v>118.067904630244</v>
      </c>
      <c r="I123" s="33">
        <v>127.20819895050499</v>
      </c>
      <c r="J123" s="34">
        <v>1</v>
      </c>
      <c r="K123" s="34">
        <v>0.99649905650812309</v>
      </c>
      <c r="L123" s="34">
        <v>0.78933579425942757</v>
      </c>
      <c r="M123" s="34">
        <v>0.85044267592758949</v>
      </c>
      <c r="N123" s="34">
        <v>6.8473938707388495E-4</v>
      </c>
      <c r="O123" s="34">
        <v>0.475295031424253</v>
      </c>
      <c r="P123" s="34">
        <v>9.5127161466577098E-2</v>
      </c>
      <c r="Q123" s="34">
        <v>0.83788834753173103</v>
      </c>
      <c r="R123" s="35">
        <f t="shared" si="1"/>
        <v>7.7415571563549523</v>
      </c>
    </row>
    <row r="124" spans="1:18" s="30" customFormat="1" ht="19" customHeight="1" x14ac:dyDescent="0.35">
      <c r="A124" s="28" t="s">
        <v>2159</v>
      </c>
      <c r="B124" s="28" t="s">
        <v>6</v>
      </c>
      <c r="C124" s="28" t="s">
        <v>3</v>
      </c>
      <c r="D124" s="29">
        <v>22778344</v>
      </c>
      <c r="E124" s="29">
        <v>22857650</v>
      </c>
      <c r="F124" s="33">
        <v>96.706115835656703</v>
      </c>
      <c r="G124" s="33">
        <v>96.688891183068705</v>
      </c>
      <c r="H124" s="33">
        <v>78.418009148569595</v>
      </c>
      <c r="I124" s="33">
        <v>84.464494271609098</v>
      </c>
      <c r="J124" s="34">
        <v>1</v>
      </c>
      <c r="K124" s="34">
        <v>0.99982188662589577</v>
      </c>
      <c r="L124" s="34">
        <v>0.81088986431668819</v>
      </c>
      <c r="M124" s="34">
        <v>0.87341419455982361</v>
      </c>
      <c r="N124" s="34">
        <v>7.2448418636285197E-4</v>
      </c>
      <c r="O124" s="34">
        <v>0.39787523359653898</v>
      </c>
      <c r="P124" s="34">
        <v>9.7504623360842299E-2</v>
      </c>
      <c r="Q124" s="34">
        <v>0.80244137231215995</v>
      </c>
      <c r="R124" s="35">
        <f t="shared" si="1"/>
        <v>7.7105822867600811</v>
      </c>
    </row>
    <row r="125" spans="1:18" s="30" customFormat="1" ht="19" customHeight="1" x14ac:dyDescent="0.35">
      <c r="A125" s="28" t="s">
        <v>2111</v>
      </c>
      <c r="B125" s="28" t="s">
        <v>483</v>
      </c>
      <c r="C125" s="28" t="s">
        <v>465</v>
      </c>
      <c r="D125" s="29">
        <v>647526</v>
      </c>
      <c r="E125" s="29">
        <v>663233</v>
      </c>
      <c r="F125" s="33">
        <v>277.32834496165799</v>
      </c>
      <c r="G125" s="33">
        <v>302.45401108788099</v>
      </c>
      <c r="H125" s="33">
        <v>308.386515263989</v>
      </c>
      <c r="I125" s="33">
        <v>331.70810674434</v>
      </c>
      <c r="J125" s="34">
        <v>1</v>
      </c>
      <c r="K125" s="34">
        <v>1.0905989834169196</v>
      </c>
      <c r="L125" s="34">
        <v>1.1119906092059395</v>
      </c>
      <c r="M125" s="34">
        <v>1.1960843987663803</v>
      </c>
      <c r="N125" s="34">
        <v>6.2056304397191799E-4</v>
      </c>
      <c r="O125" s="34">
        <v>3.8399703679326699E-3</v>
      </c>
      <c r="P125" s="34">
        <v>9.0754332874134494E-2</v>
      </c>
      <c r="Q125" s="34">
        <v>0.198205836371394</v>
      </c>
      <c r="R125" s="35">
        <f t="shared" si="1"/>
        <v>7.5624550121418066</v>
      </c>
    </row>
    <row r="126" spans="1:18" s="30" customFormat="1" ht="19" customHeight="1" x14ac:dyDescent="0.35">
      <c r="A126" s="28" t="s">
        <v>517</v>
      </c>
      <c r="B126" s="28" t="s">
        <v>518</v>
      </c>
      <c r="C126" s="31" t="s">
        <v>515</v>
      </c>
      <c r="D126" s="29">
        <v>30396938</v>
      </c>
      <c r="E126" s="29">
        <v>30426809</v>
      </c>
      <c r="F126" s="33">
        <v>160.89992939248799</v>
      </c>
      <c r="G126" s="33">
        <v>161.99851958528299</v>
      </c>
      <c r="H126" s="33">
        <v>196.853194274195</v>
      </c>
      <c r="I126" s="33">
        <v>211.681095907626</v>
      </c>
      <c r="J126" s="34">
        <v>1</v>
      </c>
      <c r="K126" s="34">
        <v>1.0068277854250338</v>
      </c>
      <c r="L126" s="34">
        <v>1.2234510917279842</v>
      </c>
      <c r="M126" s="34">
        <v>1.3156071398345117</v>
      </c>
      <c r="N126" s="34">
        <v>6.4080063920314697E-4</v>
      </c>
      <c r="O126" s="34">
        <v>0.49827842408885098</v>
      </c>
      <c r="P126" s="34">
        <v>9.1949407247925302E-2</v>
      </c>
      <c r="Q126" s="34">
        <v>0.84603068012771898</v>
      </c>
      <c r="R126" s="35">
        <f t="shared" si="1"/>
        <v>7.5324668660328484</v>
      </c>
    </row>
    <row r="127" spans="1:18" s="30" customFormat="1" ht="19" customHeight="1" x14ac:dyDescent="0.35">
      <c r="A127" s="28" t="s">
        <v>1745</v>
      </c>
      <c r="B127" s="28" t="s">
        <v>487</v>
      </c>
      <c r="C127" s="28" t="s">
        <v>465</v>
      </c>
      <c r="D127" s="29">
        <v>44377979</v>
      </c>
      <c r="E127" s="29">
        <v>44384241</v>
      </c>
      <c r="F127" s="33">
        <v>46.663961588726799</v>
      </c>
      <c r="G127" s="33">
        <v>40.310043789024299</v>
      </c>
      <c r="H127" s="33">
        <v>32.229606960232502</v>
      </c>
      <c r="I127" s="33">
        <v>34.655185272777302</v>
      </c>
      <c r="J127" s="34">
        <v>1</v>
      </c>
      <c r="K127" s="34">
        <v>0.86383672574345904</v>
      </c>
      <c r="L127" s="34">
        <v>0.69067447046798991</v>
      </c>
      <c r="M127" s="34">
        <v>0.74265416164643405</v>
      </c>
      <c r="N127" s="34">
        <v>6.5806533260234106E-5</v>
      </c>
      <c r="O127" s="34">
        <v>0.48027219677187299</v>
      </c>
      <c r="P127" s="34">
        <v>2.7836487739193599E-2</v>
      </c>
      <c r="Q127" s="34">
        <v>0.839595694636458</v>
      </c>
      <c r="R127" s="35">
        <f t="shared" si="1"/>
        <v>7.5259320274605681</v>
      </c>
    </row>
    <row r="128" spans="1:18" s="30" customFormat="1" ht="19" customHeight="1" x14ac:dyDescent="0.35">
      <c r="A128" s="28" t="s">
        <v>1930</v>
      </c>
      <c r="B128" s="28" t="s">
        <v>478</v>
      </c>
      <c r="C128" s="28" t="s">
        <v>465</v>
      </c>
      <c r="D128" s="29">
        <v>45394477</v>
      </c>
      <c r="E128" s="29">
        <v>45406946</v>
      </c>
      <c r="F128" s="33">
        <v>340.19046463496801</v>
      </c>
      <c r="G128" s="33">
        <v>353.17829752915202</v>
      </c>
      <c r="H128" s="33">
        <v>393.01103647111501</v>
      </c>
      <c r="I128" s="33">
        <v>422.33402951660599</v>
      </c>
      <c r="J128" s="34">
        <v>1</v>
      </c>
      <c r="K128" s="34">
        <v>1.0381781215064927</v>
      </c>
      <c r="L128" s="34">
        <v>1.1552676436502258</v>
      </c>
      <c r="M128" s="34">
        <v>1.2414634548025321</v>
      </c>
      <c r="N128" s="34">
        <v>2.90610629080341E-4</v>
      </c>
      <c r="O128" s="34">
        <v>0.15045069419504301</v>
      </c>
      <c r="P128" s="34">
        <v>6.2720588703792296E-2</v>
      </c>
      <c r="Q128" s="34">
        <v>0.642813881185895</v>
      </c>
      <c r="R128" s="35">
        <f t="shared" si="1"/>
        <v>7.461111858024414</v>
      </c>
    </row>
    <row r="129" spans="1:18" s="30" customFormat="1" ht="19" customHeight="1" x14ac:dyDescent="0.35">
      <c r="A129" s="28" t="s">
        <v>2068</v>
      </c>
      <c r="B129" s="28" t="s">
        <v>453</v>
      </c>
      <c r="C129" s="28" t="s">
        <v>427</v>
      </c>
      <c r="D129" s="29">
        <v>80036214</v>
      </c>
      <c r="E129" s="29">
        <v>80056106</v>
      </c>
      <c r="F129" s="33">
        <v>176.10759521673901</v>
      </c>
      <c r="G129" s="33">
        <v>192.65281876799301</v>
      </c>
      <c r="H129" s="33">
        <v>202.88604185033699</v>
      </c>
      <c r="I129" s="33">
        <v>217.95820130316801</v>
      </c>
      <c r="J129" s="34">
        <v>1</v>
      </c>
      <c r="K129" s="34">
        <v>1.0939495172305969</v>
      </c>
      <c r="L129" s="34">
        <v>1.1520573067881668</v>
      </c>
      <c r="M129" s="34">
        <v>1.2376422552072366</v>
      </c>
      <c r="N129" s="34">
        <v>5.2000205472126798E-4</v>
      </c>
      <c r="O129" s="34">
        <v>1.9943983578916798E-2</v>
      </c>
      <c r="P129" s="34">
        <v>8.2930042697940604E-2</v>
      </c>
      <c r="Q129" s="34">
        <v>0.36546945580913098</v>
      </c>
      <c r="R129" s="35">
        <f t="shared" si="1"/>
        <v>7.4288794415681494</v>
      </c>
    </row>
    <row r="130" spans="1:18" s="30" customFormat="1" ht="19" customHeight="1" x14ac:dyDescent="0.35">
      <c r="A130" s="28" t="s">
        <v>2013</v>
      </c>
      <c r="B130" s="28" t="s">
        <v>228</v>
      </c>
      <c r="C130" s="28" t="s">
        <v>211</v>
      </c>
      <c r="D130" s="29">
        <v>44154286</v>
      </c>
      <c r="E130" s="29">
        <v>44163957</v>
      </c>
      <c r="F130" s="33">
        <v>161.252683498561</v>
      </c>
      <c r="G130" s="33">
        <v>170.60819472993199</v>
      </c>
      <c r="H130" s="33">
        <v>184.919715574707</v>
      </c>
      <c r="I130" s="33">
        <v>198.62337952591599</v>
      </c>
      <c r="J130" s="34">
        <v>1</v>
      </c>
      <c r="K130" s="34">
        <v>1.0580177087809797</v>
      </c>
      <c r="L130" s="34">
        <v>1.1467698494230467</v>
      </c>
      <c r="M130" s="34">
        <v>1.2317523976442133</v>
      </c>
      <c r="N130" s="34">
        <v>4.1602748882708999E-4</v>
      </c>
      <c r="O130" s="34">
        <v>7.4323071798481799E-2</v>
      </c>
      <c r="P130" s="34">
        <v>7.4580961306017199E-2</v>
      </c>
      <c r="Q130" s="34">
        <v>0.537713554245146</v>
      </c>
      <c r="R130" s="35">
        <f t="shared" si="1"/>
        <v>7.4106018974881733</v>
      </c>
    </row>
    <row r="131" spans="1:18" s="30" customFormat="1" ht="19" customHeight="1" x14ac:dyDescent="0.35">
      <c r="A131" s="28" t="s">
        <v>1722</v>
      </c>
      <c r="B131" s="28" t="s">
        <v>194</v>
      </c>
      <c r="C131" s="28" t="s">
        <v>182</v>
      </c>
      <c r="D131" s="29">
        <v>485133</v>
      </c>
      <c r="E131" s="29">
        <v>693117</v>
      </c>
      <c r="F131" s="33">
        <v>238.958952414111</v>
      </c>
      <c r="G131" s="33">
        <v>219.80350062407899</v>
      </c>
      <c r="H131" s="33">
        <v>183.86081540230199</v>
      </c>
      <c r="I131" s="33">
        <v>197.414450403129</v>
      </c>
      <c r="J131" s="34">
        <v>1</v>
      </c>
      <c r="K131" s="34">
        <v>0.91983789853231368</v>
      </c>
      <c r="L131" s="34">
        <v>0.76942426113282814</v>
      </c>
      <c r="M131" s="34">
        <v>0.82614377242922366</v>
      </c>
      <c r="N131" s="34">
        <v>4.8639351751424598E-5</v>
      </c>
      <c r="O131" s="34">
        <v>0.86243641403104498</v>
      </c>
      <c r="P131" s="34">
        <v>2.3464388398285602E-2</v>
      </c>
      <c r="Q131" s="34">
        <v>0.96806860798071603</v>
      </c>
      <c r="R131" s="35">
        <f t="shared" si="1"/>
        <v>7.3716821994782222</v>
      </c>
    </row>
    <row r="132" spans="1:18" s="30" customFormat="1" ht="19" customHeight="1" x14ac:dyDescent="0.35">
      <c r="A132" s="28" t="s">
        <v>1672</v>
      </c>
      <c r="B132" s="28" t="s">
        <v>490</v>
      </c>
      <c r="C132" s="28" t="s">
        <v>465</v>
      </c>
      <c r="D132" s="29">
        <v>59062933</v>
      </c>
      <c r="E132" s="29">
        <v>59066486</v>
      </c>
      <c r="F132" s="33">
        <v>328.62217217097202</v>
      </c>
      <c r="G132" s="33">
        <v>344.88106529898999</v>
      </c>
      <c r="H132" s="33">
        <v>265.33690455263798</v>
      </c>
      <c r="I132" s="33">
        <v>284.81783601396199</v>
      </c>
      <c r="J132" s="34">
        <v>1</v>
      </c>
      <c r="K132" s="34">
        <v>1.0494759468620363</v>
      </c>
      <c r="L132" s="34">
        <v>0.80742240488444994</v>
      </c>
      <c r="M132" s="34">
        <v>0.86670304116235963</v>
      </c>
      <c r="N132" s="34">
        <v>2.27940743423844E-5</v>
      </c>
      <c r="O132" s="34">
        <v>0.11819466270364599</v>
      </c>
      <c r="P132" s="34">
        <v>1.5913228973825602E-2</v>
      </c>
      <c r="Q132" s="34">
        <v>0.60215815404105999</v>
      </c>
      <c r="R132" s="35">
        <f t="shared" si="1"/>
        <v>7.3419607778153413</v>
      </c>
    </row>
    <row r="133" spans="1:18" s="30" customFormat="1" ht="19" customHeight="1" x14ac:dyDescent="0.35">
      <c r="A133" s="28" t="s">
        <v>2144</v>
      </c>
      <c r="B133" s="28" t="s">
        <v>365</v>
      </c>
      <c r="C133" s="28" t="s">
        <v>358</v>
      </c>
      <c r="D133" s="29">
        <v>49550048</v>
      </c>
      <c r="E133" s="29">
        <v>49783915</v>
      </c>
      <c r="F133" s="33">
        <v>384.142892987202</v>
      </c>
      <c r="G133" s="33">
        <v>369.03032202753798</v>
      </c>
      <c r="H133" s="33">
        <v>306.96584721211798</v>
      </c>
      <c r="I133" s="33">
        <v>329.389593115982</v>
      </c>
      <c r="J133" s="34">
        <v>1</v>
      </c>
      <c r="K133" s="34">
        <v>0.96065898592540799</v>
      </c>
      <c r="L133" s="34">
        <v>0.79909287094983372</v>
      </c>
      <c r="M133" s="34">
        <v>0.85746632081243745</v>
      </c>
      <c r="N133" s="34">
        <v>6.8681357203226995E-4</v>
      </c>
      <c r="O133" s="34">
        <v>0.72003240867961404</v>
      </c>
      <c r="P133" s="34">
        <v>9.5127161466577098E-2</v>
      </c>
      <c r="Q133" s="34">
        <v>0.92763415608631195</v>
      </c>
      <c r="R133" s="35">
        <f t="shared" si="1"/>
        <v>7.3049644146141253</v>
      </c>
    </row>
    <row r="134" spans="1:18" s="30" customFormat="1" ht="19" customHeight="1" x14ac:dyDescent="0.35">
      <c r="A134" s="28" t="s">
        <v>2107</v>
      </c>
      <c r="B134" s="28" t="s">
        <v>134</v>
      </c>
      <c r="C134" s="28" t="s">
        <v>119</v>
      </c>
      <c r="D134" s="29">
        <v>160025330</v>
      </c>
      <c r="E134" s="29">
        <v>160281321</v>
      </c>
      <c r="F134" s="33">
        <v>143.402251142967</v>
      </c>
      <c r="G134" s="33">
        <v>144.968473440704</v>
      </c>
      <c r="H134" s="33">
        <v>117.26040581661</v>
      </c>
      <c r="I134" s="33">
        <v>125.798343035168</v>
      </c>
      <c r="J134" s="34">
        <v>1</v>
      </c>
      <c r="K134" s="34">
        <v>1.0109218808299985</v>
      </c>
      <c r="L134" s="34">
        <v>0.81770268515314659</v>
      </c>
      <c r="M134" s="34">
        <v>0.87724106164659488</v>
      </c>
      <c r="N134" s="34">
        <v>6.0824225338665296E-4</v>
      </c>
      <c r="O134" s="34">
        <v>0.34425442004645201</v>
      </c>
      <c r="P134" s="34">
        <v>9.0051314307434294E-2</v>
      </c>
      <c r="Q134" s="34">
        <v>0.77478447998607902</v>
      </c>
      <c r="R134" s="35">
        <f t="shared" ref="R134:R197" si="2">(M134-L134)*100/L134</f>
        <v>7.2811765907675126</v>
      </c>
    </row>
    <row r="135" spans="1:18" s="30" customFormat="1" ht="19" customHeight="1" x14ac:dyDescent="0.35">
      <c r="A135" s="28" t="s">
        <v>2129</v>
      </c>
      <c r="B135" s="28" t="s">
        <v>540</v>
      </c>
      <c r="C135" s="31" t="s">
        <v>515</v>
      </c>
      <c r="D135" s="29">
        <v>46493768</v>
      </c>
      <c r="E135" s="29">
        <v>46646478</v>
      </c>
      <c r="F135" s="33">
        <v>53.5928260801115</v>
      </c>
      <c r="G135" s="33">
        <v>54.594489692182798</v>
      </c>
      <c r="H135" s="33">
        <v>66.8548349741652</v>
      </c>
      <c r="I135" s="33">
        <v>71.6957698935677</v>
      </c>
      <c r="J135" s="34">
        <v>1</v>
      </c>
      <c r="K135" s="34">
        <v>1.0186902554937856</v>
      </c>
      <c r="L135" s="34">
        <v>1.2474586593778318</v>
      </c>
      <c r="M135" s="34">
        <v>1.3377866990331058</v>
      </c>
      <c r="N135" s="34">
        <v>6.4094566055585998E-4</v>
      </c>
      <c r="O135" s="34">
        <v>0.47395615677634201</v>
      </c>
      <c r="P135" s="34">
        <v>9.1949407247925302E-2</v>
      </c>
      <c r="Q135" s="34">
        <v>0.83723056885035296</v>
      </c>
      <c r="R135" s="35">
        <f t="shared" si="2"/>
        <v>7.2409645783632541</v>
      </c>
    </row>
    <row r="136" spans="1:18" s="30" customFormat="1" ht="19" customHeight="1" x14ac:dyDescent="0.35">
      <c r="A136" s="28" t="s">
        <v>2158</v>
      </c>
      <c r="B136" s="28" t="s">
        <v>97</v>
      </c>
      <c r="C136" s="28" t="s">
        <v>95</v>
      </c>
      <c r="D136" s="29">
        <v>14693253</v>
      </c>
      <c r="E136" s="29">
        <v>14714166</v>
      </c>
      <c r="F136" s="33">
        <v>82.6826925777128</v>
      </c>
      <c r="G136" s="33">
        <v>83.234561451239202</v>
      </c>
      <c r="H136" s="33">
        <v>68.792347203992406</v>
      </c>
      <c r="I136" s="33">
        <v>73.771918687430102</v>
      </c>
      <c r="J136" s="34">
        <v>1</v>
      </c>
      <c r="K136" s="34">
        <v>1.0066745392091303</v>
      </c>
      <c r="L136" s="34">
        <v>0.83200419651712521</v>
      </c>
      <c r="M136" s="34">
        <v>0.89222927298953725</v>
      </c>
      <c r="N136" s="34">
        <v>7.1945650870787502E-4</v>
      </c>
      <c r="O136" s="34">
        <v>0.324247790911454</v>
      </c>
      <c r="P136" s="34">
        <v>9.7444369720418395E-2</v>
      </c>
      <c r="Q136" s="34">
        <v>0.76464898538238202</v>
      </c>
      <c r="R136" s="35">
        <f t="shared" si="2"/>
        <v>7.2385544116870832</v>
      </c>
    </row>
    <row r="137" spans="1:18" s="30" customFormat="1" ht="19" customHeight="1" x14ac:dyDescent="0.35">
      <c r="A137" s="28" t="s">
        <v>1966</v>
      </c>
      <c r="B137" s="28" t="s">
        <v>611</v>
      </c>
      <c r="C137" s="28" t="s">
        <v>608</v>
      </c>
      <c r="D137" s="29">
        <v>30938862</v>
      </c>
      <c r="E137" s="29">
        <v>30940070</v>
      </c>
      <c r="F137" s="33">
        <v>120.27943433126001</v>
      </c>
      <c r="G137" s="33">
        <v>116.95764004809899</v>
      </c>
      <c r="H137" s="33">
        <v>90.968882471133895</v>
      </c>
      <c r="I137" s="33">
        <v>97.523086322128506</v>
      </c>
      <c r="J137" s="34">
        <v>1</v>
      </c>
      <c r="K137" s="34">
        <v>0.97238269117551301</v>
      </c>
      <c r="L137" s="34">
        <v>0.75631285578378837</v>
      </c>
      <c r="M137" s="34">
        <v>0.81080433130024088</v>
      </c>
      <c r="N137" s="34">
        <v>3.4763435081478801E-4</v>
      </c>
      <c r="O137" s="34">
        <v>0.69951416490346796</v>
      </c>
      <c r="P137" s="34">
        <v>6.9294351154800496E-2</v>
      </c>
      <c r="Q137" s="34">
        <v>0.92097322812721505</v>
      </c>
      <c r="R137" s="35">
        <f t="shared" si="2"/>
        <v>7.2048855311313531</v>
      </c>
    </row>
    <row r="138" spans="1:18" s="30" customFormat="1" ht="19" customHeight="1" x14ac:dyDescent="0.35">
      <c r="A138" s="28" t="s">
        <v>1956</v>
      </c>
      <c r="B138" s="28" t="s">
        <v>117</v>
      </c>
      <c r="C138" s="28" t="s">
        <v>95</v>
      </c>
      <c r="D138" s="29">
        <v>159974774</v>
      </c>
      <c r="E138" s="29">
        <v>160117668</v>
      </c>
      <c r="F138" s="33">
        <v>53.760791745175098</v>
      </c>
      <c r="G138" s="33">
        <v>50.7733452693261</v>
      </c>
      <c r="H138" s="33">
        <v>41.318405980687103</v>
      </c>
      <c r="I138" s="33">
        <v>44.275270186964597</v>
      </c>
      <c r="J138" s="34">
        <v>1</v>
      </c>
      <c r="K138" s="34">
        <v>0.94443075745592764</v>
      </c>
      <c r="L138" s="34">
        <v>0.76856022092337084</v>
      </c>
      <c r="M138" s="34">
        <v>0.82356060522375396</v>
      </c>
      <c r="N138" s="34">
        <v>3.2610929885229002E-4</v>
      </c>
      <c r="O138" s="34">
        <v>0.89748243871214195</v>
      </c>
      <c r="P138" s="34">
        <v>6.6673822601062194E-2</v>
      </c>
      <c r="Q138" s="34">
        <v>0.97702811255515498</v>
      </c>
      <c r="R138" s="35">
        <f t="shared" si="2"/>
        <v>7.1562881870602206</v>
      </c>
    </row>
    <row r="139" spans="1:18" s="30" customFormat="1" ht="19" customHeight="1" x14ac:dyDescent="0.35">
      <c r="A139" s="28" t="s">
        <v>1809</v>
      </c>
      <c r="B139" s="28" t="s">
        <v>227</v>
      </c>
      <c r="C139" s="28" t="s">
        <v>211</v>
      </c>
      <c r="D139" s="29">
        <v>42000548</v>
      </c>
      <c r="E139" s="29">
        <v>42277469</v>
      </c>
      <c r="F139" s="33">
        <v>32.349139836050298</v>
      </c>
      <c r="G139" s="33">
        <v>34.882673394215203</v>
      </c>
      <c r="H139" s="33">
        <v>42.0080738673092</v>
      </c>
      <c r="I139" s="33">
        <v>45.013549650117099</v>
      </c>
      <c r="J139" s="34">
        <v>1</v>
      </c>
      <c r="K139" s="34">
        <v>1.0783184211699348</v>
      </c>
      <c r="L139" s="34">
        <v>1.2985839524701941</v>
      </c>
      <c r="M139" s="34">
        <v>1.3914913929165258</v>
      </c>
      <c r="N139" s="34">
        <v>1.2912781651777799E-4</v>
      </c>
      <c r="O139" s="34">
        <v>0.19636831510175701</v>
      </c>
      <c r="P139" s="34">
        <v>4.0848966324255498E-2</v>
      </c>
      <c r="Q139" s="34">
        <v>0.68012679707630797</v>
      </c>
      <c r="R139" s="35">
        <f t="shared" si="2"/>
        <v>7.1545193723980018</v>
      </c>
    </row>
    <row r="140" spans="1:18" s="30" customFormat="1" ht="19" customHeight="1" x14ac:dyDescent="0.35">
      <c r="A140" s="28" t="s">
        <v>2179</v>
      </c>
      <c r="B140" s="28" t="s">
        <v>625</v>
      </c>
      <c r="C140" s="28" t="s">
        <v>618</v>
      </c>
      <c r="D140" s="29">
        <v>69353299</v>
      </c>
      <c r="E140" s="29">
        <v>69386174</v>
      </c>
      <c r="F140" s="33">
        <v>193.50827666423899</v>
      </c>
      <c r="G140" s="33">
        <v>204.801767620823</v>
      </c>
      <c r="H140" s="33">
        <v>172.849618463958</v>
      </c>
      <c r="I140" s="33">
        <v>185.194961403664</v>
      </c>
      <c r="J140" s="34">
        <v>1</v>
      </c>
      <c r="K140" s="34">
        <v>1.0583617980133202</v>
      </c>
      <c r="L140" s="34">
        <v>0.89324147495703066</v>
      </c>
      <c r="M140" s="34">
        <v>0.95703896802822741</v>
      </c>
      <c r="N140" s="34">
        <v>7.5720865977751105E-4</v>
      </c>
      <c r="O140" s="34">
        <v>2.9250273366114202E-2</v>
      </c>
      <c r="P140" s="34">
        <v>9.9269477274954096E-2</v>
      </c>
      <c r="Q140" s="34">
        <v>0.41380020258294498</v>
      </c>
      <c r="R140" s="35">
        <f t="shared" si="2"/>
        <v>7.1422448307458781</v>
      </c>
    </row>
    <row r="141" spans="1:18" s="30" customFormat="1" ht="19" customHeight="1" x14ac:dyDescent="0.35">
      <c r="A141" s="28" t="s">
        <v>1830</v>
      </c>
      <c r="B141" s="28" t="s">
        <v>94</v>
      </c>
      <c r="C141" s="28" t="s">
        <v>54</v>
      </c>
      <c r="D141" s="29">
        <v>216807314</v>
      </c>
      <c r="E141" s="29">
        <v>216898819</v>
      </c>
      <c r="F141" s="33">
        <v>20.3952537272577</v>
      </c>
      <c r="G141" s="33">
        <v>20.400380786661898</v>
      </c>
      <c r="H141" s="33">
        <v>21.629977278621102</v>
      </c>
      <c r="I141" s="33">
        <v>23.169058916994</v>
      </c>
      <c r="J141" s="34">
        <v>1</v>
      </c>
      <c r="K141" s="34">
        <v>1.0002513849287076</v>
      </c>
      <c r="L141" s="34">
        <v>1.0605397494865791</v>
      </c>
      <c r="M141" s="34">
        <v>1.1360024850305828</v>
      </c>
      <c r="N141" s="34">
        <v>1.58827600174191E-4</v>
      </c>
      <c r="O141" s="34">
        <v>9.8061213077072898E-2</v>
      </c>
      <c r="P141" s="34">
        <v>4.5900408280697198E-2</v>
      </c>
      <c r="Q141" s="34">
        <v>0.57702429490270202</v>
      </c>
      <c r="R141" s="35">
        <f t="shared" si="2"/>
        <v>7.1155027975647398</v>
      </c>
    </row>
    <row r="142" spans="1:18" s="30" customFormat="1" ht="19" customHeight="1" x14ac:dyDescent="0.35">
      <c r="A142" s="28" t="s">
        <v>1671</v>
      </c>
      <c r="B142" s="28" t="s">
        <v>355</v>
      </c>
      <c r="C142" s="28" t="s">
        <v>340</v>
      </c>
      <c r="D142" s="29">
        <v>113594978</v>
      </c>
      <c r="E142" s="29">
        <v>113623284</v>
      </c>
      <c r="F142" s="33">
        <v>192.918241387992</v>
      </c>
      <c r="G142" s="33">
        <v>200.76649329727601</v>
      </c>
      <c r="H142" s="33">
        <v>219.17180732889699</v>
      </c>
      <c r="I142" s="33">
        <v>234.75749044032099</v>
      </c>
      <c r="J142" s="34">
        <v>1</v>
      </c>
      <c r="K142" s="34">
        <v>1.040681751258036</v>
      </c>
      <c r="L142" s="34">
        <v>1.1360864879962518</v>
      </c>
      <c r="M142" s="34">
        <v>1.2168755466113907</v>
      </c>
      <c r="N142" s="34">
        <v>2.2653796566509502E-5</v>
      </c>
      <c r="O142" s="34">
        <v>4.65386176585567E-2</v>
      </c>
      <c r="P142" s="34">
        <v>1.5913228973825602E-2</v>
      </c>
      <c r="Q142" s="34">
        <v>0.47246534007623098</v>
      </c>
      <c r="R142" s="35">
        <f t="shared" si="2"/>
        <v>7.111171505756479</v>
      </c>
    </row>
    <row r="143" spans="1:18" s="30" customFormat="1" ht="19" customHeight="1" x14ac:dyDescent="0.35">
      <c r="A143" s="28" t="s">
        <v>1721</v>
      </c>
      <c r="B143" s="28" t="s">
        <v>379</v>
      </c>
      <c r="C143" s="28" t="s">
        <v>373</v>
      </c>
      <c r="D143" s="29">
        <v>23369854</v>
      </c>
      <c r="E143" s="29">
        <v>23388396</v>
      </c>
      <c r="F143" s="33">
        <v>265.68376984142498</v>
      </c>
      <c r="G143" s="33">
        <v>261.13055455914099</v>
      </c>
      <c r="H143" s="33">
        <v>213.13334760432599</v>
      </c>
      <c r="I143" s="33">
        <v>228.23861404870701</v>
      </c>
      <c r="J143" s="34">
        <v>1</v>
      </c>
      <c r="K143" s="34">
        <v>0.98286227538474935</v>
      </c>
      <c r="L143" s="34">
        <v>0.80220687824301784</v>
      </c>
      <c r="M143" s="34">
        <v>0.85906118459901659</v>
      </c>
      <c r="N143" s="34">
        <v>4.8634162050685102E-5</v>
      </c>
      <c r="O143" s="34">
        <v>0.46080129272422199</v>
      </c>
      <c r="P143" s="34">
        <v>2.3464388398285602E-2</v>
      </c>
      <c r="Q143" s="34">
        <v>0.83095400230272898</v>
      </c>
      <c r="R143" s="35">
        <f t="shared" si="2"/>
        <v>7.0872374568166565</v>
      </c>
    </row>
    <row r="144" spans="1:18" s="30" customFormat="1" ht="19" customHeight="1" x14ac:dyDescent="0.35">
      <c r="A144" s="28" t="s">
        <v>1880</v>
      </c>
      <c r="B144" s="28" t="s">
        <v>440</v>
      </c>
      <c r="C144" s="28" t="s">
        <v>427</v>
      </c>
      <c r="D144" s="29">
        <v>2592680</v>
      </c>
      <c r="E144" s="29">
        <v>2614927</v>
      </c>
      <c r="F144" s="33">
        <v>159.308025935525</v>
      </c>
      <c r="G144" s="33">
        <v>169.18753859649399</v>
      </c>
      <c r="H144" s="33">
        <v>179.30844539497801</v>
      </c>
      <c r="I144" s="33">
        <v>191.95659849800401</v>
      </c>
      <c r="J144" s="34">
        <v>1</v>
      </c>
      <c r="K144" s="34">
        <v>1.0620151596440435</v>
      </c>
      <c r="L144" s="34">
        <v>1.1255455859301626</v>
      </c>
      <c r="M144" s="34">
        <v>1.2049399104078569</v>
      </c>
      <c r="N144" s="34">
        <v>2.14503098833666E-4</v>
      </c>
      <c r="O144" s="34">
        <v>2.7222936480288298E-2</v>
      </c>
      <c r="P144" s="34">
        <v>5.38578394644647E-2</v>
      </c>
      <c r="Q144" s="34">
        <v>0.40562789442345298</v>
      </c>
      <c r="R144" s="35">
        <f t="shared" si="2"/>
        <v>7.0538524134570642</v>
      </c>
    </row>
    <row r="145" spans="1:18" s="30" customFormat="1" ht="19" customHeight="1" x14ac:dyDescent="0.35">
      <c r="A145" s="28" t="s">
        <v>2051</v>
      </c>
      <c r="B145" s="28" t="s">
        <v>233</v>
      </c>
      <c r="C145" s="28" t="s">
        <v>211</v>
      </c>
      <c r="D145" s="29">
        <v>82993220</v>
      </c>
      <c r="E145" s="29">
        <v>83278479</v>
      </c>
      <c r="F145" s="33">
        <v>91.355698723751999</v>
      </c>
      <c r="G145" s="33">
        <v>82.547767518623303</v>
      </c>
      <c r="H145" s="33">
        <v>51.474946141563201</v>
      </c>
      <c r="I145" s="33">
        <v>55.0905946432351</v>
      </c>
      <c r="J145" s="34">
        <v>1</v>
      </c>
      <c r="K145" s="34">
        <v>0.9035864064510879</v>
      </c>
      <c r="L145" s="34">
        <v>0.56345632358652176</v>
      </c>
      <c r="M145" s="34">
        <v>0.60303402429028585</v>
      </c>
      <c r="N145" s="34">
        <v>4.8777440913627901E-4</v>
      </c>
      <c r="O145" s="34">
        <v>0.887189216921901</v>
      </c>
      <c r="P145" s="34">
        <v>8.0859437282880794E-2</v>
      </c>
      <c r="Q145" s="34">
        <v>0.97412123876771695</v>
      </c>
      <c r="R145" s="35">
        <f t="shared" si="2"/>
        <v>7.0240938023099009</v>
      </c>
    </row>
    <row r="146" spans="1:18" s="30" customFormat="1" ht="19" customHeight="1" x14ac:dyDescent="0.35">
      <c r="A146" s="28" t="s">
        <v>1814</v>
      </c>
      <c r="B146" s="28" t="s">
        <v>636</v>
      </c>
      <c r="C146" s="28" t="s">
        <v>618</v>
      </c>
      <c r="D146" s="29">
        <v>54219256</v>
      </c>
      <c r="E146" s="29">
        <v>54385075</v>
      </c>
      <c r="F146" s="33">
        <v>37.1961485076679</v>
      </c>
      <c r="G146" s="33">
        <v>35.449040490270498</v>
      </c>
      <c r="H146" s="33">
        <v>27.589235002107699</v>
      </c>
      <c r="I146" s="33">
        <v>29.522256533938101</v>
      </c>
      <c r="J146" s="34">
        <v>1</v>
      </c>
      <c r="K146" s="34">
        <v>0.95302986767468034</v>
      </c>
      <c r="L146" s="34">
        <v>0.74172289629449784</v>
      </c>
      <c r="M146" s="34">
        <v>0.79369122122555669</v>
      </c>
      <c r="N146" s="34">
        <v>1.3338331785100601E-4</v>
      </c>
      <c r="O146" s="34">
        <v>0.84812594217137405</v>
      </c>
      <c r="P146" s="34">
        <v>4.1564953518919701E-2</v>
      </c>
      <c r="Q146" s="34">
        <v>0.96430923121261902</v>
      </c>
      <c r="R146" s="35">
        <f t="shared" si="2"/>
        <v>7.0064339648516203</v>
      </c>
    </row>
    <row r="147" spans="1:18" s="30" customFormat="1" ht="19" customHeight="1" x14ac:dyDescent="0.35">
      <c r="A147" s="28" t="s">
        <v>2061</v>
      </c>
      <c r="B147" s="28" t="s">
        <v>149</v>
      </c>
      <c r="C147" s="28" t="s">
        <v>119</v>
      </c>
      <c r="D147" s="29">
        <v>148558936</v>
      </c>
      <c r="E147" s="29">
        <v>148605381</v>
      </c>
      <c r="F147" s="33">
        <v>64.792997478769394</v>
      </c>
      <c r="G147" s="33">
        <v>62.375297297229601</v>
      </c>
      <c r="H147" s="33">
        <v>50.9629262200799</v>
      </c>
      <c r="I147" s="33">
        <v>54.523412633253002</v>
      </c>
      <c r="J147" s="34">
        <v>1</v>
      </c>
      <c r="K147" s="34">
        <v>0.96268577970432689</v>
      </c>
      <c r="L147" s="34">
        <v>0.78654990821776427</v>
      </c>
      <c r="M147" s="34">
        <v>0.84150162447907417</v>
      </c>
      <c r="N147" s="34">
        <v>5.0320035337752405E-4</v>
      </c>
      <c r="O147" s="34">
        <v>0.74537526069595805</v>
      </c>
      <c r="P147" s="34">
        <v>8.1527951593449097E-2</v>
      </c>
      <c r="Q147" s="34">
        <v>0.93511736644895804</v>
      </c>
      <c r="R147" s="35">
        <f t="shared" si="2"/>
        <v>6.9864245977505046</v>
      </c>
    </row>
    <row r="148" spans="1:18" s="30" customFormat="1" ht="19" customHeight="1" x14ac:dyDescent="0.35">
      <c r="A148" s="28" t="s">
        <v>1701</v>
      </c>
      <c r="B148" s="28" t="s">
        <v>368</v>
      </c>
      <c r="C148" s="28" t="s">
        <v>358</v>
      </c>
      <c r="D148" s="29">
        <v>21946710</v>
      </c>
      <c r="E148" s="29">
        <v>22033509</v>
      </c>
      <c r="F148" s="33">
        <v>266.64927086706399</v>
      </c>
      <c r="G148" s="33">
        <v>264.86201992328301</v>
      </c>
      <c r="H148" s="33">
        <v>217.38379022854201</v>
      </c>
      <c r="I148" s="33">
        <v>232.465029636183</v>
      </c>
      <c r="J148" s="34">
        <v>1</v>
      </c>
      <c r="K148" s="34">
        <v>0.9932973717199024</v>
      </c>
      <c r="L148" s="34">
        <v>0.81524239508202923</v>
      </c>
      <c r="M148" s="34">
        <v>0.87180073240131495</v>
      </c>
      <c r="N148" s="34">
        <v>3.4616311550719903E-5</v>
      </c>
      <c r="O148" s="34">
        <v>0.34465828359338802</v>
      </c>
      <c r="P148" s="34">
        <v>1.9384827790789299E-2</v>
      </c>
      <c r="Q148" s="34">
        <v>0.77501235545180303</v>
      </c>
      <c r="R148" s="35">
        <f t="shared" si="2"/>
        <v>6.9376099256460844</v>
      </c>
    </row>
    <row r="149" spans="1:18" s="30" customFormat="1" ht="19" customHeight="1" x14ac:dyDescent="0.35">
      <c r="A149" s="28" t="s">
        <v>1626</v>
      </c>
      <c r="B149" s="28" t="s">
        <v>199</v>
      </c>
      <c r="C149" s="28" t="s">
        <v>1627</v>
      </c>
      <c r="D149" s="29">
        <v>4720654</v>
      </c>
      <c r="E149" s="29">
        <v>4731048</v>
      </c>
      <c r="F149" s="33">
        <v>118.578478955923</v>
      </c>
      <c r="G149" s="33">
        <v>116.602264398868</v>
      </c>
      <c r="H149" s="33">
        <v>130.39214096905499</v>
      </c>
      <c r="I149" s="33">
        <v>139.43571167142301</v>
      </c>
      <c r="J149" s="34">
        <v>1</v>
      </c>
      <c r="K149" s="34">
        <v>0.98333412121275743</v>
      </c>
      <c r="L149" s="34">
        <v>1.0996273701362222</v>
      </c>
      <c r="M149" s="34">
        <v>1.1758939134583846</v>
      </c>
      <c r="N149" s="34">
        <v>8.4444287375015599E-6</v>
      </c>
      <c r="O149" s="34">
        <v>0.28233288385904298</v>
      </c>
      <c r="P149" s="34">
        <v>9.0789723832320791E-3</v>
      </c>
      <c r="Q149" s="34">
        <v>0.74027871821842495</v>
      </c>
      <c r="R149" s="35">
        <f t="shared" si="2"/>
        <v>6.9356716096212105</v>
      </c>
    </row>
    <row r="150" spans="1:18" s="30" customFormat="1" ht="19" customHeight="1" x14ac:dyDescent="0.35">
      <c r="A150" s="28" t="s">
        <v>2105</v>
      </c>
      <c r="B150" s="28" t="s">
        <v>304</v>
      </c>
      <c r="C150" s="28" t="s">
        <v>298</v>
      </c>
      <c r="D150" s="29">
        <v>98592017</v>
      </c>
      <c r="E150" s="29">
        <v>98745969</v>
      </c>
      <c r="F150" s="33">
        <v>258.311228282716</v>
      </c>
      <c r="G150" s="33">
        <v>260.45006989609499</v>
      </c>
      <c r="H150" s="33">
        <v>210.89266792538899</v>
      </c>
      <c r="I150" s="33">
        <v>225.397597768417</v>
      </c>
      <c r="J150" s="34">
        <v>1</v>
      </c>
      <c r="K150" s="34">
        <v>1.0082800954011881</v>
      </c>
      <c r="L150" s="34">
        <v>0.81642857465944751</v>
      </c>
      <c r="M150" s="34">
        <v>0.87258149507045135</v>
      </c>
      <c r="N150" s="34">
        <v>6.0195204095068902E-4</v>
      </c>
      <c r="O150" s="34">
        <v>0.38792630059239702</v>
      </c>
      <c r="P150" s="34">
        <v>8.9738926660478599E-2</v>
      </c>
      <c r="Q150" s="34">
        <v>0.79617656807928405</v>
      </c>
      <c r="R150" s="35">
        <f t="shared" si="2"/>
        <v>6.8778729890029391</v>
      </c>
    </row>
    <row r="151" spans="1:18" s="30" customFormat="1" ht="19" customHeight="1" x14ac:dyDescent="0.35">
      <c r="A151" s="28" t="s">
        <v>1622</v>
      </c>
      <c r="B151" s="28" t="s">
        <v>199</v>
      </c>
      <c r="C151" s="28" t="s">
        <v>1623</v>
      </c>
      <c r="D151" s="29">
        <v>4690690</v>
      </c>
      <c r="E151" s="29">
        <v>4701118</v>
      </c>
      <c r="F151" s="33">
        <v>118.517437789919</v>
      </c>
      <c r="G151" s="33">
        <v>116.788415463611</v>
      </c>
      <c r="H151" s="33">
        <v>130.77657425062199</v>
      </c>
      <c r="I151" s="33">
        <v>139.76652235072899</v>
      </c>
      <c r="J151" s="34">
        <v>1</v>
      </c>
      <c r="K151" s="34">
        <v>0.98541124109202549</v>
      </c>
      <c r="L151" s="34">
        <v>1.1034374070964412</v>
      </c>
      <c r="M151" s="34">
        <v>1.1792907858713211</v>
      </c>
      <c r="N151" s="34">
        <v>8.4583415704968702E-6</v>
      </c>
      <c r="O151" s="34">
        <v>0.275515348929666</v>
      </c>
      <c r="P151" s="34">
        <v>9.0789723832320791E-3</v>
      </c>
      <c r="Q151" s="34">
        <v>0.73714166130065595</v>
      </c>
      <c r="R151" s="35">
        <f t="shared" si="2"/>
        <v>6.8742801618878069</v>
      </c>
    </row>
    <row r="152" spans="1:18" s="30" customFormat="1" ht="19" customHeight="1" x14ac:dyDescent="0.35">
      <c r="A152" s="28" t="s">
        <v>1624</v>
      </c>
      <c r="B152" s="28" t="s">
        <v>199</v>
      </c>
      <c r="C152" s="28" t="s">
        <v>1625</v>
      </c>
      <c r="D152" s="29">
        <v>4528202</v>
      </c>
      <c r="E152" s="29">
        <v>4538630</v>
      </c>
      <c r="F152" s="33">
        <v>118.517437789919</v>
      </c>
      <c r="G152" s="33">
        <v>116.788415463611</v>
      </c>
      <c r="H152" s="33">
        <v>130.77657425062199</v>
      </c>
      <c r="I152" s="33">
        <v>139.76652235072899</v>
      </c>
      <c r="J152" s="34">
        <v>1</v>
      </c>
      <c r="K152" s="34">
        <v>0.98541124109202549</v>
      </c>
      <c r="L152" s="34">
        <v>1.1034374070964412</v>
      </c>
      <c r="M152" s="34">
        <v>1.1792907858713211</v>
      </c>
      <c r="N152" s="34">
        <v>8.4583415704968702E-6</v>
      </c>
      <c r="O152" s="34">
        <v>0.275515348929666</v>
      </c>
      <c r="P152" s="34">
        <v>9.0789723832320791E-3</v>
      </c>
      <c r="Q152" s="34">
        <v>0.73714166130065595</v>
      </c>
      <c r="R152" s="35">
        <f t="shared" si="2"/>
        <v>6.8742801618878069</v>
      </c>
    </row>
    <row r="153" spans="1:18" s="30" customFormat="1" ht="19" customHeight="1" x14ac:dyDescent="0.35">
      <c r="A153" s="28" t="s">
        <v>1994</v>
      </c>
      <c r="B153" s="28" t="s">
        <v>296</v>
      </c>
      <c r="C153" s="28" t="s">
        <v>269</v>
      </c>
      <c r="D153" s="29">
        <v>16583059</v>
      </c>
      <c r="E153" s="29">
        <v>16714976</v>
      </c>
      <c r="F153" s="33">
        <v>18.853734569027701</v>
      </c>
      <c r="G153" s="33">
        <v>18.254582625141001</v>
      </c>
      <c r="H153" s="33">
        <v>13.1927584113514</v>
      </c>
      <c r="I153" s="33">
        <v>14.099378350515201</v>
      </c>
      <c r="J153" s="34">
        <v>1</v>
      </c>
      <c r="K153" s="34">
        <v>0.96822104704545031</v>
      </c>
      <c r="L153" s="34">
        <v>0.69974244959531962</v>
      </c>
      <c r="M153" s="34">
        <v>0.74782947107344977</v>
      </c>
      <c r="N153" s="34">
        <v>3.84264870176472E-4</v>
      </c>
      <c r="O153" s="34">
        <v>0.813738926145671</v>
      </c>
      <c r="P153" s="34">
        <v>7.1783323104266397E-2</v>
      </c>
      <c r="Q153" s="34">
        <v>0.95554239760602799</v>
      </c>
      <c r="R153" s="35">
        <f t="shared" si="2"/>
        <v>6.8721029438674481</v>
      </c>
    </row>
    <row r="154" spans="1:18" s="30" customFormat="1" ht="19" customHeight="1" x14ac:dyDescent="0.35">
      <c r="A154" s="28" t="s">
        <v>551</v>
      </c>
      <c r="B154" s="28" t="s">
        <v>552</v>
      </c>
      <c r="C154" s="31" t="s">
        <v>515</v>
      </c>
      <c r="D154" s="29">
        <v>18965968</v>
      </c>
      <c r="E154" s="29">
        <v>18985268</v>
      </c>
      <c r="F154" s="33">
        <v>86.631818026946803</v>
      </c>
      <c r="G154" s="33">
        <v>86.273231390711302</v>
      </c>
      <c r="H154" s="33">
        <v>114.46142705244</v>
      </c>
      <c r="I154" s="33">
        <v>122.311819999813</v>
      </c>
      <c r="J154" s="34">
        <v>1</v>
      </c>
      <c r="K154" s="34">
        <v>0.99586079751755918</v>
      </c>
      <c r="L154" s="34">
        <v>1.3212400438928433</v>
      </c>
      <c r="M154" s="34">
        <v>1.4118579384051244</v>
      </c>
      <c r="N154" s="34">
        <v>3.7247739599144797E-5</v>
      </c>
      <c r="O154" s="34">
        <v>0.60271870033574804</v>
      </c>
      <c r="P154" s="34">
        <v>2.0262626666035E-2</v>
      </c>
      <c r="Q154" s="34">
        <v>0.88804829783511796</v>
      </c>
      <c r="R154" s="35">
        <f t="shared" si="2"/>
        <v>6.8585489011738181</v>
      </c>
    </row>
    <row r="155" spans="1:18" s="30" customFormat="1" ht="19" customHeight="1" x14ac:dyDescent="0.35">
      <c r="A155" s="28" t="s">
        <v>2086</v>
      </c>
      <c r="B155" s="28" t="s">
        <v>198</v>
      </c>
      <c r="C155" s="28" t="s">
        <v>1869</v>
      </c>
      <c r="D155" s="29">
        <v>3076107</v>
      </c>
      <c r="E155" s="29">
        <v>3093568</v>
      </c>
      <c r="F155" s="33">
        <v>195.18040747358799</v>
      </c>
      <c r="G155" s="33">
        <v>204.51931396659299</v>
      </c>
      <c r="H155" s="33">
        <v>226.116044359434</v>
      </c>
      <c r="I155" s="33">
        <v>241.615635709271</v>
      </c>
      <c r="J155" s="34">
        <v>1</v>
      </c>
      <c r="K155" s="34">
        <v>1.047847561207027</v>
      </c>
      <c r="L155" s="34">
        <v>1.1584976549966075</v>
      </c>
      <c r="M155" s="34">
        <v>1.2379092698736509</v>
      </c>
      <c r="N155" s="34">
        <v>5.6666362841592804E-4</v>
      </c>
      <c r="O155" s="34">
        <v>0.15304827351741301</v>
      </c>
      <c r="P155" s="34">
        <v>8.7203236150673297E-2</v>
      </c>
      <c r="Q155" s="34">
        <v>0.64549387263950297</v>
      </c>
      <c r="R155" s="35">
        <f t="shared" si="2"/>
        <v>6.8547065705779051</v>
      </c>
    </row>
    <row r="156" spans="1:18" s="30" customFormat="1" ht="19" customHeight="1" x14ac:dyDescent="0.35">
      <c r="A156" s="28" t="s">
        <v>1739</v>
      </c>
      <c r="B156" s="28" t="s">
        <v>150</v>
      </c>
      <c r="C156" s="28" t="s">
        <v>119</v>
      </c>
      <c r="D156" s="29">
        <v>152041431</v>
      </c>
      <c r="E156" s="29">
        <v>152149182</v>
      </c>
      <c r="F156" s="33">
        <v>145.05623216372399</v>
      </c>
      <c r="G156" s="33">
        <v>132.56079018552501</v>
      </c>
      <c r="H156" s="33">
        <v>101.88534021214601</v>
      </c>
      <c r="I156" s="33">
        <v>108.857262638541</v>
      </c>
      <c r="J156" s="34">
        <v>1</v>
      </c>
      <c r="K156" s="34">
        <v>0.91385794466179526</v>
      </c>
      <c r="L156" s="34">
        <v>0.70238512811465215</v>
      </c>
      <c r="M156" s="34">
        <v>0.75044871230127186</v>
      </c>
      <c r="N156" s="34">
        <v>6.2280093357518907E-5</v>
      </c>
      <c r="O156" s="34">
        <v>0.82680865512722101</v>
      </c>
      <c r="P156" s="34">
        <v>2.7285671513317102E-2</v>
      </c>
      <c r="Q156" s="34">
        <v>0.95883824563070197</v>
      </c>
      <c r="R156" s="35">
        <f t="shared" si="2"/>
        <v>6.8429102870717626</v>
      </c>
    </row>
    <row r="157" spans="1:18" s="30" customFormat="1" ht="19" customHeight="1" x14ac:dyDescent="0.35">
      <c r="A157" s="28" t="s">
        <v>1815</v>
      </c>
      <c r="B157" s="28" t="s">
        <v>212</v>
      </c>
      <c r="C157" s="28" t="s">
        <v>211</v>
      </c>
      <c r="D157" s="29">
        <v>28863333</v>
      </c>
      <c r="E157" s="29">
        <v>28865505</v>
      </c>
      <c r="F157" s="33">
        <v>589.33500218872803</v>
      </c>
      <c r="G157" s="33">
        <v>622.41164220676501</v>
      </c>
      <c r="H157" s="33">
        <v>260.69809514823902</v>
      </c>
      <c r="I157" s="33">
        <v>278.46706345456897</v>
      </c>
      <c r="J157" s="34">
        <v>1</v>
      </c>
      <c r="K157" s="34">
        <v>1.0561253614585826</v>
      </c>
      <c r="L157" s="34">
        <v>0.44235976851881154</v>
      </c>
      <c r="M157" s="34">
        <v>0.47251064745920685</v>
      </c>
      <c r="N157" s="34">
        <v>1.34338969028358E-4</v>
      </c>
      <c r="O157" s="34">
        <v>0.72675225500451002</v>
      </c>
      <c r="P157" s="34">
        <v>4.1645080398791001E-2</v>
      </c>
      <c r="Q157" s="34">
        <v>0.92968769384794703</v>
      </c>
      <c r="R157" s="35">
        <f t="shared" si="2"/>
        <v>6.8159179668060448</v>
      </c>
    </row>
    <row r="158" spans="1:18" s="30" customFormat="1" ht="19" customHeight="1" x14ac:dyDescent="0.35">
      <c r="A158" s="28" t="s">
        <v>1643</v>
      </c>
      <c r="B158" s="28" t="s">
        <v>199</v>
      </c>
      <c r="C158" s="28" t="s">
        <v>182</v>
      </c>
      <c r="D158" s="29">
        <v>33246880</v>
      </c>
      <c r="E158" s="29">
        <v>33257304</v>
      </c>
      <c r="F158" s="33">
        <v>118.656000372818</v>
      </c>
      <c r="G158" s="33">
        <v>117.176203441018</v>
      </c>
      <c r="H158" s="33">
        <v>130.77144418164701</v>
      </c>
      <c r="I158" s="33">
        <v>139.65518454888601</v>
      </c>
      <c r="J158" s="34">
        <v>1</v>
      </c>
      <c r="K158" s="34">
        <v>0.98752868015818451</v>
      </c>
      <c r="L158" s="34">
        <v>1.1021056143032144</v>
      </c>
      <c r="M158" s="34">
        <v>1.1769753245523904</v>
      </c>
      <c r="N158" s="34">
        <v>1.1247764201348901E-5</v>
      </c>
      <c r="O158" s="34">
        <v>0.26470815357640098</v>
      </c>
      <c r="P158" s="34">
        <v>1.0291656004035201E-2</v>
      </c>
      <c r="Q158" s="34">
        <v>0.73141496910807002</v>
      </c>
      <c r="R158" s="35">
        <f t="shared" si="2"/>
        <v>6.7933335315155761</v>
      </c>
    </row>
    <row r="159" spans="1:18" s="30" customFormat="1" ht="19" customHeight="1" x14ac:dyDescent="0.35">
      <c r="A159" s="28" t="s">
        <v>1949</v>
      </c>
      <c r="B159" s="28" t="s">
        <v>48</v>
      </c>
      <c r="C159" s="28" t="s">
        <v>3</v>
      </c>
      <c r="D159" s="29">
        <v>243651535</v>
      </c>
      <c r="E159" s="29">
        <v>244013430</v>
      </c>
      <c r="F159" s="33">
        <v>142.56016089269301</v>
      </c>
      <c r="G159" s="33">
        <v>141.036047854391</v>
      </c>
      <c r="H159" s="33">
        <v>110.08962904339199</v>
      </c>
      <c r="I159" s="33">
        <v>117.56296059815099</v>
      </c>
      <c r="J159" s="34">
        <v>1</v>
      </c>
      <c r="K159" s="34">
        <v>0.98930898345822416</v>
      </c>
      <c r="L159" s="34">
        <v>0.77223277775519605</v>
      </c>
      <c r="M159" s="34">
        <v>0.82465507798242632</v>
      </c>
      <c r="N159" s="34">
        <v>3.1248429368055798E-4</v>
      </c>
      <c r="O159" s="34">
        <v>0.59018951285980503</v>
      </c>
      <c r="P159" s="34">
        <v>6.4971007986318496E-2</v>
      </c>
      <c r="Q159" s="34">
        <v>0.883015445152326</v>
      </c>
      <c r="R159" s="35">
        <f t="shared" si="2"/>
        <v>6.7884065190313052</v>
      </c>
    </row>
    <row r="160" spans="1:18" s="30" customFormat="1" ht="19" customHeight="1" x14ac:dyDescent="0.35">
      <c r="A160" s="28" t="s">
        <v>2087</v>
      </c>
      <c r="B160" s="28" t="s">
        <v>498</v>
      </c>
      <c r="C160" s="28" t="s">
        <v>496</v>
      </c>
      <c r="D160" s="29">
        <v>1874813</v>
      </c>
      <c r="E160" s="29">
        <v>1920543</v>
      </c>
      <c r="F160" s="33">
        <v>517.29422750434696</v>
      </c>
      <c r="G160" s="33">
        <v>557.015766197841</v>
      </c>
      <c r="H160" s="33">
        <v>402.07902966712197</v>
      </c>
      <c r="I160" s="33">
        <v>428.55245622935303</v>
      </c>
      <c r="J160" s="34">
        <v>1</v>
      </c>
      <c r="K160" s="34">
        <v>1.0767871292226245</v>
      </c>
      <c r="L160" s="34">
        <v>0.77727337420122899</v>
      </c>
      <c r="M160" s="34">
        <v>0.82845010333263724</v>
      </c>
      <c r="N160" s="34">
        <v>5.6584418372793003E-4</v>
      </c>
      <c r="O160" s="34">
        <v>0.28202180952137401</v>
      </c>
      <c r="P160" s="34">
        <v>8.7203236150673297E-2</v>
      </c>
      <c r="Q160" s="34">
        <v>0.74027871821842495</v>
      </c>
      <c r="R160" s="35">
        <f t="shared" si="2"/>
        <v>6.5841351099927241</v>
      </c>
    </row>
    <row r="161" spans="1:18" s="30" customFormat="1" ht="19" customHeight="1" x14ac:dyDescent="0.35">
      <c r="A161" s="28" t="s">
        <v>1876</v>
      </c>
      <c r="B161" s="28" t="s">
        <v>366</v>
      </c>
      <c r="C161" s="28" t="s">
        <v>358</v>
      </c>
      <c r="D161" s="29">
        <v>50018429</v>
      </c>
      <c r="E161" s="29">
        <v>50069139</v>
      </c>
      <c r="F161" s="33">
        <v>40.236858751121098</v>
      </c>
      <c r="G161" s="33">
        <v>36.274080727948103</v>
      </c>
      <c r="H161" s="33">
        <v>30.486939033071</v>
      </c>
      <c r="I161" s="33">
        <v>32.491750464647097</v>
      </c>
      <c r="J161" s="34">
        <v>1</v>
      </c>
      <c r="K161" s="34">
        <v>0.90151373277710001</v>
      </c>
      <c r="L161" s="34">
        <v>0.75768685676094327</v>
      </c>
      <c r="M161" s="34">
        <v>0.80751210390502459</v>
      </c>
      <c r="N161" s="34">
        <v>2.0425204158302799E-4</v>
      </c>
      <c r="O161" s="34">
        <v>0.64187091521816098</v>
      </c>
      <c r="P161" s="34">
        <v>5.2044874809301603E-2</v>
      </c>
      <c r="Q161" s="34">
        <v>0.90238025605760697</v>
      </c>
      <c r="R161" s="35">
        <f t="shared" si="2"/>
        <v>6.575968251195575</v>
      </c>
    </row>
    <row r="162" spans="1:18" s="30" customFormat="1" ht="19" customHeight="1" x14ac:dyDescent="0.35">
      <c r="A162" s="28" t="s">
        <v>1669</v>
      </c>
      <c r="B162" s="28" t="s">
        <v>639</v>
      </c>
      <c r="C162" s="28" t="s">
        <v>618</v>
      </c>
      <c r="D162" s="29">
        <v>79924987</v>
      </c>
      <c r="E162" s="29">
        <v>80065233</v>
      </c>
      <c r="F162" s="33">
        <v>100.19751302378501</v>
      </c>
      <c r="G162" s="33">
        <v>92.975428353403899</v>
      </c>
      <c r="H162" s="33">
        <v>75.462461391399003</v>
      </c>
      <c r="I162" s="33">
        <v>80.421881387714194</v>
      </c>
      <c r="J162" s="34">
        <v>1</v>
      </c>
      <c r="K162" s="34">
        <v>0.92792151768610542</v>
      </c>
      <c r="L162" s="34">
        <v>0.7531370701135629</v>
      </c>
      <c r="M162" s="34">
        <v>0.80263350816525303</v>
      </c>
      <c r="N162" s="34">
        <v>2.0699378130950999E-5</v>
      </c>
      <c r="O162" s="34">
        <v>0.88540005406704902</v>
      </c>
      <c r="P162" s="34">
        <v>1.4840631101902301E-2</v>
      </c>
      <c r="Q162" s="34">
        <v>0.97368452251958204</v>
      </c>
      <c r="R162" s="35">
        <f t="shared" si="2"/>
        <v>6.572035824000368</v>
      </c>
    </row>
    <row r="163" spans="1:18" s="30" customFormat="1" ht="19" customHeight="1" x14ac:dyDescent="0.35">
      <c r="A163" s="28" t="s">
        <v>1945</v>
      </c>
      <c r="B163" s="28" t="s">
        <v>629</v>
      </c>
      <c r="C163" s="28" t="s">
        <v>618</v>
      </c>
      <c r="D163" s="29">
        <v>103315219</v>
      </c>
      <c r="E163" s="29">
        <v>103317502</v>
      </c>
      <c r="F163" s="33">
        <v>37.205819768905599</v>
      </c>
      <c r="G163" s="33">
        <v>35.649447740869</v>
      </c>
      <c r="H163" s="33">
        <v>28.9867318215395</v>
      </c>
      <c r="I163" s="33">
        <v>30.878962883822801</v>
      </c>
      <c r="J163" s="34">
        <v>1</v>
      </c>
      <c r="K163" s="34">
        <v>0.95816858658931303</v>
      </c>
      <c r="L163" s="34">
        <v>0.77909133575293188</v>
      </c>
      <c r="M163" s="34">
        <v>0.82994980558470566</v>
      </c>
      <c r="N163" s="34">
        <v>3.0747446883697702E-4</v>
      </c>
      <c r="O163" s="34">
        <v>0.82098752889423598</v>
      </c>
      <c r="P163" s="34">
        <v>6.4554603029416097E-2</v>
      </c>
      <c r="Q163" s="34">
        <v>0.95762796484877</v>
      </c>
      <c r="R163" s="35">
        <f t="shared" si="2"/>
        <v>6.5279213742793045</v>
      </c>
    </row>
    <row r="164" spans="1:18" s="30" customFormat="1" ht="19" customHeight="1" x14ac:dyDescent="0.35">
      <c r="A164" s="28" t="s">
        <v>1901</v>
      </c>
      <c r="B164" s="28" t="s">
        <v>57</v>
      </c>
      <c r="C164" s="28" t="s">
        <v>54</v>
      </c>
      <c r="D164" s="29">
        <v>74056043</v>
      </c>
      <c r="E164" s="29">
        <v>74100786</v>
      </c>
      <c r="F164" s="33">
        <v>164.877836051012</v>
      </c>
      <c r="G164" s="33">
        <v>161.383255154094</v>
      </c>
      <c r="H164" s="33">
        <v>141.788177704237</v>
      </c>
      <c r="I164" s="33">
        <v>151.02378163533501</v>
      </c>
      <c r="J164" s="34">
        <v>1</v>
      </c>
      <c r="K164" s="34">
        <v>0.97880502934404845</v>
      </c>
      <c r="L164" s="34">
        <v>0.85995899206469917</v>
      </c>
      <c r="M164" s="34">
        <v>0.91597382190659848</v>
      </c>
      <c r="N164" s="34">
        <v>2.4122639771689201E-4</v>
      </c>
      <c r="O164" s="34">
        <v>0.39790546365971002</v>
      </c>
      <c r="P164" s="34">
        <v>5.7379808232547097E-2</v>
      </c>
      <c r="Q164" s="34">
        <v>0.80244503857274396</v>
      </c>
      <c r="R164" s="35">
        <f t="shared" si="2"/>
        <v>6.5136629023916335</v>
      </c>
    </row>
    <row r="165" spans="1:18" s="30" customFormat="1" ht="19" customHeight="1" x14ac:dyDescent="0.35">
      <c r="A165" s="28" t="s">
        <v>1691</v>
      </c>
      <c r="B165" s="28" t="s">
        <v>384</v>
      </c>
      <c r="C165" s="28" t="s">
        <v>373</v>
      </c>
      <c r="D165" s="29">
        <v>59927483</v>
      </c>
      <c r="E165" s="29">
        <v>59932060</v>
      </c>
      <c r="F165" s="33">
        <v>83.8001569205436</v>
      </c>
      <c r="G165" s="33">
        <v>79.586731003159997</v>
      </c>
      <c r="H165" s="33">
        <v>55.993821619667003</v>
      </c>
      <c r="I165" s="33">
        <v>59.629422612346502</v>
      </c>
      <c r="J165" s="34">
        <v>1</v>
      </c>
      <c r="K165" s="34">
        <v>0.94972054859779531</v>
      </c>
      <c r="L165" s="34">
        <v>0.66818277766184142</v>
      </c>
      <c r="M165" s="34">
        <v>0.71156695647819668</v>
      </c>
      <c r="N165" s="34">
        <v>3.0251410747633801E-5</v>
      </c>
      <c r="O165" s="34">
        <v>0.93004959067116</v>
      </c>
      <c r="P165" s="34">
        <v>1.81656548314637E-2</v>
      </c>
      <c r="Q165" s="34">
        <v>0.98490686964471996</v>
      </c>
      <c r="R165" s="35">
        <f t="shared" si="2"/>
        <v>6.4928609755804603</v>
      </c>
    </row>
    <row r="166" spans="1:18" s="30" customFormat="1" ht="19" customHeight="1" x14ac:dyDescent="0.35">
      <c r="A166" s="28" t="s">
        <v>1628</v>
      </c>
      <c r="B166" s="28" t="s">
        <v>199</v>
      </c>
      <c r="C166" s="28" t="s">
        <v>1629</v>
      </c>
      <c r="D166" s="29">
        <v>4479119</v>
      </c>
      <c r="E166" s="29">
        <v>4489547</v>
      </c>
      <c r="F166" s="33">
        <v>118.57068152609401</v>
      </c>
      <c r="G166" s="33">
        <v>117.077173825267</v>
      </c>
      <c r="H166" s="33">
        <v>131.163279992003</v>
      </c>
      <c r="I166" s="33">
        <v>139.63996445949999</v>
      </c>
      <c r="J166" s="34">
        <v>1</v>
      </c>
      <c r="K166" s="34">
        <v>0.98740407256157725</v>
      </c>
      <c r="L166" s="34">
        <v>1.1062033067857311</v>
      </c>
      <c r="M166" s="34">
        <v>1.1776938671704373</v>
      </c>
      <c r="N166" s="34">
        <v>8.3012736769048593E-6</v>
      </c>
      <c r="O166" s="34">
        <v>0.29023244833994399</v>
      </c>
      <c r="P166" s="34">
        <v>9.0789723832320791E-3</v>
      </c>
      <c r="Q166" s="34">
        <v>0.74525302989301301</v>
      </c>
      <c r="R166" s="35">
        <f t="shared" si="2"/>
        <v>6.4626963186753335</v>
      </c>
    </row>
    <row r="167" spans="1:18" s="30" customFormat="1" ht="19" customHeight="1" x14ac:dyDescent="0.35">
      <c r="A167" s="28" t="s">
        <v>1656</v>
      </c>
      <c r="B167" s="28" t="s">
        <v>380</v>
      </c>
      <c r="C167" s="28" t="s">
        <v>373</v>
      </c>
      <c r="D167" s="29">
        <v>23594504</v>
      </c>
      <c r="E167" s="29">
        <v>23652850</v>
      </c>
      <c r="F167" s="33">
        <v>59.108660763952599</v>
      </c>
      <c r="G167" s="33">
        <v>59.8099267906873</v>
      </c>
      <c r="H167" s="33">
        <v>86.6137870167953</v>
      </c>
      <c r="I167" s="33">
        <v>92.195539104340696</v>
      </c>
      <c r="J167" s="34">
        <v>1</v>
      </c>
      <c r="K167" s="34">
        <v>1.0118640148105398</v>
      </c>
      <c r="L167" s="34">
        <v>1.4653315757344429</v>
      </c>
      <c r="M167" s="34">
        <v>1.5597636270684401</v>
      </c>
      <c r="N167" s="34">
        <v>1.56123026409105E-5</v>
      </c>
      <c r="O167" s="34">
        <v>0.60691376916121398</v>
      </c>
      <c r="P167" s="34">
        <v>1.2647437997877301E-2</v>
      </c>
      <c r="Q167" s="34">
        <v>0.88918497611404101</v>
      </c>
      <c r="R167" s="35">
        <f t="shared" si="2"/>
        <v>6.4444152366447547</v>
      </c>
    </row>
    <row r="168" spans="1:18" s="30" customFormat="1" ht="19" customHeight="1" x14ac:dyDescent="0.35">
      <c r="A168" s="28" t="s">
        <v>2133</v>
      </c>
      <c r="B168" s="28" t="s">
        <v>474</v>
      </c>
      <c r="C168" s="28" t="s">
        <v>465</v>
      </c>
      <c r="D168" s="29">
        <v>39138267</v>
      </c>
      <c r="E168" s="29">
        <v>39222223</v>
      </c>
      <c r="F168" s="33">
        <v>3879.2301066966302</v>
      </c>
      <c r="G168" s="33">
        <v>4074.5177661349098</v>
      </c>
      <c r="H168" s="33">
        <v>3563.2115482915601</v>
      </c>
      <c r="I168" s="33">
        <v>3790.8376018599301</v>
      </c>
      <c r="J168" s="34">
        <v>1</v>
      </c>
      <c r="K168" s="34">
        <v>1.0503418601286783</v>
      </c>
      <c r="L168" s="34">
        <v>0.91853575330333348</v>
      </c>
      <c r="M168" s="34">
        <v>0.97721390523235263</v>
      </c>
      <c r="N168" s="34">
        <v>6.5129499791852501E-4</v>
      </c>
      <c r="O168" s="34">
        <v>9.6582050761522993E-3</v>
      </c>
      <c r="P168" s="34">
        <v>9.2204251675862006E-2</v>
      </c>
      <c r="Q168" s="34">
        <v>0.282162642992624</v>
      </c>
      <c r="R168" s="35">
        <f t="shared" si="2"/>
        <v>6.3882273191865098</v>
      </c>
    </row>
    <row r="169" spans="1:18" s="30" customFormat="1" ht="19" customHeight="1" x14ac:dyDescent="0.35">
      <c r="A169" s="28" t="s">
        <v>1962</v>
      </c>
      <c r="B169" s="28" t="s">
        <v>274</v>
      </c>
      <c r="C169" s="28" t="s">
        <v>269</v>
      </c>
      <c r="D169" s="29">
        <v>35792151</v>
      </c>
      <c r="E169" s="29">
        <v>35809729</v>
      </c>
      <c r="F169" s="33">
        <v>106.50347773837299</v>
      </c>
      <c r="G169" s="33">
        <v>106.703732087406</v>
      </c>
      <c r="H169" s="33">
        <v>91.582707110867403</v>
      </c>
      <c r="I169" s="33">
        <v>97.428049153695099</v>
      </c>
      <c r="J169" s="34">
        <v>1</v>
      </c>
      <c r="K169" s="34">
        <v>1.001880261126542</v>
      </c>
      <c r="L169" s="34">
        <v>0.85990344217530035</v>
      </c>
      <c r="M169" s="34">
        <v>0.91478749072427679</v>
      </c>
      <c r="N169" s="34">
        <v>3.4474599589925801E-4</v>
      </c>
      <c r="O169" s="34">
        <v>0.26581398617948998</v>
      </c>
      <c r="P169" s="34">
        <v>6.9294351154800496E-2</v>
      </c>
      <c r="Q169" s="34">
        <v>0.73207591090148205</v>
      </c>
      <c r="R169" s="35">
        <f t="shared" si="2"/>
        <v>6.3825827246529085</v>
      </c>
    </row>
    <row r="170" spans="1:18" s="30" customFormat="1" ht="19" customHeight="1" x14ac:dyDescent="0.35">
      <c r="A170" s="28" t="s">
        <v>1922</v>
      </c>
      <c r="B170" s="28" t="s">
        <v>507</v>
      </c>
      <c r="C170" s="28" t="s">
        <v>496</v>
      </c>
      <c r="D170" s="29">
        <v>16252749</v>
      </c>
      <c r="E170" s="29">
        <v>16554079</v>
      </c>
      <c r="F170" s="33">
        <v>81.850513169613293</v>
      </c>
      <c r="G170" s="33">
        <v>73.903743473457496</v>
      </c>
      <c r="H170" s="33">
        <v>57.262551631975001</v>
      </c>
      <c r="I170" s="33">
        <v>60.880892106228004</v>
      </c>
      <c r="J170" s="34">
        <v>1</v>
      </c>
      <c r="K170" s="34">
        <v>0.90291118053605546</v>
      </c>
      <c r="L170" s="34">
        <v>0.69959917677380568</v>
      </c>
      <c r="M170" s="34">
        <v>0.74380586936661763</v>
      </c>
      <c r="N170" s="34">
        <v>2.7937388356555999E-4</v>
      </c>
      <c r="O170" s="34">
        <v>0.745477073717424</v>
      </c>
      <c r="P170" s="34">
        <v>6.2311260731882097E-2</v>
      </c>
      <c r="Q170" s="34">
        <v>0.935132916951671</v>
      </c>
      <c r="R170" s="35">
        <f t="shared" si="2"/>
        <v>6.3188600073360091</v>
      </c>
    </row>
    <row r="171" spans="1:18" s="30" customFormat="1" ht="19" customHeight="1" x14ac:dyDescent="0.35">
      <c r="A171" s="28" t="s">
        <v>1955</v>
      </c>
      <c r="B171" s="28" t="s">
        <v>312</v>
      </c>
      <c r="C171" s="28" t="s">
        <v>298</v>
      </c>
      <c r="D171" s="29">
        <v>32094365</v>
      </c>
      <c r="E171" s="29">
        <v>32217770</v>
      </c>
      <c r="F171" s="33">
        <v>118.05330948538</v>
      </c>
      <c r="G171" s="33">
        <v>113.35821445970601</v>
      </c>
      <c r="H171" s="33">
        <v>90.521459002960597</v>
      </c>
      <c r="I171" s="33">
        <v>96.207957949806598</v>
      </c>
      <c r="J171" s="34">
        <v>1</v>
      </c>
      <c r="K171" s="34">
        <v>0.96022902664786836</v>
      </c>
      <c r="L171" s="34">
        <v>0.76678459415973421</v>
      </c>
      <c r="M171" s="34">
        <v>0.81495350167816527</v>
      </c>
      <c r="N171" s="34">
        <v>3.2567679767589301E-4</v>
      </c>
      <c r="O171" s="34">
        <v>0.83808480857384504</v>
      </c>
      <c r="P171" s="34">
        <v>6.6673822601062194E-2</v>
      </c>
      <c r="Q171" s="34">
        <v>0.96148978941108398</v>
      </c>
      <c r="R171" s="35">
        <f t="shared" si="2"/>
        <v>6.2819347030851613</v>
      </c>
    </row>
    <row r="172" spans="1:18" s="30" customFormat="1" ht="19" customHeight="1" x14ac:dyDescent="0.35">
      <c r="A172" s="28" t="s">
        <v>2059</v>
      </c>
      <c r="B172" s="28" t="s">
        <v>641</v>
      </c>
      <c r="C172" s="28" t="s">
        <v>618</v>
      </c>
      <c r="D172" s="29">
        <v>10417431</v>
      </c>
      <c r="E172" s="29">
        <v>10535202</v>
      </c>
      <c r="F172" s="33">
        <v>194.66168883014899</v>
      </c>
      <c r="G172" s="33">
        <v>186.39858121644201</v>
      </c>
      <c r="H172" s="33">
        <v>137.17363149641099</v>
      </c>
      <c r="I172" s="33">
        <v>145.774786057684</v>
      </c>
      <c r="J172" s="34">
        <v>1</v>
      </c>
      <c r="K172" s="34">
        <v>0.95755144392630376</v>
      </c>
      <c r="L172" s="34">
        <v>0.70467708525893402</v>
      </c>
      <c r="M172" s="34">
        <v>0.74886222827789706</v>
      </c>
      <c r="N172" s="34">
        <v>4.9946012240258901E-4</v>
      </c>
      <c r="O172" s="34">
        <v>0.90374223949141796</v>
      </c>
      <c r="P172" s="34">
        <v>8.1372856835026805E-2</v>
      </c>
      <c r="Q172" s="34">
        <v>0.97853691721757596</v>
      </c>
      <c r="R172" s="35">
        <f t="shared" si="2"/>
        <v>6.2702681757740395</v>
      </c>
    </row>
    <row r="173" spans="1:18" s="30" customFormat="1" ht="19" customHeight="1" x14ac:dyDescent="0.35">
      <c r="A173" s="28" t="s">
        <v>1961</v>
      </c>
      <c r="B173" s="28" t="s">
        <v>286</v>
      </c>
      <c r="C173" s="28" t="s">
        <v>269</v>
      </c>
      <c r="D173" s="29">
        <v>133589373</v>
      </c>
      <c r="E173" s="29">
        <v>133729509</v>
      </c>
      <c r="F173" s="33">
        <v>436.72489915556997</v>
      </c>
      <c r="G173" s="33">
        <v>432.63300543973702</v>
      </c>
      <c r="H173" s="33">
        <v>342.43264311010103</v>
      </c>
      <c r="I173" s="33">
        <v>363.77285403990902</v>
      </c>
      <c r="J173" s="34">
        <v>1</v>
      </c>
      <c r="K173" s="34">
        <v>0.99063050051933188</v>
      </c>
      <c r="L173" s="34">
        <v>0.78409232853957289</v>
      </c>
      <c r="M173" s="34">
        <v>0.83295652421760824</v>
      </c>
      <c r="N173" s="34">
        <v>3.3663689998401301E-4</v>
      </c>
      <c r="O173" s="34">
        <v>0.59936016592196395</v>
      </c>
      <c r="P173" s="34">
        <v>6.8016495533240601E-2</v>
      </c>
      <c r="Q173" s="34">
        <v>0.88661056577596797</v>
      </c>
      <c r="R173" s="35">
        <f t="shared" si="2"/>
        <v>6.2319441090628125</v>
      </c>
    </row>
    <row r="174" spans="1:18" s="30" customFormat="1" ht="19" customHeight="1" x14ac:dyDescent="0.35">
      <c r="A174" s="28" t="s">
        <v>2118</v>
      </c>
      <c r="B174" s="28" t="s">
        <v>110</v>
      </c>
      <c r="C174" s="28" t="s">
        <v>95</v>
      </c>
      <c r="D174" s="29">
        <v>56654160</v>
      </c>
      <c r="E174" s="29">
        <v>56717265</v>
      </c>
      <c r="F174" s="33">
        <v>156.80571507447101</v>
      </c>
      <c r="G174" s="33">
        <v>151.737543030979</v>
      </c>
      <c r="H174" s="33">
        <v>127.959835508922</v>
      </c>
      <c r="I174" s="33">
        <v>135.829949436936</v>
      </c>
      <c r="J174" s="34">
        <v>1</v>
      </c>
      <c r="K174" s="34">
        <v>0.96767865226669192</v>
      </c>
      <c r="L174" s="34">
        <v>0.81604063632598234</v>
      </c>
      <c r="M174" s="34">
        <v>0.86623086009605532</v>
      </c>
      <c r="N174" s="34">
        <v>6.1626929911501099E-4</v>
      </c>
      <c r="O174" s="34">
        <v>0.73025304601170604</v>
      </c>
      <c r="P174" s="34">
        <v>9.0754332874134494E-2</v>
      </c>
      <c r="Q174" s="34">
        <v>0.93060632895967199</v>
      </c>
      <c r="R174" s="35">
        <f t="shared" si="2"/>
        <v>6.1504564277634302</v>
      </c>
    </row>
    <row r="175" spans="1:18" s="30" customFormat="1" ht="19" customHeight="1" x14ac:dyDescent="0.35">
      <c r="A175" s="28" t="s">
        <v>1967</v>
      </c>
      <c r="B175" s="28" t="s">
        <v>308</v>
      </c>
      <c r="C175" s="28" t="s">
        <v>298</v>
      </c>
      <c r="D175" s="29">
        <v>121485559</v>
      </c>
      <c r="E175" s="29">
        <v>121588662</v>
      </c>
      <c r="F175" s="33">
        <v>100.975880200228</v>
      </c>
      <c r="G175" s="33">
        <v>91.749256642051193</v>
      </c>
      <c r="H175" s="33">
        <v>74.745522250377405</v>
      </c>
      <c r="I175" s="33">
        <v>79.338767760196305</v>
      </c>
      <c r="J175" s="34">
        <v>1</v>
      </c>
      <c r="K175" s="34">
        <v>0.90862547036103003</v>
      </c>
      <c r="L175" s="34">
        <v>0.74023145034400628</v>
      </c>
      <c r="M175" s="34">
        <v>0.7857199917730171</v>
      </c>
      <c r="N175" s="34">
        <v>3.4635133583511802E-4</v>
      </c>
      <c r="O175" s="34">
        <v>0.72822275106782197</v>
      </c>
      <c r="P175" s="34">
        <v>6.9294351154800496E-2</v>
      </c>
      <c r="Q175" s="34">
        <v>0.93003090016202195</v>
      </c>
      <c r="R175" s="35">
        <f t="shared" si="2"/>
        <v>6.1451781612184968</v>
      </c>
    </row>
    <row r="176" spans="1:18" s="30" customFormat="1" ht="19" customHeight="1" x14ac:dyDescent="0.35">
      <c r="A176" s="28" t="s">
        <v>1568</v>
      </c>
      <c r="B176" s="28" t="s">
        <v>594</v>
      </c>
      <c r="C176" s="31" t="s">
        <v>515</v>
      </c>
      <c r="D176" s="29">
        <v>33964389</v>
      </c>
      <c r="E176" s="29">
        <v>33985176</v>
      </c>
      <c r="F176" s="33">
        <v>102.02153971870899</v>
      </c>
      <c r="G176" s="33">
        <v>104.502764234517</v>
      </c>
      <c r="H176" s="33">
        <v>133.851334754221</v>
      </c>
      <c r="I176" s="33">
        <v>142.06113868099499</v>
      </c>
      <c r="J176" s="34">
        <v>1</v>
      </c>
      <c r="K176" s="34">
        <v>1.0243205946768612</v>
      </c>
      <c r="L176" s="34">
        <v>1.3119909297906329</v>
      </c>
      <c r="M176" s="34">
        <v>1.392462210163482</v>
      </c>
      <c r="N176" s="34">
        <v>9.3792157274638104E-12</v>
      </c>
      <c r="O176" s="34">
        <v>4.9174786898825297E-2</v>
      </c>
      <c r="P176" s="34">
        <v>8.0539325451731705E-7</v>
      </c>
      <c r="Q176" s="34">
        <v>0.480366283211002</v>
      </c>
      <c r="R176" s="35">
        <f t="shared" si="2"/>
        <v>6.1335241384397907</v>
      </c>
    </row>
    <row r="177" spans="1:18" s="30" customFormat="1" ht="19" customHeight="1" x14ac:dyDescent="0.35">
      <c r="A177" s="28" t="s">
        <v>2010</v>
      </c>
      <c r="B177" s="28" t="s">
        <v>125</v>
      </c>
      <c r="C177" s="28" t="s">
        <v>119</v>
      </c>
      <c r="D177" s="29">
        <v>48807229</v>
      </c>
      <c r="E177" s="29">
        <v>48863834</v>
      </c>
      <c r="F177" s="33">
        <v>200.997207741376</v>
      </c>
      <c r="G177" s="33">
        <v>199.51818173707201</v>
      </c>
      <c r="H177" s="33">
        <v>173.200745176639</v>
      </c>
      <c r="I177" s="33">
        <v>183.821198025554</v>
      </c>
      <c r="J177" s="34">
        <v>1</v>
      </c>
      <c r="K177" s="34">
        <v>0.99264155944789512</v>
      </c>
      <c r="L177" s="34">
        <v>0.86170722032863845</v>
      </c>
      <c r="M177" s="34">
        <v>0.91454602823178299</v>
      </c>
      <c r="N177" s="34">
        <v>4.0731572972006698E-4</v>
      </c>
      <c r="O177" s="34">
        <v>0.34617547594464398</v>
      </c>
      <c r="P177" s="34">
        <v>7.3480094237923302E-2</v>
      </c>
      <c r="Q177" s="34">
        <v>0.77569250350625096</v>
      </c>
      <c r="R177" s="35">
        <f t="shared" si="2"/>
        <v>6.1318748011642343</v>
      </c>
    </row>
    <row r="178" spans="1:18" s="30" customFormat="1" ht="19" customHeight="1" x14ac:dyDescent="0.35">
      <c r="A178" s="28" t="s">
        <v>2151</v>
      </c>
      <c r="B178" s="28" t="s">
        <v>477</v>
      </c>
      <c r="C178" s="28" t="s">
        <v>465</v>
      </c>
      <c r="D178" s="29">
        <v>45147098</v>
      </c>
      <c r="E178" s="29">
        <v>45169429</v>
      </c>
      <c r="F178" s="33">
        <v>806.24291486423795</v>
      </c>
      <c r="G178" s="33">
        <v>914.62880340754498</v>
      </c>
      <c r="H178" s="33">
        <v>675.11963683769397</v>
      </c>
      <c r="I178" s="33">
        <v>716.32357144060802</v>
      </c>
      <c r="J178" s="34">
        <v>1</v>
      </c>
      <c r="K178" s="34">
        <v>1.1344332911893655</v>
      </c>
      <c r="L178" s="34">
        <v>0.83736504766851361</v>
      </c>
      <c r="M178" s="34">
        <v>0.88847115209840777</v>
      </c>
      <c r="N178" s="34">
        <v>6.9575164137410095E-4</v>
      </c>
      <c r="O178" s="34">
        <v>9.1724498138542901E-2</v>
      </c>
      <c r="P178" s="34">
        <v>9.5421977199560901E-2</v>
      </c>
      <c r="Q178" s="34">
        <v>0.567288385587713</v>
      </c>
      <c r="R178" s="35">
        <f t="shared" si="2"/>
        <v>6.1032048772742007</v>
      </c>
    </row>
    <row r="179" spans="1:18" s="30" customFormat="1" ht="19" customHeight="1" x14ac:dyDescent="0.35">
      <c r="A179" s="28" t="s">
        <v>1853</v>
      </c>
      <c r="B179" s="28" t="s">
        <v>138</v>
      </c>
      <c r="C179" s="28" t="s">
        <v>119</v>
      </c>
      <c r="D179" s="29">
        <v>1813206</v>
      </c>
      <c r="E179" s="29">
        <v>1857974</v>
      </c>
      <c r="F179" s="33">
        <v>165.098840731487</v>
      </c>
      <c r="G179" s="33">
        <v>168.41856673775499</v>
      </c>
      <c r="H179" s="33">
        <v>182.01036219044599</v>
      </c>
      <c r="I179" s="33">
        <v>193.032194625519</v>
      </c>
      <c r="J179" s="34">
        <v>1</v>
      </c>
      <c r="K179" s="34">
        <v>1.0201075064583107</v>
      </c>
      <c r="L179" s="34">
        <v>1.1024327086975947</v>
      </c>
      <c r="M179" s="34">
        <v>1.1691917021965172</v>
      </c>
      <c r="N179" s="34">
        <v>1.86460575319736E-4</v>
      </c>
      <c r="O179" s="34">
        <v>0.136532397164703</v>
      </c>
      <c r="P179" s="34">
        <v>5.01484988281495E-2</v>
      </c>
      <c r="Q179" s="34">
        <v>0.62742357618179401</v>
      </c>
      <c r="R179" s="35">
        <f t="shared" si="2"/>
        <v>6.0556071107316027</v>
      </c>
    </row>
    <row r="180" spans="1:18" s="30" customFormat="1" ht="19" customHeight="1" x14ac:dyDescent="0.35">
      <c r="A180" s="28" t="s">
        <v>2138</v>
      </c>
      <c r="B180" s="28" t="s">
        <v>216</v>
      </c>
      <c r="C180" s="28" t="s">
        <v>211</v>
      </c>
      <c r="D180" s="29">
        <v>92861653</v>
      </c>
      <c r="E180" s="29">
        <v>92988338</v>
      </c>
      <c r="F180" s="33">
        <v>54.782202980608801</v>
      </c>
      <c r="G180" s="33">
        <v>52.360005733444602</v>
      </c>
      <c r="H180" s="33">
        <v>44.374010165142501</v>
      </c>
      <c r="I180" s="33">
        <v>47.059007060497201</v>
      </c>
      <c r="J180" s="34">
        <v>1</v>
      </c>
      <c r="K180" s="34">
        <v>0.95578496089283627</v>
      </c>
      <c r="L180" s="34">
        <v>0.81000777170004501</v>
      </c>
      <c r="M180" s="34">
        <v>0.8590199827698537</v>
      </c>
      <c r="N180" s="34">
        <v>6.5868498038795895E-4</v>
      </c>
      <c r="O180" s="34">
        <v>0.86428539093027501</v>
      </c>
      <c r="P180" s="34">
        <v>9.2687539063687194E-2</v>
      </c>
      <c r="Q180" s="34">
        <v>0.96837962884699702</v>
      </c>
      <c r="R180" s="35">
        <f t="shared" si="2"/>
        <v>6.0508321996641845</v>
      </c>
    </row>
    <row r="181" spans="1:18" s="30" customFormat="1" ht="19" customHeight="1" x14ac:dyDescent="0.35">
      <c r="A181" s="28" t="s">
        <v>1920</v>
      </c>
      <c r="B181" s="28" t="s">
        <v>46</v>
      </c>
      <c r="C181" s="28" t="s">
        <v>3</v>
      </c>
      <c r="D181" s="29">
        <v>231502176</v>
      </c>
      <c r="E181" s="29">
        <v>231556057</v>
      </c>
      <c r="F181" s="33">
        <v>356.40443554939998</v>
      </c>
      <c r="G181" s="33">
        <v>346.55839656263799</v>
      </c>
      <c r="H181" s="33">
        <v>289.42720741191499</v>
      </c>
      <c r="I181" s="33">
        <v>306.86731308830701</v>
      </c>
      <c r="J181" s="34">
        <v>1</v>
      </c>
      <c r="K181" s="34">
        <v>0.97237397180092822</v>
      </c>
      <c r="L181" s="34">
        <v>0.81207521159426899</v>
      </c>
      <c r="M181" s="34">
        <v>0.86100868137420583</v>
      </c>
      <c r="N181" s="34">
        <v>2.7544269603369502E-4</v>
      </c>
      <c r="O181" s="34">
        <v>0.68539646199499005</v>
      </c>
      <c r="P181" s="34">
        <v>6.1755259290896598E-2</v>
      </c>
      <c r="Q181" s="34">
        <v>0.91641447780409302</v>
      </c>
      <c r="R181" s="35">
        <f t="shared" si="2"/>
        <v>6.0257312477092464</v>
      </c>
    </row>
    <row r="182" spans="1:18" s="30" customFormat="1" ht="19" customHeight="1" x14ac:dyDescent="0.35">
      <c r="A182" s="28" t="s">
        <v>2154</v>
      </c>
      <c r="B182" s="28" t="s">
        <v>438</v>
      </c>
      <c r="C182" s="28" t="s">
        <v>427</v>
      </c>
      <c r="D182" s="29">
        <v>60536019</v>
      </c>
      <c r="E182" s="29">
        <v>60692841</v>
      </c>
      <c r="F182" s="33">
        <v>202.97999129032701</v>
      </c>
      <c r="G182" s="33">
        <v>197.88536728608599</v>
      </c>
      <c r="H182" s="33">
        <v>166.894475624287</v>
      </c>
      <c r="I182" s="33">
        <v>176.94002426942899</v>
      </c>
      <c r="J182" s="34">
        <v>1</v>
      </c>
      <c r="K182" s="34">
        <v>0.97490085612943966</v>
      </c>
      <c r="L182" s="34">
        <v>0.82222131631473938</v>
      </c>
      <c r="M182" s="34">
        <v>0.8717116556397303</v>
      </c>
      <c r="N182" s="34">
        <v>7.0230885103126002E-4</v>
      </c>
      <c r="O182" s="34">
        <v>0.66948042711849398</v>
      </c>
      <c r="P182" s="34">
        <v>9.5877998470674602E-2</v>
      </c>
      <c r="Q182" s="34">
        <v>0.91192828304387796</v>
      </c>
      <c r="R182" s="35">
        <f t="shared" si="2"/>
        <v>6.0191019550320721</v>
      </c>
    </row>
    <row r="183" spans="1:18" s="30" customFormat="1" ht="19" customHeight="1" x14ac:dyDescent="0.35">
      <c r="A183" s="28" t="s">
        <v>1789</v>
      </c>
      <c r="B183" s="28" t="s">
        <v>136</v>
      </c>
      <c r="C183" s="28" t="s">
        <v>119</v>
      </c>
      <c r="D183" s="29">
        <v>183065140</v>
      </c>
      <c r="E183" s="29">
        <v>183724177</v>
      </c>
      <c r="F183" s="33">
        <v>214.46141809846699</v>
      </c>
      <c r="G183" s="33">
        <v>206.83165482878999</v>
      </c>
      <c r="H183" s="33">
        <v>154.24788405282601</v>
      </c>
      <c r="I183" s="33">
        <v>163.513001484352</v>
      </c>
      <c r="J183" s="34">
        <v>1</v>
      </c>
      <c r="K183" s="34">
        <v>0.96442360897672563</v>
      </c>
      <c r="L183" s="34">
        <v>0.71923372241250982</v>
      </c>
      <c r="M183" s="34">
        <v>0.7624355137355161</v>
      </c>
      <c r="N183" s="34">
        <v>1.06080314477612E-4</v>
      </c>
      <c r="O183" s="34">
        <v>0.85075585711813695</v>
      </c>
      <c r="P183" s="34">
        <v>3.64364664167703E-2</v>
      </c>
      <c r="Q183" s="34">
        <v>0.96480659528773305</v>
      </c>
      <c r="R183" s="35">
        <f t="shared" si="2"/>
        <v>6.0066415098134529</v>
      </c>
    </row>
    <row r="184" spans="1:18" s="30" customFormat="1" ht="19" customHeight="1" x14ac:dyDescent="0.35">
      <c r="A184" s="28" t="s">
        <v>1983</v>
      </c>
      <c r="B184" s="28" t="s">
        <v>221</v>
      </c>
      <c r="C184" s="28" t="s">
        <v>211</v>
      </c>
      <c r="D184" s="29">
        <v>2273866</v>
      </c>
      <c r="E184" s="29">
        <v>2281840</v>
      </c>
      <c r="F184" s="33">
        <v>157.55033707278699</v>
      </c>
      <c r="G184" s="33">
        <v>154.652050246371</v>
      </c>
      <c r="H184" s="33">
        <v>163.854940473873</v>
      </c>
      <c r="I184" s="33">
        <v>173.653123633148</v>
      </c>
      <c r="J184" s="34">
        <v>1</v>
      </c>
      <c r="K184" s="34">
        <v>0.9816040582313893</v>
      </c>
      <c r="L184" s="34">
        <v>1.0400164386711108</v>
      </c>
      <c r="M184" s="34">
        <v>1.1022072491848853</v>
      </c>
      <c r="N184" s="34">
        <v>3.8030348292613801E-4</v>
      </c>
      <c r="O184" s="34">
        <v>0.286331317228601</v>
      </c>
      <c r="P184" s="34">
        <v>7.1783323104266397E-2</v>
      </c>
      <c r="Q184" s="34">
        <v>0.74246765303177598</v>
      </c>
      <c r="R184" s="35">
        <f t="shared" si="2"/>
        <v>5.9797911072674301</v>
      </c>
    </row>
    <row r="185" spans="1:18" s="30" customFormat="1" ht="19" customHeight="1" x14ac:dyDescent="0.35">
      <c r="A185" s="28" t="s">
        <v>2015</v>
      </c>
      <c r="B185" s="28" t="s">
        <v>198</v>
      </c>
      <c r="C185" s="28" t="s">
        <v>1623</v>
      </c>
      <c r="D185" s="29">
        <v>3254866</v>
      </c>
      <c r="E185" s="29">
        <v>3273299</v>
      </c>
      <c r="F185" s="33">
        <v>190.60842555763699</v>
      </c>
      <c r="G185" s="33">
        <v>199.09447691587201</v>
      </c>
      <c r="H185" s="33">
        <v>220.08798071162499</v>
      </c>
      <c r="I185" s="33">
        <v>233.221285870088</v>
      </c>
      <c r="J185" s="34">
        <v>1</v>
      </c>
      <c r="K185" s="34">
        <v>1.0445208617269071</v>
      </c>
      <c r="L185" s="34">
        <v>1.1546602940963586</v>
      </c>
      <c r="M185" s="34">
        <v>1.2235623120425259</v>
      </c>
      <c r="N185" s="34">
        <v>4.20471947446838E-4</v>
      </c>
      <c r="O185" s="34">
        <v>0.16813000996426999</v>
      </c>
      <c r="P185" s="34">
        <v>7.5045087069656305E-2</v>
      </c>
      <c r="Q185" s="34">
        <v>0.65919074186099902</v>
      </c>
      <c r="R185" s="35">
        <f t="shared" si="2"/>
        <v>5.9672977670103577</v>
      </c>
    </row>
    <row r="186" spans="1:18" s="30" customFormat="1" ht="19" customHeight="1" x14ac:dyDescent="0.35">
      <c r="A186" s="28" t="s">
        <v>595</v>
      </c>
      <c r="B186" s="28" t="s">
        <v>563</v>
      </c>
      <c r="C186" s="31" t="s">
        <v>515</v>
      </c>
      <c r="D186" s="29">
        <v>37406840</v>
      </c>
      <c r="E186" s="29">
        <v>37432819</v>
      </c>
      <c r="F186" s="33">
        <v>43.582311483445899</v>
      </c>
      <c r="G186" s="33">
        <v>42.2083165766823</v>
      </c>
      <c r="H186" s="33">
        <v>51.592714818528897</v>
      </c>
      <c r="I186" s="33">
        <v>54.666348253601498</v>
      </c>
      <c r="J186" s="34">
        <v>1</v>
      </c>
      <c r="K186" s="34">
        <v>0.96847356507730231</v>
      </c>
      <c r="L186" s="34">
        <v>1.1837994145428847</v>
      </c>
      <c r="M186" s="34">
        <v>1.2543242061487654</v>
      </c>
      <c r="N186" s="34">
        <v>7.9726958306279295E-7</v>
      </c>
      <c r="O186" s="34">
        <v>0.66898827494701796</v>
      </c>
      <c r="P186" s="34">
        <v>2.0135746793412401E-3</v>
      </c>
      <c r="Q186" s="34">
        <v>0.91184634904601902</v>
      </c>
      <c r="R186" s="35">
        <f t="shared" si="2"/>
        <v>5.9574950569740963</v>
      </c>
    </row>
    <row r="187" spans="1:18" s="30" customFormat="1" ht="19" customHeight="1" x14ac:dyDescent="0.35">
      <c r="A187" s="28" t="s">
        <v>2180</v>
      </c>
      <c r="B187" s="28" t="s">
        <v>137</v>
      </c>
      <c r="C187" s="28" t="s">
        <v>119</v>
      </c>
      <c r="D187" s="29">
        <v>190938851</v>
      </c>
      <c r="E187" s="29">
        <v>190938969</v>
      </c>
      <c r="F187" s="33">
        <v>42.363707869365101</v>
      </c>
      <c r="G187" s="33">
        <v>48.206168651731403</v>
      </c>
      <c r="H187" s="33">
        <v>53.511953718912203</v>
      </c>
      <c r="I187" s="33">
        <v>56.692776020603098</v>
      </c>
      <c r="J187" s="34">
        <v>1</v>
      </c>
      <c r="K187" s="34">
        <v>1.1379119316085933</v>
      </c>
      <c r="L187" s="34">
        <v>1.2631555737265587</v>
      </c>
      <c r="M187" s="34">
        <v>1.3382392352299248</v>
      </c>
      <c r="N187" s="34">
        <v>7.6087572601995601E-4</v>
      </c>
      <c r="O187" s="34">
        <v>7.4004241765346299E-2</v>
      </c>
      <c r="P187" s="34">
        <v>9.9598168587398797E-2</v>
      </c>
      <c r="Q187" s="34">
        <v>0.53658813975298902</v>
      </c>
      <c r="R187" s="35">
        <f t="shared" si="2"/>
        <v>5.9441341244969887</v>
      </c>
    </row>
    <row r="188" spans="1:18" s="30" customFormat="1" ht="19" customHeight="1" x14ac:dyDescent="0.35">
      <c r="A188" s="28" t="s">
        <v>1741</v>
      </c>
      <c r="B188" s="28" t="s">
        <v>306</v>
      </c>
      <c r="C188" s="28" t="s">
        <v>298</v>
      </c>
      <c r="D188" s="29">
        <v>105995114</v>
      </c>
      <c r="E188" s="29">
        <v>106027222</v>
      </c>
      <c r="F188" s="33">
        <v>64.189825950627906</v>
      </c>
      <c r="G188" s="33">
        <v>65.912213684795105</v>
      </c>
      <c r="H188" s="33">
        <v>75.822196884095106</v>
      </c>
      <c r="I188" s="33">
        <v>80.314626464819895</v>
      </c>
      <c r="J188" s="34">
        <v>1</v>
      </c>
      <c r="K188" s="34">
        <v>1.0268327216760487</v>
      </c>
      <c r="L188" s="34">
        <v>1.1812182968437137</v>
      </c>
      <c r="M188" s="34">
        <v>1.2512049265656913</v>
      </c>
      <c r="N188" s="34">
        <v>6.4814484533039606E-5</v>
      </c>
      <c r="O188" s="34">
        <v>0.2545165804126</v>
      </c>
      <c r="P188" s="34">
        <v>2.7605256011822399E-2</v>
      </c>
      <c r="Q188" s="34">
        <v>0.72493494626608501</v>
      </c>
      <c r="R188" s="35">
        <f t="shared" si="2"/>
        <v>5.9249530682843332</v>
      </c>
    </row>
    <row r="189" spans="1:18" s="30" customFormat="1" ht="19" customHeight="1" x14ac:dyDescent="0.35">
      <c r="A189" s="28" t="s">
        <v>2145</v>
      </c>
      <c r="B189" s="28" t="s">
        <v>388</v>
      </c>
      <c r="C189" s="28" t="s">
        <v>373</v>
      </c>
      <c r="D189" s="29">
        <v>60763120</v>
      </c>
      <c r="E189" s="29">
        <v>60765803</v>
      </c>
      <c r="F189" s="33">
        <v>91.973817267898895</v>
      </c>
      <c r="G189" s="33">
        <v>88.162952440541005</v>
      </c>
      <c r="H189" s="33">
        <v>67.713255717417596</v>
      </c>
      <c r="I189" s="33">
        <v>71.713165332504701</v>
      </c>
      <c r="J189" s="34">
        <v>1</v>
      </c>
      <c r="K189" s="34">
        <v>0.95856576425160545</v>
      </c>
      <c r="L189" s="34">
        <v>0.73622317447349417</v>
      </c>
      <c r="M189" s="34">
        <v>0.7797128298330871</v>
      </c>
      <c r="N189" s="34">
        <v>6.86138342255597E-4</v>
      </c>
      <c r="O189" s="34">
        <v>0.90650312441280401</v>
      </c>
      <c r="P189" s="34">
        <v>9.5127161466577098E-2</v>
      </c>
      <c r="Q189" s="34">
        <v>0.97940945746234598</v>
      </c>
      <c r="R189" s="35">
        <f t="shared" si="2"/>
        <v>5.9071293688485573</v>
      </c>
    </row>
    <row r="190" spans="1:18" s="30" customFormat="1" ht="19" customHeight="1" x14ac:dyDescent="0.35">
      <c r="A190" s="28" t="s">
        <v>1939</v>
      </c>
      <c r="B190" s="28" t="s">
        <v>270</v>
      </c>
      <c r="C190" s="28" t="s">
        <v>269</v>
      </c>
      <c r="D190" s="29">
        <v>2015342</v>
      </c>
      <c r="E190" s="29">
        <v>2193624</v>
      </c>
      <c r="F190" s="33">
        <v>134.214015613676</v>
      </c>
      <c r="G190" s="33">
        <v>128.46736022912</v>
      </c>
      <c r="H190" s="33">
        <v>112.686277199407</v>
      </c>
      <c r="I190" s="33">
        <v>119.313228467535</v>
      </c>
      <c r="J190" s="34">
        <v>1</v>
      </c>
      <c r="K190" s="34">
        <v>0.95718289659779443</v>
      </c>
      <c r="L190" s="34">
        <v>0.83960141334095229</v>
      </c>
      <c r="M190" s="34">
        <v>0.88897741358822246</v>
      </c>
      <c r="N190" s="34">
        <v>2.8774351727152902E-4</v>
      </c>
      <c r="O190" s="34">
        <v>0.81417992073631695</v>
      </c>
      <c r="P190" s="34">
        <v>6.2720588703792296E-2</v>
      </c>
      <c r="Q190" s="34">
        <v>0.95558553382014699</v>
      </c>
      <c r="R190" s="35">
        <f t="shared" si="2"/>
        <v>5.8808857944619932</v>
      </c>
    </row>
    <row r="191" spans="1:18" s="30" customFormat="1" ht="19" customHeight="1" x14ac:dyDescent="0.35">
      <c r="A191" s="28" t="s">
        <v>1819</v>
      </c>
      <c r="B191" s="28" t="s">
        <v>253</v>
      </c>
      <c r="C191" s="28" t="s">
        <v>245</v>
      </c>
      <c r="D191" s="29">
        <v>59323823</v>
      </c>
      <c r="E191" s="29">
        <v>59364060</v>
      </c>
      <c r="F191" s="33">
        <v>123.13959568983999</v>
      </c>
      <c r="G191" s="33">
        <v>118.82348642088201</v>
      </c>
      <c r="H191" s="33">
        <v>89.3355507670001</v>
      </c>
      <c r="I191" s="33">
        <v>94.567193281784895</v>
      </c>
      <c r="J191" s="34">
        <v>1</v>
      </c>
      <c r="K191" s="34">
        <v>0.9649494604495108</v>
      </c>
      <c r="L191" s="34">
        <v>0.7254819237186354</v>
      </c>
      <c r="M191" s="34">
        <v>0.7679673849179891</v>
      </c>
      <c r="N191" s="34">
        <v>1.3923272132592701E-4</v>
      </c>
      <c r="O191" s="34">
        <v>0.85625504417834997</v>
      </c>
      <c r="P191" s="34">
        <v>4.2396857376799102E-2</v>
      </c>
      <c r="Q191" s="34">
        <v>0.96629862727369198</v>
      </c>
      <c r="R191" s="35">
        <f t="shared" si="2"/>
        <v>5.8561708859104389</v>
      </c>
    </row>
    <row r="192" spans="1:18" s="30" customFormat="1" ht="19" customHeight="1" x14ac:dyDescent="0.35">
      <c r="A192" s="28" t="s">
        <v>2025</v>
      </c>
      <c r="B192" s="28" t="s">
        <v>198</v>
      </c>
      <c r="C192" s="28" t="s">
        <v>1866</v>
      </c>
      <c r="D192" s="29">
        <v>3060045</v>
      </c>
      <c r="E192" s="29">
        <v>3078480</v>
      </c>
      <c r="F192" s="33">
        <v>188.792548027652</v>
      </c>
      <c r="G192" s="33">
        <v>197.278003769506</v>
      </c>
      <c r="H192" s="33">
        <v>218.17531741041401</v>
      </c>
      <c r="I192" s="33">
        <v>230.93839968331201</v>
      </c>
      <c r="J192" s="34">
        <v>1</v>
      </c>
      <c r="K192" s="34">
        <v>1.0449459251993949</v>
      </c>
      <c r="L192" s="34">
        <v>1.155635218072582</v>
      </c>
      <c r="M192" s="34">
        <v>1.2232389577658913</v>
      </c>
      <c r="N192" s="34">
        <v>4.3686336824231198E-4</v>
      </c>
      <c r="O192" s="34">
        <v>0.172784390991262</v>
      </c>
      <c r="P192" s="34">
        <v>7.6246864697088093E-2</v>
      </c>
      <c r="Q192" s="34">
        <v>0.66283907275155995</v>
      </c>
      <c r="R192" s="35">
        <f t="shared" si="2"/>
        <v>5.8499203413047391</v>
      </c>
    </row>
    <row r="193" spans="1:18" s="30" customFormat="1" ht="19" customHeight="1" x14ac:dyDescent="0.35">
      <c r="A193" s="28" t="s">
        <v>2026</v>
      </c>
      <c r="B193" s="28" t="s">
        <v>198</v>
      </c>
      <c r="C193" s="28" t="s">
        <v>1627</v>
      </c>
      <c r="D193" s="29">
        <v>3124992</v>
      </c>
      <c r="E193" s="29">
        <v>3143427</v>
      </c>
      <c r="F193" s="33">
        <v>188.792548027652</v>
      </c>
      <c r="G193" s="33">
        <v>197.278003769506</v>
      </c>
      <c r="H193" s="33">
        <v>218.17531741041401</v>
      </c>
      <c r="I193" s="33">
        <v>230.93839968331201</v>
      </c>
      <c r="J193" s="34">
        <v>1</v>
      </c>
      <c r="K193" s="34">
        <v>1.0449459251993949</v>
      </c>
      <c r="L193" s="34">
        <v>1.155635218072582</v>
      </c>
      <c r="M193" s="34">
        <v>1.2232389577658913</v>
      </c>
      <c r="N193" s="34">
        <v>4.3686336824231198E-4</v>
      </c>
      <c r="O193" s="34">
        <v>0.172784390991262</v>
      </c>
      <c r="P193" s="34">
        <v>7.6246864697088093E-2</v>
      </c>
      <c r="Q193" s="34">
        <v>0.66283907275155995</v>
      </c>
      <c r="R193" s="35">
        <f t="shared" si="2"/>
        <v>5.8499203413047391</v>
      </c>
    </row>
    <row r="194" spans="1:18" s="30" customFormat="1" ht="19" customHeight="1" x14ac:dyDescent="0.35">
      <c r="A194" s="28" t="s">
        <v>2148</v>
      </c>
      <c r="B194" s="28" t="s">
        <v>294</v>
      </c>
      <c r="C194" s="28" t="s">
        <v>269</v>
      </c>
      <c r="D194" s="29">
        <v>71736386</v>
      </c>
      <c r="E194" s="29">
        <v>71833277</v>
      </c>
      <c r="F194" s="33">
        <v>134.15165271664699</v>
      </c>
      <c r="G194" s="33">
        <v>136.36777141013999</v>
      </c>
      <c r="H194" s="33">
        <v>168.38673082255301</v>
      </c>
      <c r="I194" s="33">
        <v>178.22894508684399</v>
      </c>
      <c r="J194" s="34">
        <v>1</v>
      </c>
      <c r="K194" s="34">
        <v>1.0165195034769632</v>
      </c>
      <c r="L194" s="34">
        <v>1.2551968418772805</v>
      </c>
      <c r="M194" s="34">
        <v>1.3285631706923235</v>
      </c>
      <c r="N194" s="34">
        <v>6.9040543584397696E-4</v>
      </c>
      <c r="O194" s="34">
        <v>0.55678996407368997</v>
      </c>
      <c r="P194" s="34">
        <v>9.5218959825396604E-2</v>
      </c>
      <c r="Q194" s="34">
        <v>0.86952231868126095</v>
      </c>
      <c r="R194" s="35">
        <f t="shared" si="2"/>
        <v>5.8450058482712448</v>
      </c>
    </row>
    <row r="195" spans="1:18" s="30" customFormat="1" ht="19" customHeight="1" x14ac:dyDescent="0.35">
      <c r="A195" s="28" t="s">
        <v>2027</v>
      </c>
      <c r="B195" s="28" t="s">
        <v>198</v>
      </c>
      <c r="C195" s="28" t="s">
        <v>1625</v>
      </c>
      <c r="D195" s="29">
        <v>3030877</v>
      </c>
      <c r="E195" s="29">
        <v>3049312</v>
      </c>
      <c r="F195" s="33">
        <v>188.79595437215499</v>
      </c>
      <c r="G195" s="33">
        <v>197.34690997417101</v>
      </c>
      <c r="H195" s="33">
        <v>218.18435724893101</v>
      </c>
      <c r="I195" s="33">
        <v>230.89538664085001</v>
      </c>
      <c r="J195" s="34">
        <v>1</v>
      </c>
      <c r="K195" s="34">
        <v>1.0452920489236774</v>
      </c>
      <c r="L195" s="34">
        <v>1.1556622490906003</v>
      </c>
      <c r="M195" s="34">
        <v>1.2229890593190811</v>
      </c>
      <c r="N195" s="34">
        <v>4.38890605777101E-4</v>
      </c>
      <c r="O195" s="34">
        <v>0.171868326753849</v>
      </c>
      <c r="P195" s="34">
        <v>7.6445306933224502E-2</v>
      </c>
      <c r="Q195" s="34">
        <v>0.66272837122530504</v>
      </c>
      <c r="R195" s="35">
        <f t="shared" si="2"/>
        <v>5.825820673943511</v>
      </c>
    </row>
    <row r="196" spans="1:18" s="30" customFormat="1" ht="19" customHeight="1" x14ac:dyDescent="0.35">
      <c r="A196" s="28" t="s">
        <v>1895</v>
      </c>
      <c r="B196" s="28" t="s">
        <v>85</v>
      </c>
      <c r="C196" s="28" t="s">
        <v>54</v>
      </c>
      <c r="D196" s="29">
        <v>178479026</v>
      </c>
      <c r="E196" s="29">
        <v>178483694</v>
      </c>
      <c r="F196" s="33">
        <v>34.373747901953003</v>
      </c>
      <c r="G196" s="33">
        <v>34.018759498170603</v>
      </c>
      <c r="H196" s="33">
        <v>28.000314545996801</v>
      </c>
      <c r="I196" s="33">
        <v>29.629471160282598</v>
      </c>
      <c r="J196" s="34">
        <v>1</v>
      </c>
      <c r="K196" s="34">
        <v>0.98967268844831924</v>
      </c>
      <c r="L196" s="34">
        <v>0.81458427593826377</v>
      </c>
      <c r="M196" s="34">
        <v>0.86197964926015969</v>
      </c>
      <c r="N196" s="34">
        <v>2.3026947067813E-4</v>
      </c>
      <c r="O196" s="34">
        <v>0.54967342370393502</v>
      </c>
      <c r="P196" s="34">
        <v>5.56992660482565E-2</v>
      </c>
      <c r="Q196" s="34">
        <v>0.86628745556665798</v>
      </c>
      <c r="R196" s="35">
        <f t="shared" si="2"/>
        <v>5.8183511174831404</v>
      </c>
    </row>
    <row r="197" spans="1:18" s="30" customFormat="1" ht="19" customHeight="1" x14ac:dyDescent="0.35">
      <c r="A197" s="28" t="s">
        <v>2002</v>
      </c>
      <c r="B197" s="28" t="s">
        <v>63</v>
      </c>
      <c r="C197" s="28" t="s">
        <v>54</v>
      </c>
      <c r="D197" s="29">
        <v>150186499</v>
      </c>
      <c r="E197" s="29">
        <v>150330662</v>
      </c>
      <c r="F197" s="33">
        <v>11.176110773060699</v>
      </c>
      <c r="G197" s="33">
        <v>11.722555261710401</v>
      </c>
      <c r="H197" s="33">
        <v>12.7447701208898</v>
      </c>
      <c r="I197" s="33">
        <v>13.479259030946601</v>
      </c>
      <c r="J197" s="34">
        <v>1</v>
      </c>
      <c r="K197" s="34">
        <v>1.048893975708157</v>
      </c>
      <c r="L197" s="34">
        <v>1.1403582498135447</v>
      </c>
      <c r="M197" s="34">
        <v>1.2060777943824155</v>
      </c>
      <c r="N197" s="34">
        <v>3.91903898947832E-4</v>
      </c>
      <c r="O197" s="34">
        <v>0.11657344747906299</v>
      </c>
      <c r="P197" s="34">
        <v>7.2061644117024398E-2</v>
      </c>
      <c r="Q197" s="34">
        <v>0.60025435335543997</v>
      </c>
      <c r="R197" s="35">
        <f t="shared" si="2"/>
        <v>5.7630612642664074</v>
      </c>
    </row>
    <row r="198" spans="1:18" s="30" customFormat="1" ht="19" customHeight="1" x14ac:dyDescent="0.35">
      <c r="A198" s="28" t="s">
        <v>1917</v>
      </c>
      <c r="B198" s="28" t="s">
        <v>222</v>
      </c>
      <c r="C198" s="28" t="s">
        <v>211</v>
      </c>
      <c r="D198" s="29">
        <v>5659672</v>
      </c>
      <c r="E198" s="29">
        <v>5821370</v>
      </c>
      <c r="F198" s="33">
        <v>106.147443635852</v>
      </c>
      <c r="G198" s="33">
        <v>102.855482457915</v>
      </c>
      <c r="H198" s="33">
        <v>88.506792522088205</v>
      </c>
      <c r="I198" s="33">
        <v>93.600558019783307</v>
      </c>
      <c r="J198" s="34">
        <v>1</v>
      </c>
      <c r="K198" s="34">
        <v>0.96898690100130569</v>
      </c>
      <c r="L198" s="34">
        <v>0.8338099297588214</v>
      </c>
      <c r="M198" s="34">
        <v>0.88179757150712113</v>
      </c>
      <c r="N198" s="34">
        <v>2.702635744444E-4</v>
      </c>
      <c r="O198" s="34">
        <v>0.69736370180469498</v>
      </c>
      <c r="P198" s="34">
        <v>6.1155061903436801E-2</v>
      </c>
      <c r="Q198" s="34">
        <v>0.92027440700509999</v>
      </c>
      <c r="R198" s="35">
        <f t="shared" ref="R198:R261" si="3">(M198-L198)*100/L198</f>
        <v>5.7552255059111737</v>
      </c>
    </row>
    <row r="199" spans="1:18" s="30" customFormat="1" ht="19" customHeight="1" x14ac:dyDescent="0.35">
      <c r="A199" s="28" t="s">
        <v>1837</v>
      </c>
      <c r="B199" s="28" t="s">
        <v>426</v>
      </c>
      <c r="C199" s="28" t="s">
        <v>1838</v>
      </c>
      <c r="D199" s="29">
        <v>1151952</v>
      </c>
      <c r="E199" s="29">
        <v>1170453</v>
      </c>
      <c r="F199" s="33">
        <v>179.915401713785</v>
      </c>
      <c r="G199" s="33">
        <v>180.981881068039</v>
      </c>
      <c r="H199" s="33">
        <v>138.08030221412</v>
      </c>
      <c r="I199" s="33">
        <v>146.00551690006699</v>
      </c>
      <c r="J199" s="34">
        <v>1</v>
      </c>
      <c r="K199" s="34">
        <v>1.0059276712504612</v>
      </c>
      <c r="L199" s="34">
        <v>0.76747349531410558</v>
      </c>
      <c r="M199" s="34">
        <v>0.8115231687186909</v>
      </c>
      <c r="N199" s="34">
        <v>1.6709796421532599E-4</v>
      </c>
      <c r="O199" s="34">
        <v>0.55485289723265196</v>
      </c>
      <c r="P199" s="34">
        <v>4.7670106934119799E-2</v>
      </c>
      <c r="Q199" s="34">
        <v>0.86856655337467603</v>
      </c>
      <c r="R199" s="35">
        <f t="shared" si="3"/>
        <v>5.7395693367309066</v>
      </c>
    </row>
    <row r="200" spans="1:18" s="30" customFormat="1" ht="19" customHeight="1" x14ac:dyDescent="0.35">
      <c r="A200" s="28" t="s">
        <v>2029</v>
      </c>
      <c r="B200" s="28" t="s">
        <v>189</v>
      </c>
      <c r="C200" s="28" t="s">
        <v>182</v>
      </c>
      <c r="D200" s="29">
        <v>76311225</v>
      </c>
      <c r="E200" s="29">
        <v>76427997</v>
      </c>
      <c r="F200" s="33">
        <v>164.375849042281</v>
      </c>
      <c r="G200" s="33">
        <v>156.166904618091</v>
      </c>
      <c r="H200" s="33">
        <v>130.48908432928201</v>
      </c>
      <c r="I200" s="33">
        <v>137.86945601563201</v>
      </c>
      <c r="J200" s="34">
        <v>1</v>
      </c>
      <c r="K200" s="34">
        <v>0.95005991164749215</v>
      </c>
      <c r="L200" s="34">
        <v>0.79384584225458454</v>
      </c>
      <c r="M200" s="34">
        <v>0.83874520994972335</v>
      </c>
      <c r="N200" s="34">
        <v>4.41045179042236E-4</v>
      </c>
      <c r="O200" s="34">
        <v>0.96442337530822497</v>
      </c>
      <c r="P200" s="34">
        <v>7.6573429981458593E-2</v>
      </c>
      <c r="Q200" s="34">
        <v>0.99183246389351998</v>
      </c>
      <c r="R200" s="35">
        <f t="shared" si="3"/>
        <v>5.6559303211340222</v>
      </c>
    </row>
    <row r="201" spans="1:18" s="30" customFormat="1" ht="19" customHeight="1" x14ac:dyDescent="0.35">
      <c r="A201" s="28" t="s">
        <v>1795</v>
      </c>
      <c r="B201" s="28" t="s">
        <v>159</v>
      </c>
      <c r="C201" s="28" t="s">
        <v>154</v>
      </c>
      <c r="D201" s="29">
        <v>76248538</v>
      </c>
      <c r="E201" s="29">
        <v>76276983</v>
      </c>
      <c r="F201" s="33">
        <v>27.905782961741799</v>
      </c>
      <c r="G201" s="33">
        <v>26.777914343473299</v>
      </c>
      <c r="H201" s="33">
        <v>19.167528149248199</v>
      </c>
      <c r="I201" s="33">
        <v>20.2473496555927</v>
      </c>
      <c r="J201" s="34">
        <v>1</v>
      </c>
      <c r="K201" s="34">
        <v>0.95958297891821265</v>
      </c>
      <c r="L201" s="34">
        <v>0.68686580754700377</v>
      </c>
      <c r="M201" s="34">
        <v>0.72556106679935695</v>
      </c>
      <c r="N201" s="34">
        <v>1.16976490258205E-4</v>
      </c>
      <c r="O201" s="34">
        <v>0.92151614519737002</v>
      </c>
      <c r="P201" s="34">
        <v>3.9084712912342799E-2</v>
      </c>
      <c r="Q201" s="34">
        <v>0.982781169046265</v>
      </c>
      <c r="R201" s="35">
        <f t="shared" si="3"/>
        <v>5.6335981245805673</v>
      </c>
    </row>
    <row r="202" spans="1:18" s="30" customFormat="1" ht="19" customHeight="1" x14ac:dyDescent="0.35">
      <c r="A202" s="28" t="s">
        <v>2041</v>
      </c>
      <c r="B202" s="28" t="s">
        <v>38</v>
      </c>
      <c r="C202" s="28" t="s">
        <v>3</v>
      </c>
      <c r="D202" s="29">
        <v>153954127</v>
      </c>
      <c r="E202" s="29">
        <v>153958834</v>
      </c>
      <c r="F202" s="33">
        <v>359.53310840092797</v>
      </c>
      <c r="G202" s="33">
        <v>342.62597667065802</v>
      </c>
      <c r="H202" s="33">
        <v>287.80798364201701</v>
      </c>
      <c r="I202" s="33">
        <v>303.637746612623</v>
      </c>
      <c r="J202" s="34">
        <v>1</v>
      </c>
      <c r="K202" s="34">
        <v>0.95297475716362612</v>
      </c>
      <c r="L202" s="34">
        <v>0.80050481281704999</v>
      </c>
      <c r="M202" s="34">
        <v>0.84453347832997316</v>
      </c>
      <c r="N202" s="34">
        <v>4.5820438655530798E-4</v>
      </c>
      <c r="O202" s="34">
        <v>0.94794966172197004</v>
      </c>
      <c r="P202" s="34">
        <v>7.7852434412220894E-2</v>
      </c>
      <c r="Q202" s="34">
        <v>0.988611465681283</v>
      </c>
      <c r="R202" s="35">
        <f t="shared" si="3"/>
        <v>5.5001125299899511</v>
      </c>
    </row>
    <row r="203" spans="1:18" s="30" customFormat="1" ht="19" customHeight="1" x14ac:dyDescent="0.35">
      <c r="A203" s="28" t="s">
        <v>2031</v>
      </c>
      <c r="B203" s="28" t="s">
        <v>187</v>
      </c>
      <c r="C203" s="28" t="s">
        <v>182</v>
      </c>
      <c r="D203" s="29">
        <v>71377479</v>
      </c>
      <c r="E203" s="29">
        <v>71571718</v>
      </c>
      <c r="F203" s="33">
        <v>83.869013711215004</v>
      </c>
      <c r="G203" s="33">
        <v>80.221561488755896</v>
      </c>
      <c r="H203" s="33">
        <v>68.426434233757206</v>
      </c>
      <c r="I203" s="33">
        <v>72.179473976197698</v>
      </c>
      <c r="J203" s="34">
        <v>1</v>
      </c>
      <c r="K203" s="34">
        <v>0.95651013334891088</v>
      </c>
      <c r="L203" s="34">
        <v>0.81587264718968777</v>
      </c>
      <c r="M203" s="34">
        <v>0.86062147129489641</v>
      </c>
      <c r="N203" s="34">
        <v>4.4502786529061202E-4</v>
      </c>
      <c r="O203" s="34">
        <v>0.90382116782996202</v>
      </c>
      <c r="P203" s="34">
        <v>7.6890428153933293E-2</v>
      </c>
      <c r="Q203" s="34">
        <v>0.97855515228005496</v>
      </c>
      <c r="R203" s="35">
        <f t="shared" si="3"/>
        <v>5.4847805303129231</v>
      </c>
    </row>
    <row r="204" spans="1:18" s="30" customFormat="1" ht="19" customHeight="1" x14ac:dyDescent="0.35">
      <c r="A204" s="28" t="s">
        <v>2073</v>
      </c>
      <c r="B204" s="28" t="s">
        <v>198</v>
      </c>
      <c r="C204" s="28" t="s">
        <v>182</v>
      </c>
      <c r="D204" s="29">
        <v>31745295</v>
      </c>
      <c r="E204" s="29">
        <v>31763730</v>
      </c>
      <c r="F204" s="33">
        <v>189.41163779819399</v>
      </c>
      <c r="G204" s="33">
        <v>197.873400332523</v>
      </c>
      <c r="H204" s="33">
        <v>218.773335518697</v>
      </c>
      <c r="I204" s="33">
        <v>230.70224468584601</v>
      </c>
      <c r="J204" s="34">
        <v>1</v>
      </c>
      <c r="K204" s="34">
        <v>1.0446739315107156</v>
      </c>
      <c r="L204" s="34">
        <v>1.1550152781625067</v>
      </c>
      <c r="M204" s="34">
        <v>1.2179940333531381</v>
      </c>
      <c r="N204" s="34">
        <v>5.32931875733441E-4</v>
      </c>
      <c r="O204" s="34">
        <v>0.19203912114264601</v>
      </c>
      <c r="P204" s="34">
        <v>8.4277827199319602E-2</v>
      </c>
      <c r="Q204" s="34">
        <v>0.67704774158105896</v>
      </c>
      <c r="R204" s="35">
        <f t="shared" si="3"/>
        <v>5.4526339505069688</v>
      </c>
    </row>
    <row r="205" spans="1:18" s="30" customFormat="1" ht="19" customHeight="1" x14ac:dyDescent="0.35">
      <c r="A205" s="28" t="s">
        <v>1947</v>
      </c>
      <c r="B205" s="28" t="s">
        <v>338</v>
      </c>
      <c r="C205" s="28" t="s">
        <v>322</v>
      </c>
      <c r="D205" s="29">
        <v>111896150</v>
      </c>
      <c r="E205" s="29">
        <v>111896952</v>
      </c>
      <c r="F205" s="33">
        <v>120.004249979598</v>
      </c>
      <c r="G205" s="33">
        <v>118.41649130667</v>
      </c>
      <c r="H205" s="33">
        <v>135.60862533999301</v>
      </c>
      <c r="I205" s="33">
        <v>142.97738376400901</v>
      </c>
      <c r="J205" s="34">
        <v>1</v>
      </c>
      <c r="K205" s="34">
        <v>0.98676914631608514</v>
      </c>
      <c r="L205" s="34">
        <v>1.1300318560638305</v>
      </c>
      <c r="M205" s="34">
        <v>1.1914360015442509</v>
      </c>
      <c r="N205" s="34">
        <v>3.0930571309295101E-4</v>
      </c>
      <c r="O205" s="34">
        <v>0.58176458338593595</v>
      </c>
      <c r="P205" s="34">
        <v>6.4610706899132495E-2</v>
      </c>
      <c r="Q205" s="34">
        <v>0.87983929402003302</v>
      </c>
      <c r="R205" s="35">
        <f t="shared" si="3"/>
        <v>5.4338419886945157</v>
      </c>
    </row>
    <row r="206" spans="1:18" s="30" customFormat="1" ht="19" customHeight="1" x14ac:dyDescent="0.35">
      <c r="A206" s="28" t="s">
        <v>2150</v>
      </c>
      <c r="B206" s="28" t="s">
        <v>41</v>
      </c>
      <c r="C206" s="28" t="s">
        <v>3</v>
      </c>
      <c r="D206" s="29">
        <v>197122814</v>
      </c>
      <c r="E206" s="29">
        <v>197169672</v>
      </c>
      <c r="F206" s="33">
        <v>107.57182662994499</v>
      </c>
      <c r="G206" s="33">
        <v>101.727914743566</v>
      </c>
      <c r="H206" s="33">
        <v>83.708163916378496</v>
      </c>
      <c r="I206" s="33">
        <v>88.212345663580606</v>
      </c>
      <c r="J206" s="34">
        <v>1</v>
      </c>
      <c r="K206" s="34">
        <v>0.94567432691756292</v>
      </c>
      <c r="L206" s="34">
        <v>0.77816066286891961</v>
      </c>
      <c r="M206" s="34">
        <v>0.82003205139425184</v>
      </c>
      <c r="N206" s="34">
        <v>6.91937008629876E-4</v>
      </c>
      <c r="O206" s="34">
        <v>0.97210058200775395</v>
      </c>
      <c r="P206" s="34">
        <v>9.5218959825396604E-2</v>
      </c>
      <c r="Q206" s="34">
        <v>0.99355922336791103</v>
      </c>
      <c r="R206" s="35">
        <f t="shared" si="3"/>
        <v>5.3808153667085881</v>
      </c>
    </row>
    <row r="207" spans="1:18" s="30" customFormat="1" ht="19" customHeight="1" x14ac:dyDescent="0.35">
      <c r="A207" s="28" t="s">
        <v>1943</v>
      </c>
      <c r="B207" s="28" t="s">
        <v>34</v>
      </c>
      <c r="C207" s="28" t="s">
        <v>3</v>
      </c>
      <c r="D207" s="29">
        <v>45976707</v>
      </c>
      <c r="E207" s="29">
        <v>45988719</v>
      </c>
      <c r="F207" s="33">
        <v>1443.28882646835</v>
      </c>
      <c r="G207" s="33">
        <v>1441.7429198381101</v>
      </c>
      <c r="H207" s="33">
        <v>1655.42825180257</v>
      </c>
      <c r="I207" s="33">
        <v>1741.4449303215599</v>
      </c>
      <c r="J207" s="34">
        <v>1</v>
      </c>
      <c r="K207" s="34">
        <v>0.99892890002202639</v>
      </c>
      <c r="L207" s="34">
        <v>1.1469833490316099</v>
      </c>
      <c r="M207" s="34">
        <v>1.2065810379636777</v>
      </c>
      <c r="N207" s="34">
        <v>3.0372590631183002E-4</v>
      </c>
      <c r="O207" s="34">
        <v>0.51085265691210602</v>
      </c>
      <c r="P207" s="34">
        <v>6.4222558967584595E-2</v>
      </c>
      <c r="Q207" s="34">
        <v>0.85110698608889401</v>
      </c>
      <c r="R207" s="35">
        <f t="shared" si="3"/>
        <v>5.196037848534214</v>
      </c>
    </row>
    <row r="208" spans="1:18" s="30" customFormat="1" ht="19" customHeight="1" x14ac:dyDescent="0.35">
      <c r="A208" s="28" t="s">
        <v>1915</v>
      </c>
      <c r="B208" s="28" t="s">
        <v>246</v>
      </c>
      <c r="C208" s="28" t="s">
        <v>245</v>
      </c>
      <c r="D208" s="29">
        <v>9413422</v>
      </c>
      <c r="E208" s="29">
        <v>9639856</v>
      </c>
      <c r="F208" s="33">
        <v>90.426872824633605</v>
      </c>
      <c r="G208" s="33">
        <v>90.273360421238706</v>
      </c>
      <c r="H208" s="33">
        <v>78.559507135273293</v>
      </c>
      <c r="I208" s="33">
        <v>82.568150493647394</v>
      </c>
      <c r="J208" s="34">
        <v>1</v>
      </c>
      <c r="K208" s="34">
        <v>0.99830235859540772</v>
      </c>
      <c r="L208" s="34">
        <v>0.86876284318296726</v>
      </c>
      <c r="M208" s="34">
        <v>0.91309306530784529</v>
      </c>
      <c r="N208" s="34">
        <v>2.7134131344135802E-4</v>
      </c>
      <c r="O208" s="34">
        <v>0.36326522743648698</v>
      </c>
      <c r="P208" s="34">
        <v>6.1155061903436801E-2</v>
      </c>
      <c r="Q208" s="34">
        <v>0.78395108941897196</v>
      </c>
      <c r="R208" s="35">
        <f t="shared" si="3"/>
        <v>5.1026839456509521</v>
      </c>
    </row>
    <row r="209" spans="1:18" s="30" customFormat="1" ht="19" customHeight="1" x14ac:dyDescent="0.35">
      <c r="A209" s="28" t="s">
        <v>2174</v>
      </c>
      <c r="B209" s="28" t="s">
        <v>49</v>
      </c>
      <c r="C209" s="28" t="s">
        <v>3</v>
      </c>
      <c r="D209" s="29">
        <v>104080051</v>
      </c>
      <c r="E209" s="29">
        <v>104087705</v>
      </c>
      <c r="F209" s="33">
        <v>47.311906211151701</v>
      </c>
      <c r="G209" s="33">
        <v>41.434235077356597</v>
      </c>
      <c r="H209" s="33">
        <v>34.0958194500841</v>
      </c>
      <c r="I209" s="33">
        <v>35.830510342461402</v>
      </c>
      <c r="J209" s="34">
        <v>1</v>
      </c>
      <c r="K209" s="34">
        <v>0.87576761106256795</v>
      </c>
      <c r="L209" s="34">
        <v>0.72066044639832139</v>
      </c>
      <c r="M209" s="34">
        <v>0.75732544325208218</v>
      </c>
      <c r="N209" s="34">
        <v>7.5045649720190003E-4</v>
      </c>
      <c r="O209" s="34">
        <v>0.49003060275459398</v>
      </c>
      <c r="P209" s="34">
        <v>9.8871856563607502E-2</v>
      </c>
      <c r="Q209" s="34">
        <v>0.84323129050012002</v>
      </c>
      <c r="R209" s="35">
        <f t="shared" si="3"/>
        <v>5.0876938004580614</v>
      </c>
    </row>
    <row r="210" spans="1:18" s="30" customFormat="1" ht="19" customHeight="1" x14ac:dyDescent="0.35">
      <c r="A210" s="28" t="s">
        <v>1689</v>
      </c>
      <c r="B210" s="28" t="s">
        <v>283</v>
      </c>
      <c r="C210" s="28" t="s">
        <v>269</v>
      </c>
      <c r="D210" s="29">
        <v>125703112</v>
      </c>
      <c r="E210" s="29">
        <v>125867147</v>
      </c>
      <c r="F210" s="33">
        <v>103.272526025269</v>
      </c>
      <c r="G210" s="33">
        <v>101.699579627708</v>
      </c>
      <c r="H210" s="33">
        <v>85.576266068246099</v>
      </c>
      <c r="I210" s="33">
        <v>89.926405322872597</v>
      </c>
      <c r="J210" s="34">
        <v>1</v>
      </c>
      <c r="K210" s="34">
        <v>0.98476897527251217</v>
      </c>
      <c r="L210" s="34">
        <v>0.82864503621521823</v>
      </c>
      <c r="M210" s="34">
        <v>0.87076794558960591</v>
      </c>
      <c r="N210" s="34">
        <v>2.9190422819068501E-5</v>
      </c>
      <c r="O210" s="34">
        <v>0.55539840316956202</v>
      </c>
      <c r="P210" s="34">
        <v>1.7777174521087999E-2</v>
      </c>
      <c r="Q210" s="34">
        <v>0.86886611186318596</v>
      </c>
      <c r="R210" s="35">
        <f t="shared" si="3"/>
        <v>5.0833478188418653</v>
      </c>
    </row>
    <row r="211" spans="1:18" s="30" customFormat="1" ht="19" customHeight="1" x14ac:dyDescent="0.35">
      <c r="A211" s="28" t="s">
        <v>1958</v>
      </c>
      <c r="B211" s="28" t="s">
        <v>13</v>
      </c>
      <c r="C211" s="28" t="s">
        <v>3</v>
      </c>
      <c r="D211" s="29">
        <v>92632542</v>
      </c>
      <c r="E211" s="29">
        <v>92650280</v>
      </c>
      <c r="F211" s="33">
        <v>30.807810269455299</v>
      </c>
      <c r="G211" s="33">
        <v>28.154058612029701</v>
      </c>
      <c r="H211" s="33">
        <v>21.268662402045901</v>
      </c>
      <c r="I211" s="33">
        <v>22.333040065185699</v>
      </c>
      <c r="J211" s="34">
        <v>1</v>
      </c>
      <c r="K211" s="34">
        <v>0.9138610750256182</v>
      </c>
      <c r="L211" s="34">
        <v>0.69036592396613539</v>
      </c>
      <c r="M211" s="34">
        <v>0.72491487937161203</v>
      </c>
      <c r="N211" s="34">
        <v>3.2982815203745798E-4</v>
      </c>
      <c r="O211" s="34">
        <v>0.76797182240699402</v>
      </c>
      <c r="P211" s="34">
        <v>6.7114557856532003E-2</v>
      </c>
      <c r="Q211" s="34">
        <v>0.94310965917634404</v>
      </c>
      <c r="R211" s="35">
        <f t="shared" si="3"/>
        <v>5.0044410081821153</v>
      </c>
    </row>
    <row r="212" spans="1:18" s="30" customFormat="1" ht="19" customHeight="1" x14ac:dyDescent="0.35">
      <c r="A212" s="28" t="s">
        <v>1754</v>
      </c>
      <c r="B212" s="28" t="s">
        <v>292</v>
      </c>
      <c r="C212" s="28" t="s">
        <v>269</v>
      </c>
      <c r="D212" s="29">
        <v>127704888</v>
      </c>
      <c r="E212" s="29">
        <v>127905838</v>
      </c>
      <c r="F212" s="33">
        <v>61.039966028326504</v>
      </c>
      <c r="G212" s="33">
        <v>61.2520403968159</v>
      </c>
      <c r="H212" s="33">
        <v>48.711354522038</v>
      </c>
      <c r="I212" s="33">
        <v>51.117545049573799</v>
      </c>
      <c r="J212" s="34">
        <v>1</v>
      </c>
      <c r="K212" s="34">
        <v>1.0034743526624996</v>
      </c>
      <c r="L212" s="34">
        <v>0.79802394548242006</v>
      </c>
      <c r="M212" s="34">
        <v>0.83744386466158816</v>
      </c>
      <c r="N212" s="34">
        <v>7.4175641186807506E-5</v>
      </c>
      <c r="O212" s="34">
        <v>0.53001221775437302</v>
      </c>
      <c r="P212" s="34">
        <v>2.98621036971706E-2</v>
      </c>
      <c r="Q212" s="34">
        <v>0.85884023736139703</v>
      </c>
      <c r="R212" s="35">
        <f t="shared" si="3"/>
        <v>4.9396912714615393</v>
      </c>
    </row>
    <row r="213" spans="1:18" s="30" customFormat="1" ht="19" customHeight="1" x14ac:dyDescent="0.35">
      <c r="A213" s="28" t="s">
        <v>1740</v>
      </c>
      <c r="B213" s="28" t="s">
        <v>441</v>
      </c>
      <c r="C213" s="28" t="s">
        <v>427</v>
      </c>
      <c r="D213" s="29">
        <v>4442191</v>
      </c>
      <c r="E213" s="29">
        <v>4458681</v>
      </c>
      <c r="F213" s="33">
        <v>155.35082339279899</v>
      </c>
      <c r="G213" s="33">
        <v>158.25232143858301</v>
      </c>
      <c r="H213" s="33">
        <v>182.71065182150099</v>
      </c>
      <c r="I213" s="33">
        <v>191.72896711118099</v>
      </c>
      <c r="J213" s="34">
        <v>1</v>
      </c>
      <c r="K213" s="34">
        <v>1.0186770689875759</v>
      </c>
      <c r="L213" s="34">
        <v>1.1761164043496806</v>
      </c>
      <c r="M213" s="34">
        <v>1.2341676917051232</v>
      </c>
      <c r="N213" s="34">
        <v>6.3557543614575299E-5</v>
      </c>
      <c r="O213" s="34">
        <v>0.34887701099084201</v>
      </c>
      <c r="P213" s="34">
        <v>2.7564072071634201E-2</v>
      </c>
      <c r="Q213" s="34">
        <v>0.77722682887799699</v>
      </c>
      <c r="R213" s="35">
        <f t="shared" si="3"/>
        <v>4.9358453925775647</v>
      </c>
    </row>
    <row r="214" spans="1:18" s="30" customFormat="1" ht="19" customHeight="1" x14ac:dyDescent="0.35">
      <c r="A214" s="28" t="s">
        <v>1693</v>
      </c>
      <c r="B214" s="28" t="s">
        <v>638</v>
      </c>
      <c r="C214" s="28" t="s">
        <v>618</v>
      </c>
      <c r="D214" s="29">
        <v>76760356</v>
      </c>
      <c r="E214" s="29">
        <v>77041719</v>
      </c>
      <c r="F214" s="33">
        <v>230.84365815008499</v>
      </c>
      <c r="G214" s="33">
        <v>221.03709078042601</v>
      </c>
      <c r="H214" s="33">
        <v>169.24610962023601</v>
      </c>
      <c r="I214" s="33">
        <v>177.561978539123</v>
      </c>
      <c r="J214" s="34">
        <v>1</v>
      </c>
      <c r="K214" s="34">
        <v>0.95751857578308197</v>
      </c>
      <c r="L214" s="34">
        <v>0.73316334950037565</v>
      </c>
      <c r="M214" s="34">
        <v>0.7691871631304662</v>
      </c>
      <c r="N214" s="34">
        <v>3.0990480286145801E-5</v>
      </c>
      <c r="O214" s="34">
        <v>0.96324687473109005</v>
      </c>
      <c r="P214" s="34">
        <v>1.83527761529058E-2</v>
      </c>
      <c r="Q214" s="34">
        <v>0.99148936916425401</v>
      </c>
      <c r="R214" s="35">
        <f t="shared" si="3"/>
        <v>4.913477147301414</v>
      </c>
    </row>
    <row r="215" spans="1:18" s="30" customFormat="1" ht="19" customHeight="1" x14ac:dyDescent="0.35">
      <c r="A215" s="28" t="s">
        <v>1882</v>
      </c>
      <c r="B215" s="28" t="s">
        <v>143</v>
      </c>
      <c r="C215" s="28" t="s">
        <v>1883</v>
      </c>
      <c r="D215" s="29">
        <v>6027</v>
      </c>
      <c r="E215" s="29">
        <v>45746</v>
      </c>
      <c r="F215" s="33">
        <v>308.16126382319197</v>
      </c>
      <c r="G215" s="33">
        <v>291.089171545905</v>
      </c>
      <c r="H215" s="33">
        <v>244.39868567015299</v>
      </c>
      <c r="I215" s="33">
        <v>256.28751869456602</v>
      </c>
      <c r="J215" s="34">
        <v>1</v>
      </c>
      <c r="K215" s="34">
        <v>0.94460013544375221</v>
      </c>
      <c r="L215" s="34">
        <v>0.79308697867483158</v>
      </c>
      <c r="M215" s="34">
        <v>0.83166688608082617</v>
      </c>
      <c r="N215" s="34">
        <v>2.1698072138311099E-4</v>
      </c>
      <c r="O215" s="34">
        <v>0.90544137149410597</v>
      </c>
      <c r="P215" s="34">
        <v>5.4321091968419E-2</v>
      </c>
      <c r="Q215" s="34">
        <v>0.97909898715777399</v>
      </c>
      <c r="R215" s="35">
        <f t="shared" si="3"/>
        <v>4.8645241245112523</v>
      </c>
    </row>
    <row r="216" spans="1:18" s="30" customFormat="1" ht="19" customHeight="1" x14ac:dyDescent="0.35">
      <c r="A216" s="28" t="s">
        <v>1940</v>
      </c>
      <c r="B216" s="28" t="s">
        <v>300</v>
      </c>
      <c r="C216" s="28" t="s">
        <v>298</v>
      </c>
      <c r="D216" s="29">
        <v>32735041</v>
      </c>
      <c r="E216" s="29">
        <v>33171802</v>
      </c>
      <c r="F216" s="33">
        <v>9.0097178637756699</v>
      </c>
      <c r="G216" s="33">
        <v>8.6828814035732105</v>
      </c>
      <c r="H216" s="33">
        <v>7.4705675463980796</v>
      </c>
      <c r="I216" s="33">
        <v>7.8333435670756897</v>
      </c>
      <c r="J216" s="34">
        <v>1</v>
      </c>
      <c r="K216" s="34">
        <v>0.9637240072170814</v>
      </c>
      <c r="L216" s="34">
        <v>0.82916775634386131</v>
      </c>
      <c r="M216" s="34">
        <v>0.86943272647529923</v>
      </c>
      <c r="N216" s="34">
        <v>2.9091192333500701E-4</v>
      </c>
      <c r="O216" s="34">
        <v>0.87491524050085201</v>
      </c>
      <c r="P216" s="34">
        <v>6.2720588703792296E-2</v>
      </c>
      <c r="Q216" s="34">
        <v>0.97096419176925797</v>
      </c>
      <c r="R216" s="35">
        <f t="shared" si="3"/>
        <v>4.856070418003541</v>
      </c>
    </row>
    <row r="217" spans="1:18" s="30" customFormat="1" ht="19" customHeight="1" x14ac:dyDescent="0.35">
      <c r="A217" s="28" t="s">
        <v>2064</v>
      </c>
      <c r="B217" s="28" t="s">
        <v>406</v>
      </c>
      <c r="C217" s="28" t="s">
        <v>393</v>
      </c>
      <c r="D217" s="29">
        <v>23187728</v>
      </c>
      <c r="E217" s="29">
        <v>23208417</v>
      </c>
      <c r="F217" s="33">
        <v>89.339000191313204</v>
      </c>
      <c r="G217" s="33">
        <v>88.199476862031304</v>
      </c>
      <c r="H217" s="33">
        <v>76.300640714113399</v>
      </c>
      <c r="I217" s="33">
        <v>79.972610556997395</v>
      </c>
      <c r="J217" s="34">
        <v>1</v>
      </c>
      <c r="K217" s="34">
        <v>0.98724495095264453</v>
      </c>
      <c r="L217" s="34">
        <v>0.85405747266838594</v>
      </c>
      <c r="M217" s="34">
        <v>0.89515900542586846</v>
      </c>
      <c r="N217" s="34">
        <v>5.1264797176411696E-4</v>
      </c>
      <c r="O217" s="34">
        <v>0.58333421405798602</v>
      </c>
      <c r="P217" s="34">
        <v>8.2365640823112499E-2</v>
      </c>
      <c r="Q217" s="34">
        <v>0.88054863190690402</v>
      </c>
      <c r="R217" s="35">
        <f t="shared" si="3"/>
        <v>4.8125019770702773</v>
      </c>
    </row>
    <row r="218" spans="1:18" s="30" customFormat="1" ht="19" customHeight="1" x14ac:dyDescent="0.35">
      <c r="A218" s="28" t="s">
        <v>1824</v>
      </c>
      <c r="B218" s="28" t="s">
        <v>628</v>
      </c>
      <c r="C218" s="28" t="s">
        <v>618</v>
      </c>
      <c r="D218" s="29">
        <v>77320685</v>
      </c>
      <c r="E218" s="29">
        <v>77384793</v>
      </c>
      <c r="F218" s="33">
        <v>1563.1311910499201</v>
      </c>
      <c r="G218" s="33">
        <v>1492.0789866790701</v>
      </c>
      <c r="H218" s="33">
        <v>1214.3274724891701</v>
      </c>
      <c r="I218" s="33">
        <v>1272.2370438611299</v>
      </c>
      <c r="J218" s="34">
        <v>1</v>
      </c>
      <c r="K218" s="34">
        <v>0.95454495132738937</v>
      </c>
      <c r="L218" s="34">
        <v>0.77685576197448514</v>
      </c>
      <c r="M218" s="34">
        <v>0.81390292199760716</v>
      </c>
      <c r="N218" s="34">
        <v>1.4568572605905701E-4</v>
      </c>
      <c r="O218" s="34">
        <v>0.99940445412328804</v>
      </c>
      <c r="P218" s="34">
        <v>4.3437615613511102E-2</v>
      </c>
      <c r="Q218" s="34">
        <v>0.99979007110684903</v>
      </c>
      <c r="R218" s="35">
        <f t="shared" si="3"/>
        <v>4.7688595279208084</v>
      </c>
    </row>
    <row r="219" spans="1:18" s="30" customFormat="1" ht="19" customHeight="1" x14ac:dyDescent="0.35">
      <c r="A219" s="28" t="s">
        <v>1705</v>
      </c>
      <c r="B219" s="28" t="s">
        <v>255</v>
      </c>
      <c r="C219" s="28" t="s">
        <v>245</v>
      </c>
      <c r="D219" s="29">
        <v>79578282</v>
      </c>
      <c r="E219" s="29">
        <v>79631997</v>
      </c>
      <c r="F219" s="33">
        <v>117.92589583463</v>
      </c>
      <c r="G219" s="33">
        <v>114.467453768347</v>
      </c>
      <c r="H219" s="33">
        <v>84.297280528620206</v>
      </c>
      <c r="I219" s="33">
        <v>88.314914761750998</v>
      </c>
      <c r="J219" s="34">
        <v>1</v>
      </c>
      <c r="K219" s="34">
        <v>0.97067275137656917</v>
      </c>
      <c r="L219" s="34">
        <v>0.71483264919888401</v>
      </c>
      <c r="M219" s="34">
        <v>0.7489017924069612</v>
      </c>
      <c r="N219" s="34">
        <v>3.8342051043895002E-5</v>
      </c>
      <c r="O219" s="34">
        <v>0.88204855041431096</v>
      </c>
      <c r="P219" s="34">
        <v>2.0449887721361901E-2</v>
      </c>
      <c r="Q219" s="34">
        <v>0.97289899447117101</v>
      </c>
      <c r="R219" s="35">
        <f t="shared" si="3"/>
        <v>4.7660306571417275</v>
      </c>
    </row>
    <row r="220" spans="1:18" s="30" customFormat="1" ht="19" customHeight="1" x14ac:dyDescent="0.35">
      <c r="A220" s="28" t="s">
        <v>2177</v>
      </c>
      <c r="B220" s="28" t="s">
        <v>144</v>
      </c>
      <c r="C220" s="28" t="s">
        <v>119</v>
      </c>
      <c r="D220" s="29">
        <v>101107027</v>
      </c>
      <c r="E220" s="29">
        <v>101111939</v>
      </c>
      <c r="F220" s="33">
        <v>26.440434913290598</v>
      </c>
      <c r="G220" s="33">
        <v>27.299833668683899</v>
      </c>
      <c r="H220" s="33">
        <v>29.983467614464399</v>
      </c>
      <c r="I220" s="33">
        <v>31.411448948780901</v>
      </c>
      <c r="J220" s="34">
        <v>1</v>
      </c>
      <c r="K220" s="34">
        <v>1.0325032004281183</v>
      </c>
      <c r="L220" s="34">
        <v>1.1340005454824365</v>
      </c>
      <c r="M220" s="34">
        <v>1.1880080283018175</v>
      </c>
      <c r="N220" s="34">
        <v>7.5463160939212299E-4</v>
      </c>
      <c r="O220" s="34">
        <v>0.25162976255867198</v>
      </c>
      <c r="P220" s="34">
        <v>9.9201302528780594E-2</v>
      </c>
      <c r="Q220" s="34">
        <v>0.72280740068182203</v>
      </c>
      <c r="R220" s="35">
        <f t="shared" si="3"/>
        <v>4.7625623316084669</v>
      </c>
    </row>
    <row r="221" spans="1:18" s="30" customFormat="1" ht="19" customHeight="1" x14ac:dyDescent="0.35">
      <c r="A221" s="28" t="s">
        <v>1574</v>
      </c>
      <c r="B221" s="28" t="s">
        <v>212</v>
      </c>
      <c r="C221" s="28" t="s">
        <v>211</v>
      </c>
      <c r="D221" s="29">
        <v>28338940</v>
      </c>
      <c r="E221" s="29">
        <v>28865511</v>
      </c>
      <c r="F221" s="33">
        <v>166.078188921584</v>
      </c>
      <c r="G221" s="33">
        <v>177.46562528304301</v>
      </c>
      <c r="H221" s="33">
        <v>106.193172516926</v>
      </c>
      <c r="I221" s="33">
        <v>111.241153984463</v>
      </c>
      <c r="J221" s="34">
        <v>1</v>
      </c>
      <c r="K221" s="34">
        <v>1.0685667180946665</v>
      </c>
      <c r="L221" s="34">
        <v>0.63941673019487522</v>
      </c>
      <c r="M221" s="34">
        <v>0.66981194042877579</v>
      </c>
      <c r="N221" s="34">
        <v>2.2936447458821799E-7</v>
      </c>
      <c r="O221" s="34">
        <v>0.34621287832696401</v>
      </c>
      <c r="P221" s="34">
        <v>1.3387001997685001E-3</v>
      </c>
      <c r="Q221" s="34">
        <v>0.77570373629753198</v>
      </c>
      <c r="R221" s="35">
        <f t="shared" si="3"/>
        <v>4.7535838207794496</v>
      </c>
    </row>
    <row r="222" spans="1:18" s="30" customFormat="1" ht="19" customHeight="1" x14ac:dyDescent="0.35">
      <c r="A222" s="28" t="s">
        <v>1709</v>
      </c>
      <c r="B222" s="28" t="s">
        <v>420</v>
      </c>
      <c r="C222" s="28" t="s">
        <v>417</v>
      </c>
      <c r="D222" s="29">
        <v>68564048</v>
      </c>
      <c r="E222" s="29">
        <v>68601039</v>
      </c>
      <c r="F222" s="33">
        <v>141.53113417739701</v>
      </c>
      <c r="G222" s="33">
        <v>139.63624158003</v>
      </c>
      <c r="H222" s="33">
        <v>106.937410918154</v>
      </c>
      <c r="I222" s="33">
        <v>111.96491702377899</v>
      </c>
      <c r="J222" s="34">
        <v>1</v>
      </c>
      <c r="K222" s="34">
        <v>0.98661147875073252</v>
      </c>
      <c r="L222" s="34">
        <v>0.75557517107237493</v>
      </c>
      <c r="M222" s="34">
        <v>0.79109743361090201</v>
      </c>
      <c r="N222" s="34">
        <v>3.9904409328187098E-5</v>
      </c>
      <c r="O222" s="34">
        <v>0.73460570582742901</v>
      </c>
      <c r="P222" s="34">
        <v>2.07672219940086E-2</v>
      </c>
      <c r="Q222" s="34">
        <v>0.93209693184291798</v>
      </c>
      <c r="R222" s="35">
        <f t="shared" si="3"/>
        <v>4.7013538690149046</v>
      </c>
    </row>
    <row r="223" spans="1:18" s="30" customFormat="1" ht="19" customHeight="1" x14ac:dyDescent="0.35">
      <c r="A223" s="28" t="s">
        <v>2053</v>
      </c>
      <c r="B223" s="28" t="s">
        <v>161</v>
      </c>
      <c r="C223" s="28" t="s">
        <v>154</v>
      </c>
      <c r="D223" s="29">
        <v>77656339</v>
      </c>
      <c r="E223" s="29">
        <v>77776562</v>
      </c>
      <c r="F223" s="33">
        <v>333.56508473341199</v>
      </c>
      <c r="G223" s="33">
        <v>316.65968281251702</v>
      </c>
      <c r="H223" s="33">
        <v>253.449412216356</v>
      </c>
      <c r="I223" s="33">
        <v>265.11161900404397</v>
      </c>
      <c r="J223" s="34">
        <v>1</v>
      </c>
      <c r="K223" s="34">
        <v>0.94931903039430543</v>
      </c>
      <c r="L223" s="34">
        <v>0.75981996862445866</v>
      </c>
      <c r="M223" s="34">
        <v>0.79478228129278994</v>
      </c>
      <c r="N223" s="34">
        <v>4.9011148094254696E-4</v>
      </c>
      <c r="O223" s="34">
        <v>0.94873779161604899</v>
      </c>
      <c r="P223" s="34">
        <v>8.0934370901031699E-2</v>
      </c>
      <c r="Q223" s="34">
        <v>0.98879641938879603</v>
      </c>
      <c r="R223" s="35">
        <f t="shared" si="3"/>
        <v>4.6013942923381386</v>
      </c>
    </row>
    <row r="224" spans="1:18" s="30" customFormat="1" ht="19" customHeight="1" x14ac:dyDescent="0.35">
      <c r="A224" s="28" t="s">
        <v>1699</v>
      </c>
      <c r="B224" s="28" t="s">
        <v>342</v>
      </c>
      <c r="C224" s="28" t="s">
        <v>340</v>
      </c>
      <c r="D224" s="29">
        <v>32259769</v>
      </c>
      <c r="E224" s="29">
        <v>32536567</v>
      </c>
      <c r="F224" s="33">
        <v>96.5938147030203</v>
      </c>
      <c r="G224" s="33">
        <v>93.002479855998502</v>
      </c>
      <c r="H224" s="33">
        <v>76.220399596049106</v>
      </c>
      <c r="I224" s="33">
        <v>79.705111162565998</v>
      </c>
      <c r="J224" s="34">
        <v>1</v>
      </c>
      <c r="K224" s="34">
        <v>0.96282024001160493</v>
      </c>
      <c r="L224" s="34">
        <v>0.7890815766039504</v>
      </c>
      <c r="M224" s="34">
        <v>0.8251575052462834</v>
      </c>
      <c r="N224" s="34">
        <v>3.3265937313909398E-5</v>
      </c>
      <c r="O224" s="34">
        <v>0.92611053573812396</v>
      </c>
      <c r="P224" s="34">
        <v>1.9077125895339098E-2</v>
      </c>
      <c r="Q224" s="34">
        <v>0.98424918988465904</v>
      </c>
      <c r="R224" s="35">
        <f t="shared" si="3"/>
        <v>4.57188834614497</v>
      </c>
    </row>
    <row r="225" spans="1:18" s="30" customFormat="1" ht="19" customHeight="1" x14ac:dyDescent="0.35">
      <c r="A225" s="28" t="s">
        <v>1807</v>
      </c>
      <c r="B225" s="28" t="s">
        <v>260</v>
      </c>
      <c r="C225" s="28" t="s">
        <v>245</v>
      </c>
      <c r="D225" s="29">
        <v>7141007</v>
      </c>
      <c r="E225" s="29">
        <v>7212876</v>
      </c>
      <c r="F225" s="33">
        <v>43.117648585594999</v>
      </c>
      <c r="G225" s="33">
        <v>42.745455376257603</v>
      </c>
      <c r="H225" s="33">
        <v>38.047141198586601</v>
      </c>
      <c r="I225" s="33">
        <v>39.776866136424601</v>
      </c>
      <c r="J225" s="34">
        <v>1</v>
      </c>
      <c r="K225" s="34">
        <v>0.99136796134421534</v>
      </c>
      <c r="L225" s="34">
        <v>0.88240297063178941</v>
      </c>
      <c r="M225" s="34">
        <v>0.9225193729537815</v>
      </c>
      <c r="N225" s="34">
        <v>1.27390050246882E-4</v>
      </c>
      <c r="O225" s="34">
        <v>0.39526760531142802</v>
      </c>
      <c r="P225" s="34">
        <v>4.0665366597396897E-2</v>
      </c>
      <c r="Q225" s="34">
        <v>0.80090678112818203</v>
      </c>
      <c r="R225" s="35">
        <f t="shared" si="3"/>
        <v>4.54626782288247</v>
      </c>
    </row>
    <row r="226" spans="1:18" s="30" customFormat="1" ht="19" customHeight="1" x14ac:dyDescent="0.35">
      <c r="A226" s="28" t="s">
        <v>2004</v>
      </c>
      <c r="B226" s="28" t="s">
        <v>425</v>
      </c>
      <c r="C226" s="28" t="s">
        <v>417</v>
      </c>
      <c r="D226" s="29">
        <v>90089008</v>
      </c>
      <c r="E226" s="29">
        <v>90111352</v>
      </c>
      <c r="F226" s="33">
        <v>90.307179516260007</v>
      </c>
      <c r="G226" s="33">
        <v>93.651826910827594</v>
      </c>
      <c r="H226" s="33">
        <v>97.788783350645105</v>
      </c>
      <c r="I226" s="33">
        <v>102.233898382921</v>
      </c>
      <c r="J226" s="34">
        <v>1</v>
      </c>
      <c r="K226" s="34">
        <v>1.0370363398844205</v>
      </c>
      <c r="L226" s="34">
        <v>1.0828461687593511</v>
      </c>
      <c r="M226" s="34">
        <v>1.1320683353255825</v>
      </c>
      <c r="N226" s="34">
        <v>3.9801140257196999E-4</v>
      </c>
      <c r="O226" s="34">
        <v>5.2187977819329899E-2</v>
      </c>
      <c r="P226" s="34">
        <v>7.2803125618838699E-2</v>
      </c>
      <c r="Q226" s="34">
        <v>0.48776872853237102</v>
      </c>
      <c r="R226" s="35">
        <f t="shared" si="3"/>
        <v>4.5456287316070609</v>
      </c>
    </row>
    <row r="227" spans="1:18" s="30" customFormat="1" ht="19" customHeight="1" x14ac:dyDescent="0.35">
      <c r="A227" s="28" t="s">
        <v>1818</v>
      </c>
      <c r="B227" s="28" t="s">
        <v>462</v>
      </c>
      <c r="C227" s="28" t="s">
        <v>457</v>
      </c>
      <c r="D227" s="29">
        <v>44390023</v>
      </c>
      <c r="E227" s="29">
        <v>44500123</v>
      </c>
      <c r="F227" s="33">
        <v>184.12274960143401</v>
      </c>
      <c r="G227" s="33">
        <v>171.30634443713399</v>
      </c>
      <c r="H227" s="33">
        <v>122.110966651795</v>
      </c>
      <c r="I227" s="33">
        <v>127.536324806702</v>
      </c>
      <c r="J227" s="34">
        <v>1</v>
      </c>
      <c r="K227" s="34">
        <v>0.93039206077443781</v>
      </c>
      <c r="L227" s="34">
        <v>0.66320412288066311</v>
      </c>
      <c r="M227" s="34">
        <v>0.69267010775570503</v>
      </c>
      <c r="N227" s="34">
        <v>1.3865327990406201E-4</v>
      </c>
      <c r="O227" s="34">
        <v>0.84892457288187595</v>
      </c>
      <c r="P227" s="34">
        <v>4.2396857376799102E-2</v>
      </c>
      <c r="Q227" s="34">
        <v>0.96450715369904405</v>
      </c>
      <c r="R227" s="35">
        <f t="shared" si="3"/>
        <v>4.4429737178132767</v>
      </c>
    </row>
    <row r="228" spans="1:18" s="30" customFormat="1" ht="19" customHeight="1" x14ac:dyDescent="0.35">
      <c r="A228" s="28" t="s">
        <v>1771</v>
      </c>
      <c r="B228" s="28" t="s">
        <v>328</v>
      </c>
      <c r="C228" s="28" t="s">
        <v>322</v>
      </c>
      <c r="D228" s="29">
        <v>124029125</v>
      </c>
      <c r="E228" s="29">
        <v>124029838</v>
      </c>
      <c r="F228" s="33">
        <v>15.699729123926399</v>
      </c>
      <c r="G228" s="33">
        <v>15.597347606158699</v>
      </c>
      <c r="H228" s="33">
        <v>18.634647482144601</v>
      </c>
      <c r="I228" s="33">
        <v>19.459074615207999</v>
      </c>
      <c r="J228" s="34">
        <v>1</v>
      </c>
      <c r="K228" s="34">
        <v>0.99347877170621557</v>
      </c>
      <c r="L228" s="34">
        <v>1.1869407003809629</v>
      </c>
      <c r="M228" s="34">
        <v>1.2394528887477654</v>
      </c>
      <c r="N228" s="34">
        <v>8.8118350922139802E-5</v>
      </c>
      <c r="O228" s="34">
        <v>0.64812300745718299</v>
      </c>
      <c r="P228" s="34">
        <v>3.2756375730234398E-2</v>
      </c>
      <c r="Q228" s="34">
        <v>0.904714297338716</v>
      </c>
      <c r="R228" s="35">
        <f t="shared" si="3"/>
        <v>4.4241627530295382</v>
      </c>
    </row>
    <row r="229" spans="1:18" s="30" customFormat="1" ht="19" customHeight="1" x14ac:dyDescent="0.35">
      <c r="A229" s="28" t="s">
        <v>1822</v>
      </c>
      <c r="B229" s="28" t="s">
        <v>214</v>
      </c>
      <c r="C229" s="28" t="s">
        <v>211</v>
      </c>
      <c r="D229" s="29">
        <v>33168856</v>
      </c>
      <c r="E229" s="29">
        <v>33645680</v>
      </c>
      <c r="F229" s="33">
        <v>51.802054401025302</v>
      </c>
      <c r="G229" s="33">
        <v>47.175385115213402</v>
      </c>
      <c r="H229" s="33">
        <v>40.591702647905102</v>
      </c>
      <c r="I229" s="33">
        <v>42.380924926511902</v>
      </c>
      <c r="J229" s="34">
        <v>1</v>
      </c>
      <c r="K229" s="34">
        <v>0.91068560235093055</v>
      </c>
      <c r="L229" s="34">
        <v>0.78359252576480221</v>
      </c>
      <c r="M229" s="34">
        <v>0.81813212654502498</v>
      </c>
      <c r="N229" s="34">
        <v>1.4565055596469799E-4</v>
      </c>
      <c r="O229" s="34">
        <v>0.50505295139598705</v>
      </c>
      <c r="P229" s="34">
        <v>4.3437615613511102E-2</v>
      </c>
      <c r="Q229" s="34">
        <v>0.84868978956132801</v>
      </c>
      <c r="R229" s="35">
        <f t="shared" si="3"/>
        <v>4.4078522503148463</v>
      </c>
    </row>
    <row r="230" spans="1:18" s="30" customFormat="1" ht="19" customHeight="1" x14ac:dyDescent="0.35">
      <c r="A230" s="28" t="s">
        <v>2039</v>
      </c>
      <c r="B230" s="28" t="s">
        <v>493</v>
      </c>
      <c r="C230" s="28" t="s">
        <v>465</v>
      </c>
      <c r="D230" s="29">
        <v>44576297</v>
      </c>
      <c r="E230" s="29">
        <v>44591623</v>
      </c>
      <c r="F230" s="33">
        <v>69.193200478654404</v>
      </c>
      <c r="G230" s="33">
        <v>63.420799878751701</v>
      </c>
      <c r="H230" s="33">
        <v>46.475901247839197</v>
      </c>
      <c r="I230" s="33">
        <v>48.481106075903298</v>
      </c>
      <c r="J230" s="34">
        <v>1</v>
      </c>
      <c r="K230" s="34">
        <v>0.91657560916432179</v>
      </c>
      <c r="L230" s="34">
        <v>0.67168306894803442</v>
      </c>
      <c r="M230" s="34">
        <v>0.70066286485562068</v>
      </c>
      <c r="N230" s="34">
        <v>4.5704270203124602E-4</v>
      </c>
      <c r="O230" s="34">
        <v>0.77911275323279905</v>
      </c>
      <c r="P230" s="34">
        <v>7.7852434412220894E-2</v>
      </c>
      <c r="Q230" s="34">
        <v>0.94650973640237801</v>
      </c>
      <c r="R230" s="35">
        <f t="shared" si="3"/>
        <v>4.3145044511801318</v>
      </c>
    </row>
    <row r="231" spans="1:18" s="30" customFormat="1" ht="19" customHeight="1" x14ac:dyDescent="0.35">
      <c r="A231" s="28" t="s">
        <v>1668</v>
      </c>
      <c r="B231" s="28" t="s">
        <v>69</v>
      </c>
      <c r="C231" s="28" t="s">
        <v>54</v>
      </c>
      <c r="D231" s="29">
        <v>27422455</v>
      </c>
      <c r="E231" s="29">
        <v>27435826</v>
      </c>
      <c r="F231" s="33">
        <v>86.311146164372502</v>
      </c>
      <c r="G231" s="33">
        <v>89.420446185506705</v>
      </c>
      <c r="H231" s="33">
        <v>100.834420039127</v>
      </c>
      <c r="I231" s="33">
        <v>105.18396067142</v>
      </c>
      <c r="J231" s="34">
        <v>1</v>
      </c>
      <c r="K231" s="34">
        <v>1.0360243162014418</v>
      </c>
      <c r="L231" s="34">
        <v>1.1682664930331954</v>
      </c>
      <c r="M231" s="34">
        <v>1.2186602234560269</v>
      </c>
      <c r="N231" s="34">
        <v>2.0739207316038999E-5</v>
      </c>
      <c r="O231" s="34">
        <v>0.18669762551920999</v>
      </c>
      <c r="P231" s="34">
        <v>1.4840631101902301E-2</v>
      </c>
      <c r="Q231" s="34">
        <v>0.67331898796029199</v>
      </c>
      <c r="R231" s="35">
        <f t="shared" si="3"/>
        <v>4.3135475273277022</v>
      </c>
    </row>
    <row r="232" spans="1:18" s="30" customFormat="1" ht="19" customHeight="1" x14ac:dyDescent="0.35">
      <c r="A232" s="28" t="s">
        <v>2038</v>
      </c>
      <c r="B232" s="28" t="s">
        <v>242</v>
      </c>
      <c r="C232" s="28" t="s">
        <v>211</v>
      </c>
      <c r="D232" s="29">
        <v>76673038</v>
      </c>
      <c r="E232" s="29">
        <v>76958850</v>
      </c>
      <c r="F232" s="33">
        <v>13.5751388807011</v>
      </c>
      <c r="G232" s="33">
        <v>13.501702171445199</v>
      </c>
      <c r="H232" s="33">
        <v>11.179643959846301</v>
      </c>
      <c r="I232" s="33">
        <v>11.6561214339891</v>
      </c>
      <c r="J232" s="34">
        <v>1</v>
      </c>
      <c r="K232" s="34">
        <v>0.99459035300476362</v>
      </c>
      <c r="L232" s="34">
        <v>0.82353809107173703</v>
      </c>
      <c r="M232" s="34">
        <v>0.85863736175545546</v>
      </c>
      <c r="N232" s="34">
        <v>4.5076571726244502E-4</v>
      </c>
      <c r="O232" s="34">
        <v>0.65742879217084005</v>
      </c>
      <c r="P232" s="34">
        <v>7.6952787557308402E-2</v>
      </c>
      <c r="Q232" s="34">
        <v>0.907686935099138</v>
      </c>
      <c r="R232" s="35">
        <f t="shared" si="3"/>
        <v>4.2620093793161287</v>
      </c>
    </row>
    <row r="233" spans="1:18" s="30" customFormat="1" ht="19" customHeight="1" x14ac:dyDescent="0.35">
      <c r="A233" s="28" t="s">
        <v>587</v>
      </c>
      <c r="B233" s="28" t="s">
        <v>588</v>
      </c>
      <c r="C233" s="31" t="s">
        <v>515</v>
      </c>
      <c r="D233" s="29">
        <v>45478695</v>
      </c>
      <c r="E233" s="29">
        <v>45503073</v>
      </c>
      <c r="F233" s="33">
        <v>268.491154229269</v>
      </c>
      <c r="G233" s="33">
        <v>299.13688292375798</v>
      </c>
      <c r="H233" s="33">
        <v>349.22743958400702</v>
      </c>
      <c r="I233" s="33">
        <v>364.05252816883501</v>
      </c>
      <c r="J233" s="34">
        <v>1</v>
      </c>
      <c r="K233" s="34">
        <v>1.1141405525350012</v>
      </c>
      <c r="L233" s="34">
        <v>1.3007037069303071</v>
      </c>
      <c r="M233" s="34">
        <v>1.3559200086642877</v>
      </c>
      <c r="N233" s="34">
        <v>2.4753326659729199E-5</v>
      </c>
      <c r="O233" s="34">
        <v>8.7524484731425697E-2</v>
      </c>
      <c r="P233" s="34">
        <v>1.6225711147106501E-2</v>
      </c>
      <c r="Q233" s="34">
        <v>0.56121922335816099</v>
      </c>
      <c r="R233" s="35">
        <f t="shared" si="3"/>
        <v>4.2451098924206541</v>
      </c>
    </row>
    <row r="234" spans="1:18" s="30" customFormat="1" ht="19" customHeight="1" x14ac:dyDescent="0.35">
      <c r="A234" s="28" t="s">
        <v>576</v>
      </c>
      <c r="B234" s="28" t="s">
        <v>577</v>
      </c>
      <c r="C234" s="31" t="s">
        <v>515</v>
      </c>
      <c r="D234" s="29">
        <v>46225532</v>
      </c>
      <c r="E234" s="29">
        <v>46238694</v>
      </c>
      <c r="F234" s="33">
        <v>166.58531361950801</v>
      </c>
      <c r="G234" s="33">
        <v>171.23101016174499</v>
      </c>
      <c r="H234" s="33">
        <v>199.54196856981699</v>
      </c>
      <c r="I234" s="33">
        <v>207.96548512682099</v>
      </c>
      <c r="J234" s="34">
        <v>1</v>
      </c>
      <c r="K234" s="34">
        <v>1.027887791794468</v>
      </c>
      <c r="L234" s="34">
        <v>1.1978364973132276</v>
      </c>
      <c r="M234" s="34">
        <v>1.2484022787376567</v>
      </c>
      <c r="N234" s="34">
        <v>9.8830824772474507E-5</v>
      </c>
      <c r="O234" s="34">
        <v>0.379135933000317</v>
      </c>
      <c r="P234" s="34">
        <v>3.55087988418928E-2</v>
      </c>
      <c r="Q234" s="34">
        <v>0.79176056243433002</v>
      </c>
      <c r="R234" s="35">
        <f t="shared" si="3"/>
        <v>4.2214260074600531</v>
      </c>
    </row>
    <row r="235" spans="1:18" s="30" customFormat="1" ht="19" customHeight="1" x14ac:dyDescent="0.35">
      <c r="A235" s="28" t="s">
        <v>2100</v>
      </c>
      <c r="B235" s="28" t="s">
        <v>271</v>
      </c>
      <c r="C235" s="28" t="s">
        <v>269</v>
      </c>
      <c r="D235" s="29">
        <v>2621793</v>
      </c>
      <c r="E235" s="29">
        <v>2654485</v>
      </c>
      <c r="F235" s="33">
        <v>234.09039295820901</v>
      </c>
      <c r="G235" s="33">
        <v>223.37751301501399</v>
      </c>
      <c r="H235" s="33">
        <v>142.586847159624</v>
      </c>
      <c r="I235" s="33">
        <v>148.59698280474601</v>
      </c>
      <c r="J235" s="34">
        <v>1</v>
      </c>
      <c r="K235" s="34">
        <v>0.95423614011743085</v>
      </c>
      <c r="L235" s="34">
        <v>0.60911020464252597</v>
      </c>
      <c r="M235" s="34">
        <v>0.63478462711314376</v>
      </c>
      <c r="N235" s="34">
        <v>5.9117790735322502E-4</v>
      </c>
      <c r="O235" s="34">
        <v>0.98007455309199498</v>
      </c>
      <c r="P235" s="34">
        <v>8.8904460428058496E-2</v>
      </c>
      <c r="Q235" s="34">
        <v>0.99544502065393103</v>
      </c>
      <c r="R235" s="35">
        <f t="shared" si="3"/>
        <v>4.2150701588862036</v>
      </c>
    </row>
    <row r="236" spans="1:18" s="30" customFormat="1" ht="19" customHeight="1" x14ac:dyDescent="0.35">
      <c r="A236" s="28" t="s">
        <v>1784</v>
      </c>
      <c r="B236" s="28" t="s">
        <v>403</v>
      </c>
      <c r="C236" s="28" t="s">
        <v>393</v>
      </c>
      <c r="D236" s="29">
        <v>83477973</v>
      </c>
      <c r="E236" s="29">
        <v>83503613</v>
      </c>
      <c r="F236" s="33">
        <v>105.35521915471</v>
      </c>
      <c r="G236" s="33">
        <v>105.602411959139</v>
      </c>
      <c r="H236" s="33">
        <v>86.703262752380098</v>
      </c>
      <c r="I236" s="33">
        <v>90.352366934112993</v>
      </c>
      <c r="J236" s="34">
        <v>1</v>
      </c>
      <c r="K236" s="34">
        <v>1.0023462796282168</v>
      </c>
      <c r="L236" s="34">
        <v>0.82296124907736901</v>
      </c>
      <c r="M236" s="34">
        <v>0.85759744660996906</v>
      </c>
      <c r="N236" s="34">
        <v>1.02582540220525E-4</v>
      </c>
      <c r="O236" s="34">
        <v>0.55114497092705395</v>
      </c>
      <c r="P236" s="34">
        <v>3.5883548848107301E-2</v>
      </c>
      <c r="Q236" s="34">
        <v>0.86680731014748502</v>
      </c>
      <c r="R236" s="35">
        <f t="shared" si="3"/>
        <v>4.2087276371069819</v>
      </c>
    </row>
    <row r="237" spans="1:18" s="30" customFormat="1" ht="19" customHeight="1" x14ac:dyDescent="0.35">
      <c r="A237" s="28" t="s">
        <v>1598</v>
      </c>
      <c r="B237" s="28" t="s">
        <v>275</v>
      </c>
      <c r="C237" s="28" t="s">
        <v>269</v>
      </c>
      <c r="D237" s="29">
        <v>45441937</v>
      </c>
      <c r="E237" s="29">
        <v>45563563</v>
      </c>
      <c r="F237" s="33">
        <v>105.215572581099</v>
      </c>
      <c r="G237" s="33">
        <v>97.434154232264106</v>
      </c>
      <c r="H237" s="33">
        <v>56.059274085791301</v>
      </c>
      <c r="I237" s="33">
        <v>58.410158229410499</v>
      </c>
      <c r="J237" s="34">
        <v>1</v>
      </c>
      <c r="K237" s="34">
        <v>0.92604309269108376</v>
      </c>
      <c r="L237" s="34">
        <v>0.53280396343023684</v>
      </c>
      <c r="M237" s="34">
        <v>0.55514746340793419</v>
      </c>
      <c r="N237" s="34">
        <v>2.08045662334276E-6</v>
      </c>
      <c r="O237" s="34">
        <v>0.83588649269755699</v>
      </c>
      <c r="P237" s="34">
        <v>3.88366978796614E-3</v>
      </c>
      <c r="Q237" s="34">
        <v>0.96109927145231899</v>
      </c>
      <c r="R237" s="35">
        <f t="shared" si="3"/>
        <v>4.1935686502495253</v>
      </c>
    </row>
    <row r="238" spans="1:18" s="30" customFormat="1" ht="19" customHeight="1" x14ac:dyDescent="0.35">
      <c r="A238" s="28" t="s">
        <v>1618</v>
      </c>
      <c r="B238" s="28" t="s">
        <v>145</v>
      </c>
      <c r="C238" s="28" t="s">
        <v>119</v>
      </c>
      <c r="D238" s="29">
        <v>106965474</v>
      </c>
      <c r="E238" s="29">
        <v>107242652</v>
      </c>
      <c r="F238" s="33">
        <v>207.28341493712901</v>
      </c>
      <c r="G238" s="33">
        <v>203.69670685640199</v>
      </c>
      <c r="H238" s="33">
        <v>142.37607235168801</v>
      </c>
      <c r="I238" s="33">
        <v>148.33899041408301</v>
      </c>
      <c r="J238" s="34">
        <v>1</v>
      </c>
      <c r="K238" s="34">
        <v>0.98269659884841776</v>
      </c>
      <c r="L238" s="34">
        <v>0.68686668634281234</v>
      </c>
      <c r="M238" s="34">
        <v>0.71563366735865297</v>
      </c>
      <c r="N238" s="34">
        <v>6.9796183026678598E-6</v>
      </c>
      <c r="O238" s="34">
        <v>0.83726890009237598</v>
      </c>
      <c r="P238" s="34">
        <v>8.4414059669026594E-3</v>
      </c>
      <c r="Q238" s="34">
        <v>0.96125506714450903</v>
      </c>
      <c r="R238" s="35">
        <f t="shared" si="3"/>
        <v>4.1881461989383988</v>
      </c>
    </row>
    <row r="239" spans="1:18" s="30" customFormat="1" ht="19" customHeight="1" x14ac:dyDescent="0.35">
      <c r="A239" s="28" t="s">
        <v>1832</v>
      </c>
      <c r="B239" s="28" t="s">
        <v>321</v>
      </c>
      <c r="C239" s="28" t="s">
        <v>298</v>
      </c>
      <c r="D239" s="29">
        <v>22610006</v>
      </c>
      <c r="E239" s="29">
        <v>22620414</v>
      </c>
      <c r="F239" s="33">
        <v>159.06585189868599</v>
      </c>
      <c r="G239" s="33">
        <v>147.075811904631</v>
      </c>
      <c r="H239" s="33">
        <v>124.355245741104</v>
      </c>
      <c r="I239" s="33">
        <v>129.543889378041</v>
      </c>
      <c r="J239" s="34">
        <v>1</v>
      </c>
      <c r="K239" s="34">
        <v>0.92462216213639725</v>
      </c>
      <c r="L239" s="34">
        <v>0.78178467758315429</v>
      </c>
      <c r="M239" s="34">
        <v>0.81440414665840122</v>
      </c>
      <c r="N239" s="34">
        <v>1.59695537084618E-4</v>
      </c>
      <c r="O239" s="34">
        <v>0.64284095994168</v>
      </c>
      <c r="P239" s="34">
        <v>4.5900408280697198E-2</v>
      </c>
      <c r="Q239" s="34">
        <v>0.90273684375529695</v>
      </c>
      <c r="R239" s="35">
        <f t="shared" si="3"/>
        <v>4.1724364790684163</v>
      </c>
    </row>
    <row r="240" spans="1:18" s="30" customFormat="1" ht="19" customHeight="1" x14ac:dyDescent="0.35">
      <c r="A240" s="28" t="s">
        <v>1659</v>
      </c>
      <c r="B240" s="28" t="s">
        <v>256</v>
      </c>
      <c r="C240" s="28" t="s">
        <v>245</v>
      </c>
      <c r="D240" s="29">
        <v>94767072</v>
      </c>
      <c r="E240" s="29">
        <v>94831462</v>
      </c>
      <c r="F240" s="33">
        <v>34.314498503319598</v>
      </c>
      <c r="G240" s="33">
        <v>33.052865453949401</v>
      </c>
      <c r="H240" s="33">
        <v>28.3553860067728</v>
      </c>
      <c r="I240" s="33">
        <v>29.535681355317401</v>
      </c>
      <c r="J240" s="34">
        <v>1</v>
      </c>
      <c r="K240" s="34">
        <v>0.96323323655019621</v>
      </c>
      <c r="L240" s="34">
        <v>0.82633834803180028</v>
      </c>
      <c r="M240" s="34">
        <v>0.86073475188512827</v>
      </c>
      <c r="N240" s="34">
        <v>1.6195507786228999E-5</v>
      </c>
      <c r="O240" s="34">
        <v>0.95064984727810997</v>
      </c>
      <c r="P240" s="34">
        <v>1.28364363555217E-2</v>
      </c>
      <c r="Q240" s="34">
        <v>0.98921506453097696</v>
      </c>
      <c r="R240" s="35">
        <f t="shared" si="3"/>
        <v>4.1625084852051781</v>
      </c>
    </row>
    <row r="241" spans="1:18" s="30" customFormat="1" ht="19" customHeight="1" x14ac:dyDescent="0.35">
      <c r="A241" s="28" t="s">
        <v>1575</v>
      </c>
      <c r="B241" s="28" t="s">
        <v>220</v>
      </c>
      <c r="C241" s="28" t="s">
        <v>211</v>
      </c>
      <c r="D241" s="29">
        <v>158649269</v>
      </c>
      <c r="E241" s="29">
        <v>158749438</v>
      </c>
      <c r="F241" s="33">
        <v>96.083818596682903</v>
      </c>
      <c r="G241" s="33">
        <v>95.718668958703304</v>
      </c>
      <c r="H241" s="33">
        <v>77.715114817866194</v>
      </c>
      <c r="I241" s="33">
        <v>80.943350824607094</v>
      </c>
      <c r="J241" s="34">
        <v>1</v>
      </c>
      <c r="K241" s="34">
        <v>0.99619967604001736</v>
      </c>
      <c r="L241" s="34">
        <v>0.80882625142199693</v>
      </c>
      <c r="M241" s="34">
        <v>0.84242437495507172</v>
      </c>
      <c r="N241" s="34">
        <v>1.9262164149075999E-7</v>
      </c>
      <c r="O241" s="34">
        <v>0.45091059414075702</v>
      </c>
      <c r="P241" s="34">
        <v>1.3387001997685001E-3</v>
      </c>
      <c r="Q241" s="34">
        <v>0.82620545448223504</v>
      </c>
      <c r="R241" s="35">
        <f t="shared" si="3"/>
        <v>4.1539358390020036</v>
      </c>
    </row>
    <row r="242" spans="1:18" s="30" customFormat="1" ht="19" customHeight="1" x14ac:dyDescent="0.35">
      <c r="A242" s="28" t="s">
        <v>1641</v>
      </c>
      <c r="B242" s="28" t="s">
        <v>350</v>
      </c>
      <c r="C242" s="28" t="s">
        <v>340</v>
      </c>
      <c r="D242" s="29">
        <v>31768702</v>
      </c>
      <c r="E242" s="29">
        <v>31769373</v>
      </c>
      <c r="F242" s="33">
        <v>513.14642174298694</v>
      </c>
      <c r="G242" s="33">
        <v>484.254948053828</v>
      </c>
      <c r="H242" s="33">
        <v>317.94956778985301</v>
      </c>
      <c r="I242" s="33">
        <v>331.03971750993003</v>
      </c>
      <c r="J242" s="34">
        <v>1</v>
      </c>
      <c r="K242" s="34">
        <v>0.94369740786455403</v>
      </c>
      <c r="L242" s="34">
        <v>0.61960788250239485</v>
      </c>
      <c r="M242" s="34">
        <v>0.64511746254704205</v>
      </c>
      <c r="N242" s="34">
        <v>1.06321299164902E-5</v>
      </c>
      <c r="O242" s="34">
        <v>0.90470433330810496</v>
      </c>
      <c r="P242" s="34">
        <v>1.0144233288100201E-2</v>
      </c>
      <c r="Q242" s="34">
        <v>0.97885548533082001</v>
      </c>
      <c r="R242" s="35">
        <f t="shared" si="3"/>
        <v>4.1170522139941639</v>
      </c>
    </row>
    <row r="243" spans="1:18" s="30" customFormat="1" ht="19" customHeight="1" x14ac:dyDescent="0.35">
      <c r="A243" s="28" t="s">
        <v>2135</v>
      </c>
      <c r="B243" s="28" t="s">
        <v>14</v>
      </c>
      <c r="C243" s="28" t="s">
        <v>3</v>
      </c>
      <c r="D243" s="29">
        <v>99127236</v>
      </c>
      <c r="E243" s="29">
        <v>99226056</v>
      </c>
      <c r="F243" s="33">
        <v>170.36570241323699</v>
      </c>
      <c r="G243" s="33">
        <v>159.451960593076</v>
      </c>
      <c r="H243" s="33">
        <v>139.779797630898</v>
      </c>
      <c r="I243" s="33">
        <v>145.40528802367101</v>
      </c>
      <c r="J243" s="34">
        <v>1</v>
      </c>
      <c r="K243" s="34">
        <v>0.93593932543013414</v>
      </c>
      <c r="L243" s="34">
        <v>0.82046911820226476</v>
      </c>
      <c r="M243" s="34">
        <v>0.85348920565582909</v>
      </c>
      <c r="N243" s="34">
        <v>6.5394769771608E-4</v>
      </c>
      <c r="O243" s="34">
        <v>0.71166042761161497</v>
      </c>
      <c r="P243" s="34">
        <v>9.2359356583683896E-2</v>
      </c>
      <c r="Q243" s="34">
        <v>0.92433439213386104</v>
      </c>
      <c r="R243" s="35">
        <f t="shared" si="3"/>
        <v>4.0245375140888733</v>
      </c>
    </row>
    <row r="244" spans="1:18" s="30" customFormat="1" ht="19" customHeight="1" x14ac:dyDescent="0.35">
      <c r="A244" s="28" t="s">
        <v>2162</v>
      </c>
      <c r="B244" s="28" t="s">
        <v>353</v>
      </c>
      <c r="C244" s="28" t="s">
        <v>340</v>
      </c>
      <c r="D244" s="29">
        <v>96394606</v>
      </c>
      <c r="E244" s="29">
        <v>96437298</v>
      </c>
      <c r="F244" s="33">
        <v>345.86546316130301</v>
      </c>
      <c r="G244" s="33">
        <v>338.05200353793799</v>
      </c>
      <c r="H244" s="33">
        <v>298.50266884302403</v>
      </c>
      <c r="I244" s="33">
        <v>310.45614867176897</v>
      </c>
      <c r="J244" s="34">
        <v>1</v>
      </c>
      <c r="K244" s="34">
        <v>0.97740896257189747</v>
      </c>
      <c r="L244" s="34">
        <v>0.8630600642071331</v>
      </c>
      <c r="M244" s="34">
        <v>0.89762113231577556</v>
      </c>
      <c r="N244" s="34">
        <v>7.2637829553027795E-4</v>
      </c>
      <c r="O244" s="34">
        <v>0.77938953068009098</v>
      </c>
      <c r="P244" s="34">
        <v>9.7504623360842299E-2</v>
      </c>
      <c r="Q244" s="34">
        <v>0.94654844256799997</v>
      </c>
      <c r="R244" s="35">
        <f t="shared" si="3"/>
        <v>4.0044800520798809</v>
      </c>
    </row>
    <row r="245" spans="1:18" s="30" customFormat="1" ht="19" customHeight="1" x14ac:dyDescent="0.35">
      <c r="A245" s="28" t="s">
        <v>1859</v>
      </c>
      <c r="B245" s="28" t="s">
        <v>629</v>
      </c>
      <c r="C245" s="28" t="s">
        <v>618</v>
      </c>
      <c r="D245" s="29">
        <v>103230502</v>
      </c>
      <c r="E245" s="29">
        <v>103232785</v>
      </c>
      <c r="F245" s="33">
        <v>34.472642618751102</v>
      </c>
      <c r="G245" s="33">
        <v>32.8785520759088</v>
      </c>
      <c r="H245" s="33">
        <v>27.567254662951001</v>
      </c>
      <c r="I245" s="33">
        <v>28.660299588765898</v>
      </c>
      <c r="J245" s="34">
        <v>1</v>
      </c>
      <c r="K245" s="34">
        <v>0.9537578084606948</v>
      </c>
      <c r="L245" s="34">
        <v>0.79968498405619837</v>
      </c>
      <c r="M245" s="34">
        <v>0.83139258877636413</v>
      </c>
      <c r="N245" s="34">
        <v>1.8804957054459199E-4</v>
      </c>
      <c r="O245" s="34">
        <v>0.91492157391680595</v>
      </c>
      <c r="P245" s="34">
        <v>5.01484988281495E-2</v>
      </c>
      <c r="Q245" s="34">
        <v>0.98151478760008604</v>
      </c>
      <c r="R245" s="35">
        <f t="shared" si="3"/>
        <v>3.9650118924750859</v>
      </c>
    </row>
    <row r="246" spans="1:18" s="30" customFormat="1" ht="19" customHeight="1" x14ac:dyDescent="0.35">
      <c r="A246" s="28" t="s">
        <v>2101</v>
      </c>
      <c r="B246" s="28" t="s">
        <v>287</v>
      </c>
      <c r="C246" s="28" t="s">
        <v>269</v>
      </c>
      <c r="D246" s="29">
        <v>5881596</v>
      </c>
      <c r="E246" s="29">
        <v>5920655</v>
      </c>
      <c r="F246" s="33">
        <v>27.052114623435699</v>
      </c>
      <c r="G246" s="33">
        <v>28.6184285275883</v>
      </c>
      <c r="H246" s="33">
        <v>22.2359532608397</v>
      </c>
      <c r="I246" s="33">
        <v>23.111272422998699</v>
      </c>
      <c r="J246" s="34">
        <v>1</v>
      </c>
      <c r="K246" s="34">
        <v>1.0578998694170725</v>
      </c>
      <c r="L246" s="34">
        <v>0.82196728685957599</v>
      </c>
      <c r="M246" s="34">
        <v>0.85432406097292735</v>
      </c>
      <c r="N246" s="34">
        <v>5.9456743220670202E-4</v>
      </c>
      <c r="O246" s="34">
        <v>0.35304614697195802</v>
      </c>
      <c r="P246" s="34">
        <v>8.9257876579701995E-2</v>
      </c>
      <c r="Q246" s="34">
        <v>0.77872542372821396</v>
      </c>
      <c r="R246" s="35">
        <f t="shared" si="3"/>
        <v>3.9365038768117251</v>
      </c>
    </row>
    <row r="247" spans="1:18" s="30" customFormat="1" ht="19" customHeight="1" x14ac:dyDescent="0.35">
      <c r="A247" s="28" t="s">
        <v>2016</v>
      </c>
      <c r="B247" s="28" t="s">
        <v>240</v>
      </c>
      <c r="C247" s="28" t="s">
        <v>211</v>
      </c>
      <c r="D247" s="29">
        <v>86506223</v>
      </c>
      <c r="E247" s="29">
        <v>86669550</v>
      </c>
      <c r="F247" s="33">
        <v>32.064838606681</v>
      </c>
      <c r="G247" s="33">
        <v>27.3614063233614</v>
      </c>
      <c r="H247" s="33">
        <v>14.9280713906392</v>
      </c>
      <c r="I247" s="33">
        <v>15.515549623191699</v>
      </c>
      <c r="J247" s="34">
        <v>1</v>
      </c>
      <c r="K247" s="34">
        <v>0.85331495533117707</v>
      </c>
      <c r="L247" s="34">
        <v>0.46555891248206066</v>
      </c>
      <c r="M247" s="34">
        <v>0.48388048396285688</v>
      </c>
      <c r="N247" s="34">
        <v>4.2165450394070398E-4</v>
      </c>
      <c r="O247" s="34">
        <v>0.70518650823138096</v>
      </c>
      <c r="P247" s="34">
        <v>7.5045087069656305E-2</v>
      </c>
      <c r="Q247" s="34">
        <v>0.92236775466982501</v>
      </c>
      <c r="R247" s="35">
        <f t="shared" si="3"/>
        <v>3.9353927053221649</v>
      </c>
    </row>
    <row r="248" spans="1:18" s="30" customFormat="1" ht="19" customHeight="1" x14ac:dyDescent="0.35">
      <c r="A248" s="28" t="s">
        <v>2116</v>
      </c>
      <c r="B248" s="28" t="s">
        <v>59</v>
      </c>
      <c r="C248" s="28" t="s">
        <v>54</v>
      </c>
      <c r="D248" s="29">
        <v>118846028</v>
      </c>
      <c r="E248" s="29">
        <v>118868573</v>
      </c>
      <c r="F248" s="33">
        <v>174.60473354115501</v>
      </c>
      <c r="G248" s="33">
        <v>156.85471469570501</v>
      </c>
      <c r="H248" s="33">
        <v>131.26845766525</v>
      </c>
      <c r="I248" s="33">
        <v>136.43292777832599</v>
      </c>
      <c r="J248" s="34">
        <v>1</v>
      </c>
      <c r="K248" s="34">
        <v>0.89834170881016662</v>
      </c>
      <c r="L248" s="34">
        <v>0.75180354508722136</v>
      </c>
      <c r="M248" s="34">
        <v>0.78138160983000049</v>
      </c>
      <c r="N248" s="34">
        <v>6.24322894894833E-4</v>
      </c>
      <c r="O248" s="34">
        <v>0.51677651276410597</v>
      </c>
      <c r="P248" s="34">
        <v>9.0754332874134494E-2</v>
      </c>
      <c r="Q248" s="34">
        <v>0.85363956507875105</v>
      </c>
      <c r="R248" s="35">
        <f t="shared" si="3"/>
        <v>3.9342810945840374</v>
      </c>
    </row>
    <row r="249" spans="1:18" s="30" customFormat="1" ht="19" customHeight="1" x14ac:dyDescent="0.35">
      <c r="A249" s="28" t="s">
        <v>2165</v>
      </c>
      <c r="B249" s="28" t="s">
        <v>287</v>
      </c>
      <c r="C249" s="28" t="s">
        <v>269</v>
      </c>
      <c r="D249" s="29">
        <v>5919008</v>
      </c>
      <c r="E249" s="29">
        <v>6008003</v>
      </c>
      <c r="F249" s="33">
        <v>145.87757914334</v>
      </c>
      <c r="G249" s="33">
        <v>149.80222469108</v>
      </c>
      <c r="H249" s="33">
        <v>123.52111189393401</v>
      </c>
      <c r="I249" s="33">
        <v>128.35299919141201</v>
      </c>
      <c r="J249" s="34">
        <v>1</v>
      </c>
      <c r="K249" s="34">
        <v>1.0269036926084687</v>
      </c>
      <c r="L249" s="34">
        <v>0.84674500782989803</v>
      </c>
      <c r="M249" s="34">
        <v>0.87986789981818758</v>
      </c>
      <c r="N249" s="34">
        <v>7.2916448552581598E-4</v>
      </c>
      <c r="O249" s="34">
        <v>0.42592666847420302</v>
      </c>
      <c r="P249" s="34">
        <v>9.76807400500809E-2</v>
      </c>
      <c r="Q249" s="34">
        <v>0.81556283602882995</v>
      </c>
      <c r="R249" s="35">
        <f t="shared" si="3"/>
        <v>3.9117906432279295</v>
      </c>
    </row>
    <row r="250" spans="1:18" s="30" customFormat="1" ht="19" customHeight="1" x14ac:dyDescent="0.35">
      <c r="A250" s="28" t="s">
        <v>1848</v>
      </c>
      <c r="B250" s="28" t="s">
        <v>512</v>
      </c>
      <c r="C250" s="28" t="s">
        <v>496</v>
      </c>
      <c r="D250" s="29">
        <v>57226309</v>
      </c>
      <c r="E250" s="29">
        <v>57290900</v>
      </c>
      <c r="F250" s="33">
        <v>196.97636349268501</v>
      </c>
      <c r="G250" s="33">
        <v>197.07861632298699</v>
      </c>
      <c r="H250" s="33">
        <v>175.161034082035</v>
      </c>
      <c r="I250" s="33">
        <v>182.01253308141401</v>
      </c>
      <c r="J250" s="34">
        <v>1</v>
      </c>
      <c r="K250" s="34">
        <v>1.0005191121842687</v>
      </c>
      <c r="L250" s="34">
        <v>0.88924899909902055</v>
      </c>
      <c r="M250" s="34">
        <v>0.92403235522303306</v>
      </c>
      <c r="N250" s="34">
        <v>1.8253796074303599E-4</v>
      </c>
      <c r="O250" s="34">
        <v>0.37192859352476298</v>
      </c>
      <c r="P250" s="34">
        <v>5.0078385587873697E-2</v>
      </c>
      <c r="Q250" s="34">
        <v>0.78776320043833403</v>
      </c>
      <c r="R250" s="35">
        <f t="shared" si="3"/>
        <v>3.9115429040971321</v>
      </c>
    </row>
    <row r="251" spans="1:18" s="30" customFormat="1" ht="19" customHeight="1" x14ac:dyDescent="0.35">
      <c r="A251" s="28" t="s">
        <v>2190</v>
      </c>
      <c r="B251" s="28" t="s">
        <v>349</v>
      </c>
      <c r="C251" s="28" t="s">
        <v>340</v>
      </c>
      <c r="D251" s="29">
        <v>31535157</v>
      </c>
      <c r="E251" s="29">
        <v>31744031</v>
      </c>
      <c r="F251" s="33">
        <v>177.828726997243</v>
      </c>
      <c r="G251" s="33">
        <v>183.03831222596401</v>
      </c>
      <c r="H251" s="33">
        <v>139.87691822479101</v>
      </c>
      <c r="I251" s="33">
        <v>145.32705342046501</v>
      </c>
      <c r="J251" s="34">
        <v>1</v>
      </c>
      <c r="K251" s="34">
        <v>1.0292955211269199</v>
      </c>
      <c r="L251" s="34">
        <v>0.78658223891441126</v>
      </c>
      <c r="M251" s="34">
        <v>0.81723046593432636</v>
      </c>
      <c r="N251" s="34">
        <v>7.74810311952535E-4</v>
      </c>
      <c r="O251" s="34">
        <v>0.57574012414892695</v>
      </c>
      <c r="P251" s="34">
        <v>9.9701449576225398E-2</v>
      </c>
      <c r="Q251" s="34">
        <v>0.87727450023366804</v>
      </c>
      <c r="R251" s="35">
        <f t="shared" si="3"/>
        <v>3.8963792345748556</v>
      </c>
    </row>
    <row r="252" spans="1:18" s="30" customFormat="1" ht="19" customHeight="1" x14ac:dyDescent="0.35">
      <c r="A252" s="28" t="s">
        <v>1761</v>
      </c>
      <c r="B252" s="28" t="s">
        <v>526</v>
      </c>
      <c r="C252" s="31" t="s">
        <v>515</v>
      </c>
      <c r="D252" s="29">
        <v>42602046</v>
      </c>
      <c r="E252" s="29">
        <v>42613830</v>
      </c>
      <c r="F252" s="33">
        <v>40.1183583931995</v>
      </c>
      <c r="G252" s="33">
        <v>40.674431206687601</v>
      </c>
      <c r="H252" s="33">
        <v>75.954931431450206</v>
      </c>
      <c r="I252" s="33">
        <v>78.873990873073495</v>
      </c>
      <c r="J252" s="34">
        <v>1</v>
      </c>
      <c r="K252" s="34">
        <v>1.0138608067667685</v>
      </c>
      <c r="L252" s="34">
        <v>1.8932711724397326</v>
      </c>
      <c r="M252" s="34">
        <v>1.9660323610460466</v>
      </c>
      <c r="N252" s="34">
        <v>8.0911805567582094E-5</v>
      </c>
      <c r="O252" s="34">
        <v>0.84546327350839101</v>
      </c>
      <c r="P252" s="34">
        <v>3.1438446805829301E-2</v>
      </c>
      <c r="Q252" s="34">
        <v>0.96362089162322195</v>
      </c>
      <c r="R252" s="35">
        <f t="shared" si="3"/>
        <v>3.8431467010904452</v>
      </c>
    </row>
    <row r="253" spans="1:18" s="30" customFormat="1" ht="19" customHeight="1" x14ac:dyDescent="0.35">
      <c r="A253" s="28" t="s">
        <v>1757</v>
      </c>
      <c r="B253" s="28" t="s">
        <v>610</v>
      </c>
      <c r="C253" s="28" t="s">
        <v>608</v>
      </c>
      <c r="D253" s="29">
        <v>23603117</v>
      </c>
      <c r="E253" s="29">
        <v>23627298</v>
      </c>
      <c r="F253" s="33">
        <v>225.701145744923</v>
      </c>
      <c r="G253" s="33">
        <v>236.681796416174</v>
      </c>
      <c r="H253" s="33">
        <v>198.79041942636201</v>
      </c>
      <c r="I253" s="33">
        <v>206.36448703614801</v>
      </c>
      <c r="J253" s="34">
        <v>1</v>
      </c>
      <c r="K253" s="34">
        <v>1.048651284578151</v>
      </c>
      <c r="L253" s="34">
        <v>0.88076832206702993</v>
      </c>
      <c r="M253" s="34">
        <v>0.91432627138442446</v>
      </c>
      <c r="N253" s="34">
        <v>7.5549748698114496E-5</v>
      </c>
      <c r="O253" s="34">
        <v>0.12278404080519099</v>
      </c>
      <c r="P253" s="34">
        <v>3.0034522781051402E-2</v>
      </c>
      <c r="Q253" s="34">
        <v>0.60927278728354595</v>
      </c>
      <c r="R253" s="35">
        <f t="shared" si="3"/>
        <v>3.8100767791737904</v>
      </c>
    </row>
    <row r="254" spans="1:18" s="30" customFormat="1" ht="19" customHeight="1" x14ac:dyDescent="0.35">
      <c r="A254" s="28" t="s">
        <v>2122</v>
      </c>
      <c r="B254" s="28" t="s">
        <v>335</v>
      </c>
      <c r="C254" s="28" t="s">
        <v>322</v>
      </c>
      <c r="D254" s="29">
        <v>77371041</v>
      </c>
      <c r="E254" s="29">
        <v>77532063</v>
      </c>
      <c r="F254" s="33">
        <v>217.941121640744</v>
      </c>
      <c r="G254" s="33">
        <v>205.232619625588</v>
      </c>
      <c r="H254" s="33">
        <v>171.03569493324599</v>
      </c>
      <c r="I254" s="33">
        <v>177.514609279853</v>
      </c>
      <c r="J254" s="34">
        <v>1</v>
      </c>
      <c r="K254" s="34">
        <v>0.94168837014565432</v>
      </c>
      <c r="L254" s="34">
        <v>0.78477936447066055</v>
      </c>
      <c r="M254" s="34">
        <v>0.81450718406629841</v>
      </c>
      <c r="N254" s="34">
        <v>6.3452013701986503E-4</v>
      </c>
      <c r="O254" s="34">
        <v>0.811904782178687</v>
      </c>
      <c r="P254" s="34">
        <v>9.1727683780969405E-2</v>
      </c>
      <c r="Q254" s="34">
        <v>0.95512219553164301</v>
      </c>
      <c r="R254" s="35">
        <f t="shared" si="3"/>
        <v>3.7880480733192434</v>
      </c>
    </row>
    <row r="255" spans="1:18" s="30" customFormat="1" ht="19" customHeight="1" x14ac:dyDescent="0.35">
      <c r="A255" s="28" t="s">
        <v>1856</v>
      </c>
      <c r="B255" s="28" t="s">
        <v>290</v>
      </c>
      <c r="C255" s="28" t="s">
        <v>269</v>
      </c>
      <c r="D255" s="29">
        <v>69080244</v>
      </c>
      <c r="E255" s="29">
        <v>69147854</v>
      </c>
      <c r="F255" s="33">
        <v>158.95256551729301</v>
      </c>
      <c r="G255" s="33">
        <v>171.85312755435899</v>
      </c>
      <c r="H255" s="33">
        <v>81.954968118819906</v>
      </c>
      <c r="I255" s="33">
        <v>85.0472551900274</v>
      </c>
      <c r="J255" s="34">
        <v>1</v>
      </c>
      <c r="K255" s="34">
        <v>1.0811598227124084</v>
      </c>
      <c r="L255" s="34">
        <v>0.5155938682216723</v>
      </c>
      <c r="M255" s="34">
        <v>0.53504801833962734</v>
      </c>
      <c r="N255" s="34">
        <v>1.8539859878613599E-4</v>
      </c>
      <c r="O255" s="34">
        <v>0.70123158702037502</v>
      </c>
      <c r="P255" s="34">
        <v>5.01484988281495E-2</v>
      </c>
      <c r="Q255" s="34">
        <v>0.92140925052123801</v>
      </c>
      <c r="R255" s="35">
        <f t="shared" si="3"/>
        <v>3.7731538943731193</v>
      </c>
    </row>
    <row r="256" spans="1:18" s="30" customFormat="1" ht="19" customHeight="1" x14ac:dyDescent="0.35">
      <c r="A256" s="28" t="s">
        <v>1633</v>
      </c>
      <c r="B256" s="28" t="s">
        <v>424</v>
      </c>
      <c r="C256" s="28" t="s">
        <v>417</v>
      </c>
      <c r="D256" s="29">
        <v>84155744</v>
      </c>
      <c r="E256" s="29">
        <v>84178800</v>
      </c>
      <c r="F256" s="33">
        <v>279.89773038947499</v>
      </c>
      <c r="G256" s="33">
        <v>259.51719927028603</v>
      </c>
      <c r="H256" s="33">
        <v>194.88947853584301</v>
      </c>
      <c r="I256" s="33">
        <v>202.23284435354901</v>
      </c>
      <c r="J256" s="34">
        <v>1</v>
      </c>
      <c r="K256" s="34">
        <v>0.92718579357242503</v>
      </c>
      <c r="L256" s="34">
        <v>0.69628817019936595</v>
      </c>
      <c r="M256" s="34">
        <v>0.72252405931317831</v>
      </c>
      <c r="N256" s="34">
        <v>9.0739252036668306E-6</v>
      </c>
      <c r="O256" s="34">
        <v>0.70915797529651203</v>
      </c>
      <c r="P256" s="34">
        <v>9.4581665389362503E-3</v>
      </c>
      <c r="Q256" s="34">
        <v>0.92342154780000496</v>
      </c>
      <c r="R256" s="35">
        <f t="shared" si="3"/>
        <v>3.7679642189383058</v>
      </c>
    </row>
    <row r="257" spans="1:18" s="30" customFormat="1" ht="19" customHeight="1" x14ac:dyDescent="0.35">
      <c r="A257" s="28" t="s">
        <v>1772</v>
      </c>
      <c r="B257" s="28" t="s">
        <v>210</v>
      </c>
      <c r="C257" s="28" t="s">
        <v>182</v>
      </c>
      <c r="D257" s="29">
        <v>149639063</v>
      </c>
      <c r="E257" s="29">
        <v>149732749</v>
      </c>
      <c r="F257" s="33">
        <v>258.99669535341297</v>
      </c>
      <c r="G257" s="33">
        <v>256.25448887946902</v>
      </c>
      <c r="H257" s="33">
        <v>217.929623505953</v>
      </c>
      <c r="I257" s="33">
        <v>226.11497596218999</v>
      </c>
      <c r="J257" s="34">
        <v>1</v>
      </c>
      <c r="K257" s="34">
        <v>0.98941219512394907</v>
      </c>
      <c r="L257" s="34">
        <v>0.841437853902259</v>
      </c>
      <c r="M257" s="34">
        <v>0.87304193458393609</v>
      </c>
      <c r="N257" s="34">
        <v>8.8616290778069598E-5</v>
      </c>
      <c r="O257" s="34">
        <v>0.66766890550092295</v>
      </c>
      <c r="P257" s="34">
        <v>3.2799486591003603E-2</v>
      </c>
      <c r="Q257" s="34">
        <v>0.91130528006645195</v>
      </c>
      <c r="R257" s="35">
        <f t="shared" si="3"/>
        <v>3.7559613624594785</v>
      </c>
    </row>
    <row r="258" spans="1:18" s="30" customFormat="1" ht="19" customHeight="1" x14ac:dyDescent="0.35">
      <c r="A258" s="28" t="s">
        <v>1986</v>
      </c>
      <c r="B258" s="28" t="s">
        <v>344</v>
      </c>
      <c r="C258" s="28" t="s">
        <v>340</v>
      </c>
      <c r="D258" s="29">
        <v>66696325</v>
      </c>
      <c r="E258" s="29">
        <v>66731992</v>
      </c>
      <c r="F258" s="33">
        <v>33.073622490128102</v>
      </c>
      <c r="G258" s="33">
        <v>29.4144829574299</v>
      </c>
      <c r="H258" s="33">
        <v>25.461175564811398</v>
      </c>
      <c r="I258" s="33">
        <v>26.417471650007698</v>
      </c>
      <c r="J258" s="34">
        <v>1</v>
      </c>
      <c r="K258" s="34">
        <v>0.88936381148480514</v>
      </c>
      <c r="L258" s="34">
        <v>0.76983328851900379</v>
      </c>
      <c r="M258" s="34">
        <v>0.79874745071825293</v>
      </c>
      <c r="N258" s="34">
        <v>3.8858104206917701E-4</v>
      </c>
      <c r="O258" s="34">
        <v>0.36101733097344502</v>
      </c>
      <c r="P258" s="34">
        <v>7.1783323104266397E-2</v>
      </c>
      <c r="Q258" s="34">
        <v>0.78309683925583795</v>
      </c>
      <c r="R258" s="35">
        <f t="shared" si="3"/>
        <v>3.7558991836887001</v>
      </c>
    </row>
    <row r="259" spans="1:18" s="30" customFormat="1" ht="19" customHeight="1" x14ac:dyDescent="0.35">
      <c r="A259" s="28" t="s">
        <v>1877</v>
      </c>
      <c r="B259" s="28" t="s">
        <v>7</v>
      </c>
      <c r="C259" s="28" t="s">
        <v>3</v>
      </c>
      <c r="D259" s="29">
        <v>36273773</v>
      </c>
      <c r="E259" s="29">
        <v>36323491</v>
      </c>
      <c r="F259" s="33">
        <v>81.4129725802416</v>
      </c>
      <c r="G259" s="33">
        <v>77.209767587942196</v>
      </c>
      <c r="H259" s="33">
        <v>63.052085370896798</v>
      </c>
      <c r="I259" s="33">
        <v>65.412443367697705</v>
      </c>
      <c r="J259" s="34">
        <v>1</v>
      </c>
      <c r="K259" s="34">
        <v>0.94837180293156997</v>
      </c>
      <c r="L259" s="34">
        <v>0.77447221705056779</v>
      </c>
      <c r="M259" s="34">
        <v>0.80346462356753301</v>
      </c>
      <c r="N259" s="34">
        <v>2.089942621517E-4</v>
      </c>
      <c r="O259" s="34">
        <v>0.86190096834236196</v>
      </c>
      <c r="P259" s="34">
        <v>5.3095672458480597E-2</v>
      </c>
      <c r="Q259" s="34">
        <v>0.96786195911491701</v>
      </c>
      <c r="R259" s="35">
        <f t="shared" si="3"/>
        <v>3.7435050449423946</v>
      </c>
    </row>
    <row r="260" spans="1:18" s="30" customFormat="1" ht="19" customHeight="1" x14ac:dyDescent="0.35">
      <c r="A260" s="28" t="s">
        <v>1785</v>
      </c>
      <c r="B260" s="28" t="s">
        <v>267</v>
      </c>
      <c r="C260" s="28" t="s">
        <v>245</v>
      </c>
      <c r="D260" s="29">
        <v>74332604</v>
      </c>
      <c r="E260" s="29">
        <v>74659943</v>
      </c>
      <c r="F260" s="33">
        <v>131.17101358906299</v>
      </c>
      <c r="G260" s="33">
        <v>124.60064673881099</v>
      </c>
      <c r="H260" s="33">
        <v>101.013110039132</v>
      </c>
      <c r="I260" s="33">
        <v>104.77947300238699</v>
      </c>
      <c r="J260" s="34">
        <v>1</v>
      </c>
      <c r="K260" s="34">
        <v>0.94990991782044265</v>
      </c>
      <c r="L260" s="34">
        <v>0.77008713491830827</v>
      </c>
      <c r="M260" s="34">
        <v>0.79880051343236302</v>
      </c>
      <c r="N260" s="34">
        <v>1.02799033616332E-4</v>
      </c>
      <c r="O260" s="34">
        <v>0.86977319304433298</v>
      </c>
      <c r="P260" s="34">
        <v>3.5883548848107301E-2</v>
      </c>
      <c r="Q260" s="34">
        <v>0.96960137203802299</v>
      </c>
      <c r="R260" s="35">
        <f t="shared" si="3"/>
        <v>3.7285882612622405</v>
      </c>
    </row>
    <row r="261" spans="1:18" s="30" customFormat="1" ht="19" customHeight="1" x14ac:dyDescent="0.35">
      <c r="A261" s="28" t="s">
        <v>1910</v>
      </c>
      <c r="B261" s="28" t="s">
        <v>116</v>
      </c>
      <c r="C261" s="28" t="s">
        <v>95</v>
      </c>
      <c r="D261" s="29">
        <v>197615946</v>
      </c>
      <c r="E261" s="29">
        <v>197687013</v>
      </c>
      <c r="F261" s="33">
        <v>41.317806776235003</v>
      </c>
      <c r="G261" s="33">
        <v>40.479131537915798</v>
      </c>
      <c r="H261" s="33">
        <v>34.778117030060599</v>
      </c>
      <c r="I261" s="33">
        <v>36.0730223182956</v>
      </c>
      <c r="J261" s="34">
        <v>1</v>
      </c>
      <c r="K261" s="34">
        <v>0.97970184519083447</v>
      </c>
      <c r="L261" s="34">
        <v>0.84172224383565597</v>
      </c>
      <c r="M261" s="34">
        <v>0.87306237026704725</v>
      </c>
      <c r="N261" s="34">
        <v>2.6200189087517201E-4</v>
      </c>
      <c r="O261" s="34">
        <v>0.80561777515000899</v>
      </c>
      <c r="P261" s="34">
        <v>6.0155353929013403E-2</v>
      </c>
      <c r="Q261" s="34">
        <v>0.95358691071641999</v>
      </c>
      <c r="R261" s="35">
        <f t="shared" si="3"/>
        <v>3.7233335177857501</v>
      </c>
    </row>
    <row r="262" spans="1:18" s="30" customFormat="1" ht="19" customHeight="1" x14ac:dyDescent="0.35">
      <c r="A262" s="28" t="s">
        <v>2109</v>
      </c>
      <c r="B262" s="28" t="s">
        <v>410</v>
      </c>
      <c r="C262" s="28" t="s">
        <v>393</v>
      </c>
      <c r="D262" s="29">
        <v>56922374</v>
      </c>
      <c r="E262" s="29">
        <v>57210769</v>
      </c>
      <c r="F262" s="33">
        <v>69.3923388587598</v>
      </c>
      <c r="G262" s="33">
        <v>66.262485878295394</v>
      </c>
      <c r="H262" s="33">
        <v>54.855414736209099</v>
      </c>
      <c r="I262" s="33">
        <v>56.879312423405302</v>
      </c>
      <c r="J262" s="34">
        <v>1</v>
      </c>
      <c r="K262" s="34">
        <v>0.95489627483467787</v>
      </c>
      <c r="L262" s="34">
        <v>0.79051110883956577</v>
      </c>
      <c r="M262" s="34">
        <v>0.81967711938888044</v>
      </c>
      <c r="N262" s="34">
        <v>6.0798235443997495E-4</v>
      </c>
      <c r="O262" s="34">
        <v>0.91752443210936696</v>
      </c>
      <c r="P262" s="34">
        <v>9.0051314307434294E-2</v>
      </c>
      <c r="Q262" s="34">
        <v>0.98202395706189005</v>
      </c>
      <c r="R262" s="35">
        <f t="shared" ref="R262:R325" si="4">(M262-L262)*100/L262</f>
        <v>3.6895130534128788</v>
      </c>
    </row>
    <row r="263" spans="1:18" s="30" customFormat="1" ht="19" customHeight="1" x14ac:dyDescent="0.35">
      <c r="A263" s="28" t="s">
        <v>1650</v>
      </c>
      <c r="B263" s="28" t="s">
        <v>165</v>
      </c>
      <c r="C263" s="28" t="s">
        <v>154</v>
      </c>
      <c r="D263" s="29">
        <v>118373467</v>
      </c>
      <c r="E263" s="29">
        <v>118584833</v>
      </c>
      <c r="F263" s="33">
        <v>106.60854310307801</v>
      </c>
      <c r="G263" s="33">
        <v>100.344416513249</v>
      </c>
      <c r="H263" s="33">
        <v>81.872833659920801</v>
      </c>
      <c r="I263" s="33">
        <v>84.847415188848103</v>
      </c>
      <c r="J263" s="34">
        <v>1</v>
      </c>
      <c r="K263" s="34">
        <v>0.94124179538057917</v>
      </c>
      <c r="L263" s="34">
        <v>0.76797629230107134</v>
      </c>
      <c r="M263" s="34">
        <v>0.79587819811786154</v>
      </c>
      <c r="N263" s="34">
        <v>1.37227246403874E-5</v>
      </c>
      <c r="O263" s="34">
        <v>0.74192980938585096</v>
      </c>
      <c r="P263" s="34">
        <v>1.19027309582835E-2</v>
      </c>
      <c r="Q263" s="34">
        <v>0.93428037031225497</v>
      </c>
      <c r="R263" s="35">
        <f t="shared" si="4"/>
        <v>3.6331728070912575</v>
      </c>
    </row>
    <row r="264" spans="1:18" s="30" customFormat="1" ht="19" customHeight="1" x14ac:dyDescent="0.35">
      <c r="A264" s="28" t="s">
        <v>2164</v>
      </c>
      <c r="B264" s="28" t="s">
        <v>634</v>
      </c>
      <c r="C264" s="28" t="s">
        <v>618</v>
      </c>
      <c r="D264" s="29">
        <v>19930978</v>
      </c>
      <c r="E264" s="29">
        <v>19988416</v>
      </c>
      <c r="F264" s="33">
        <v>56.833466623212402</v>
      </c>
      <c r="G264" s="33">
        <v>54.729670235002899</v>
      </c>
      <c r="H264" s="33">
        <v>43.766207377478601</v>
      </c>
      <c r="I264" s="33">
        <v>45.339822669162501</v>
      </c>
      <c r="J264" s="34">
        <v>1</v>
      </c>
      <c r="K264" s="34">
        <v>0.96298314156767884</v>
      </c>
      <c r="L264" s="34">
        <v>0.77007808915888365</v>
      </c>
      <c r="M264" s="34">
        <v>0.79776626982392151</v>
      </c>
      <c r="N264" s="34">
        <v>7.2204788087541901E-4</v>
      </c>
      <c r="O264" s="34">
        <v>0.98310445928838197</v>
      </c>
      <c r="P264" s="34">
        <v>9.7504623360842299E-2</v>
      </c>
      <c r="Q264" s="34">
        <v>0.99628460734880198</v>
      </c>
      <c r="R264" s="35">
        <f t="shared" si="4"/>
        <v>3.5955029827274045</v>
      </c>
    </row>
    <row r="265" spans="1:18" s="30" customFormat="1" ht="19" customHeight="1" x14ac:dyDescent="0.35">
      <c r="A265" s="28" t="s">
        <v>1957</v>
      </c>
      <c r="B265" s="28" t="s">
        <v>67</v>
      </c>
      <c r="C265" s="28" t="s">
        <v>54</v>
      </c>
      <c r="D265" s="29">
        <v>218149</v>
      </c>
      <c r="E265" s="29">
        <v>264392</v>
      </c>
      <c r="F265" s="33">
        <v>112.60136833911599</v>
      </c>
      <c r="G265" s="33">
        <v>113.460888650196</v>
      </c>
      <c r="H265" s="33">
        <v>95.460515834131598</v>
      </c>
      <c r="I265" s="33">
        <v>98.889731864260497</v>
      </c>
      <c r="J265" s="34">
        <v>1</v>
      </c>
      <c r="K265" s="34">
        <v>1.0076333025411506</v>
      </c>
      <c r="L265" s="34">
        <v>0.84777403012224384</v>
      </c>
      <c r="M265" s="34">
        <v>0.8782285093236093</v>
      </c>
      <c r="N265" s="34">
        <v>3.2795819941898999E-4</v>
      </c>
      <c r="O265" s="34">
        <v>0.54275619234067596</v>
      </c>
      <c r="P265" s="34">
        <v>6.6892566708096707E-2</v>
      </c>
      <c r="Q265" s="34">
        <v>0.86372295265140697</v>
      </c>
      <c r="R265" s="35">
        <f t="shared" si="4"/>
        <v>3.5922873453642015</v>
      </c>
    </row>
    <row r="266" spans="1:18" s="30" customFormat="1" ht="19" customHeight="1" x14ac:dyDescent="0.35">
      <c r="A266" s="28" t="s">
        <v>1667</v>
      </c>
      <c r="B266" s="28" t="s">
        <v>11</v>
      </c>
      <c r="C266" s="28" t="s">
        <v>3</v>
      </c>
      <c r="D266" s="29">
        <v>65613232</v>
      </c>
      <c r="E266" s="29">
        <v>65697828</v>
      </c>
      <c r="F266" s="33">
        <v>513.26842665586105</v>
      </c>
      <c r="G266" s="33">
        <v>508.18216521233097</v>
      </c>
      <c r="H266" s="33">
        <v>369.00990619251201</v>
      </c>
      <c r="I266" s="33">
        <v>382.03849557267398</v>
      </c>
      <c r="J266" s="34">
        <v>1</v>
      </c>
      <c r="K266" s="34">
        <v>0.9900904455069075</v>
      </c>
      <c r="L266" s="34">
        <v>0.71894137069126163</v>
      </c>
      <c r="M266" s="34">
        <v>0.74432494915340897</v>
      </c>
      <c r="N266" s="34">
        <v>1.9012414119280199E-5</v>
      </c>
      <c r="O266" s="34">
        <v>0.82271558458068195</v>
      </c>
      <c r="P266" s="34">
        <v>1.38355593256152E-2</v>
      </c>
      <c r="Q266" s="34">
        <v>0.95801111994812405</v>
      </c>
      <c r="R266" s="35">
        <f t="shared" si="4"/>
        <v>3.5306882448204426</v>
      </c>
    </row>
    <row r="267" spans="1:18" s="30" customFormat="1" ht="19" customHeight="1" x14ac:dyDescent="0.35">
      <c r="A267" s="28" t="s">
        <v>2137</v>
      </c>
      <c r="B267" s="28" t="s">
        <v>236</v>
      </c>
      <c r="C267" s="28" t="s">
        <v>211</v>
      </c>
      <c r="D267" s="29">
        <v>30791751</v>
      </c>
      <c r="E267" s="29">
        <v>30932002</v>
      </c>
      <c r="F267" s="33">
        <v>37.880598767315902</v>
      </c>
      <c r="G267" s="33">
        <v>39.464637551429298</v>
      </c>
      <c r="H267" s="33">
        <v>43.1796487582574</v>
      </c>
      <c r="I267" s="33">
        <v>44.674789666521001</v>
      </c>
      <c r="J267" s="34">
        <v>1</v>
      </c>
      <c r="K267" s="34">
        <v>1.0418166247540981</v>
      </c>
      <c r="L267" s="34">
        <v>1.1398882320601971</v>
      </c>
      <c r="M267" s="34">
        <v>1.1793580650860054</v>
      </c>
      <c r="N267" s="34">
        <v>6.5950956524878101E-4</v>
      </c>
      <c r="O267" s="34">
        <v>0.24634078170347001</v>
      </c>
      <c r="P267" s="34">
        <v>9.2687539063687194E-2</v>
      </c>
      <c r="Q267" s="34">
        <v>0.71817494690142403</v>
      </c>
      <c r="R267" s="35">
        <f t="shared" si="4"/>
        <v>3.4626055358490553</v>
      </c>
    </row>
    <row r="268" spans="1:18" s="30" customFormat="1" ht="19" customHeight="1" x14ac:dyDescent="0.35">
      <c r="A268" s="28" t="s">
        <v>1702</v>
      </c>
      <c r="B268" s="28" t="s">
        <v>419</v>
      </c>
      <c r="C268" s="28" t="s">
        <v>417</v>
      </c>
      <c r="D268" s="29">
        <v>68344877</v>
      </c>
      <c r="E268" s="29">
        <v>68391169</v>
      </c>
      <c r="F268" s="33">
        <v>90.594577296322896</v>
      </c>
      <c r="G268" s="33">
        <v>90.777111487330401</v>
      </c>
      <c r="H268" s="33">
        <v>99.625595469750394</v>
      </c>
      <c r="I268" s="33">
        <v>103.053068840547</v>
      </c>
      <c r="J268" s="34">
        <v>1</v>
      </c>
      <c r="K268" s="34">
        <v>1.0020148467651708</v>
      </c>
      <c r="L268" s="34">
        <v>1.0996860788244338</v>
      </c>
      <c r="M268" s="34">
        <v>1.1375191751651319</v>
      </c>
      <c r="N268" s="34">
        <v>3.4764917663695603E-5</v>
      </c>
      <c r="O268" s="34">
        <v>0.39623699517342997</v>
      </c>
      <c r="P268" s="34">
        <v>1.9384827790789299E-2</v>
      </c>
      <c r="Q268" s="34">
        <v>0.80120730862887402</v>
      </c>
      <c r="R268" s="35">
        <f t="shared" si="4"/>
        <v>3.4403542128260578</v>
      </c>
    </row>
    <row r="269" spans="1:18" s="30" customFormat="1" ht="19" customHeight="1" x14ac:dyDescent="0.35">
      <c r="A269" s="28" t="s">
        <v>2005</v>
      </c>
      <c r="B269" s="28" t="s">
        <v>217</v>
      </c>
      <c r="C269" s="28" t="s">
        <v>211</v>
      </c>
      <c r="D269" s="29">
        <v>100026413</v>
      </c>
      <c r="E269" s="29">
        <v>100031749</v>
      </c>
      <c r="F269" s="33">
        <v>143.964946628597</v>
      </c>
      <c r="G269" s="33">
        <v>149.04855884130899</v>
      </c>
      <c r="H269" s="33">
        <v>156.74273034973501</v>
      </c>
      <c r="I269" s="33">
        <v>162.08717398876399</v>
      </c>
      <c r="J269" s="34">
        <v>1</v>
      </c>
      <c r="K269" s="34">
        <v>1.0353114583220508</v>
      </c>
      <c r="L269" s="34">
        <v>1.0887562147617942</v>
      </c>
      <c r="M269" s="34">
        <v>1.1258794434656305</v>
      </c>
      <c r="N269" s="34">
        <v>4.0035872736412598E-4</v>
      </c>
      <c r="O269" s="34">
        <v>9.9696800713000994E-2</v>
      </c>
      <c r="P269" s="34">
        <v>7.2803125618838699E-2</v>
      </c>
      <c r="Q269" s="34">
        <v>0.57961843447700701</v>
      </c>
      <c r="R269" s="35">
        <f t="shared" si="4"/>
        <v>3.4096915545008772</v>
      </c>
    </row>
    <row r="270" spans="1:18" s="30" customFormat="1" ht="19" customHeight="1" x14ac:dyDescent="0.35">
      <c r="A270" s="28" t="s">
        <v>1803</v>
      </c>
      <c r="B270" s="28" t="s">
        <v>250</v>
      </c>
      <c r="C270" s="28" t="s">
        <v>245</v>
      </c>
      <c r="D270" s="29">
        <v>38088861</v>
      </c>
      <c r="E270" s="29">
        <v>38120351</v>
      </c>
      <c r="F270" s="33">
        <v>161.63192535623699</v>
      </c>
      <c r="G270" s="33">
        <v>150.16534508115299</v>
      </c>
      <c r="H270" s="33">
        <v>132.93179624582299</v>
      </c>
      <c r="I270" s="33">
        <v>137.447194282716</v>
      </c>
      <c r="J270" s="34">
        <v>1</v>
      </c>
      <c r="K270" s="34">
        <v>0.92905745415200836</v>
      </c>
      <c r="L270" s="34">
        <v>0.82243527046306675</v>
      </c>
      <c r="M270" s="34">
        <v>0.85037157096150517</v>
      </c>
      <c r="N270" s="34">
        <v>1.2355269487010899E-4</v>
      </c>
      <c r="O270" s="34">
        <v>0.50494051401388496</v>
      </c>
      <c r="P270" s="34">
        <v>4.0035735503759502E-2</v>
      </c>
      <c r="Q270" s="34">
        <v>0.848633705955263</v>
      </c>
      <c r="R270" s="35">
        <f t="shared" si="4"/>
        <v>3.396778020318739</v>
      </c>
    </row>
    <row r="271" spans="1:18" s="30" customFormat="1" ht="19" customHeight="1" x14ac:dyDescent="0.35">
      <c r="A271" s="28" t="s">
        <v>2043</v>
      </c>
      <c r="B271" s="28" t="s">
        <v>398</v>
      </c>
      <c r="C271" s="28" t="s">
        <v>393</v>
      </c>
      <c r="D271" s="29">
        <v>55611133</v>
      </c>
      <c r="E271" s="29">
        <v>55647846</v>
      </c>
      <c r="F271" s="33">
        <v>106.204553467957</v>
      </c>
      <c r="G271" s="33">
        <v>104.201600494636</v>
      </c>
      <c r="H271" s="33">
        <v>87.432738269722805</v>
      </c>
      <c r="I271" s="33">
        <v>90.402511592951498</v>
      </c>
      <c r="J271" s="34">
        <v>1</v>
      </c>
      <c r="K271" s="34">
        <v>0.98114061113278617</v>
      </c>
      <c r="L271" s="34">
        <v>0.82324848996330613</v>
      </c>
      <c r="M271" s="34">
        <v>0.85121125828401378</v>
      </c>
      <c r="N271" s="34">
        <v>4.6358230524036698E-4</v>
      </c>
      <c r="O271" s="34">
        <v>0.85898341706297499</v>
      </c>
      <c r="P271" s="34">
        <v>7.8249272078286705E-2</v>
      </c>
      <c r="Q271" s="34">
        <v>0.96698787886505</v>
      </c>
      <c r="R271" s="35">
        <f t="shared" si="4"/>
        <v>3.3966376691385141</v>
      </c>
    </row>
    <row r="272" spans="1:18" s="30" customFormat="1" ht="19" customHeight="1" x14ac:dyDescent="0.35">
      <c r="A272" s="28" t="s">
        <v>2077</v>
      </c>
      <c r="B272" s="28" t="s">
        <v>314</v>
      </c>
      <c r="C272" s="28" t="s">
        <v>298</v>
      </c>
      <c r="D272" s="29">
        <v>46111039</v>
      </c>
      <c r="E272" s="29">
        <v>46168261</v>
      </c>
      <c r="F272" s="33">
        <v>30.297327571608498</v>
      </c>
      <c r="G272" s="33">
        <v>29.073595575232901</v>
      </c>
      <c r="H272" s="33">
        <v>26.984609085491599</v>
      </c>
      <c r="I272" s="33">
        <v>27.891525093078702</v>
      </c>
      <c r="J272" s="34">
        <v>1</v>
      </c>
      <c r="K272" s="34">
        <v>0.95960924297751093</v>
      </c>
      <c r="L272" s="34">
        <v>0.89065971319459758</v>
      </c>
      <c r="M272" s="34">
        <v>0.92059357470246772</v>
      </c>
      <c r="N272" s="34">
        <v>5.4266706516475503E-4</v>
      </c>
      <c r="O272" s="34">
        <v>0.83153758763940899</v>
      </c>
      <c r="P272" s="34">
        <v>8.5190645359094097E-2</v>
      </c>
      <c r="Q272" s="34">
        <v>0.96023631541528598</v>
      </c>
      <c r="R272" s="35">
        <f t="shared" si="4"/>
        <v>3.3608639825533437</v>
      </c>
    </row>
    <row r="273" spans="1:18" s="30" customFormat="1" ht="19" customHeight="1" x14ac:dyDescent="0.35">
      <c r="A273" s="28" t="s">
        <v>1755</v>
      </c>
      <c r="B273" s="28" t="s">
        <v>272</v>
      </c>
      <c r="C273" s="28" t="s">
        <v>269</v>
      </c>
      <c r="D273" s="29">
        <v>19288622</v>
      </c>
      <c r="E273" s="29">
        <v>19374275</v>
      </c>
      <c r="F273" s="33">
        <v>127.11611843277799</v>
      </c>
      <c r="G273" s="33">
        <v>117.94086625069301</v>
      </c>
      <c r="H273" s="33">
        <v>91.740840040990193</v>
      </c>
      <c r="I273" s="33">
        <v>94.791839175065405</v>
      </c>
      <c r="J273" s="34">
        <v>1</v>
      </c>
      <c r="K273" s="34">
        <v>0.92781991540327691</v>
      </c>
      <c r="L273" s="34">
        <v>0.72170894747313197</v>
      </c>
      <c r="M273" s="34">
        <v>0.74571061753426315</v>
      </c>
      <c r="N273" s="34">
        <v>7.4465239151176604E-5</v>
      </c>
      <c r="O273" s="34">
        <v>0.70108783309292899</v>
      </c>
      <c r="P273" s="34">
        <v>2.98621036971706E-2</v>
      </c>
      <c r="Q273" s="34">
        <v>0.921397151643228</v>
      </c>
      <c r="R273" s="35">
        <f t="shared" si="4"/>
        <v>3.3256716776432551</v>
      </c>
    </row>
    <row r="274" spans="1:18" s="30" customFormat="1" ht="19" customHeight="1" x14ac:dyDescent="0.35">
      <c r="A274" s="28" t="s">
        <v>2075</v>
      </c>
      <c r="B274" s="28" t="s">
        <v>320</v>
      </c>
      <c r="C274" s="28" t="s">
        <v>298</v>
      </c>
      <c r="D274" s="29">
        <v>51253908</v>
      </c>
      <c r="E274" s="29">
        <v>51371316</v>
      </c>
      <c r="F274" s="33">
        <v>158.23223448022901</v>
      </c>
      <c r="G274" s="33">
        <v>150.21811460782999</v>
      </c>
      <c r="H274" s="33">
        <v>126.109733020946</v>
      </c>
      <c r="I274" s="33">
        <v>130.26263836635599</v>
      </c>
      <c r="J274" s="34">
        <v>1</v>
      </c>
      <c r="K274" s="34">
        <v>0.94935216646137688</v>
      </c>
      <c r="L274" s="34">
        <v>0.79699141856397981</v>
      </c>
      <c r="M274" s="34">
        <v>0.82323705276772918</v>
      </c>
      <c r="N274" s="34">
        <v>5.3871826113810299E-4</v>
      </c>
      <c r="O274" s="34">
        <v>0.82813065540738495</v>
      </c>
      <c r="P274" s="34">
        <v>8.4880251530144807E-2</v>
      </c>
      <c r="Q274" s="34">
        <v>0.95925537737537003</v>
      </c>
      <c r="R274" s="35">
        <f t="shared" si="4"/>
        <v>3.2930886823146461</v>
      </c>
    </row>
    <row r="275" spans="1:18" s="30" customFormat="1" ht="19" customHeight="1" x14ac:dyDescent="0.35">
      <c r="A275" s="28" t="s">
        <v>1997</v>
      </c>
      <c r="B275" s="28" t="s">
        <v>434</v>
      </c>
      <c r="C275" s="28" t="s">
        <v>427</v>
      </c>
      <c r="D275" s="29">
        <v>28903483</v>
      </c>
      <c r="E275" s="29">
        <v>29372673</v>
      </c>
      <c r="F275" s="33">
        <v>122.570679730721</v>
      </c>
      <c r="G275" s="33">
        <v>119.61474385489601</v>
      </c>
      <c r="H275" s="33">
        <v>99.189804635612205</v>
      </c>
      <c r="I275" s="33">
        <v>102.426327696539</v>
      </c>
      <c r="J275" s="34">
        <v>1</v>
      </c>
      <c r="K275" s="34">
        <v>0.97588382570514443</v>
      </c>
      <c r="L275" s="34">
        <v>0.80924577438523715</v>
      </c>
      <c r="M275" s="34">
        <v>0.83565113550452941</v>
      </c>
      <c r="N275" s="34">
        <v>3.7863565902750899E-4</v>
      </c>
      <c r="O275" s="34">
        <v>0.928899821677168</v>
      </c>
      <c r="P275" s="34">
        <v>7.1783323104266397E-2</v>
      </c>
      <c r="Q275" s="34">
        <v>0.98474180731080896</v>
      </c>
      <c r="R275" s="35">
        <f t="shared" si="4"/>
        <v>3.2629594067824104</v>
      </c>
    </row>
    <row r="276" spans="1:18" s="30" customFormat="1" ht="19" customHeight="1" x14ac:dyDescent="0.35">
      <c r="A276" s="28" t="s">
        <v>1835</v>
      </c>
      <c r="B276" s="28" t="s">
        <v>372</v>
      </c>
      <c r="C276" s="28" t="s">
        <v>358</v>
      </c>
      <c r="D276" s="29">
        <v>33006554</v>
      </c>
      <c r="E276" s="29">
        <v>33112970</v>
      </c>
      <c r="F276" s="33">
        <v>98.126485957149796</v>
      </c>
      <c r="G276" s="33">
        <v>93.863501335416501</v>
      </c>
      <c r="H276" s="33">
        <v>72.438184121080795</v>
      </c>
      <c r="I276" s="33">
        <v>74.797557927945704</v>
      </c>
      <c r="J276" s="34">
        <v>1</v>
      </c>
      <c r="K276" s="34">
        <v>0.95655622862521672</v>
      </c>
      <c r="L276" s="34">
        <v>0.73821235331624269</v>
      </c>
      <c r="M276" s="34">
        <v>0.76225656303037848</v>
      </c>
      <c r="N276" s="34">
        <v>1.58031690779227E-4</v>
      </c>
      <c r="O276" s="34">
        <v>0.91404440479013904</v>
      </c>
      <c r="P276" s="34">
        <v>4.5900408280697198E-2</v>
      </c>
      <c r="Q276" s="34">
        <v>0.98129708243069103</v>
      </c>
      <c r="R276" s="35">
        <f t="shared" si="4"/>
        <v>3.2570857973485432</v>
      </c>
    </row>
    <row r="277" spans="1:18" s="30" customFormat="1" ht="19" customHeight="1" x14ac:dyDescent="0.35">
      <c r="A277" s="28" t="s">
        <v>1632</v>
      </c>
      <c r="B277" s="28" t="s">
        <v>93</v>
      </c>
      <c r="C277" s="28" t="s">
        <v>54</v>
      </c>
      <c r="D277" s="29">
        <v>238969530</v>
      </c>
      <c r="E277" s="29">
        <v>239008054</v>
      </c>
      <c r="F277" s="33">
        <v>50.667305913178602</v>
      </c>
      <c r="G277" s="33">
        <v>51.344668542365497</v>
      </c>
      <c r="H277" s="33">
        <v>57.2252200843879</v>
      </c>
      <c r="I277" s="33">
        <v>59.086243017142301</v>
      </c>
      <c r="J277" s="34">
        <v>1</v>
      </c>
      <c r="K277" s="34">
        <v>1.0133688305896429</v>
      </c>
      <c r="L277" s="34">
        <v>1.1294308835454301</v>
      </c>
      <c r="M277" s="34">
        <v>1.1661611359086279</v>
      </c>
      <c r="N277" s="34">
        <v>8.7040485160334996E-6</v>
      </c>
      <c r="O277" s="34">
        <v>0.311861674894514</v>
      </c>
      <c r="P277" s="34">
        <v>9.2273660008863802E-3</v>
      </c>
      <c r="Q277" s="34">
        <v>0.75861103348986703</v>
      </c>
      <c r="R277" s="35">
        <f t="shared" si="4"/>
        <v>3.2521027092775077</v>
      </c>
    </row>
    <row r="278" spans="1:18" s="30" customFormat="1" ht="19" customHeight="1" x14ac:dyDescent="0.35">
      <c r="A278" s="28" t="s">
        <v>596</v>
      </c>
      <c r="B278" s="28" t="s">
        <v>564</v>
      </c>
      <c r="C278" s="31" t="s">
        <v>515</v>
      </c>
      <c r="D278" s="29">
        <v>38309469</v>
      </c>
      <c r="E278" s="29">
        <v>38352928</v>
      </c>
      <c r="F278" s="33">
        <v>133.36740151555699</v>
      </c>
      <c r="G278" s="33">
        <v>126.564835835425</v>
      </c>
      <c r="H278" s="33">
        <v>159.77242808338099</v>
      </c>
      <c r="I278" s="33">
        <v>164.93129634822199</v>
      </c>
      <c r="J278" s="34">
        <v>1</v>
      </c>
      <c r="K278" s="34">
        <v>0.94899379006541951</v>
      </c>
      <c r="L278" s="34">
        <v>1.1979871113012868</v>
      </c>
      <c r="M278" s="34">
        <v>1.236668739691859</v>
      </c>
      <c r="N278" s="34">
        <v>4.4676930367599703E-5</v>
      </c>
      <c r="O278" s="34">
        <v>0.81065181709175704</v>
      </c>
      <c r="P278" s="34">
        <v>2.2435134565296999E-2</v>
      </c>
      <c r="Q278" s="34">
        <v>0.95476330190509695</v>
      </c>
      <c r="R278" s="35">
        <f t="shared" si="4"/>
        <v>3.2288851879679368</v>
      </c>
    </row>
    <row r="279" spans="1:18" s="30" customFormat="1" ht="19" customHeight="1" x14ac:dyDescent="0.35">
      <c r="A279" s="28" t="s">
        <v>2060</v>
      </c>
      <c r="B279" s="28" t="s">
        <v>79</v>
      </c>
      <c r="C279" s="28" t="s">
        <v>54</v>
      </c>
      <c r="D279" s="29">
        <v>148687966</v>
      </c>
      <c r="E279" s="29">
        <v>148779173</v>
      </c>
      <c r="F279" s="33">
        <v>56.0436736626285</v>
      </c>
      <c r="G279" s="33">
        <v>53.298923476858398</v>
      </c>
      <c r="H279" s="33">
        <v>45.460194503257497</v>
      </c>
      <c r="I279" s="33">
        <v>46.927659593666597</v>
      </c>
      <c r="J279" s="34">
        <v>1</v>
      </c>
      <c r="K279" s="34">
        <v>0.95102479893996705</v>
      </c>
      <c r="L279" s="34">
        <v>0.8111565772243734</v>
      </c>
      <c r="M279" s="34">
        <v>0.83734089018078206</v>
      </c>
      <c r="N279" s="34">
        <v>5.0148254343244795E-4</v>
      </c>
      <c r="O279" s="34">
        <v>0.82103839968112802</v>
      </c>
      <c r="P279" s="34">
        <v>8.14032249613314E-2</v>
      </c>
      <c r="Q279" s="34">
        <v>0.95762796484877</v>
      </c>
      <c r="R279" s="35">
        <f t="shared" si="4"/>
        <v>3.228022023319653</v>
      </c>
    </row>
    <row r="280" spans="1:18" s="30" customFormat="1" ht="19" customHeight="1" x14ac:dyDescent="0.35">
      <c r="A280" s="28" t="s">
        <v>1778</v>
      </c>
      <c r="B280" s="28" t="s">
        <v>415</v>
      </c>
      <c r="C280" s="28" t="s">
        <v>393</v>
      </c>
      <c r="D280" s="29">
        <v>55647421</v>
      </c>
      <c r="E280" s="29">
        <v>55790782</v>
      </c>
      <c r="F280" s="33">
        <v>102.350028966115</v>
      </c>
      <c r="G280" s="33">
        <v>91.6688212841146</v>
      </c>
      <c r="H280" s="33">
        <v>69.287899158583002</v>
      </c>
      <c r="I280" s="33">
        <v>71.521510563361105</v>
      </c>
      <c r="J280" s="34">
        <v>1</v>
      </c>
      <c r="K280" s="34">
        <v>0.89564040391687016</v>
      </c>
      <c r="L280" s="34">
        <v>0.67697000048258049</v>
      </c>
      <c r="M280" s="34">
        <v>0.69879326157337684</v>
      </c>
      <c r="N280" s="34">
        <v>9.8140811486744899E-5</v>
      </c>
      <c r="O280" s="34">
        <v>0.553487770008397</v>
      </c>
      <c r="P280" s="34">
        <v>3.54090398418773E-2</v>
      </c>
      <c r="Q280" s="34">
        <v>0.86802781186070599</v>
      </c>
      <c r="R280" s="35">
        <f t="shared" si="4"/>
        <v>3.2236673818986903</v>
      </c>
    </row>
    <row r="281" spans="1:18" s="30" customFormat="1" ht="19" customHeight="1" x14ac:dyDescent="0.35">
      <c r="A281" s="28" t="s">
        <v>1607</v>
      </c>
      <c r="B281" s="28" t="s">
        <v>277</v>
      </c>
      <c r="C281" s="28" t="s">
        <v>269</v>
      </c>
      <c r="D281" s="29">
        <v>68726480</v>
      </c>
      <c r="E281" s="29">
        <v>68768217</v>
      </c>
      <c r="F281" s="33">
        <v>88.754275018043799</v>
      </c>
      <c r="G281" s="33">
        <v>88.039438166653298</v>
      </c>
      <c r="H281" s="33">
        <v>70.483280146487502</v>
      </c>
      <c r="I281" s="33">
        <v>72.738724673758895</v>
      </c>
      <c r="J281" s="34">
        <v>1</v>
      </c>
      <c r="K281" s="34">
        <v>0.99194588822628349</v>
      </c>
      <c r="L281" s="34">
        <v>0.79413955138677217</v>
      </c>
      <c r="M281" s="34">
        <v>0.81955178676149476</v>
      </c>
      <c r="N281" s="34">
        <v>4.1552431803309002E-6</v>
      </c>
      <c r="O281" s="34">
        <v>0.72743828482652195</v>
      </c>
      <c r="P281" s="34">
        <v>6.0476395236443003E-3</v>
      </c>
      <c r="Q281" s="34">
        <v>0.92995846000134397</v>
      </c>
      <c r="R281" s="35">
        <f t="shared" si="4"/>
        <v>3.1999710038803992</v>
      </c>
    </row>
    <row r="282" spans="1:18" s="30" customFormat="1" ht="19" customHeight="1" x14ac:dyDescent="0.35">
      <c r="A282" s="28" t="s">
        <v>1589</v>
      </c>
      <c r="B282" s="28" t="s">
        <v>278</v>
      </c>
      <c r="C282" s="28" t="s">
        <v>269</v>
      </c>
      <c r="D282" s="29">
        <v>79792269</v>
      </c>
      <c r="E282" s="29">
        <v>80036457</v>
      </c>
      <c r="F282" s="33">
        <v>153.47813500933299</v>
      </c>
      <c r="G282" s="33">
        <v>148.30255228922201</v>
      </c>
      <c r="H282" s="33">
        <v>103.788950412331</v>
      </c>
      <c r="I282" s="33">
        <v>107.081399829635</v>
      </c>
      <c r="J282" s="34">
        <v>1</v>
      </c>
      <c r="K282" s="34">
        <v>0.96627804527468197</v>
      </c>
      <c r="L282" s="34">
        <v>0.6762458405297902</v>
      </c>
      <c r="M282" s="34">
        <v>0.69769807812118256</v>
      </c>
      <c r="N282" s="34">
        <v>7.1415937008493197E-7</v>
      </c>
      <c r="O282" s="34">
        <v>0.97555760806970304</v>
      </c>
      <c r="P282" s="34">
        <v>1.9570541438420799E-3</v>
      </c>
      <c r="Q282" s="34">
        <v>0.99457581570196796</v>
      </c>
      <c r="R282" s="35">
        <f t="shared" si="4"/>
        <v>3.1722542758394008</v>
      </c>
    </row>
    <row r="283" spans="1:18" s="30" customFormat="1" ht="19" customHeight="1" x14ac:dyDescent="0.35">
      <c r="A283" s="28" t="s">
        <v>1849</v>
      </c>
      <c r="B283" s="28" t="s">
        <v>615</v>
      </c>
      <c r="C283" s="28" t="s">
        <v>608</v>
      </c>
      <c r="D283" s="29">
        <v>43564114</v>
      </c>
      <c r="E283" s="29">
        <v>43583075</v>
      </c>
      <c r="F283" s="33">
        <v>209.073329491858</v>
      </c>
      <c r="G283" s="33">
        <v>212.12715933731599</v>
      </c>
      <c r="H283" s="33">
        <v>252.314734247313</v>
      </c>
      <c r="I283" s="33">
        <v>260.29333187136501</v>
      </c>
      <c r="J283" s="34">
        <v>1</v>
      </c>
      <c r="K283" s="34">
        <v>1.0146065012351415</v>
      </c>
      <c r="L283" s="34">
        <v>1.2068241074103092</v>
      </c>
      <c r="M283" s="34">
        <v>1.2449858262839866</v>
      </c>
      <c r="N283" s="34">
        <v>1.8252320943709901E-4</v>
      </c>
      <c r="O283" s="34">
        <v>0.59671098670240996</v>
      </c>
      <c r="P283" s="34">
        <v>5.0078385587873697E-2</v>
      </c>
      <c r="Q283" s="34">
        <v>0.88556018653423796</v>
      </c>
      <c r="R283" s="35">
        <f t="shared" si="4"/>
        <v>3.162160802005153</v>
      </c>
    </row>
    <row r="284" spans="1:18" s="30" customFormat="1" ht="19" customHeight="1" x14ac:dyDescent="0.35">
      <c r="A284" s="28" t="s">
        <v>549</v>
      </c>
      <c r="B284" s="28" t="s">
        <v>550</v>
      </c>
      <c r="C284" s="31" t="s">
        <v>515</v>
      </c>
      <c r="D284" s="29">
        <v>48055079</v>
      </c>
      <c r="E284" s="29">
        <v>48085155</v>
      </c>
      <c r="F284" s="33">
        <v>142.93047008817101</v>
      </c>
      <c r="G284" s="33">
        <v>139.94860143461</v>
      </c>
      <c r="H284" s="33">
        <v>163.64100081182701</v>
      </c>
      <c r="I284" s="33">
        <v>168.76461984451299</v>
      </c>
      <c r="J284" s="34">
        <v>1</v>
      </c>
      <c r="K284" s="34">
        <v>0.97913762788493208</v>
      </c>
      <c r="L284" s="34">
        <v>1.1448993395941403</v>
      </c>
      <c r="M284" s="34">
        <v>1.1807462729284064</v>
      </c>
      <c r="N284" s="34">
        <v>9.7366921926860297E-7</v>
      </c>
      <c r="O284" s="34">
        <v>0.83280717653763803</v>
      </c>
      <c r="P284" s="34">
        <v>2.14381989381013E-3</v>
      </c>
      <c r="Q284" s="34">
        <v>0.96073582747956299</v>
      </c>
      <c r="R284" s="35">
        <f t="shared" si="4"/>
        <v>3.1310117924405176</v>
      </c>
    </row>
    <row r="285" spans="1:18" s="30" customFormat="1" ht="19" customHeight="1" x14ac:dyDescent="0.35">
      <c r="A285" s="28" t="s">
        <v>519</v>
      </c>
      <c r="B285" s="28" t="s">
        <v>520</v>
      </c>
      <c r="C285" s="31" t="s">
        <v>515</v>
      </c>
      <c r="D285" s="29">
        <v>33031935</v>
      </c>
      <c r="E285" s="29">
        <v>33041244</v>
      </c>
      <c r="F285" s="33">
        <v>668.82368784500397</v>
      </c>
      <c r="G285" s="33">
        <v>664.07213694716495</v>
      </c>
      <c r="H285" s="33">
        <v>823.14005111712299</v>
      </c>
      <c r="I285" s="33">
        <v>848.64722533168003</v>
      </c>
      <c r="J285" s="34">
        <v>1</v>
      </c>
      <c r="K285" s="34">
        <v>0.99289565997109219</v>
      </c>
      <c r="L285" s="34">
        <v>1.2307280170792649</v>
      </c>
      <c r="M285" s="34">
        <v>1.2688653837397414</v>
      </c>
      <c r="N285" s="34">
        <v>2.33509850701803E-8</v>
      </c>
      <c r="O285" s="34">
        <v>0.64358935828145503</v>
      </c>
      <c r="P285" s="34">
        <v>3.3419151466273101E-4</v>
      </c>
      <c r="Q285" s="34">
        <v>0.90309695556219505</v>
      </c>
      <c r="R285" s="35">
        <f t="shared" si="4"/>
        <v>3.0987648067834859</v>
      </c>
    </row>
    <row r="286" spans="1:18" s="30" customFormat="1" ht="19" customHeight="1" x14ac:dyDescent="0.35">
      <c r="A286" s="28" t="s">
        <v>2126</v>
      </c>
      <c r="B286" s="28" t="s">
        <v>370</v>
      </c>
      <c r="C286" s="28" t="s">
        <v>358</v>
      </c>
      <c r="D286" s="29">
        <v>60761872</v>
      </c>
      <c r="E286" s="29">
        <v>60761964</v>
      </c>
      <c r="F286" s="33">
        <v>24.105332181208802</v>
      </c>
      <c r="G286" s="33">
        <v>25.5299040394505</v>
      </c>
      <c r="H286" s="33">
        <v>29.857887840318899</v>
      </c>
      <c r="I286" s="33">
        <v>30.7815764512297</v>
      </c>
      <c r="J286" s="34">
        <v>1</v>
      </c>
      <c r="K286" s="34">
        <v>1.0590977899633434</v>
      </c>
      <c r="L286" s="34">
        <v>1.2386424553648954</v>
      </c>
      <c r="M286" s="34">
        <v>1.2769613054834952</v>
      </c>
      <c r="N286" s="34">
        <v>6.4776435531200898E-4</v>
      </c>
      <c r="O286" s="34">
        <v>0.383245591429907</v>
      </c>
      <c r="P286" s="34">
        <v>9.1949407247925302E-2</v>
      </c>
      <c r="Q286" s="34">
        <v>0.79388061537693</v>
      </c>
      <c r="R286" s="35">
        <f t="shared" si="4"/>
        <v>3.0936167214865367</v>
      </c>
    </row>
    <row r="287" spans="1:18" s="30" customFormat="1" ht="19" customHeight="1" x14ac:dyDescent="0.35">
      <c r="A287" s="28" t="s">
        <v>1811</v>
      </c>
      <c r="B287" s="28" t="s">
        <v>387</v>
      </c>
      <c r="C287" s="28" t="s">
        <v>373</v>
      </c>
      <c r="D287" s="29">
        <v>105235686</v>
      </c>
      <c r="E287" s="29">
        <v>105262088</v>
      </c>
      <c r="F287" s="33">
        <v>310.26412785971002</v>
      </c>
      <c r="G287" s="33">
        <v>308.14138470686999</v>
      </c>
      <c r="H287" s="33">
        <v>347.26889304621</v>
      </c>
      <c r="I287" s="33">
        <v>357.95328041165999</v>
      </c>
      <c r="J287" s="34">
        <v>1</v>
      </c>
      <c r="K287" s="34">
        <v>0.9931582707692207</v>
      </c>
      <c r="L287" s="34">
        <v>1.1192685904160733</v>
      </c>
      <c r="M287" s="34">
        <v>1.1537050154038859</v>
      </c>
      <c r="N287" s="34">
        <v>1.3096080913941501E-4</v>
      </c>
      <c r="O287" s="34">
        <v>0.67451638436546502</v>
      </c>
      <c r="P287" s="34">
        <v>4.1082283996691303E-2</v>
      </c>
      <c r="Q287" s="34">
        <v>0.91319999180920497</v>
      </c>
      <c r="R287" s="35">
        <f t="shared" si="4"/>
        <v>3.0766900172738114</v>
      </c>
    </row>
    <row r="288" spans="1:18" s="30" customFormat="1" ht="19" customHeight="1" x14ac:dyDescent="0.35">
      <c r="A288" s="28" t="s">
        <v>2115</v>
      </c>
      <c r="B288" s="28" t="s">
        <v>315</v>
      </c>
      <c r="C288" s="28" t="s">
        <v>298</v>
      </c>
      <c r="D288" s="29">
        <v>70100864</v>
      </c>
      <c r="E288" s="29">
        <v>70167051</v>
      </c>
      <c r="F288" s="33">
        <v>87.912745190533101</v>
      </c>
      <c r="G288" s="33">
        <v>91.117691623952595</v>
      </c>
      <c r="H288" s="33">
        <v>72.877002446704395</v>
      </c>
      <c r="I288" s="33">
        <v>75.092869220509897</v>
      </c>
      <c r="J288" s="34">
        <v>1</v>
      </c>
      <c r="K288" s="34">
        <v>1.0364559931153716</v>
      </c>
      <c r="L288" s="34">
        <v>0.82896970500418599</v>
      </c>
      <c r="M288" s="34">
        <v>0.85417500110776068</v>
      </c>
      <c r="N288" s="34">
        <v>6.2461640536408001E-4</v>
      </c>
      <c r="O288" s="34">
        <v>0.48885718195994099</v>
      </c>
      <c r="P288" s="34">
        <v>9.0754332874134494E-2</v>
      </c>
      <c r="Q288" s="34">
        <v>0.84279608108870196</v>
      </c>
      <c r="R288" s="35">
        <f t="shared" si="4"/>
        <v>3.0405569650398037</v>
      </c>
    </row>
    <row r="289" spans="1:18" s="30" customFormat="1" ht="19" customHeight="1" x14ac:dyDescent="0.35">
      <c r="A289" s="28" t="s">
        <v>566</v>
      </c>
      <c r="B289" s="28" t="s">
        <v>567</v>
      </c>
      <c r="C289" s="31" t="s">
        <v>515</v>
      </c>
      <c r="D289" s="29">
        <v>40378574</v>
      </c>
      <c r="E289" s="29">
        <v>40383255</v>
      </c>
      <c r="F289" s="33">
        <v>10.8621588627426</v>
      </c>
      <c r="G289" s="33">
        <v>10.0613927785078</v>
      </c>
      <c r="H289" s="33">
        <v>12.6151547260579</v>
      </c>
      <c r="I289" s="33">
        <v>12.9982443788211</v>
      </c>
      <c r="J289" s="34">
        <v>1</v>
      </c>
      <c r="K289" s="34">
        <v>0.92627928809056159</v>
      </c>
      <c r="L289" s="34">
        <v>1.1613855850818116</v>
      </c>
      <c r="M289" s="34">
        <v>1.1966538643993978</v>
      </c>
      <c r="N289" s="34">
        <v>6.2624468061697703E-4</v>
      </c>
      <c r="O289" s="34">
        <v>0.64355361681163303</v>
      </c>
      <c r="P289" s="34">
        <v>9.0837214061790295E-2</v>
      </c>
      <c r="Q289" s="34">
        <v>0.90309695556219505</v>
      </c>
      <c r="R289" s="35">
        <f t="shared" si="4"/>
        <v>3.0367416102466818</v>
      </c>
    </row>
    <row r="290" spans="1:18" s="30" customFormat="1" ht="19" customHeight="1" x14ac:dyDescent="0.35">
      <c r="A290" s="28" t="s">
        <v>1863</v>
      </c>
      <c r="B290" s="28" t="s">
        <v>12</v>
      </c>
      <c r="C290" s="28" t="s">
        <v>3</v>
      </c>
      <c r="D290" s="29">
        <v>67390578</v>
      </c>
      <c r="E290" s="29">
        <v>67454302</v>
      </c>
      <c r="F290" s="33">
        <v>121.206552264016</v>
      </c>
      <c r="G290" s="33">
        <v>116.17204788866199</v>
      </c>
      <c r="H290" s="33">
        <v>101.201771734863</v>
      </c>
      <c r="I290" s="33">
        <v>104.266943500891</v>
      </c>
      <c r="J290" s="34">
        <v>1</v>
      </c>
      <c r="K290" s="34">
        <v>0.95846343055458183</v>
      </c>
      <c r="L290" s="34">
        <v>0.83495297774349742</v>
      </c>
      <c r="M290" s="34">
        <v>0.86024180667868022</v>
      </c>
      <c r="N290" s="34">
        <v>1.9022561323567101E-4</v>
      </c>
      <c r="O290" s="34">
        <v>0.84268099571635402</v>
      </c>
      <c r="P290" s="34">
        <v>5.02495251224069E-2</v>
      </c>
      <c r="Q290" s="34">
        <v>0.96278529367683097</v>
      </c>
      <c r="R290" s="35">
        <f t="shared" si="4"/>
        <v>3.0287728302409489</v>
      </c>
    </row>
    <row r="291" spans="1:18" s="30" customFormat="1" ht="19" customHeight="1" x14ac:dyDescent="0.35">
      <c r="A291" s="28" t="s">
        <v>1776</v>
      </c>
      <c r="B291" s="28" t="s">
        <v>32</v>
      </c>
      <c r="C291" s="28" t="s">
        <v>3</v>
      </c>
      <c r="D291" s="29">
        <v>26158414</v>
      </c>
      <c r="E291" s="29">
        <v>26185903</v>
      </c>
      <c r="F291" s="33">
        <v>25.086829094614501</v>
      </c>
      <c r="G291" s="33">
        <v>25.5180369577877</v>
      </c>
      <c r="H291" s="33">
        <v>30.054965773308801</v>
      </c>
      <c r="I291" s="33">
        <v>30.9642346861812</v>
      </c>
      <c r="J291" s="34">
        <v>1</v>
      </c>
      <c r="K291" s="34">
        <v>1.0171886156495469</v>
      </c>
      <c r="L291" s="34">
        <v>1.1980376499539684</v>
      </c>
      <c r="M291" s="34">
        <v>1.2342825220915794</v>
      </c>
      <c r="N291" s="34">
        <v>9.6601800446105806E-5</v>
      </c>
      <c r="O291" s="34">
        <v>0.54573806723670804</v>
      </c>
      <c r="P291" s="34">
        <v>3.5136192659564601E-2</v>
      </c>
      <c r="Q291" s="34">
        <v>0.86465419081176698</v>
      </c>
      <c r="R291" s="35">
        <f t="shared" si="4"/>
        <v>3.0253533467002125</v>
      </c>
    </row>
    <row r="292" spans="1:18" s="30" customFormat="1" ht="19" customHeight="1" x14ac:dyDescent="0.35">
      <c r="A292" s="28" t="s">
        <v>1617</v>
      </c>
      <c r="B292" s="28" t="s">
        <v>68</v>
      </c>
      <c r="C292" s="28" t="s">
        <v>54</v>
      </c>
      <c r="D292" s="29">
        <v>8865408</v>
      </c>
      <c r="E292" s="29">
        <v>8977760</v>
      </c>
      <c r="F292" s="33">
        <v>298.41713237327701</v>
      </c>
      <c r="G292" s="33">
        <v>284.85717838006201</v>
      </c>
      <c r="H292" s="33">
        <v>234.101992242168</v>
      </c>
      <c r="I292" s="33">
        <v>241.132609257262</v>
      </c>
      <c r="J292" s="34">
        <v>1</v>
      </c>
      <c r="K292" s="34">
        <v>0.95456040380331297</v>
      </c>
      <c r="L292" s="34">
        <v>0.78447906251354227</v>
      </c>
      <c r="M292" s="34">
        <v>0.80803875883251808</v>
      </c>
      <c r="N292" s="34">
        <v>6.9101485185216302E-6</v>
      </c>
      <c r="O292" s="34">
        <v>0.80297081859378305</v>
      </c>
      <c r="P292" s="34">
        <v>8.4414059669026594E-3</v>
      </c>
      <c r="Q292" s="34">
        <v>0.95289749398068102</v>
      </c>
      <c r="R292" s="35">
        <f t="shared" si="4"/>
        <v>3.0032281860383119</v>
      </c>
    </row>
    <row r="293" spans="1:18" s="30" customFormat="1" ht="19" customHeight="1" x14ac:dyDescent="0.35">
      <c r="A293" s="28" t="s">
        <v>1911</v>
      </c>
      <c r="B293" s="28" t="s">
        <v>215</v>
      </c>
      <c r="C293" s="28" t="s">
        <v>211</v>
      </c>
      <c r="D293" s="29">
        <v>91875548</v>
      </c>
      <c r="E293" s="29">
        <v>92030698</v>
      </c>
      <c r="F293" s="33">
        <v>410.35179796402798</v>
      </c>
      <c r="G293" s="33">
        <v>390.72689305140898</v>
      </c>
      <c r="H293" s="33">
        <v>319.25304612466999</v>
      </c>
      <c r="I293" s="33">
        <v>328.80900264976702</v>
      </c>
      <c r="J293" s="34">
        <v>1</v>
      </c>
      <c r="K293" s="34">
        <v>0.95217541385223969</v>
      </c>
      <c r="L293" s="34">
        <v>0.77799840943466803</v>
      </c>
      <c r="M293" s="34">
        <v>0.80128563900819283</v>
      </c>
      <c r="N293" s="34">
        <v>2.6130352545082901E-4</v>
      </c>
      <c r="O293" s="34">
        <v>0.838968972725186</v>
      </c>
      <c r="P293" s="34">
        <v>6.0155353929013403E-2</v>
      </c>
      <c r="Q293" s="34">
        <v>0.96169192770065903</v>
      </c>
      <c r="R293" s="35">
        <f t="shared" si="4"/>
        <v>2.9932232882643617</v>
      </c>
    </row>
    <row r="294" spans="1:18" s="30" customFormat="1" ht="19" customHeight="1" x14ac:dyDescent="0.35">
      <c r="A294" s="28" t="s">
        <v>1965</v>
      </c>
      <c r="B294" s="28" t="s">
        <v>389</v>
      </c>
      <c r="C294" s="28" t="s">
        <v>373</v>
      </c>
      <c r="D294" s="29">
        <v>61447965</v>
      </c>
      <c r="E294" s="29">
        <v>61550451</v>
      </c>
      <c r="F294" s="33">
        <v>86.445111615904295</v>
      </c>
      <c r="G294" s="33">
        <v>80.031424064541895</v>
      </c>
      <c r="H294" s="33">
        <v>63.3596534591031</v>
      </c>
      <c r="I294" s="33">
        <v>65.248990804172905</v>
      </c>
      <c r="J294" s="34">
        <v>1</v>
      </c>
      <c r="K294" s="34">
        <v>0.92580624362127151</v>
      </c>
      <c r="L294" s="34">
        <v>0.73294663254788484</v>
      </c>
      <c r="M294" s="34">
        <v>0.75480255140498076</v>
      </c>
      <c r="N294" s="34">
        <v>3.47628858243544E-4</v>
      </c>
      <c r="O294" s="34">
        <v>0.69165365727609096</v>
      </c>
      <c r="P294" s="34">
        <v>6.9294351154800496E-2</v>
      </c>
      <c r="Q294" s="34">
        <v>0.91827668682237995</v>
      </c>
      <c r="R294" s="35">
        <f t="shared" si="4"/>
        <v>2.9819249978842128</v>
      </c>
    </row>
    <row r="295" spans="1:18" s="30" customFormat="1" ht="19" customHeight="1" x14ac:dyDescent="0.35">
      <c r="A295" s="28" t="s">
        <v>2106</v>
      </c>
      <c r="B295" s="28" t="s">
        <v>226</v>
      </c>
      <c r="C295" s="28" t="s">
        <v>211</v>
      </c>
      <c r="D295" s="29">
        <v>38369944</v>
      </c>
      <c r="E295" s="29">
        <v>38375237</v>
      </c>
      <c r="F295" s="33">
        <v>14.969165304217</v>
      </c>
      <c r="G295" s="33">
        <v>14.42356053166</v>
      </c>
      <c r="H295" s="33">
        <v>16.809707781619998</v>
      </c>
      <c r="I295" s="33">
        <v>17.309279443531199</v>
      </c>
      <c r="J295" s="34">
        <v>1</v>
      </c>
      <c r="K295" s="34">
        <v>0.96355142311085995</v>
      </c>
      <c r="L295" s="34">
        <v>1.1229555850308164</v>
      </c>
      <c r="M295" s="34">
        <v>1.15632896636227</v>
      </c>
      <c r="N295" s="34">
        <v>6.0379061377924302E-4</v>
      </c>
      <c r="O295" s="34">
        <v>0.91520705629536603</v>
      </c>
      <c r="P295" s="34">
        <v>8.9857019073177904E-2</v>
      </c>
      <c r="Q295" s="34">
        <v>0.98158584892708001</v>
      </c>
      <c r="R295" s="35">
        <f t="shared" si="4"/>
        <v>2.9719235360976262</v>
      </c>
    </row>
    <row r="296" spans="1:18" s="30" customFormat="1" ht="19" customHeight="1" x14ac:dyDescent="0.35">
      <c r="A296" s="28" t="s">
        <v>2000</v>
      </c>
      <c r="B296" s="28" t="s">
        <v>502</v>
      </c>
      <c r="C296" s="28" t="s">
        <v>496</v>
      </c>
      <c r="D296" s="29">
        <v>29611857</v>
      </c>
      <c r="E296" s="29">
        <v>29653908</v>
      </c>
      <c r="F296" s="33">
        <v>115.30733511343</v>
      </c>
      <c r="G296" s="33">
        <v>112.149644899675</v>
      </c>
      <c r="H296" s="33">
        <v>94.0601234424105</v>
      </c>
      <c r="I296" s="33">
        <v>96.811777074357494</v>
      </c>
      <c r="J296" s="34">
        <v>1</v>
      </c>
      <c r="K296" s="34">
        <v>0.97261501004555584</v>
      </c>
      <c r="L296" s="34">
        <v>0.81573408447850937</v>
      </c>
      <c r="M296" s="34">
        <v>0.83959773226154188</v>
      </c>
      <c r="N296" s="34">
        <v>3.7673845232420999E-4</v>
      </c>
      <c r="O296" s="34">
        <v>0.98966762811396902</v>
      </c>
      <c r="P296" s="34">
        <v>7.1783323104266397E-2</v>
      </c>
      <c r="Q296" s="34">
        <v>0.99775990981253204</v>
      </c>
      <c r="R296" s="35">
        <f t="shared" si="4"/>
        <v>2.925419966763839</v>
      </c>
    </row>
    <row r="297" spans="1:18" s="30" customFormat="1" ht="19" customHeight="1" x14ac:dyDescent="0.35">
      <c r="A297" s="28" t="s">
        <v>1858</v>
      </c>
      <c r="B297" s="28" t="s">
        <v>276</v>
      </c>
      <c r="C297" s="28" t="s">
        <v>269</v>
      </c>
      <c r="D297" s="29">
        <v>45484572</v>
      </c>
      <c r="E297" s="29">
        <v>45488153</v>
      </c>
      <c r="F297" s="33">
        <v>69.400739217371097</v>
      </c>
      <c r="G297" s="33">
        <v>71.505671737998199</v>
      </c>
      <c r="H297" s="33">
        <v>36.931504834150701</v>
      </c>
      <c r="I297" s="33">
        <v>38.009690882434299</v>
      </c>
      <c r="J297" s="34">
        <v>1</v>
      </c>
      <c r="K297" s="34">
        <v>1.0303301167158208</v>
      </c>
      <c r="L297" s="34">
        <v>0.53214858012501831</v>
      </c>
      <c r="M297" s="34">
        <v>0.5476842366676179</v>
      </c>
      <c r="N297" s="34">
        <v>1.8762531466003099E-4</v>
      </c>
      <c r="O297" s="34">
        <v>0.832435187717253</v>
      </c>
      <c r="P297" s="34">
        <v>5.01484988281495E-2</v>
      </c>
      <c r="Q297" s="34">
        <v>0.96060109885746503</v>
      </c>
      <c r="R297" s="35">
        <f t="shared" si="4"/>
        <v>2.9194208389975924</v>
      </c>
    </row>
    <row r="298" spans="1:18" s="30" customFormat="1" ht="19" customHeight="1" x14ac:dyDescent="0.35">
      <c r="A298" s="28" t="s">
        <v>1823</v>
      </c>
      <c r="B298" s="28" t="s">
        <v>143</v>
      </c>
      <c r="C298" s="28" t="s">
        <v>119</v>
      </c>
      <c r="D298" s="29">
        <v>69176105</v>
      </c>
      <c r="E298" s="29">
        <v>69215824</v>
      </c>
      <c r="F298" s="33">
        <v>272.0736969116</v>
      </c>
      <c r="G298" s="33">
        <v>255.61614348151599</v>
      </c>
      <c r="H298" s="33">
        <v>213.506180482573</v>
      </c>
      <c r="I298" s="33">
        <v>219.69671133886399</v>
      </c>
      <c r="J298" s="34">
        <v>1</v>
      </c>
      <c r="K298" s="34">
        <v>0.93951067811075006</v>
      </c>
      <c r="L298" s="34">
        <v>0.78473657287034149</v>
      </c>
      <c r="M298" s="34">
        <v>0.80748971265034153</v>
      </c>
      <c r="N298" s="34">
        <v>1.43780195361822E-4</v>
      </c>
      <c r="O298" s="34">
        <v>0.68883286805522104</v>
      </c>
      <c r="P298" s="34">
        <v>4.3437615613511102E-2</v>
      </c>
      <c r="Q298" s="34">
        <v>0.917482214671969</v>
      </c>
      <c r="R298" s="35">
        <f t="shared" si="4"/>
        <v>2.8994621337419737</v>
      </c>
    </row>
    <row r="299" spans="1:18" s="30" customFormat="1" ht="19" customHeight="1" x14ac:dyDescent="0.35">
      <c r="A299" s="28" t="s">
        <v>1829</v>
      </c>
      <c r="B299" s="28" t="s">
        <v>397</v>
      </c>
      <c r="C299" s="28" t="s">
        <v>393</v>
      </c>
      <c r="D299" s="29">
        <v>50474393</v>
      </c>
      <c r="E299" s="29">
        <v>50528592</v>
      </c>
      <c r="F299" s="33">
        <v>8.4361490767320007</v>
      </c>
      <c r="G299" s="33">
        <v>8.5415198000755002</v>
      </c>
      <c r="H299" s="33">
        <v>10.0718427995615</v>
      </c>
      <c r="I299" s="33">
        <v>10.358125932602899</v>
      </c>
      <c r="J299" s="34">
        <v>1</v>
      </c>
      <c r="K299" s="34">
        <v>1.0124903818537447</v>
      </c>
      <c r="L299" s="34">
        <v>1.1938910405626846</v>
      </c>
      <c r="M299" s="34">
        <v>1.2278263267267244</v>
      </c>
      <c r="N299" s="34">
        <v>1.5621147701000201E-4</v>
      </c>
      <c r="O299" s="34">
        <v>0.61348960152329601</v>
      </c>
      <c r="P299" s="34">
        <v>4.5781158808357897E-2</v>
      </c>
      <c r="Q299" s="34">
        <v>0.89169336114026099</v>
      </c>
      <c r="R299" s="35">
        <f t="shared" si="4"/>
        <v>2.8424106565073175</v>
      </c>
    </row>
    <row r="300" spans="1:18" s="30" customFormat="1" ht="19" customHeight="1" x14ac:dyDescent="0.35">
      <c r="A300" s="28" t="s">
        <v>2024</v>
      </c>
      <c r="B300" s="28" t="s">
        <v>229</v>
      </c>
      <c r="C300" s="28" t="s">
        <v>211</v>
      </c>
      <c r="D300" s="29">
        <v>45139699</v>
      </c>
      <c r="E300" s="29">
        <v>45151646</v>
      </c>
      <c r="F300" s="33">
        <v>106.34858508684501</v>
      </c>
      <c r="G300" s="33">
        <v>108.774052918877</v>
      </c>
      <c r="H300" s="33">
        <v>117.93723603170599</v>
      </c>
      <c r="I300" s="33">
        <v>121.26839362046699</v>
      </c>
      <c r="J300" s="34">
        <v>1</v>
      </c>
      <c r="K300" s="34">
        <v>1.0228067710543713</v>
      </c>
      <c r="L300" s="34">
        <v>1.1089685484334146</v>
      </c>
      <c r="M300" s="34">
        <v>1.1402915565020293</v>
      </c>
      <c r="N300" s="34">
        <v>4.3307127715085802E-4</v>
      </c>
      <c r="O300" s="34">
        <v>0.32534042728771501</v>
      </c>
      <c r="P300" s="34">
        <v>7.5893531773355394E-2</v>
      </c>
      <c r="Q300" s="34">
        <v>0.76500449588646602</v>
      </c>
      <c r="R300" s="35">
        <f t="shared" si="4"/>
        <v>2.8245172609144893</v>
      </c>
    </row>
    <row r="301" spans="1:18" s="30" customFormat="1" ht="19" customHeight="1" x14ac:dyDescent="0.35">
      <c r="A301" s="28" t="s">
        <v>1989</v>
      </c>
      <c r="B301" s="28" t="s">
        <v>367</v>
      </c>
      <c r="C301" s="28" t="s">
        <v>358</v>
      </c>
      <c r="D301" s="29">
        <v>20397622</v>
      </c>
      <c r="E301" s="29">
        <v>20437776</v>
      </c>
      <c r="F301" s="33">
        <v>86.483502440855503</v>
      </c>
      <c r="G301" s="33">
        <v>80.452735395864806</v>
      </c>
      <c r="H301" s="33">
        <v>68.467560109291</v>
      </c>
      <c r="I301" s="33">
        <v>70.396902328219298</v>
      </c>
      <c r="J301" s="34">
        <v>1</v>
      </c>
      <c r="K301" s="34">
        <v>0.93026685003749665</v>
      </c>
      <c r="L301" s="34">
        <v>0.79168347924061844</v>
      </c>
      <c r="M301" s="34">
        <v>0.81399226836774408</v>
      </c>
      <c r="N301" s="34">
        <v>3.7808792739912298E-4</v>
      </c>
      <c r="O301" s="34">
        <v>0.60748580869646696</v>
      </c>
      <c r="P301" s="34">
        <v>7.1783323104266397E-2</v>
      </c>
      <c r="Q301" s="34">
        <v>0.88938287172318797</v>
      </c>
      <c r="R301" s="35">
        <f t="shared" si="4"/>
        <v>2.817892467394191</v>
      </c>
    </row>
    <row r="302" spans="1:18" s="30" customFormat="1" ht="19" customHeight="1" x14ac:dyDescent="0.35">
      <c r="A302" s="28" t="s">
        <v>1783</v>
      </c>
      <c r="B302" s="28" t="s">
        <v>88</v>
      </c>
      <c r="C302" s="28" t="s">
        <v>54</v>
      </c>
      <c r="D302" s="29">
        <v>230222345</v>
      </c>
      <c r="E302" s="29">
        <v>230579286</v>
      </c>
      <c r="F302" s="33">
        <v>149.582305285915</v>
      </c>
      <c r="G302" s="33">
        <v>149.01055489631801</v>
      </c>
      <c r="H302" s="33">
        <v>53.712042485226597</v>
      </c>
      <c r="I302" s="33">
        <v>55.2067929760669</v>
      </c>
      <c r="J302" s="34">
        <v>1</v>
      </c>
      <c r="K302" s="34">
        <v>0.99617768700312426</v>
      </c>
      <c r="L302" s="34">
        <v>0.35908018921462792</v>
      </c>
      <c r="M302" s="34">
        <v>0.36907301883430255</v>
      </c>
      <c r="N302" s="34">
        <v>1.00249997690489E-4</v>
      </c>
      <c r="O302" s="34">
        <v>0.95487906929815203</v>
      </c>
      <c r="P302" s="34">
        <v>3.56196841001713E-2</v>
      </c>
      <c r="Q302" s="34">
        <v>0.99000803106651702</v>
      </c>
      <c r="R302" s="35">
        <f t="shared" si="4"/>
        <v>2.7828963891131719</v>
      </c>
    </row>
    <row r="303" spans="1:18" s="30" customFormat="1" ht="19" customHeight="1" x14ac:dyDescent="0.35">
      <c r="A303" s="28" t="s">
        <v>1790</v>
      </c>
      <c r="B303" s="28" t="s">
        <v>288</v>
      </c>
      <c r="C303" s="28" t="s">
        <v>269</v>
      </c>
      <c r="D303" s="29">
        <v>27948076</v>
      </c>
      <c r="E303" s="29">
        <v>28719303</v>
      </c>
      <c r="F303" s="33">
        <v>60.261770888345403</v>
      </c>
      <c r="G303" s="33">
        <v>55.543690157387203</v>
      </c>
      <c r="H303" s="33">
        <v>31.6075493839584</v>
      </c>
      <c r="I303" s="33">
        <v>32.4753615508831</v>
      </c>
      <c r="J303" s="34">
        <v>1</v>
      </c>
      <c r="K303" s="34">
        <v>0.9217069020474028</v>
      </c>
      <c r="L303" s="34">
        <v>0.52450415774408121</v>
      </c>
      <c r="M303" s="34">
        <v>0.53890486575733576</v>
      </c>
      <c r="N303" s="34">
        <v>1.0794219727012E-4</v>
      </c>
      <c r="O303" s="34">
        <v>0.82514291940671902</v>
      </c>
      <c r="P303" s="34">
        <v>3.6928272827032697E-2</v>
      </c>
      <c r="Q303" s="34">
        <v>0.95860891385279501</v>
      </c>
      <c r="R303" s="35">
        <f t="shared" si="4"/>
        <v>2.7455851017831239</v>
      </c>
    </row>
    <row r="304" spans="1:18" s="30" customFormat="1" ht="19" customHeight="1" x14ac:dyDescent="0.35">
      <c r="A304" s="28" t="s">
        <v>1964</v>
      </c>
      <c r="B304" s="28" t="s">
        <v>421</v>
      </c>
      <c r="C304" s="28" t="s">
        <v>417</v>
      </c>
      <c r="D304" s="29">
        <v>96407</v>
      </c>
      <c r="E304" s="29">
        <v>103632</v>
      </c>
      <c r="F304" s="33">
        <v>46.285807989957</v>
      </c>
      <c r="G304" s="33">
        <v>46.6365634334012</v>
      </c>
      <c r="H304" s="33">
        <v>51.924395915698099</v>
      </c>
      <c r="I304" s="33">
        <v>53.346299207503101</v>
      </c>
      <c r="J304" s="34">
        <v>1</v>
      </c>
      <c r="K304" s="34">
        <v>1.0075780343625049</v>
      </c>
      <c r="L304" s="34">
        <v>1.1218210974509626</v>
      </c>
      <c r="M304" s="34">
        <v>1.1525411681066056</v>
      </c>
      <c r="N304" s="34">
        <v>3.4780325314683801E-4</v>
      </c>
      <c r="O304" s="34">
        <v>0.55401706351122904</v>
      </c>
      <c r="P304" s="34">
        <v>6.9294351154800496E-2</v>
      </c>
      <c r="Q304" s="34">
        <v>0.86817303937936896</v>
      </c>
      <c r="R304" s="35">
        <f t="shared" si="4"/>
        <v>2.7384108504864182</v>
      </c>
    </row>
    <row r="305" spans="1:18" s="30" customFormat="1" ht="19" customHeight="1" x14ac:dyDescent="0.35">
      <c r="A305" s="28" t="s">
        <v>1977</v>
      </c>
      <c r="B305" s="28" t="s">
        <v>258</v>
      </c>
      <c r="C305" s="28" t="s">
        <v>245</v>
      </c>
      <c r="D305" s="29">
        <v>101695716</v>
      </c>
      <c r="E305" s="29">
        <v>101695802</v>
      </c>
      <c r="F305" s="33">
        <v>35.1275463546135</v>
      </c>
      <c r="G305" s="33">
        <v>30.7858664458732</v>
      </c>
      <c r="H305" s="33">
        <v>24.484792121998002</v>
      </c>
      <c r="I305" s="33">
        <v>25.149991894077498</v>
      </c>
      <c r="J305" s="34">
        <v>1</v>
      </c>
      <c r="K305" s="34">
        <v>0.87640241464886481</v>
      </c>
      <c r="L305" s="34">
        <v>0.69702540208255326</v>
      </c>
      <c r="M305" s="34">
        <v>0.71596210108692682</v>
      </c>
      <c r="N305" s="34">
        <v>3.69341633343279E-4</v>
      </c>
      <c r="O305" s="34">
        <v>0.42998350575718303</v>
      </c>
      <c r="P305" s="34">
        <v>7.1592248431574093E-2</v>
      </c>
      <c r="Q305" s="34">
        <v>0.81711306276532103</v>
      </c>
      <c r="R305" s="35">
        <f t="shared" si="4"/>
        <v>2.7167875012582057</v>
      </c>
    </row>
    <row r="306" spans="1:18" s="30" customFormat="1" ht="19" customHeight="1" x14ac:dyDescent="0.35">
      <c r="A306" s="28" t="s">
        <v>1782</v>
      </c>
      <c r="B306" s="28" t="s">
        <v>105</v>
      </c>
      <c r="C306" s="28" t="s">
        <v>95</v>
      </c>
      <c r="D306" s="29">
        <v>140660662</v>
      </c>
      <c r="E306" s="29">
        <v>140698785</v>
      </c>
      <c r="F306" s="33">
        <v>99.256224379733297</v>
      </c>
      <c r="G306" s="33">
        <v>95.030791311746498</v>
      </c>
      <c r="H306" s="33">
        <v>70.519555529561103</v>
      </c>
      <c r="I306" s="33">
        <v>72.435406490133204</v>
      </c>
      <c r="J306" s="34">
        <v>1</v>
      </c>
      <c r="K306" s="34">
        <v>0.95742903687509628</v>
      </c>
      <c r="L306" s="34">
        <v>0.71047993181534108</v>
      </c>
      <c r="M306" s="34">
        <v>0.72978200553962924</v>
      </c>
      <c r="N306" s="34">
        <v>1.01213496220354E-4</v>
      </c>
      <c r="O306" s="34">
        <v>0.89544069866981801</v>
      </c>
      <c r="P306" s="34">
        <v>3.56196841001713E-2</v>
      </c>
      <c r="Q306" s="34">
        <v>0.97667275676731602</v>
      </c>
      <c r="R306" s="35">
        <f t="shared" si="4"/>
        <v>2.7167655073619885</v>
      </c>
    </row>
    <row r="307" spans="1:18" s="30" customFormat="1" ht="19" customHeight="1" x14ac:dyDescent="0.35">
      <c r="A307" s="28" t="s">
        <v>2136</v>
      </c>
      <c r="B307" s="28" t="s">
        <v>347</v>
      </c>
      <c r="C307" s="28" t="s">
        <v>340</v>
      </c>
      <c r="D307" s="29">
        <v>133613878</v>
      </c>
      <c r="E307" s="29">
        <v>133639885</v>
      </c>
      <c r="F307" s="33">
        <v>163.917354699697</v>
      </c>
      <c r="G307" s="33">
        <v>160.68330262975201</v>
      </c>
      <c r="H307" s="33">
        <v>132.21233493997099</v>
      </c>
      <c r="I307" s="33">
        <v>135.78118376715301</v>
      </c>
      <c r="J307" s="34">
        <v>1</v>
      </c>
      <c r="K307" s="34">
        <v>0.98027022778722905</v>
      </c>
      <c r="L307" s="34">
        <v>0.80657923733694425</v>
      </c>
      <c r="M307" s="34">
        <v>0.8283514824644983</v>
      </c>
      <c r="N307" s="34">
        <v>6.57028080349871E-4</v>
      </c>
      <c r="O307" s="34">
        <v>0.94400107972927305</v>
      </c>
      <c r="P307" s="34">
        <v>9.2642038193174694E-2</v>
      </c>
      <c r="Q307" s="34">
        <v>0.98811384431895699</v>
      </c>
      <c r="R307" s="35">
        <f t="shared" si="4"/>
        <v>2.6993312150507047</v>
      </c>
    </row>
    <row r="308" spans="1:18" s="30" customFormat="1" ht="19" customHeight="1" x14ac:dyDescent="0.35">
      <c r="A308" s="28" t="s">
        <v>1892</v>
      </c>
      <c r="B308" s="28" t="s">
        <v>152</v>
      </c>
      <c r="C308" s="28" t="s">
        <v>119</v>
      </c>
      <c r="D308" s="29">
        <v>170981373</v>
      </c>
      <c r="E308" s="29">
        <v>171012850</v>
      </c>
      <c r="F308" s="33">
        <v>74.666881483793304</v>
      </c>
      <c r="G308" s="33">
        <v>74.631385994975901</v>
      </c>
      <c r="H308" s="33">
        <v>60.302802189393802</v>
      </c>
      <c r="I308" s="33">
        <v>61.919997809981297</v>
      </c>
      <c r="J308" s="34">
        <v>1</v>
      </c>
      <c r="K308" s="34">
        <v>0.99952461535674142</v>
      </c>
      <c r="L308" s="34">
        <v>0.80762449148867599</v>
      </c>
      <c r="M308" s="34">
        <v>0.82928329909454224</v>
      </c>
      <c r="N308" s="34">
        <v>2.2615999729532301E-4</v>
      </c>
      <c r="O308" s="34">
        <v>0.77163369511523405</v>
      </c>
      <c r="P308" s="34">
        <v>5.5470255927563099E-2</v>
      </c>
      <c r="Q308" s="34">
        <v>0.94432119656740598</v>
      </c>
      <c r="R308" s="35">
        <f t="shared" si="4"/>
        <v>2.6817918270337562</v>
      </c>
    </row>
    <row r="309" spans="1:18" s="30" customFormat="1" ht="19" customHeight="1" x14ac:dyDescent="0.35">
      <c r="A309" s="28" t="s">
        <v>2120</v>
      </c>
      <c r="B309" s="28" t="s">
        <v>56</v>
      </c>
      <c r="C309" s="28" t="s">
        <v>54</v>
      </c>
      <c r="D309" s="29">
        <v>61404553</v>
      </c>
      <c r="E309" s="29">
        <v>61415611</v>
      </c>
      <c r="F309" s="33">
        <v>75.6346571213343</v>
      </c>
      <c r="G309" s="33">
        <v>73.163532928878595</v>
      </c>
      <c r="H309" s="33">
        <v>60.287638101473</v>
      </c>
      <c r="I309" s="33">
        <v>61.883891333758498</v>
      </c>
      <c r="J309" s="34">
        <v>1</v>
      </c>
      <c r="K309" s="34">
        <v>0.96732814973311121</v>
      </c>
      <c r="L309" s="34">
        <v>0.79709012238607269</v>
      </c>
      <c r="M309" s="34">
        <v>0.81819490811577811</v>
      </c>
      <c r="N309" s="34">
        <v>6.1765445166279899E-4</v>
      </c>
      <c r="O309" s="34">
        <v>0.94211356658916801</v>
      </c>
      <c r="P309" s="34">
        <v>9.0754332874134494E-2</v>
      </c>
      <c r="Q309" s="34">
        <v>0.98761251999672595</v>
      </c>
      <c r="R309" s="35">
        <f t="shared" si="4"/>
        <v>2.6477289251218776</v>
      </c>
    </row>
    <row r="310" spans="1:18" s="30" customFormat="1" ht="19" customHeight="1" x14ac:dyDescent="0.35">
      <c r="A310" s="28" t="s">
        <v>1879</v>
      </c>
      <c r="B310" s="28" t="s">
        <v>426</v>
      </c>
      <c r="C310" s="28" t="s">
        <v>427</v>
      </c>
      <c r="D310" s="29">
        <v>43697710</v>
      </c>
      <c r="E310" s="29">
        <v>43715329</v>
      </c>
      <c r="F310" s="33">
        <v>176.40583822307701</v>
      </c>
      <c r="G310" s="33">
        <v>173.44668807595099</v>
      </c>
      <c r="H310" s="33">
        <v>140.49217107622101</v>
      </c>
      <c r="I310" s="33">
        <v>144.20342981422499</v>
      </c>
      <c r="J310" s="34">
        <v>1</v>
      </c>
      <c r="K310" s="34">
        <v>0.98322532759157333</v>
      </c>
      <c r="L310" s="34">
        <v>0.79641452058156514</v>
      </c>
      <c r="M310" s="34">
        <v>0.81745270602592013</v>
      </c>
      <c r="N310" s="34">
        <v>2.11995228825406E-4</v>
      </c>
      <c r="O310" s="34">
        <v>0.92032319800270801</v>
      </c>
      <c r="P310" s="34">
        <v>5.3631835515366703E-2</v>
      </c>
      <c r="Q310" s="34">
        <v>0.98257994968059703</v>
      </c>
      <c r="R310" s="35">
        <f t="shared" si="4"/>
        <v>2.6416124895603721</v>
      </c>
    </row>
    <row r="311" spans="1:18" s="30" customFormat="1" ht="19" customHeight="1" x14ac:dyDescent="0.35">
      <c r="A311" s="28" t="s">
        <v>1787</v>
      </c>
      <c r="B311" s="28" t="s">
        <v>67</v>
      </c>
      <c r="C311" s="28" t="s">
        <v>54</v>
      </c>
      <c r="D311" s="29">
        <v>217730</v>
      </c>
      <c r="E311" s="29">
        <v>266398</v>
      </c>
      <c r="F311" s="33">
        <v>56.405612772768798</v>
      </c>
      <c r="G311" s="33">
        <v>57.592652927998003</v>
      </c>
      <c r="H311" s="33">
        <v>50.178014229629802</v>
      </c>
      <c r="I311" s="33">
        <v>51.493882590258302</v>
      </c>
      <c r="J311" s="34">
        <v>1</v>
      </c>
      <c r="K311" s="34">
        <v>1.0210447169506203</v>
      </c>
      <c r="L311" s="34">
        <v>0.88959257355775911</v>
      </c>
      <c r="M311" s="34">
        <v>0.91292125125388668</v>
      </c>
      <c r="N311" s="34">
        <v>1.0466153297988599E-4</v>
      </c>
      <c r="O311" s="34">
        <v>0.33214905822836199</v>
      </c>
      <c r="P311" s="34">
        <v>3.6239055794285602E-2</v>
      </c>
      <c r="Q311" s="34">
        <v>0.76844594326084403</v>
      </c>
      <c r="R311" s="35">
        <f t="shared" si="4"/>
        <v>2.622400230122075</v>
      </c>
    </row>
    <row r="312" spans="1:18" s="30" customFormat="1" ht="19" customHeight="1" x14ac:dyDescent="0.35">
      <c r="A312" s="28" t="s">
        <v>1678</v>
      </c>
      <c r="B312" s="28" t="s">
        <v>454</v>
      </c>
      <c r="C312" s="28" t="s">
        <v>427</v>
      </c>
      <c r="D312" s="29">
        <v>18441115</v>
      </c>
      <c r="E312" s="29">
        <v>18528930</v>
      </c>
      <c r="F312" s="33">
        <v>32.231592518326799</v>
      </c>
      <c r="G312" s="33">
        <v>29.932541480701701</v>
      </c>
      <c r="H312" s="33">
        <v>10.6610531931412</v>
      </c>
      <c r="I312" s="33">
        <v>10.940489439084899</v>
      </c>
      <c r="J312" s="34">
        <v>1</v>
      </c>
      <c r="K312" s="34">
        <v>0.92867088288244326</v>
      </c>
      <c r="L312" s="34">
        <v>0.33076408455708023</v>
      </c>
      <c r="M312" s="34">
        <v>0.33943372276328471</v>
      </c>
      <c r="N312" s="34">
        <v>2.4251044400851999E-5</v>
      </c>
      <c r="O312" s="34">
        <v>0.90093817330338</v>
      </c>
      <c r="P312" s="34">
        <v>1.61429238969082E-2</v>
      </c>
      <c r="Q312" s="34">
        <v>0.97771224377139598</v>
      </c>
      <c r="R312" s="35">
        <f t="shared" si="4"/>
        <v>2.6210941909892731</v>
      </c>
    </row>
    <row r="313" spans="1:18" s="30" customFormat="1" ht="19" customHeight="1" x14ac:dyDescent="0.35">
      <c r="A313" s="28" t="s">
        <v>2028</v>
      </c>
      <c r="B313" s="28" t="s">
        <v>30</v>
      </c>
      <c r="C313" s="28" t="s">
        <v>3</v>
      </c>
      <c r="D313" s="29">
        <v>9497728</v>
      </c>
      <c r="E313" s="29">
        <v>9497837</v>
      </c>
      <c r="F313" s="33">
        <v>19.2442270271635</v>
      </c>
      <c r="G313" s="33">
        <v>19.8712777676634</v>
      </c>
      <c r="H313" s="33">
        <v>24.467280045455599</v>
      </c>
      <c r="I313" s="33">
        <v>25.106415768787102</v>
      </c>
      <c r="J313" s="34">
        <v>1</v>
      </c>
      <c r="K313" s="34">
        <v>1.0325838361610893</v>
      </c>
      <c r="L313" s="34">
        <v>1.2714088235874419</v>
      </c>
      <c r="M313" s="34">
        <v>1.3046206393922208</v>
      </c>
      <c r="N313" s="34">
        <v>4.4140966392013499E-4</v>
      </c>
      <c r="O313" s="34">
        <v>0.61063859620677396</v>
      </c>
      <c r="P313" s="34">
        <v>7.6573429981458593E-2</v>
      </c>
      <c r="Q313" s="34">
        <v>0.89032660510093498</v>
      </c>
      <c r="R313" s="35">
        <f t="shared" si="4"/>
        <v>2.6122058608235528</v>
      </c>
    </row>
    <row r="314" spans="1:18" s="30" customFormat="1" ht="19" customHeight="1" x14ac:dyDescent="0.35">
      <c r="A314" s="28" t="s">
        <v>1855</v>
      </c>
      <c r="B314" s="28" t="s">
        <v>201</v>
      </c>
      <c r="C314" s="28" t="s">
        <v>182</v>
      </c>
      <c r="D314" s="29">
        <v>80194708</v>
      </c>
      <c r="E314" s="29">
        <v>80247175</v>
      </c>
      <c r="F314" s="33">
        <v>40.875561450302001</v>
      </c>
      <c r="G314" s="33">
        <v>37.921768083106798</v>
      </c>
      <c r="H314" s="33">
        <v>32.404179986823301</v>
      </c>
      <c r="I314" s="33">
        <v>33.245675963752902</v>
      </c>
      <c r="J314" s="34">
        <v>1</v>
      </c>
      <c r="K314" s="34">
        <v>0.92773693467705554</v>
      </c>
      <c r="L314" s="34">
        <v>0.79275192406155659</v>
      </c>
      <c r="M314" s="34">
        <v>0.81333869882556131</v>
      </c>
      <c r="N314" s="34">
        <v>1.8696222313032901E-4</v>
      </c>
      <c r="O314" s="34">
        <v>0.538227107950359</v>
      </c>
      <c r="P314" s="34">
        <v>5.01484988281495E-2</v>
      </c>
      <c r="Q314" s="34">
        <v>0.86190990377824706</v>
      </c>
      <c r="R314" s="35">
        <f t="shared" si="4"/>
        <v>2.5968747774879164</v>
      </c>
    </row>
    <row r="315" spans="1:18" s="30" customFormat="1" ht="19" customHeight="1" x14ac:dyDescent="0.35">
      <c r="A315" s="28" t="s">
        <v>2008</v>
      </c>
      <c r="B315" s="28" t="s">
        <v>482</v>
      </c>
      <c r="C315" s="28" t="s">
        <v>465</v>
      </c>
      <c r="D315" s="29">
        <v>57078890</v>
      </c>
      <c r="E315" s="29">
        <v>57100278</v>
      </c>
      <c r="F315" s="33">
        <v>40.585812920571797</v>
      </c>
      <c r="G315" s="33">
        <v>41.0675480359237</v>
      </c>
      <c r="H315" s="33">
        <v>32.785876850225797</v>
      </c>
      <c r="I315" s="33">
        <v>33.617898437605497</v>
      </c>
      <c r="J315" s="34">
        <v>1</v>
      </c>
      <c r="K315" s="34">
        <v>1.011869544569544</v>
      </c>
      <c r="L315" s="34">
        <v>0.80781619218491907</v>
      </c>
      <c r="M315" s="34">
        <v>0.82831649826497722</v>
      </c>
      <c r="N315" s="34">
        <v>4.0102338904985101E-4</v>
      </c>
      <c r="O315" s="34">
        <v>0.70685859691060304</v>
      </c>
      <c r="P315" s="34">
        <v>7.2803125618838699E-2</v>
      </c>
      <c r="Q315" s="34">
        <v>0.92302408705929095</v>
      </c>
      <c r="R315" s="35">
        <f t="shared" si="4"/>
        <v>2.5377438925320996</v>
      </c>
    </row>
    <row r="316" spans="1:18" s="30" customFormat="1" ht="19" customHeight="1" x14ac:dyDescent="0.35">
      <c r="A316" s="28" t="s">
        <v>2167</v>
      </c>
      <c r="B316" s="28" t="s">
        <v>99</v>
      </c>
      <c r="C316" s="28" t="s">
        <v>95</v>
      </c>
      <c r="D316" s="29">
        <v>31574130</v>
      </c>
      <c r="E316" s="29">
        <v>31679112</v>
      </c>
      <c r="F316" s="33">
        <v>753.08153613895797</v>
      </c>
      <c r="G316" s="33">
        <v>731.00382844495095</v>
      </c>
      <c r="H316" s="33">
        <v>624.94627271871195</v>
      </c>
      <c r="I316" s="33">
        <v>640.77179381982103</v>
      </c>
      <c r="J316" s="34">
        <v>1</v>
      </c>
      <c r="K316" s="34">
        <v>0.97068350950788251</v>
      </c>
      <c r="L316" s="34">
        <v>0.82985207142749196</v>
      </c>
      <c r="M316" s="34">
        <v>0.85086642424544368</v>
      </c>
      <c r="N316" s="34">
        <v>7.32182830626354E-4</v>
      </c>
      <c r="O316" s="34">
        <v>0.95281283288896701</v>
      </c>
      <c r="P316" s="34">
        <v>9.7912807851585196E-2</v>
      </c>
      <c r="Q316" s="34">
        <v>0.98970639490226797</v>
      </c>
      <c r="R316" s="35">
        <f t="shared" si="4"/>
        <v>2.5323010620198039</v>
      </c>
    </row>
    <row r="317" spans="1:18" s="30" customFormat="1" ht="19" customHeight="1" x14ac:dyDescent="0.35">
      <c r="A317" s="28" t="s">
        <v>1666</v>
      </c>
      <c r="B317" s="28" t="s">
        <v>131</v>
      </c>
      <c r="C317" s="28" t="s">
        <v>119</v>
      </c>
      <c r="D317" s="29">
        <v>144257915</v>
      </c>
      <c r="E317" s="29">
        <v>144395721</v>
      </c>
      <c r="F317" s="33">
        <v>52.259254396169602</v>
      </c>
      <c r="G317" s="33">
        <v>50.037026980741501</v>
      </c>
      <c r="H317" s="33">
        <v>39.688162490797801</v>
      </c>
      <c r="I317" s="33">
        <v>40.691796955816599</v>
      </c>
      <c r="J317" s="34">
        <v>1</v>
      </c>
      <c r="K317" s="34">
        <v>0.95747686335932525</v>
      </c>
      <c r="L317" s="34">
        <v>0.75944754569071671</v>
      </c>
      <c r="M317" s="34">
        <v>0.77865245928191329</v>
      </c>
      <c r="N317" s="34">
        <v>1.8723625146751399E-5</v>
      </c>
      <c r="O317" s="34">
        <v>0.83056334406820898</v>
      </c>
      <c r="P317" s="34">
        <v>1.38276615202886E-2</v>
      </c>
      <c r="Q317" s="34">
        <v>0.95996348119711805</v>
      </c>
      <c r="R317" s="35">
        <f t="shared" si="4"/>
        <v>2.5288005340421154</v>
      </c>
    </row>
    <row r="318" spans="1:18" s="30" customFormat="1" ht="19" customHeight="1" x14ac:dyDescent="0.35">
      <c r="A318" s="28" t="s">
        <v>533</v>
      </c>
      <c r="B318" s="28" t="s">
        <v>534</v>
      </c>
      <c r="C318" s="31" t="s">
        <v>515</v>
      </c>
      <c r="D318" s="29">
        <v>45285067</v>
      </c>
      <c r="E318" s="29">
        <v>45407475</v>
      </c>
      <c r="F318" s="33">
        <v>149.630778940884</v>
      </c>
      <c r="G318" s="33">
        <v>153.80227435740801</v>
      </c>
      <c r="H318" s="33">
        <v>178.39468372703601</v>
      </c>
      <c r="I318" s="33">
        <v>182.813008848788</v>
      </c>
      <c r="J318" s="34">
        <v>1</v>
      </c>
      <c r="K318" s="34">
        <v>1.0278785918649269</v>
      </c>
      <c r="L318" s="34">
        <v>1.1922325405892329</v>
      </c>
      <c r="M318" s="34">
        <v>1.2217607242492108</v>
      </c>
      <c r="N318" s="34">
        <v>1.3511358451923801E-10</v>
      </c>
      <c r="O318" s="34">
        <v>7.8646001771621704E-2</v>
      </c>
      <c r="P318" s="34">
        <v>2.9005508756667301E-6</v>
      </c>
      <c r="Q318" s="34">
        <v>0.54515682227934004</v>
      </c>
      <c r="R318" s="35">
        <f t="shared" si="4"/>
        <v>2.4767134476453965</v>
      </c>
    </row>
    <row r="319" spans="1:18" s="30" customFormat="1" ht="19" customHeight="1" x14ac:dyDescent="0.35">
      <c r="A319" s="28" t="s">
        <v>2083</v>
      </c>
      <c r="B319" s="28" t="s">
        <v>126</v>
      </c>
      <c r="C319" s="28" t="s">
        <v>119</v>
      </c>
      <c r="D319" s="29">
        <v>52709166</v>
      </c>
      <c r="E319" s="29">
        <v>52783003</v>
      </c>
      <c r="F319" s="33">
        <v>114.92390582803699</v>
      </c>
      <c r="G319" s="33">
        <v>113.233944447756</v>
      </c>
      <c r="H319" s="33">
        <v>102.63850446907399</v>
      </c>
      <c r="I319" s="33">
        <v>105.159602359174</v>
      </c>
      <c r="J319" s="34">
        <v>1</v>
      </c>
      <c r="K319" s="34">
        <v>0.98529495349027107</v>
      </c>
      <c r="L319" s="34">
        <v>0.89309968826376385</v>
      </c>
      <c r="M319" s="34">
        <v>0.91503679414208638</v>
      </c>
      <c r="N319" s="34">
        <v>5.5487190243139802E-4</v>
      </c>
      <c r="O319" s="34">
        <v>0.83645511802913197</v>
      </c>
      <c r="P319" s="34">
        <v>8.6123422176406797E-2</v>
      </c>
      <c r="Q319" s="34">
        <v>0.96112595298883097</v>
      </c>
      <c r="R319" s="35">
        <f t="shared" si="4"/>
        <v>2.4562886054713005</v>
      </c>
    </row>
    <row r="320" spans="1:18" s="30" customFormat="1" ht="19" customHeight="1" x14ac:dyDescent="0.35">
      <c r="A320" s="28" t="s">
        <v>1834</v>
      </c>
      <c r="B320" s="28" t="s">
        <v>285</v>
      </c>
      <c r="C320" s="28" t="s">
        <v>269</v>
      </c>
      <c r="D320" s="29">
        <v>127115752</v>
      </c>
      <c r="E320" s="29">
        <v>127121463</v>
      </c>
      <c r="F320" s="33">
        <v>265.43835681803603</v>
      </c>
      <c r="G320" s="33">
        <v>268.88351848886703</v>
      </c>
      <c r="H320" s="33">
        <v>178.52640537876599</v>
      </c>
      <c r="I320" s="33">
        <v>182.86936234478301</v>
      </c>
      <c r="J320" s="34">
        <v>1</v>
      </c>
      <c r="K320" s="34">
        <v>1.0129791402875234</v>
      </c>
      <c r="L320" s="34">
        <v>0.67257199569371151</v>
      </c>
      <c r="M320" s="34">
        <v>0.68893344781419097</v>
      </c>
      <c r="N320" s="34">
        <v>1.59472621336241E-4</v>
      </c>
      <c r="O320" s="34">
        <v>0.82710435064981003</v>
      </c>
      <c r="P320" s="34">
        <v>4.5900408280697198E-2</v>
      </c>
      <c r="Q320" s="34">
        <v>0.95888051305648103</v>
      </c>
      <c r="R320" s="35">
        <f t="shared" si="4"/>
        <v>2.4326692495728657</v>
      </c>
    </row>
    <row r="321" spans="1:18" s="30" customFormat="1" ht="19" customHeight="1" x14ac:dyDescent="0.35">
      <c r="A321" s="28" t="s">
        <v>545</v>
      </c>
      <c r="B321" s="28" t="s">
        <v>546</v>
      </c>
      <c r="C321" s="31" t="s">
        <v>515</v>
      </c>
      <c r="D321" s="29">
        <v>47744036</v>
      </c>
      <c r="E321" s="29">
        <v>47865682</v>
      </c>
      <c r="F321" s="33">
        <v>73.355689472771402</v>
      </c>
      <c r="G321" s="33">
        <v>75.307935268357099</v>
      </c>
      <c r="H321" s="33">
        <v>94.391959956370201</v>
      </c>
      <c r="I321" s="33">
        <v>96.629977336207503</v>
      </c>
      <c r="J321" s="34">
        <v>1</v>
      </c>
      <c r="K321" s="34">
        <v>1.0266134203034154</v>
      </c>
      <c r="L321" s="34">
        <v>1.2867708099370692</v>
      </c>
      <c r="M321" s="34">
        <v>1.3172799278517475</v>
      </c>
      <c r="N321" s="34">
        <v>4.9813229499530198E-6</v>
      </c>
      <c r="O321" s="34">
        <v>0.54106802355666395</v>
      </c>
      <c r="P321" s="34">
        <v>6.6013118540231902E-3</v>
      </c>
      <c r="Q321" s="34">
        <v>0.86295957037566096</v>
      </c>
      <c r="R321" s="35">
        <f t="shared" si="4"/>
        <v>2.370983059226409</v>
      </c>
    </row>
    <row r="322" spans="1:18" s="30" customFormat="1" ht="19" customHeight="1" x14ac:dyDescent="0.35">
      <c r="A322" s="28" t="s">
        <v>2146</v>
      </c>
      <c r="B322" s="28" t="s">
        <v>111</v>
      </c>
      <c r="C322" s="28" t="s">
        <v>95</v>
      </c>
      <c r="D322" s="29">
        <v>96327658</v>
      </c>
      <c r="E322" s="29">
        <v>96327761</v>
      </c>
      <c r="F322" s="33">
        <v>11.0614724640467</v>
      </c>
      <c r="G322" s="33">
        <v>10.7365284003921</v>
      </c>
      <c r="H322" s="33">
        <v>9.0430878374987795</v>
      </c>
      <c r="I322" s="33">
        <v>9.2549203705253191</v>
      </c>
      <c r="J322" s="34">
        <v>1</v>
      </c>
      <c r="K322" s="34">
        <v>0.97062379672229249</v>
      </c>
      <c r="L322" s="34">
        <v>0.81753020376732743</v>
      </c>
      <c r="M322" s="34">
        <v>0.83668068610275448</v>
      </c>
      <c r="N322" s="34">
        <v>6.85392229940803E-4</v>
      </c>
      <c r="O322" s="34">
        <v>0.93937366803514799</v>
      </c>
      <c r="P322" s="34">
        <v>9.5127161466577098E-2</v>
      </c>
      <c r="Q322" s="34">
        <v>0.98671060683449197</v>
      </c>
      <c r="R322" s="35">
        <f t="shared" si="4"/>
        <v>2.3424801000841495</v>
      </c>
    </row>
    <row r="323" spans="1:18" s="30" customFormat="1" ht="19" customHeight="1" x14ac:dyDescent="0.35">
      <c r="A323" s="28" t="s">
        <v>1950</v>
      </c>
      <c r="B323" s="28" t="s">
        <v>511</v>
      </c>
      <c r="C323" s="28" t="s">
        <v>496</v>
      </c>
      <c r="D323" s="29">
        <v>45129707</v>
      </c>
      <c r="E323" s="29">
        <v>45142198</v>
      </c>
      <c r="F323" s="33">
        <v>36.909316739620003</v>
      </c>
      <c r="G323" s="33">
        <v>36.653744466893698</v>
      </c>
      <c r="H323" s="33">
        <v>30.227163878215599</v>
      </c>
      <c r="I323" s="33">
        <v>30.928774638894499</v>
      </c>
      <c r="J323" s="34">
        <v>1</v>
      </c>
      <c r="K323" s="34">
        <v>0.9930756704457776</v>
      </c>
      <c r="L323" s="34">
        <v>0.81895755728711439</v>
      </c>
      <c r="M323" s="34">
        <v>0.83796659951968877</v>
      </c>
      <c r="N323" s="34">
        <v>3.1636870083888099E-4</v>
      </c>
      <c r="O323" s="34">
        <v>0.85136717607020496</v>
      </c>
      <c r="P323" s="34">
        <v>6.5461639375987202E-2</v>
      </c>
      <c r="Q323" s="34">
        <v>0.96498749746336898</v>
      </c>
      <c r="R323" s="35">
        <f t="shared" si="4"/>
        <v>2.3211266644322683</v>
      </c>
    </row>
    <row r="324" spans="1:18" s="30" customFormat="1" ht="19" customHeight="1" x14ac:dyDescent="0.35">
      <c r="A324" s="28" t="s">
        <v>2018</v>
      </c>
      <c r="B324" s="28" t="s">
        <v>513</v>
      </c>
      <c r="C324" s="28" t="s">
        <v>496</v>
      </c>
      <c r="D324" s="29">
        <v>37049230</v>
      </c>
      <c r="E324" s="29">
        <v>37079565</v>
      </c>
      <c r="F324" s="33">
        <v>95.328723052038995</v>
      </c>
      <c r="G324" s="33">
        <v>101.76163767050799</v>
      </c>
      <c r="H324" s="33">
        <v>113.995495554673</v>
      </c>
      <c r="I324" s="33">
        <v>116.507231096087</v>
      </c>
      <c r="J324" s="34">
        <v>1</v>
      </c>
      <c r="K324" s="34">
        <v>1.0674813887411179</v>
      </c>
      <c r="L324" s="34">
        <v>1.1958147754947268</v>
      </c>
      <c r="M324" s="34">
        <v>1.2221629259891258</v>
      </c>
      <c r="N324" s="34">
        <v>4.2331094989988302E-4</v>
      </c>
      <c r="O324" s="34">
        <v>0.25215481444133198</v>
      </c>
      <c r="P324" s="34">
        <v>7.5102709231204406E-2</v>
      </c>
      <c r="Q324" s="34">
        <v>0.72322168128785902</v>
      </c>
      <c r="R324" s="35">
        <f t="shared" si="4"/>
        <v>2.2033638515210976</v>
      </c>
    </row>
    <row r="325" spans="1:18" s="30" customFormat="1" ht="19" customHeight="1" x14ac:dyDescent="0.35">
      <c r="A325" s="28" t="s">
        <v>1817</v>
      </c>
      <c r="B325" s="28" t="s">
        <v>635</v>
      </c>
      <c r="C325" s="28" t="s">
        <v>618</v>
      </c>
      <c r="D325" s="29">
        <v>30845559</v>
      </c>
      <c r="E325" s="29">
        <v>30993201</v>
      </c>
      <c r="F325" s="33">
        <v>144.62634657646899</v>
      </c>
      <c r="G325" s="33">
        <v>139.43546980827799</v>
      </c>
      <c r="H325" s="33">
        <v>116.94658539066801</v>
      </c>
      <c r="I325" s="33">
        <v>119.458818596142</v>
      </c>
      <c r="J325" s="34">
        <v>1</v>
      </c>
      <c r="K325" s="34">
        <v>0.96410835998372946</v>
      </c>
      <c r="L325" s="34">
        <v>0.80861190342545419</v>
      </c>
      <c r="M325" s="34">
        <v>0.82598241208409395</v>
      </c>
      <c r="N325" s="34">
        <v>1.38780391084177E-4</v>
      </c>
      <c r="O325" s="34">
        <v>0.84513200956196599</v>
      </c>
      <c r="P325" s="34">
        <v>4.2396857376799102E-2</v>
      </c>
      <c r="Q325" s="34">
        <v>0.96356000930859298</v>
      </c>
      <c r="R325" s="35">
        <f t="shared" si="4"/>
        <v>2.1481885914682364</v>
      </c>
    </row>
    <row r="326" spans="1:18" s="30" customFormat="1" ht="19" customHeight="1" x14ac:dyDescent="0.35">
      <c r="A326" s="28" t="s">
        <v>1724</v>
      </c>
      <c r="B326" s="28" t="s">
        <v>204</v>
      </c>
      <c r="C326" s="28" t="s">
        <v>182</v>
      </c>
      <c r="D326" s="29">
        <v>121400627</v>
      </c>
      <c r="E326" s="29">
        <v>121655891</v>
      </c>
      <c r="F326" s="33">
        <v>25.4319892499059</v>
      </c>
      <c r="G326" s="33">
        <v>22.9901812042241</v>
      </c>
      <c r="H326" s="33">
        <v>18.644501925747399</v>
      </c>
      <c r="I326" s="33">
        <v>19.040060454568799</v>
      </c>
      <c r="J326" s="34">
        <v>1</v>
      </c>
      <c r="K326" s="34">
        <v>0.90398674591721784</v>
      </c>
      <c r="L326" s="34">
        <v>0.73311221322635567</v>
      </c>
      <c r="M326" s="34">
        <v>0.74866579517130172</v>
      </c>
      <c r="N326" s="34">
        <v>4.9695734728622497E-5</v>
      </c>
      <c r="O326" s="34">
        <v>0.41411386123775001</v>
      </c>
      <c r="P326" s="34">
        <v>2.3576644978711699E-2</v>
      </c>
      <c r="Q326" s="34">
        <v>0.80992955846681702</v>
      </c>
      <c r="R326" s="35">
        <f t="shared" ref="R326:R389" si="5">(M326-L326)*100/L326</f>
        <v>2.1215827078499001</v>
      </c>
    </row>
    <row r="327" spans="1:18" s="30" customFormat="1" ht="19" customHeight="1" x14ac:dyDescent="0.35">
      <c r="A327" s="28" t="s">
        <v>1898</v>
      </c>
      <c r="B327" s="28" t="s">
        <v>176</v>
      </c>
      <c r="C327" s="28" t="s">
        <v>154</v>
      </c>
      <c r="D327" s="29">
        <v>126378250</v>
      </c>
      <c r="E327" s="29">
        <v>126409184</v>
      </c>
      <c r="F327" s="33">
        <v>51.276179177694097</v>
      </c>
      <c r="G327" s="33">
        <v>54.002096849510302</v>
      </c>
      <c r="H327" s="33">
        <v>37.750250813319497</v>
      </c>
      <c r="I327" s="33">
        <v>38.548988554482698</v>
      </c>
      <c r="J327" s="34">
        <v>1</v>
      </c>
      <c r="K327" s="34">
        <v>1.0531614819109225</v>
      </c>
      <c r="L327" s="34">
        <v>0.73621419182772141</v>
      </c>
      <c r="M327" s="34">
        <v>0.75179136146033443</v>
      </c>
      <c r="N327" s="34">
        <v>2.3731574585487199E-4</v>
      </c>
      <c r="O327" s="34">
        <v>0.61565426756827801</v>
      </c>
      <c r="P327" s="34">
        <v>5.6785408613011103E-2</v>
      </c>
      <c r="Q327" s="34">
        <v>0.89247759188674103</v>
      </c>
      <c r="R327" s="35">
        <f t="shared" si="5"/>
        <v>2.1158475081743835</v>
      </c>
    </row>
    <row r="328" spans="1:18" s="30" customFormat="1" ht="19" customHeight="1" x14ac:dyDescent="0.35">
      <c r="A328" s="28" t="s">
        <v>2040</v>
      </c>
      <c r="B328" s="28" t="s">
        <v>299</v>
      </c>
      <c r="C328" s="28" t="s">
        <v>298</v>
      </c>
      <c r="D328" s="29">
        <v>12391481</v>
      </c>
      <c r="E328" s="29">
        <v>12877545</v>
      </c>
      <c r="F328" s="33">
        <v>110.707301864012</v>
      </c>
      <c r="G328" s="33">
        <v>106.872614275049</v>
      </c>
      <c r="H328" s="33">
        <v>74.970118189464401</v>
      </c>
      <c r="I328" s="33">
        <v>76.539994429768697</v>
      </c>
      <c r="J328" s="34">
        <v>1</v>
      </c>
      <c r="K328" s="34">
        <v>0.9653619271322017</v>
      </c>
      <c r="L328" s="34">
        <v>0.67719217185470215</v>
      </c>
      <c r="M328" s="34">
        <v>0.6913725936866123</v>
      </c>
      <c r="N328" s="34">
        <v>4.5875546538469501E-4</v>
      </c>
      <c r="O328" s="34">
        <v>0.93329194163475604</v>
      </c>
      <c r="P328" s="34">
        <v>7.7852434412220894E-2</v>
      </c>
      <c r="Q328" s="34">
        <v>0.98587351604382101</v>
      </c>
      <c r="R328" s="35">
        <f t="shared" si="5"/>
        <v>2.0940026216004002</v>
      </c>
    </row>
    <row r="329" spans="1:18" s="30" customFormat="1" ht="19" customHeight="1" x14ac:dyDescent="0.35">
      <c r="A329" s="28" t="s">
        <v>568</v>
      </c>
      <c r="B329" s="28" t="s">
        <v>569</v>
      </c>
      <c r="C329" s="31" t="s">
        <v>515</v>
      </c>
      <c r="D329" s="29">
        <v>40546695</v>
      </c>
      <c r="E329" s="29">
        <v>40555777</v>
      </c>
      <c r="F329" s="33">
        <v>210.544235583644</v>
      </c>
      <c r="G329" s="33">
        <v>219.705485299119</v>
      </c>
      <c r="H329" s="33">
        <v>269.13905290422503</v>
      </c>
      <c r="I329" s="33">
        <v>274.76488733479499</v>
      </c>
      <c r="J329" s="34">
        <v>1</v>
      </c>
      <c r="K329" s="34">
        <v>1.0435122324298234</v>
      </c>
      <c r="L329" s="34">
        <v>1.2783016935047018</v>
      </c>
      <c r="M329" s="34">
        <v>1.3050221326322551</v>
      </c>
      <c r="N329" s="34">
        <v>5.0878633401995699E-4</v>
      </c>
      <c r="O329" s="34">
        <v>0.57955207830542999</v>
      </c>
      <c r="P329" s="34">
        <v>8.2277744825411905E-2</v>
      </c>
      <c r="Q329" s="34">
        <v>0.87896675025710103</v>
      </c>
      <c r="R329" s="35">
        <f t="shared" si="5"/>
        <v>2.0903077312128278</v>
      </c>
    </row>
    <row r="330" spans="1:18" s="30" customFormat="1" ht="19" customHeight="1" x14ac:dyDescent="0.35">
      <c r="A330" s="28" t="s">
        <v>1634</v>
      </c>
      <c r="B330" s="28" t="s">
        <v>277</v>
      </c>
      <c r="C330" s="28" t="s">
        <v>269</v>
      </c>
      <c r="D330" s="29">
        <v>68726541</v>
      </c>
      <c r="E330" s="29">
        <v>68767301</v>
      </c>
      <c r="F330" s="33">
        <v>87.783176785816195</v>
      </c>
      <c r="G330" s="33">
        <v>84.981024157938194</v>
      </c>
      <c r="H330" s="33">
        <v>64.496745235781901</v>
      </c>
      <c r="I330" s="33">
        <v>65.836964597796594</v>
      </c>
      <c r="J330" s="34">
        <v>1</v>
      </c>
      <c r="K330" s="34">
        <v>0.96807870561901599</v>
      </c>
      <c r="L330" s="34">
        <v>0.73472785557930664</v>
      </c>
      <c r="M330" s="34">
        <v>0.74999523836364945</v>
      </c>
      <c r="N330" s="34">
        <v>9.1420498745977395E-6</v>
      </c>
      <c r="O330" s="34">
        <v>0.90084855381770901</v>
      </c>
      <c r="P330" s="34">
        <v>9.4581665389362503E-3</v>
      </c>
      <c r="Q330" s="34">
        <v>0.97771192733701495</v>
      </c>
      <c r="R330" s="35">
        <f t="shared" si="5"/>
        <v>2.0779643331073956</v>
      </c>
    </row>
    <row r="331" spans="1:18" s="30" customFormat="1" ht="19" customHeight="1" x14ac:dyDescent="0.35">
      <c r="A331" s="28" t="s">
        <v>1581</v>
      </c>
      <c r="B331" s="28" t="s">
        <v>139</v>
      </c>
      <c r="C331" s="28" t="s">
        <v>119</v>
      </c>
      <c r="D331" s="29">
        <v>2073645</v>
      </c>
      <c r="E331" s="29">
        <v>2243891</v>
      </c>
      <c r="F331" s="33">
        <v>33.259853733006302</v>
      </c>
      <c r="G331" s="33">
        <v>33.203856741282898</v>
      </c>
      <c r="H331" s="33">
        <v>29.853915642206101</v>
      </c>
      <c r="I331" s="33">
        <v>30.4495645279016</v>
      </c>
      <c r="J331" s="34">
        <v>1</v>
      </c>
      <c r="K331" s="34">
        <v>0.99831637889411895</v>
      </c>
      <c r="L331" s="34">
        <v>0.89759611938941786</v>
      </c>
      <c r="M331" s="34">
        <v>0.91550506422354361</v>
      </c>
      <c r="N331" s="34">
        <v>4.63309687461593E-7</v>
      </c>
      <c r="O331" s="34">
        <v>0.49676667515116502</v>
      </c>
      <c r="P331" s="34">
        <v>1.77294016440476E-3</v>
      </c>
      <c r="Q331" s="34">
        <v>0.845719893756531</v>
      </c>
      <c r="R331" s="35">
        <f t="shared" si="5"/>
        <v>1.9952119274210052</v>
      </c>
    </row>
    <row r="332" spans="1:18" s="30" customFormat="1" ht="19" customHeight="1" x14ac:dyDescent="0.35">
      <c r="A332" s="28" t="s">
        <v>2067</v>
      </c>
      <c r="B332" s="28" t="s">
        <v>231</v>
      </c>
      <c r="C332" s="28" t="s">
        <v>211</v>
      </c>
      <c r="D332" s="29">
        <v>72656902</v>
      </c>
      <c r="E332" s="29">
        <v>72685658</v>
      </c>
      <c r="F332" s="33">
        <v>49.427771904104297</v>
      </c>
      <c r="G332" s="33">
        <v>47.231467416023897</v>
      </c>
      <c r="H332" s="33">
        <v>39.7188259077071</v>
      </c>
      <c r="I332" s="33">
        <v>40.501662440699903</v>
      </c>
      <c r="J332" s="34">
        <v>1</v>
      </c>
      <c r="K332" s="34">
        <v>0.95556537542615738</v>
      </c>
      <c r="L332" s="34">
        <v>0.80357305979250493</v>
      </c>
      <c r="M332" s="34">
        <v>0.81941104930398034</v>
      </c>
      <c r="N332" s="34">
        <v>5.1837645566743496E-4</v>
      </c>
      <c r="O332" s="34">
        <v>0.77459750108828396</v>
      </c>
      <c r="P332" s="34">
        <v>8.2891966942574793E-2</v>
      </c>
      <c r="Q332" s="34">
        <v>0.94508843603827997</v>
      </c>
      <c r="R332" s="35">
        <f t="shared" si="5"/>
        <v>1.9709458049234541</v>
      </c>
    </row>
    <row r="333" spans="1:18" s="30" customFormat="1" ht="19" customHeight="1" x14ac:dyDescent="0.35">
      <c r="A333" s="28" t="s">
        <v>2099</v>
      </c>
      <c r="B333" s="28" t="s">
        <v>225</v>
      </c>
      <c r="C333" s="28" t="s">
        <v>211</v>
      </c>
      <c r="D333" s="29">
        <v>33134409</v>
      </c>
      <c r="E333" s="29">
        <v>33149013</v>
      </c>
      <c r="F333" s="33">
        <v>104.62682272024701</v>
      </c>
      <c r="G333" s="33">
        <v>105.08088048783701</v>
      </c>
      <c r="H333" s="33">
        <v>89.553955415519297</v>
      </c>
      <c r="I333" s="33">
        <v>91.2875776480805</v>
      </c>
      <c r="J333" s="34">
        <v>1</v>
      </c>
      <c r="K333" s="34">
        <v>1.004339783583069</v>
      </c>
      <c r="L333" s="34">
        <v>0.85593687246883332</v>
      </c>
      <c r="M333" s="34">
        <v>0.8725064498246955</v>
      </c>
      <c r="N333" s="34">
        <v>5.8860043811512002E-4</v>
      </c>
      <c r="O333" s="34">
        <v>0.74762674735578705</v>
      </c>
      <c r="P333" s="34">
        <v>8.8740997924883505E-2</v>
      </c>
      <c r="Q333" s="34">
        <v>0.93597022766506599</v>
      </c>
      <c r="R333" s="35">
        <f t="shared" si="5"/>
        <v>1.9358410519305573</v>
      </c>
    </row>
    <row r="334" spans="1:18" s="30" customFormat="1" ht="19" customHeight="1" x14ac:dyDescent="0.35">
      <c r="A334" s="28" t="s">
        <v>1733</v>
      </c>
      <c r="B334" s="28" t="s">
        <v>251</v>
      </c>
      <c r="C334" s="28" t="s">
        <v>245</v>
      </c>
      <c r="D334" s="29">
        <v>38854505</v>
      </c>
      <c r="E334" s="29">
        <v>38962779</v>
      </c>
      <c r="F334" s="33">
        <v>3197.57303528068</v>
      </c>
      <c r="G334" s="33">
        <v>3112.2072879143702</v>
      </c>
      <c r="H334" s="33">
        <v>2651.05057067187</v>
      </c>
      <c r="I334" s="33">
        <v>2701.91602548336</v>
      </c>
      <c r="J334" s="34">
        <v>1</v>
      </c>
      <c r="K334" s="34">
        <v>0.97330295620321416</v>
      </c>
      <c r="L334" s="34">
        <v>0.82908210115024417</v>
      </c>
      <c r="M334" s="34">
        <v>0.84498962046262949</v>
      </c>
      <c r="N334" s="34">
        <v>5.8262022563421298E-5</v>
      </c>
      <c r="O334" s="34">
        <v>0.90113098874684505</v>
      </c>
      <c r="P334" s="34">
        <v>2.6193507212151801E-2</v>
      </c>
      <c r="Q334" s="34">
        <v>0.97773140640890399</v>
      </c>
      <c r="R334" s="35">
        <f t="shared" si="5"/>
        <v>1.9186904759270156</v>
      </c>
    </row>
    <row r="335" spans="1:18" s="30" customFormat="1" ht="19" customHeight="1" x14ac:dyDescent="0.35">
      <c r="A335" s="28" t="s">
        <v>1833</v>
      </c>
      <c r="B335" s="28" t="s">
        <v>118</v>
      </c>
      <c r="C335" s="28" t="s">
        <v>95</v>
      </c>
      <c r="D335" s="29">
        <v>50325163</v>
      </c>
      <c r="E335" s="29">
        <v>50330349</v>
      </c>
      <c r="F335" s="33">
        <v>88.055061505475095</v>
      </c>
      <c r="G335" s="33">
        <v>88.447600591880601</v>
      </c>
      <c r="H335" s="33">
        <v>100.25247130085199</v>
      </c>
      <c r="I335" s="33">
        <v>102.169637284556</v>
      </c>
      <c r="J335" s="34">
        <v>1</v>
      </c>
      <c r="K335" s="34">
        <v>1.0044578821443568</v>
      </c>
      <c r="L335" s="34">
        <v>1.1385202575165823</v>
      </c>
      <c r="M335" s="34">
        <v>1.1602926116655234</v>
      </c>
      <c r="N335" s="34">
        <v>1.5982557442562601E-4</v>
      </c>
      <c r="O335" s="34">
        <v>0.69335604670454398</v>
      </c>
      <c r="P335" s="34">
        <v>4.5900408280697198E-2</v>
      </c>
      <c r="Q335" s="34">
        <v>0.91864781797101103</v>
      </c>
      <c r="R335" s="35">
        <f t="shared" si="5"/>
        <v>1.9123378793832377</v>
      </c>
    </row>
    <row r="336" spans="1:18" s="30" customFormat="1" ht="19" customHeight="1" x14ac:dyDescent="0.35">
      <c r="A336" s="28" t="s">
        <v>2112</v>
      </c>
      <c r="B336" s="28" t="s">
        <v>128</v>
      </c>
      <c r="C336" s="28" t="s">
        <v>119</v>
      </c>
      <c r="D336" s="29">
        <v>128813146</v>
      </c>
      <c r="E336" s="29">
        <v>128813237</v>
      </c>
      <c r="F336" s="33">
        <v>10.6324684615614</v>
      </c>
      <c r="G336" s="33">
        <v>11.6954340160891</v>
      </c>
      <c r="H336" s="33">
        <v>13.2306549203957</v>
      </c>
      <c r="I336" s="33">
        <v>13.483195801370099</v>
      </c>
      <c r="J336" s="34">
        <v>1</v>
      </c>
      <c r="K336" s="34">
        <v>1.0999735440900242</v>
      </c>
      <c r="L336" s="34">
        <v>1.2443634296426356</v>
      </c>
      <c r="M336" s="34">
        <v>1.2681152876319055</v>
      </c>
      <c r="N336" s="34">
        <v>6.2347597712515397E-4</v>
      </c>
      <c r="O336" s="34">
        <v>0.211065919678109</v>
      </c>
      <c r="P336" s="34">
        <v>9.0754332874134494E-2</v>
      </c>
      <c r="Q336" s="34">
        <v>0.69258403737071295</v>
      </c>
      <c r="R336" s="35">
        <f t="shared" si="5"/>
        <v>1.9087557078152919</v>
      </c>
    </row>
    <row r="337" spans="1:18" s="30" customFormat="1" ht="19" customHeight="1" x14ac:dyDescent="0.35">
      <c r="A337" s="28" t="s">
        <v>1769</v>
      </c>
      <c r="B337" s="28" t="s">
        <v>247</v>
      </c>
      <c r="C337" s="28" t="s">
        <v>245</v>
      </c>
      <c r="D337" s="29">
        <v>15601083</v>
      </c>
      <c r="E337" s="29">
        <v>15621969</v>
      </c>
      <c r="F337" s="33">
        <v>677.08324746107701</v>
      </c>
      <c r="G337" s="33">
        <v>681.35857104641298</v>
      </c>
      <c r="H337" s="33">
        <v>502.741427965242</v>
      </c>
      <c r="I337" s="33">
        <v>512.28708496428396</v>
      </c>
      <c r="J337" s="34">
        <v>1</v>
      </c>
      <c r="K337" s="34">
        <v>1.0063143248653212</v>
      </c>
      <c r="L337" s="34">
        <v>0.74251051085729713</v>
      </c>
      <c r="M337" s="34">
        <v>0.75660871375160321</v>
      </c>
      <c r="N337" s="34">
        <v>8.5775058981710898E-5</v>
      </c>
      <c r="O337" s="34">
        <v>0.83293297553161405</v>
      </c>
      <c r="P337" s="34">
        <v>3.2364479046474597E-2</v>
      </c>
      <c r="Q337" s="34">
        <v>0.96073582747956299</v>
      </c>
      <c r="R337" s="35">
        <f t="shared" si="5"/>
        <v>1.8987209861889225</v>
      </c>
    </row>
    <row r="338" spans="1:18" s="30" customFormat="1" ht="19" customHeight="1" x14ac:dyDescent="0.35">
      <c r="A338" s="28" t="s">
        <v>1984</v>
      </c>
      <c r="B338" s="28" t="s">
        <v>86</v>
      </c>
      <c r="C338" s="28" t="s">
        <v>54</v>
      </c>
      <c r="D338" s="29">
        <v>218664512</v>
      </c>
      <c r="E338" s="29">
        <v>218867718</v>
      </c>
      <c r="F338" s="33">
        <v>174.505744997058</v>
      </c>
      <c r="G338" s="33">
        <v>187.606875848426</v>
      </c>
      <c r="H338" s="33">
        <v>148.407592586791</v>
      </c>
      <c r="I338" s="33">
        <v>151.202901307839</v>
      </c>
      <c r="J338" s="34">
        <v>1</v>
      </c>
      <c r="K338" s="34">
        <v>1.0750756420746428</v>
      </c>
      <c r="L338" s="34">
        <v>0.85044531106579335</v>
      </c>
      <c r="M338" s="34">
        <v>0.86646374484913458</v>
      </c>
      <c r="N338" s="34">
        <v>3.8099265507938302E-4</v>
      </c>
      <c r="O338" s="34">
        <v>0.312292674704025</v>
      </c>
      <c r="P338" s="34">
        <v>7.1783323104266397E-2</v>
      </c>
      <c r="Q338" s="34">
        <v>0.759031190966165</v>
      </c>
      <c r="R338" s="35">
        <f t="shared" si="5"/>
        <v>1.883534846381437</v>
      </c>
    </row>
    <row r="339" spans="1:18" s="30" customFormat="1" ht="19" customHeight="1" x14ac:dyDescent="0.35">
      <c r="A339" s="28" t="s">
        <v>2052</v>
      </c>
      <c r="B339" s="28" t="s">
        <v>232</v>
      </c>
      <c r="C339" s="28" t="s">
        <v>211</v>
      </c>
      <c r="D339" s="29">
        <v>73113535</v>
      </c>
      <c r="E339" s="29">
        <v>73134017</v>
      </c>
      <c r="F339" s="33">
        <v>185.337731976367</v>
      </c>
      <c r="G339" s="33">
        <v>196.76882071484101</v>
      </c>
      <c r="H339" s="33">
        <v>165.585926567413</v>
      </c>
      <c r="I339" s="33">
        <v>168.64938111732499</v>
      </c>
      <c r="J339" s="34">
        <v>1</v>
      </c>
      <c r="K339" s="34">
        <v>1.0616770725344347</v>
      </c>
      <c r="L339" s="34">
        <v>0.89342803972872287</v>
      </c>
      <c r="M339" s="34">
        <v>0.90995707845842211</v>
      </c>
      <c r="N339" s="34">
        <v>4.8993475945007599E-4</v>
      </c>
      <c r="O339" s="34">
        <v>0.23404764059664199</v>
      </c>
      <c r="P339" s="34">
        <v>8.0934370901031699E-2</v>
      </c>
      <c r="Q339" s="34">
        <v>0.710020833392497</v>
      </c>
      <c r="R339" s="35">
        <f t="shared" si="5"/>
        <v>1.8500693950369027</v>
      </c>
    </row>
    <row r="340" spans="1:18" s="30" customFormat="1" ht="19" customHeight="1" x14ac:dyDescent="0.35">
      <c r="A340" s="28" t="s">
        <v>1969</v>
      </c>
      <c r="B340" s="28" t="s">
        <v>148</v>
      </c>
      <c r="C340" s="28" t="s">
        <v>119</v>
      </c>
      <c r="D340" s="29">
        <v>146678779</v>
      </c>
      <c r="E340" s="29">
        <v>146859787</v>
      </c>
      <c r="F340" s="33">
        <v>247.617739056522</v>
      </c>
      <c r="G340" s="33">
        <v>242.27208232280501</v>
      </c>
      <c r="H340" s="33">
        <v>201.346116485209</v>
      </c>
      <c r="I340" s="33">
        <v>205.040232533036</v>
      </c>
      <c r="J340" s="34">
        <v>1</v>
      </c>
      <c r="K340" s="34">
        <v>0.97841165679775155</v>
      </c>
      <c r="L340" s="34">
        <v>0.81313284440921696</v>
      </c>
      <c r="M340" s="34">
        <v>0.82805146882563563</v>
      </c>
      <c r="N340" s="34">
        <v>3.5512472835637398E-4</v>
      </c>
      <c r="O340" s="34">
        <v>0.966709730130072</v>
      </c>
      <c r="P340" s="34">
        <v>7.0426236544946494E-2</v>
      </c>
      <c r="Q340" s="34">
        <v>0.99232150309192302</v>
      </c>
      <c r="R340" s="35">
        <f t="shared" si="5"/>
        <v>1.8347093613292451</v>
      </c>
    </row>
    <row r="341" spans="1:18" s="30" customFormat="1" ht="19" customHeight="1" x14ac:dyDescent="0.35">
      <c r="A341" s="28" t="s">
        <v>604</v>
      </c>
      <c r="B341" s="28" t="s">
        <v>605</v>
      </c>
      <c r="C341" s="31" t="s">
        <v>515</v>
      </c>
      <c r="D341" s="29">
        <v>45553487</v>
      </c>
      <c r="E341" s="29">
        <v>45565605</v>
      </c>
      <c r="F341" s="33">
        <v>130.809021841592</v>
      </c>
      <c r="G341" s="33">
        <v>129.78184237500901</v>
      </c>
      <c r="H341" s="33">
        <v>159.02329147290899</v>
      </c>
      <c r="I341" s="33">
        <v>161.915224232865</v>
      </c>
      <c r="J341" s="34">
        <v>1</v>
      </c>
      <c r="K341" s="34">
        <v>0.99214748759587168</v>
      </c>
      <c r="L341" s="34">
        <v>1.2156905482061025</v>
      </c>
      <c r="M341" s="34">
        <v>1.2377986009936088</v>
      </c>
      <c r="N341" s="34">
        <v>2.8726901422879998E-7</v>
      </c>
      <c r="O341" s="34">
        <v>0.853075611791139</v>
      </c>
      <c r="P341" s="34">
        <v>1.4510464854015899E-3</v>
      </c>
      <c r="Q341" s="34">
        <v>0.96541376462184503</v>
      </c>
      <c r="R341" s="35">
        <f t="shared" si="5"/>
        <v>1.8185592394486798</v>
      </c>
    </row>
    <row r="342" spans="1:18" s="30" customFormat="1" ht="19" customHeight="1" x14ac:dyDescent="0.35">
      <c r="A342" s="28" t="s">
        <v>1696</v>
      </c>
      <c r="B342" s="28" t="s">
        <v>311</v>
      </c>
      <c r="C342" s="28" t="s">
        <v>298</v>
      </c>
      <c r="D342" s="29">
        <v>27484143</v>
      </c>
      <c r="E342" s="29">
        <v>27531068</v>
      </c>
      <c r="F342" s="33">
        <v>235.87848590201199</v>
      </c>
      <c r="G342" s="33">
        <v>226.211317415054</v>
      </c>
      <c r="H342" s="33">
        <v>193.437480941964</v>
      </c>
      <c r="I342" s="33">
        <v>196.92830633769</v>
      </c>
      <c r="J342" s="34">
        <v>1</v>
      </c>
      <c r="K342" s="34">
        <v>0.95901631956814448</v>
      </c>
      <c r="L342" s="34">
        <v>0.82007259035197166</v>
      </c>
      <c r="M342" s="34">
        <v>0.83487184337573472</v>
      </c>
      <c r="N342" s="34">
        <v>3.3418586437839002E-5</v>
      </c>
      <c r="O342" s="34">
        <v>0.70571189064503104</v>
      </c>
      <c r="P342" s="34">
        <v>1.9077125895339098E-2</v>
      </c>
      <c r="Q342" s="34">
        <v>0.92264738199891605</v>
      </c>
      <c r="R342" s="35">
        <f t="shared" si="5"/>
        <v>1.8046271998203578</v>
      </c>
    </row>
    <row r="343" spans="1:18" s="30" customFormat="1" ht="19" customHeight="1" x14ac:dyDescent="0.35">
      <c r="A343" s="28" t="s">
        <v>1799</v>
      </c>
      <c r="B343" s="28" t="s">
        <v>285</v>
      </c>
      <c r="C343" s="28" t="s">
        <v>269</v>
      </c>
      <c r="D343" s="29">
        <v>127115752</v>
      </c>
      <c r="E343" s="29">
        <v>127121465</v>
      </c>
      <c r="F343" s="33">
        <v>263.02026943446799</v>
      </c>
      <c r="G343" s="33">
        <v>266.10210747470398</v>
      </c>
      <c r="H343" s="33">
        <v>179.694650728368</v>
      </c>
      <c r="I343" s="33">
        <v>182.917868361724</v>
      </c>
      <c r="J343" s="34">
        <v>1</v>
      </c>
      <c r="K343" s="34">
        <v>1.0117171123231772</v>
      </c>
      <c r="L343" s="34">
        <v>0.68319696848740119</v>
      </c>
      <c r="M343" s="34">
        <v>0.69545160437643894</v>
      </c>
      <c r="N343" s="34">
        <v>1.2122180132285099E-4</v>
      </c>
      <c r="O343" s="34">
        <v>0.85337821127320201</v>
      </c>
      <c r="P343" s="34">
        <v>3.9725682196641798E-2</v>
      </c>
      <c r="Q343" s="34">
        <v>0.96551361716576301</v>
      </c>
      <c r="R343" s="35">
        <f t="shared" si="5"/>
        <v>1.7937193012096531</v>
      </c>
    </row>
    <row r="344" spans="1:18" s="30" customFormat="1" ht="19" customHeight="1" x14ac:dyDescent="0.35">
      <c r="A344" s="28" t="s">
        <v>1751</v>
      </c>
      <c r="B344" s="28" t="s">
        <v>484</v>
      </c>
      <c r="C344" s="28" t="s">
        <v>465</v>
      </c>
      <c r="D344" s="29">
        <v>10663761</v>
      </c>
      <c r="E344" s="29">
        <v>10676713</v>
      </c>
      <c r="F344" s="33">
        <v>118.22990582834601</v>
      </c>
      <c r="G344" s="33">
        <v>119.20033934861399</v>
      </c>
      <c r="H344" s="33">
        <v>129.63249101078401</v>
      </c>
      <c r="I344" s="33">
        <v>131.93776059504199</v>
      </c>
      <c r="J344" s="34">
        <v>1</v>
      </c>
      <c r="K344" s="34">
        <v>1.008208020749648</v>
      </c>
      <c r="L344" s="34">
        <v>1.0964441703860699</v>
      </c>
      <c r="M344" s="34">
        <v>1.1159423639108532</v>
      </c>
      <c r="N344" s="34">
        <v>7.0067623474503801E-5</v>
      </c>
      <c r="O344" s="34">
        <v>0.50848237730954404</v>
      </c>
      <c r="P344" s="34">
        <v>2.8650984894074499E-2</v>
      </c>
      <c r="Q344" s="34">
        <v>0.85029124557903402</v>
      </c>
      <c r="R344" s="35">
        <f t="shared" si="5"/>
        <v>1.7783115685605588</v>
      </c>
    </row>
    <row r="345" spans="1:18" s="30" customFormat="1" ht="19" customHeight="1" x14ac:dyDescent="0.35">
      <c r="A345" s="28" t="s">
        <v>1576</v>
      </c>
      <c r="B345" s="28" t="s">
        <v>525</v>
      </c>
      <c r="C345" s="31" t="s">
        <v>515</v>
      </c>
      <c r="D345" s="29">
        <v>35014706</v>
      </c>
      <c r="E345" s="29">
        <v>35272165</v>
      </c>
      <c r="F345" s="33">
        <v>121.377019063825</v>
      </c>
      <c r="G345" s="33">
        <v>118.38468304428601</v>
      </c>
      <c r="H345" s="33">
        <v>148.12740583732099</v>
      </c>
      <c r="I345" s="33">
        <v>150.74349339410401</v>
      </c>
      <c r="J345" s="34">
        <v>1</v>
      </c>
      <c r="K345" s="34">
        <v>0.97534676627735017</v>
      </c>
      <c r="L345" s="34">
        <v>1.2203908695387349</v>
      </c>
      <c r="M345" s="34">
        <v>1.2419442704787214</v>
      </c>
      <c r="N345" s="34">
        <v>3.1726449251430201E-7</v>
      </c>
      <c r="O345" s="34">
        <v>0.89827824995295003</v>
      </c>
      <c r="P345" s="34">
        <v>1.5135278873446201E-3</v>
      </c>
      <c r="Q345" s="34">
        <v>0.97711684399564402</v>
      </c>
      <c r="R345" s="35">
        <f t="shared" si="5"/>
        <v>1.7661063744382905</v>
      </c>
    </row>
    <row r="346" spans="1:18" s="30" customFormat="1" ht="19" customHeight="1" x14ac:dyDescent="0.35">
      <c r="A346" s="28" t="s">
        <v>572</v>
      </c>
      <c r="B346" s="28" t="s">
        <v>573</v>
      </c>
      <c r="C346" s="31" t="s">
        <v>515</v>
      </c>
      <c r="D346" s="29">
        <v>44263204</v>
      </c>
      <c r="E346" s="29">
        <v>44299699</v>
      </c>
      <c r="F346" s="33">
        <v>85.900288820507001</v>
      </c>
      <c r="G346" s="33">
        <v>86.201265841457698</v>
      </c>
      <c r="H346" s="33">
        <v>106.72491997173501</v>
      </c>
      <c r="I346" s="33">
        <v>108.582594382792</v>
      </c>
      <c r="J346" s="34">
        <v>1</v>
      </c>
      <c r="K346" s="34">
        <v>1.0035037952151664</v>
      </c>
      <c r="L346" s="34">
        <v>1.242427952654992</v>
      </c>
      <c r="M346" s="34">
        <v>1.2640538917125275</v>
      </c>
      <c r="N346" s="34">
        <v>3.6108434320728302E-5</v>
      </c>
      <c r="O346" s="34">
        <v>0.80665099197171797</v>
      </c>
      <c r="P346" s="34">
        <v>1.9875841378980401E-2</v>
      </c>
      <c r="Q346" s="34">
        <v>0.95390805537849899</v>
      </c>
      <c r="R346" s="35">
        <f t="shared" si="5"/>
        <v>1.740619165185572</v>
      </c>
    </row>
    <row r="347" spans="1:18" s="30" customFormat="1" ht="19" customHeight="1" x14ac:dyDescent="0.35">
      <c r="A347" s="28" t="s">
        <v>1727</v>
      </c>
      <c r="B347" s="28" t="s">
        <v>185</v>
      </c>
      <c r="C347" s="28" t="s">
        <v>182</v>
      </c>
      <c r="D347" s="29">
        <v>37225548</v>
      </c>
      <c r="E347" s="29">
        <v>37300746</v>
      </c>
      <c r="F347" s="33">
        <v>129.00385874593599</v>
      </c>
      <c r="G347" s="33">
        <v>127.154236411445</v>
      </c>
      <c r="H347" s="33">
        <v>106.168363964427</v>
      </c>
      <c r="I347" s="33">
        <v>108.00079979677901</v>
      </c>
      <c r="J347" s="34">
        <v>1</v>
      </c>
      <c r="K347" s="34">
        <v>0.98566227124931438</v>
      </c>
      <c r="L347" s="34">
        <v>0.82298595558694188</v>
      </c>
      <c r="M347" s="34">
        <v>0.83719045962399441</v>
      </c>
      <c r="N347" s="34">
        <v>5.1393983494500203E-5</v>
      </c>
      <c r="O347" s="34">
        <v>0.96948702420670796</v>
      </c>
      <c r="P347" s="34">
        <v>2.40829173924101E-2</v>
      </c>
      <c r="Q347" s="34">
        <v>0.99283074463787002</v>
      </c>
      <c r="R347" s="35">
        <f t="shared" si="5"/>
        <v>1.7259716208549494</v>
      </c>
    </row>
    <row r="348" spans="1:18" s="30" customFormat="1" ht="19" customHeight="1" x14ac:dyDescent="0.35">
      <c r="A348" s="28" t="s">
        <v>2163</v>
      </c>
      <c r="B348" s="28" t="s">
        <v>203</v>
      </c>
      <c r="C348" s="28" t="s">
        <v>182</v>
      </c>
      <c r="D348" s="29">
        <v>109307640</v>
      </c>
      <c r="E348" s="29">
        <v>109416022</v>
      </c>
      <c r="F348" s="33">
        <v>62.760201945670602</v>
      </c>
      <c r="G348" s="33">
        <v>59.697161308648198</v>
      </c>
      <c r="H348" s="33">
        <v>46.5927076190005</v>
      </c>
      <c r="I348" s="33">
        <v>47.396666776233403</v>
      </c>
      <c r="J348" s="34">
        <v>1</v>
      </c>
      <c r="K348" s="34">
        <v>0.95119453822545097</v>
      </c>
      <c r="L348" s="34">
        <v>0.74239257004517356</v>
      </c>
      <c r="M348" s="34">
        <v>0.75520258550574937</v>
      </c>
      <c r="N348" s="34">
        <v>7.2242292427084802E-4</v>
      </c>
      <c r="O348" s="34">
        <v>0.80467835697009704</v>
      </c>
      <c r="P348" s="34">
        <v>9.7504623360842299E-2</v>
      </c>
      <c r="Q348" s="34">
        <v>0.95326877065678195</v>
      </c>
      <c r="R348" s="35">
        <f t="shared" si="5"/>
        <v>1.725504265189014</v>
      </c>
    </row>
    <row r="349" spans="1:18" s="30" customFormat="1" ht="19" customHeight="1" x14ac:dyDescent="0.35">
      <c r="A349" s="28" t="s">
        <v>1719</v>
      </c>
      <c r="B349" s="28" t="s">
        <v>124</v>
      </c>
      <c r="C349" s="28" t="s">
        <v>119</v>
      </c>
      <c r="D349" s="29">
        <v>47916159</v>
      </c>
      <c r="E349" s="29">
        <v>48042188</v>
      </c>
      <c r="F349" s="33">
        <v>50.839218903227199</v>
      </c>
      <c r="G349" s="33">
        <v>50.029054618605699</v>
      </c>
      <c r="H349" s="33">
        <v>62.8536575620275</v>
      </c>
      <c r="I349" s="33">
        <v>63.928271022182898</v>
      </c>
      <c r="J349" s="34">
        <v>1</v>
      </c>
      <c r="K349" s="34">
        <v>0.98406418701743525</v>
      </c>
      <c r="L349" s="34">
        <v>1.2363222511673491</v>
      </c>
      <c r="M349" s="34">
        <v>1.257459740753901</v>
      </c>
      <c r="N349" s="34">
        <v>4.7209314233759498E-5</v>
      </c>
      <c r="O349" s="34">
        <v>0.99199222581964597</v>
      </c>
      <c r="P349" s="34">
        <v>2.3164936075730998E-2</v>
      </c>
      <c r="Q349" s="34">
        <v>0.99817667206091498</v>
      </c>
      <c r="R349" s="35">
        <f t="shared" si="5"/>
        <v>1.7097071226044567</v>
      </c>
    </row>
    <row r="350" spans="1:18" s="30" customFormat="1" ht="19" customHeight="1" x14ac:dyDescent="0.35">
      <c r="A350" s="28" t="s">
        <v>1604</v>
      </c>
      <c r="B350" s="28" t="s">
        <v>377</v>
      </c>
      <c r="C350" s="28" t="s">
        <v>373</v>
      </c>
      <c r="D350" s="29">
        <v>74486056</v>
      </c>
      <c r="E350" s="29">
        <v>74549566</v>
      </c>
      <c r="F350" s="33">
        <v>21.6233902706748</v>
      </c>
      <c r="G350" s="33">
        <v>22.2965817500051</v>
      </c>
      <c r="H350" s="33">
        <v>19.517451833146701</v>
      </c>
      <c r="I350" s="33">
        <v>19.850574929078999</v>
      </c>
      <c r="J350" s="34">
        <v>1</v>
      </c>
      <c r="K350" s="34">
        <v>1.0311325592750951</v>
      </c>
      <c r="L350" s="34">
        <v>0.9026083139060701</v>
      </c>
      <c r="M350" s="34">
        <v>0.91801399690778107</v>
      </c>
      <c r="N350" s="34">
        <v>3.8342149238981697E-6</v>
      </c>
      <c r="O350" s="34">
        <v>0.17943717985497101</v>
      </c>
      <c r="P350" s="34">
        <v>5.7762111493883401E-3</v>
      </c>
      <c r="Q350" s="34">
        <v>0.668309486616393</v>
      </c>
      <c r="R350" s="35">
        <f t="shared" si="5"/>
        <v>1.7067960447918231</v>
      </c>
    </row>
    <row r="351" spans="1:18" s="30" customFormat="1" ht="19" customHeight="1" x14ac:dyDescent="0.35">
      <c r="A351" s="28" t="s">
        <v>1749</v>
      </c>
      <c r="B351" s="28" t="s">
        <v>55</v>
      </c>
      <c r="C351" s="28" t="s">
        <v>54</v>
      </c>
      <c r="D351" s="29">
        <v>24714783</v>
      </c>
      <c r="E351" s="29">
        <v>24993571</v>
      </c>
      <c r="F351" s="33">
        <v>135.49084604324699</v>
      </c>
      <c r="G351" s="33">
        <v>131.37895110297299</v>
      </c>
      <c r="H351" s="33">
        <v>103.164874754347</v>
      </c>
      <c r="I351" s="33">
        <v>104.92215874024301</v>
      </c>
      <c r="J351" s="34">
        <v>1</v>
      </c>
      <c r="K351" s="34">
        <v>0.96965186165446537</v>
      </c>
      <c r="L351" s="34">
        <v>0.76141582820597387</v>
      </c>
      <c r="M351" s="34">
        <v>0.77438558990732964</v>
      </c>
      <c r="N351" s="34">
        <v>6.9339909165168302E-5</v>
      </c>
      <c r="O351" s="34">
        <v>0.88879974828483699</v>
      </c>
      <c r="P351" s="34">
        <v>2.86260480769856E-2</v>
      </c>
      <c r="Q351" s="34">
        <v>0.97462870624929099</v>
      </c>
      <c r="R351" s="35">
        <f t="shared" si="5"/>
        <v>1.7033743220067747</v>
      </c>
    </row>
    <row r="352" spans="1:18" s="30" customFormat="1" ht="19" customHeight="1" x14ac:dyDescent="0.35">
      <c r="A352" s="28" t="s">
        <v>1914</v>
      </c>
      <c r="B352" s="28" t="s">
        <v>334</v>
      </c>
      <c r="C352" s="28" t="s">
        <v>322</v>
      </c>
      <c r="D352" s="29">
        <v>63991271</v>
      </c>
      <c r="E352" s="29">
        <v>63993726</v>
      </c>
      <c r="F352" s="33">
        <v>158.12679453350901</v>
      </c>
      <c r="G352" s="33">
        <v>168.72527479570999</v>
      </c>
      <c r="H352" s="33">
        <v>139.419084844548</v>
      </c>
      <c r="I352" s="33">
        <v>141.73529223191099</v>
      </c>
      <c r="J352" s="34">
        <v>1</v>
      </c>
      <c r="K352" s="34">
        <v>1.0670252014749786</v>
      </c>
      <c r="L352" s="34">
        <v>0.88169171616897213</v>
      </c>
      <c r="M352" s="34">
        <v>0.89633950179060595</v>
      </c>
      <c r="N352" s="34">
        <v>2.6758082684312501E-4</v>
      </c>
      <c r="O352" s="34">
        <v>0.24151998115818199</v>
      </c>
      <c r="P352" s="34">
        <v>6.09473888621197E-2</v>
      </c>
      <c r="Q352" s="34">
        <v>0.71548964672401805</v>
      </c>
      <c r="R352" s="35">
        <f t="shared" si="5"/>
        <v>1.6613273497997394</v>
      </c>
    </row>
    <row r="353" spans="1:18" s="30" customFormat="1" ht="19" customHeight="1" x14ac:dyDescent="0.35">
      <c r="A353" s="28" t="s">
        <v>1766</v>
      </c>
      <c r="B353" s="28" t="s">
        <v>375</v>
      </c>
      <c r="C353" s="28" t="s">
        <v>373</v>
      </c>
      <c r="D353" s="29">
        <v>50159823</v>
      </c>
      <c r="E353" s="29">
        <v>50219870</v>
      </c>
      <c r="F353" s="33">
        <v>21.824595596843999</v>
      </c>
      <c r="G353" s="33">
        <v>21.660855884805098</v>
      </c>
      <c r="H353" s="33">
        <v>18.9499679109284</v>
      </c>
      <c r="I353" s="33">
        <v>19.264524822934298</v>
      </c>
      <c r="J353" s="34">
        <v>1</v>
      </c>
      <c r="K353" s="34">
        <v>0.99249746867875166</v>
      </c>
      <c r="L353" s="34">
        <v>0.86828495065762912</v>
      </c>
      <c r="M353" s="34">
        <v>0.8826979055556976</v>
      </c>
      <c r="N353" s="34">
        <v>8.1501174584233603E-5</v>
      </c>
      <c r="O353" s="34">
        <v>0.86494485844519498</v>
      </c>
      <c r="P353" s="34">
        <v>3.1454534230004598E-2</v>
      </c>
      <c r="Q353" s="34">
        <v>0.96837962884699702</v>
      </c>
      <c r="R353" s="35">
        <f t="shared" si="5"/>
        <v>1.6599337449246676</v>
      </c>
    </row>
    <row r="354" spans="1:18" s="30" customFormat="1" ht="19" customHeight="1" x14ac:dyDescent="0.35">
      <c r="A354" s="28" t="s">
        <v>2085</v>
      </c>
      <c r="B354" s="28" t="s">
        <v>40</v>
      </c>
      <c r="C354" s="28" t="s">
        <v>3</v>
      </c>
      <c r="D354" s="29">
        <v>158735466</v>
      </c>
      <c r="E354" s="29">
        <v>158736492</v>
      </c>
      <c r="F354" s="33">
        <v>24.770681122641999</v>
      </c>
      <c r="G354" s="33">
        <v>25.142978276025801</v>
      </c>
      <c r="H354" s="33">
        <v>29.245720217996499</v>
      </c>
      <c r="I354" s="33">
        <v>29.724901901055102</v>
      </c>
      <c r="J354" s="34">
        <v>1</v>
      </c>
      <c r="K354" s="34">
        <v>1.0150297503544825</v>
      </c>
      <c r="L354" s="34">
        <v>1.1806587018418329</v>
      </c>
      <c r="M354" s="34">
        <v>1.2000034134662783</v>
      </c>
      <c r="N354" s="34">
        <v>5.5748407633341595E-4</v>
      </c>
      <c r="O354" s="34">
        <v>0.70313683021959095</v>
      </c>
      <c r="P354" s="34">
        <v>8.6254338080631501E-2</v>
      </c>
      <c r="Q354" s="34">
        <v>0.92190421600003303</v>
      </c>
      <c r="R354" s="35">
        <f t="shared" si="5"/>
        <v>1.638467712495369</v>
      </c>
    </row>
    <row r="355" spans="1:18" s="30" customFormat="1" ht="19" customHeight="1" x14ac:dyDescent="0.35">
      <c r="A355" s="28" t="s">
        <v>1692</v>
      </c>
      <c r="B355" s="28" t="s">
        <v>251</v>
      </c>
      <c r="C355" s="28" t="s">
        <v>245</v>
      </c>
      <c r="D355" s="29">
        <v>38854388</v>
      </c>
      <c r="E355" s="29">
        <v>38962779</v>
      </c>
      <c r="F355" s="33">
        <v>1923.92590974205</v>
      </c>
      <c r="G355" s="33">
        <v>1891.59248422424</v>
      </c>
      <c r="H355" s="33">
        <v>1599.14167181728</v>
      </c>
      <c r="I355" s="33">
        <v>1625.3404607274799</v>
      </c>
      <c r="J355" s="34">
        <v>1</v>
      </c>
      <c r="K355" s="34">
        <v>0.98319403811025918</v>
      </c>
      <c r="L355" s="34">
        <v>0.83118672279416661</v>
      </c>
      <c r="M355" s="34">
        <v>0.84480408133044849</v>
      </c>
      <c r="N355" s="34">
        <v>3.0601729670059299E-5</v>
      </c>
      <c r="O355" s="34">
        <v>0.99112440642476995</v>
      </c>
      <c r="P355" s="34">
        <v>1.8248406435888799E-2</v>
      </c>
      <c r="Q355" s="34">
        <v>0.99804106820753802</v>
      </c>
      <c r="R355" s="35">
        <f t="shared" si="5"/>
        <v>1.6383031830086212</v>
      </c>
    </row>
    <row r="356" spans="1:18" s="30" customFormat="1" ht="19" customHeight="1" x14ac:dyDescent="0.35">
      <c r="A356" s="28" t="s">
        <v>1686</v>
      </c>
      <c r="B356" s="28" t="s">
        <v>510</v>
      </c>
      <c r="C356" s="28" t="s">
        <v>496</v>
      </c>
      <c r="D356" s="29">
        <v>40030741</v>
      </c>
      <c r="E356" s="29">
        <v>40247133</v>
      </c>
      <c r="F356" s="33">
        <v>134.02884723978701</v>
      </c>
      <c r="G356" s="33">
        <v>129.530837575866</v>
      </c>
      <c r="H356" s="33">
        <v>106.03437570664499</v>
      </c>
      <c r="I356" s="33">
        <v>107.721701764553</v>
      </c>
      <c r="J356" s="34">
        <v>1</v>
      </c>
      <c r="K356" s="34">
        <v>0.96643998843119383</v>
      </c>
      <c r="L356" s="34">
        <v>0.79113099821669031</v>
      </c>
      <c r="M356" s="34">
        <v>0.80372027353060282</v>
      </c>
      <c r="N356" s="34">
        <v>2.7242894849253298E-5</v>
      </c>
      <c r="O356" s="34">
        <v>0.81261307141333305</v>
      </c>
      <c r="P356" s="34">
        <v>1.7175689984174299E-2</v>
      </c>
      <c r="Q356" s="34">
        <v>0.95523438944706596</v>
      </c>
      <c r="R356" s="35">
        <f t="shared" si="5"/>
        <v>1.5913009782564889</v>
      </c>
    </row>
    <row r="357" spans="1:18" s="30" customFormat="1" ht="19" customHeight="1" x14ac:dyDescent="0.35">
      <c r="A357" s="28" t="s">
        <v>1602</v>
      </c>
      <c r="B357" s="28" t="s">
        <v>525</v>
      </c>
      <c r="C357" s="31" t="s">
        <v>515</v>
      </c>
      <c r="D357" s="29">
        <v>35014790</v>
      </c>
      <c r="E357" s="29">
        <v>35147140</v>
      </c>
      <c r="F357" s="33">
        <v>585.96187612061499</v>
      </c>
      <c r="G357" s="33">
        <v>562.11442138530197</v>
      </c>
      <c r="H357" s="33">
        <v>754.66914132825002</v>
      </c>
      <c r="I357" s="33">
        <v>766.52373376224602</v>
      </c>
      <c r="J357" s="34">
        <v>1</v>
      </c>
      <c r="K357" s="34">
        <v>0.95930203703149408</v>
      </c>
      <c r="L357" s="34">
        <v>1.287915088136055</v>
      </c>
      <c r="M357" s="34">
        <v>1.3081460842419448</v>
      </c>
      <c r="N357" s="34">
        <v>3.13270758730625E-6</v>
      </c>
      <c r="O357" s="34">
        <v>0.76756625449328697</v>
      </c>
      <c r="P357" s="34">
        <v>5.1293218334723702E-3</v>
      </c>
      <c r="Q357" s="34">
        <v>0.94291804514010502</v>
      </c>
      <c r="R357" s="35">
        <f t="shared" si="5"/>
        <v>1.5708330690627443</v>
      </c>
    </row>
    <row r="358" spans="1:18" s="30" customFormat="1" ht="19" customHeight="1" x14ac:dyDescent="0.35">
      <c r="A358" s="28" t="s">
        <v>1616</v>
      </c>
      <c r="B358" s="28" t="s">
        <v>230</v>
      </c>
      <c r="C358" s="28" t="s">
        <v>211</v>
      </c>
      <c r="D358" s="29">
        <v>55748767</v>
      </c>
      <c r="E358" s="29">
        <v>55780945</v>
      </c>
      <c r="F358" s="33">
        <v>222.501938074891</v>
      </c>
      <c r="G358" s="33">
        <v>204.375643020442</v>
      </c>
      <c r="H358" s="33">
        <v>169.73581541456599</v>
      </c>
      <c r="I358" s="33">
        <v>172.38791150490101</v>
      </c>
      <c r="J358" s="34">
        <v>1</v>
      </c>
      <c r="K358" s="34">
        <v>0.91853421497682441</v>
      </c>
      <c r="L358" s="34">
        <v>0.76285095259455815</v>
      </c>
      <c r="M358" s="34">
        <v>0.77477038176124868</v>
      </c>
      <c r="N358" s="34">
        <v>6.7588296361558396E-6</v>
      </c>
      <c r="O358" s="34">
        <v>0.34590106808322402</v>
      </c>
      <c r="P358" s="34">
        <v>8.4113145051696002E-3</v>
      </c>
      <c r="Q358" s="34">
        <v>0.77550259043644998</v>
      </c>
      <c r="R358" s="35">
        <f t="shared" si="5"/>
        <v>1.5624846670441923</v>
      </c>
    </row>
    <row r="359" spans="1:18" s="30" customFormat="1" ht="19" customHeight="1" x14ac:dyDescent="0.35">
      <c r="A359" s="28" t="s">
        <v>529</v>
      </c>
      <c r="B359" s="28" t="s">
        <v>530</v>
      </c>
      <c r="C359" s="31" t="s">
        <v>515</v>
      </c>
      <c r="D359" s="29">
        <v>45138975</v>
      </c>
      <c r="E359" s="29">
        <v>45194151</v>
      </c>
      <c r="F359" s="33">
        <v>135.696858077309</v>
      </c>
      <c r="G359" s="33">
        <v>138.70084043487799</v>
      </c>
      <c r="H359" s="33">
        <v>177.32543698184799</v>
      </c>
      <c r="I359" s="33">
        <v>180.05188308542901</v>
      </c>
      <c r="J359" s="34">
        <v>1</v>
      </c>
      <c r="K359" s="34">
        <v>1.0221374496074003</v>
      </c>
      <c r="L359" s="34">
        <v>1.3067762916133432</v>
      </c>
      <c r="M359" s="34">
        <v>1.3268684746027806</v>
      </c>
      <c r="N359" s="34">
        <v>2.9753559520986802E-4</v>
      </c>
      <c r="O359" s="34">
        <v>0.75965570381352898</v>
      </c>
      <c r="P359" s="34">
        <v>6.3084892742398396E-2</v>
      </c>
      <c r="Q359" s="34">
        <v>0.94005991190203297</v>
      </c>
      <c r="R359" s="35">
        <f t="shared" si="5"/>
        <v>1.5375380712357134</v>
      </c>
    </row>
    <row r="360" spans="1:18" s="30" customFormat="1" ht="19" customHeight="1" x14ac:dyDescent="0.35">
      <c r="A360" s="28" t="s">
        <v>2176</v>
      </c>
      <c r="B360" s="28" t="s">
        <v>471</v>
      </c>
      <c r="C360" s="28" t="s">
        <v>465</v>
      </c>
      <c r="D360" s="29">
        <v>35168544</v>
      </c>
      <c r="E360" s="29">
        <v>35177302</v>
      </c>
      <c r="F360" s="33">
        <v>50.1534200998355</v>
      </c>
      <c r="G360" s="33">
        <v>49.523317548113901</v>
      </c>
      <c r="H360" s="33">
        <v>42.323760164934399</v>
      </c>
      <c r="I360" s="33">
        <v>42.969850828741002</v>
      </c>
      <c r="J360" s="34">
        <v>1</v>
      </c>
      <c r="K360" s="34">
        <v>0.9874364988376203</v>
      </c>
      <c r="L360" s="34">
        <v>0.84388582235637444</v>
      </c>
      <c r="M360" s="34">
        <v>0.85676810760273436</v>
      </c>
      <c r="N360" s="34">
        <v>7.5072144496881395E-4</v>
      </c>
      <c r="O360" s="34">
        <v>0.97461253860781505</v>
      </c>
      <c r="P360" s="34">
        <v>9.8871856563607502E-2</v>
      </c>
      <c r="Q360" s="34">
        <v>0.99417888679321798</v>
      </c>
      <c r="R360" s="35">
        <f t="shared" si="5"/>
        <v>1.5265436277136215</v>
      </c>
    </row>
    <row r="361" spans="1:18" s="30" customFormat="1" ht="19" customHeight="1" x14ac:dyDescent="0.35">
      <c r="A361" s="28" t="s">
        <v>1998</v>
      </c>
      <c r="B361" s="28" t="s">
        <v>197</v>
      </c>
      <c r="C361" s="28" t="s">
        <v>182</v>
      </c>
      <c r="D361" s="29">
        <v>13621730</v>
      </c>
      <c r="E361" s="29">
        <v>13711953</v>
      </c>
      <c r="F361" s="33">
        <v>427.41863384921697</v>
      </c>
      <c r="G361" s="33">
        <v>422.42785727697498</v>
      </c>
      <c r="H361" s="33">
        <v>367.94194917929099</v>
      </c>
      <c r="I361" s="33">
        <v>373.550590748898</v>
      </c>
      <c r="J361" s="34">
        <v>1</v>
      </c>
      <c r="K361" s="34">
        <v>0.98832344643635117</v>
      </c>
      <c r="L361" s="34">
        <v>0.86084676717461983</v>
      </c>
      <c r="M361" s="34">
        <v>0.87396889411395595</v>
      </c>
      <c r="N361" s="34">
        <v>3.8602714858788499E-4</v>
      </c>
      <c r="O361" s="34">
        <v>0.95802675563930295</v>
      </c>
      <c r="P361" s="34">
        <v>7.1783323104266397E-2</v>
      </c>
      <c r="Q361" s="34">
        <v>0.990614473747499</v>
      </c>
      <c r="R361" s="35">
        <f t="shared" si="5"/>
        <v>1.5243278408774394</v>
      </c>
    </row>
    <row r="362" spans="1:18" s="30" customFormat="1" ht="19" customHeight="1" x14ac:dyDescent="0.35">
      <c r="A362" s="28" t="s">
        <v>1736</v>
      </c>
      <c r="B362" s="28" t="s">
        <v>452</v>
      </c>
      <c r="C362" s="28" t="s">
        <v>427</v>
      </c>
      <c r="D362" s="29">
        <v>62962668</v>
      </c>
      <c r="E362" s="29">
        <v>62973661</v>
      </c>
      <c r="F362" s="33">
        <v>47.6006334851254</v>
      </c>
      <c r="G362" s="33">
        <v>46.195347702512102</v>
      </c>
      <c r="H362" s="33">
        <v>42.481831813448103</v>
      </c>
      <c r="I362" s="33">
        <v>43.128810477135403</v>
      </c>
      <c r="J362" s="34">
        <v>1</v>
      </c>
      <c r="K362" s="34">
        <v>0.97047758234031845</v>
      </c>
      <c r="L362" s="34">
        <v>0.89246358090429911</v>
      </c>
      <c r="M362" s="34">
        <v>0.90605538875050085</v>
      </c>
      <c r="N362" s="34">
        <v>6.1041413959651104E-5</v>
      </c>
      <c r="O362" s="34">
        <v>0.68159612271522896</v>
      </c>
      <c r="P362" s="34">
        <v>2.71586850607007E-2</v>
      </c>
      <c r="Q362" s="34">
        <v>0.91536845570154401</v>
      </c>
      <c r="R362" s="35">
        <f t="shared" si="5"/>
        <v>1.5229537806382725</v>
      </c>
    </row>
    <row r="363" spans="1:18" s="30" customFormat="1" ht="19" customHeight="1" x14ac:dyDescent="0.35">
      <c r="A363" s="28" t="s">
        <v>1865</v>
      </c>
      <c r="B363" s="28" t="s">
        <v>644</v>
      </c>
      <c r="C363" s="28" t="s">
        <v>1866</v>
      </c>
      <c r="D363" s="29">
        <v>4076763</v>
      </c>
      <c r="E363" s="29">
        <v>4093559</v>
      </c>
      <c r="F363" s="33">
        <v>99.216724207329506</v>
      </c>
      <c r="G363" s="33">
        <v>97.496906333784395</v>
      </c>
      <c r="H363" s="33">
        <v>112.221601824061</v>
      </c>
      <c r="I363" s="33">
        <v>113.92766440491999</v>
      </c>
      <c r="J363" s="34">
        <v>1</v>
      </c>
      <c r="K363" s="34">
        <v>0.98266604861947193</v>
      </c>
      <c r="L363" s="34">
        <v>1.1310754585039078</v>
      </c>
      <c r="M363" s="34">
        <v>1.1482707710330124</v>
      </c>
      <c r="N363" s="34">
        <v>1.9260207548021799E-4</v>
      </c>
      <c r="O363" s="34">
        <v>0.968824509905718</v>
      </c>
      <c r="P363" s="34">
        <v>5.02495251224069E-2</v>
      </c>
      <c r="Q363" s="34">
        <v>0.99274424727155997</v>
      </c>
      <c r="R363" s="35">
        <f t="shared" si="5"/>
        <v>1.5202621893900157</v>
      </c>
    </row>
    <row r="364" spans="1:18" s="30" customFormat="1" ht="19" customHeight="1" x14ac:dyDescent="0.35">
      <c r="A364" s="28" t="s">
        <v>1867</v>
      </c>
      <c r="B364" s="28" t="s">
        <v>644</v>
      </c>
      <c r="C364" s="28" t="s">
        <v>1625</v>
      </c>
      <c r="D364" s="29">
        <v>4071136</v>
      </c>
      <c r="E364" s="29">
        <v>4087933</v>
      </c>
      <c r="F364" s="33">
        <v>99.216724207329506</v>
      </c>
      <c r="G364" s="33">
        <v>97.496906333784395</v>
      </c>
      <c r="H364" s="33">
        <v>112.221601824061</v>
      </c>
      <c r="I364" s="33">
        <v>113.92766440491999</v>
      </c>
      <c r="J364" s="34">
        <v>1</v>
      </c>
      <c r="K364" s="34">
        <v>0.98266604861947193</v>
      </c>
      <c r="L364" s="34">
        <v>1.1310754585039078</v>
      </c>
      <c r="M364" s="34">
        <v>1.1482707710330124</v>
      </c>
      <c r="N364" s="34">
        <v>1.9260207548021799E-4</v>
      </c>
      <c r="O364" s="34">
        <v>0.968824509905718</v>
      </c>
      <c r="P364" s="34">
        <v>5.02495251224069E-2</v>
      </c>
      <c r="Q364" s="34">
        <v>0.99274424727155997</v>
      </c>
      <c r="R364" s="35">
        <f t="shared" si="5"/>
        <v>1.5202621893900157</v>
      </c>
    </row>
    <row r="365" spans="1:18" s="30" customFormat="1" ht="19" customHeight="1" x14ac:dyDescent="0.35">
      <c r="A365" s="28" t="s">
        <v>1868</v>
      </c>
      <c r="B365" s="28" t="s">
        <v>644</v>
      </c>
      <c r="C365" s="28" t="s">
        <v>1869</v>
      </c>
      <c r="D365" s="29">
        <v>4220533</v>
      </c>
      <c r="E365" s="29">
        <v>4237328</v>
      </c>
      <c r="F365" s="33">
        <v>99.216724207329506</v>
      </c>
      <c r="G365" s="33">
        <v>97.496906333784395</v>
      </c>
      <c r="H365" s="33">
        <v>112.221601824061</v>
      </c>
      <c r="I365" s="33">
        <v>113.92766440491999</v>
      </c>
      <c r="J365" s="34">
        <v>1</v>
      </c>
      <c r="K365" s="34">
        <v>0.98266604861947193</v>
      </c>
      <c r="L365" s="34">
        <v>1.1310754585039078</v>
      </c>
      <c r="M365" s="34">
        <v>1.1482707710330124</v>
      </c>
      <c r="N365" s="34">
        <v>1.9260207548021799E-4</v>
      </c>
      <c r="O365" s="34">
        <v>0.968824509905718</v>
      </c>
      <c r="P365" s="34">
        <v>5.02495251224069E-2</v>
      </c>
      <c r="Q365" s="34">
        <v>0.99274424727155997</v>
      </c>
      <c r="R365" s="35">
        <f t="shared" si="5"/>
        <v>1.5202621893900157</v>
      </c>
    </row>
    <row r="366" spans="1:18" s="30" customFormat="1" ht="19" customHeight="1" x14ac:dyDescent="0.35">
      <c r="A366" s="28" t="s">
        <v>1636</v>
      </c>
      <c r="B366" s="28" t="s">
        <v>311</v>
      </c>
      <c r="C366" s="28" t="s">
        <v>298</v>
      </c>
      <c r="D366" s="29">
        <v>27484143</v>
      </c>
      <c r="E366" s="29">
        <v>27531068</v>
      </c>
      <c r="F366" s="33">
        <v>295.659978266027</v>
      </c>
      <c r="G366" s="33">
        <v>285.02839006251003</v>
      </c>
      <c r="H366" s="33">
        <v>232.995734642842</v>
      </c>
      <c r="I366" s="33">
        <v>236.50410843421199</v>
      </c>
      <c r="J366" s="34">
        <v>1</v>
      </c>
      <c r="K366" s="34">
        <v>0.96404116557855202</v>
      </c>
      <c r="L366" s="34">
        <v>0.78805300605548523</v>
      </c>
      <c r="M366" s="34">
        <v>0.79991925123329299</v>
      </c>
      <c r="N366" s="34">
        <v>9.4782895361630298E-6</v>
      </c>
      <c r="O366" s="34">
        <v>0.76379647260519101</v>
      </c>
      <c r="P366" s="34">
        <v>9.6295687591949897E-3</v>
      </c>
      <c r="Q366" s="34">
        <v>0.94183851597870805</v>
      </c>
      <c r="R366" s="35">
        <f t="shared" si="5"/>
        <v>1.5057673895824575</v>
      </c>
    </row>
    <row r="367" spans="1:18" s="30" customFormat="1" ht="19" customHeight="1" x14ac:dyDescent="0.35">
      <c r="A367" s="28" t="s">
        <v>1648</v>
      </c>
      <c r="B367" s="28" t="s">
        <v>71</v>
      </c>
      <c r="C367" s="28" t="s">
        <v>54</v>
      </c>
      <c r="D367" s="29">
        <v>55399687</v>
      </c>
      <c r="E367" s="29">
        <v>55459699</v>
      </c>
      <c r="F367" s="33">
        <v>20.522959957562001</v>
      </c>
      <c r="G367" s="33">
        <v>19.332214244245101</v>
      </c>
      <c r="H367" s="33">
        <v>16.610621306603701</v>
      </c>
      <c r="I367" s="33">
        <v>16.857275773808599</v>
      </c>
      <c r="J367" s="34">
        <v>1</v>
      </c>
      <c r="K367" s="34">
        <v>0.94197982572790862</v>
      </c>
      <c r="L367" s="34">
        <v>0.8093677199074425</v>
      </c>
      <c r="M367" s="34">
        <v>0.8213861844815068</v>
      </c>
      <c r="N367" s="34">
        <v>1.25622838891886E-5</v>
      </c>
      <c r="O367" s="34">
        <v>0.45952971126365699</v>
      </c>
      <c r="P367" s="34">
        <v>1.11208589439652E-2</v>
      </c>
      <c r="Q367" s="34">
        <v>0.83013670499585401</v>
      </c>
      <c r="R367" s="35">
        <f t="shared" si="5"/>
        <v>1.4849201763864153</v>
      </c>
    </row>
    <row r="368" spans="1:18" s="30" customFormat="1" ht="19" customHeight="1" x14ac:dyDescent="0.35">
      <c r="A368" s="28" t="s">
        <v>1676</v>
      </c>
      <c r="B368" s="28" t="s">
        <v>206</v>
      </c>
      <c r="C368" s="28" t="s">
        <v>182</v>
      </c>
      <c r="D368" s="29">
        <v>28237538</v>
      </c>
      <c r="E368" s="29">
        <v>28245351</v>
      </c>
      <c r="F368" s="33">
        <v>29.224890031003799</v>
      </c>
      <c r="G368" s="33">
        <v>27.862989110744898</v>
      </c>
      <c r="H368" s="33">
        <v>22.459424090746801</v>
      </c>
      <c r="I368" s="33">
        <v>22.789136295566301</v>
      </c>
      <c r="J368" s="34">
        <v>1</v>
      </c>
      <c r="K368" s="34">
        <v>0.95339927990099871</v>
      </c>
      <c r="L368" s="34">
        <v>0.76850328835866544</v>
      </c>
      <c r="M368" s="34">
        <v>0.77978518555210985</v>
      </c>
      <c r="N368" s="34">
        <v>2.42442934515999E-5</v>
      </c>
      <c r="O368" s="34">
        <v>0.69697526610692195</v>
      </c>
      <c r="P368" s="34">
        <v>1.61429238969082E-2</v>
      </c>
      <c r="Q368" s="34">
        <v>0.92007849742653802</v>
      </c>
      <c r="R368" s="35">
        <f t="shared" si="5"/>
        <v>1.468034992737608</v>
      </c>
    </row>
    <row r="369" spans="1:18" s="30" customFormat="1" ht="19" customHeight="1" x14ac:dyDescent="0.35">
      <c r="A369" s="28" t="s">
        <v>1773</v>
      </c>
      <c r="B369" s="28" t="s">
        <v>362</v>
      </c>
      <c r="C369" s="28" t="s">
        <v>358</v>
      </c>
      <c r="D369" s="29">
        <v>40229764</v>
      </c>
      <c r="E369" s="29">
        <v>40365802</v>
      </c>
      <c r="F369" s="33">
        <v>218.739465173496</v>
      </c>
      <c r="G369" s="33">
        <v>198.13904787586199</v>
      </c>
      <c r="H369" s="33">
        <v>168.04109939376301</v>
      </c>
      <c r="I369" s="33">
        <v>170.501716934532</v>
      </c>
      <c r="J369" s="34">
        <v>1</v>
      </c>
      <c r="K369" s="34">
        <v>0.90582212825063591</v>
      </c>
      <c r="L369" s="34">
        <v>0.76822488004384148</v>
      </c>
      <c r="M369" s="34">
        <v>0.77947395911979755</v>
      </c>
      <c r="N369" s="34">
        <v>9.1572383472779596E-5</v>
      </c>
      <c r="O369" s="34">
        <v>0.32687266848667201</v>
      </c>
      <c r="P369" s="34">
        <v>3.3748156947671998E-2</v>
      </c>
      <c r="Q369" s="34">
        <v>0.76556887450228595</v>
      </c>
      <c r="R369" s="35">
        <f t="shared" si="5"/>
        <v>1.4642950740301592</v>
      </c>
    </row>
    <row r="370" spans="1:18" s="30" customFormat="1" ht="19" customHeight="1" x14ac:dyDescent="0.35">
      <c r="A370" s="28" t="s">
        <v>2170</v>
      </c>
      <c r="B370" s="28" t="s">
        <v>481</v>
      </c>
      <c r="C370" s="28" t="s">
        <v>465</v>
      </c>
      <c r="D370" s="29">
        <v>55476620</v>
      </c>
      <c r="E370" s="29">
        <v>55512510</v>
      </c>
      <c r="F370" s="33">
        <v>25.595267828398001</v>
      </c>
      <c r="G370" s="33">
        <v>27.233965183436901</v>
      </c>
      <c r="H370" s="33">
        <v>42.6826690885337</v>
      </c>
      <c r="I370" s="33">
        <v>43.2562710756333</v>
      </c>
      <c r="J370" s="34">
        <v>1</v>
      </c>
      <c r="K370" s="34">
        <v>1.0640234501949912</v>
      </c>
      <c r="L370" s="34">
        <v>1.6676000178899162</v>
      </c>
      <c r="M370" s="34">
        <v>1.6900104880965685</v>
      </c>
      <c r="N370" s="34">
        <v>7.3987486628638796E-4</v>
      </c>
      <c r="O370" s="34">
        <v>0.75930438419472901</v>
      </c>
      <c r="P370" s="34">
        <v>9.8348381993826894E-2</v>
      </c>
      <c r="Q370" s="34">
        <v>0.93996365963895601</v>
      </c>
      <c r="R370" s="35">
        <f t="shared" si="5"/>
        <v>1.3438756276225772</v>
      </c>
    </row>
    <row r="371" spans="1:18" s="30" customFormat="1" ht="19" customHeight="1" x14ac:dyDescent="0.35">
      <c r="A371" s="28" t="s">
        <v>1798</v>
      </c>
      <c r="B371" s="28" t="s">
        <v>53</v>
      </c>
      <c r="C371" s="28" t="s">
        <v>3</v>
      </c>
      <c r="D371" s="29">
        <v>235330210</v>
      </c>
      <c r="E371" s="29">
        <v>235491534</v>
      </c>
      <c r="F371" s="33">
        <v>170.98247177189401</v>
      </c>
      <c r="G371" s="33">
        <v>164.341706917328</v>
      </c>
      <c r="H371" s="33">
        <v>137.256150439435</v>
      </c>
      <c r="I371" s="33">
        <v>139.04072161882499</v>
      </c>
      <c r="J371" s="34">
        <v>1</v>
      </c>
      <c r="K371" s="34">
        <v>0.96116113666069003</v>
      </c>
      <c r="L371" s="34">
        <v>0.80274983170524661</v>
      </c>
      <c r="M371" s="34">
        <v>0.81318699032680852</v>
      </c>
      <c r="N371" s="34">
        <v>1.2167059995012E-4</v>
      </c>
      <c r="O371" s="34">
        <v>0.74360381972359402</v>
      </c>
      <c r="P371" s="34">
        <v>3.9725682196641798E-2</v>
      </c>
      <c r="Q371" s="34">
        <v>0.93472675774425296</v>
      </c>
      <c r="R371" s="35">
        <f t="shared" si="5"/>
        <v>1.3001757470805957</v>
      </c>
    </row>
    <row r="372" spans="1:18" s="30" customFormat="1" ht="19" customHeight="1" x14ac:dyDescent="0.35">
      <c r="A372" s="28" t="s">
        <v>1777</v>
      </c>
      <c r="B372" s="28" t="s">
        <v>50</v>
      </c>
      <c r="C372" s="28" t="s">
        <v>3</v>
      </c>
      <c r="D372" s="29">
        <v>110753336</v>
      </c>
      <c r="E372" s="29">
        <v>110776674</v>
      </c>
      <c r="F372" s="33">
        <v>51.75128158711</v>
      </c>
      <c r="G372" s="33">
        <v>50.265455978624701</v>
      </c>
      <c r="H372" s="33">
        <v>72.028560256663397</v>
      </c>
      <c r="I372" s="33">
        <v>72.948919708993898</v>
      </c>
      <c r="J372" s="34">
        <v>1</v>
      </c>
      <c r="K372" s="34">
        <v>0.97128910506333466</v>
      </c>
      <c r="L372" s="34">
        <v>1.3918217684217502</v>
      </c>
      <c r="M372" s="34">
        <v>1.4096060517110696</v>
      </c>
      <c r="N372" s="34">
        <v>9.6975400725710995E-5</v>
      </c>
      <c r="O372" s="34">
        <v>0.90980688320541703</v>
      </c>
      <c r="P372" s="34">
        <v>3.5136192659564601E-2</v>
      </c>
      <c r="Q372" s="34">
        <v>0.98007144224391596</v>
      </c>
      <c r="R372" s="35">
        <f t="shared" si="5"/>
        <v>1.2777701637391232</v>
      </c>
    </row>
    <row r="373" spans="1:18" s="30" customFormat="1" ht="19" customHeight="1" x14ac:dyDescent="0.35">
      <c r="A373" s="28" t="s">
        <v>1781</v>
      </c>
      <c r="B373" s="28" t="s">
        <v>146</v>
      </c>
      <c r="C373" s="28" t="s">
        <v>119</v>
      </c>
      <c r="D373" s="29">
        <v>132851186</v>
      </c>
      <c r="E373" s="29">
        <v>132897107</v>
      </c>
      <c r="F373" s="33">
        <v>41.396543949390299</v>
      </c>
      <c r="G373" s="33">
        <v>39.436876934788302</v>
      </c>
      <c r="H373" s="33">
        <v>27.767746767074101</v>
      </c>
      <c r="I373" s="33">
        <v>28.118326274975001</v>
      </c>
      <c r="J373" s="34">
        <v>1</v>
      </c>
      <c r="K373" s="34">
        <v>0.95266109612923711</v>
      </c>
      <c r="L373" s="34">
        <v>0.67077451685391409</v>
      </c>
      <c r="M373" s="34">
        <v>0.67924332788146036</v>
      </c>
      <c r="N373" s="34">
        <v>1.0060375513253099E-4</v>
      </c>
      <c r="O373" s="34">
        <v>0.81399749514395403</v>
      </c>
      <c r="P373" s="34">
        <v>3.56196841001713E-2</v>
      </c>
      <c r="Q373" s="34">
        <v>0.95556818274556399</v>
      </c>
      <c r="R373" s="35">
        <f t="shared" si="5"/>
        <v>1.2625421531018983</v>
      </c>
    </row>
    <row r="374" spans="1:18" s="30" customFormat="1" ht="19" customHeight="1" x14ac:dyDescent="0.35">
      <c r="A374" s="28" t="s">
        <v>514</v>
      </c>
      <c r="B374" s="28" t="s">
        <v>516</v>
      </c>
      <c r="C374" s="31" t="s">
        <v>515</v>
      </c>
      <c r="D374" s="29">
        <v>26934221</v>
      </c>
      <c r="E374" s="29">
        <v>26947480</v>
      </c>
      <c r="F374" s="33">
        <v>32.782163016394698</v>
      </c>
      <c r="G374" s="33">
        <v>34.1076820758027</v>
      </c>
      <c r="H374" s="33">
        <v>44.251397289768498</v>
      </c>
      <c r="I374" s="33">
        <v>44.807454477146699</v>
      </c>
      <c r="J374" s="34">
        <v>1</v>
      </c>
      <c r="K374" s="34">
        <v>1.0404341549624134</v>
      </c>
      <c r="L374" s="34">
        <v>1.3498620352671029</v>
      </c>
      <c r="M374" s="34">
        <v>1.3668242225120419</v>
      </c>
      <c r="N374" s="34">
        <v>4.0731949292245801E-4</v>
      </c>
      <c r="O374" s="34">
        <v>0.70148380178124103</v>
      </c>
      <c r="P374" s="34">
        <v>7.3480094237923302E-2</v>
      </c>
      <c r="Q374" s="34">
        <v>0.92149071178807496</v>
      </c>
      <c r="R374" s="35">
        <f t="shared" si="5"/>
        <v>1.2565867327013647</v>
      </c>
    </row>
    <row r="375" spans="1:18" s="30" customFormat="1" ht="19" customHeight="1" x14ac:dyDescent="0.35">
      <c r="A375" s="28" t="s">
        <v>1737</v>
      </c>
      <c r="B375" s="28" t="s">
        <v>129</v>
      </c>
      <c r="C375" s="28" t="s">
        <v>119</v>
      </c>
      <c r="D375" s="29">
        <v>128886435</v>
      </c>
      <c r="E375" s="29">
        <v>128960866</v>
      </c>
      <c r="F375" s="33">
        <v>60.557965086317203</v>
      </c>
      <c r="G375" s="33">
        <v>54.376058590203201</v>
      </c>
      <c r="H375" s="33">
        <v>48.831445017485699</v>
      </c>
      <c r="I375" s="33">
        <v>49.437974738422298</v>
      </c>
      <c r="J375" s="34">
        <v>1</v>
      </c>
      <c r="K375" s="34">
        <v>0.89791753261024332</v>
      </c>
      <c r="L375" s="34">
        <v>0.80635874980084066</v>
      </c>
      <c r="M375" s="34">
        <v>0.81637443840715485</v>
      </c>
      <c r="N375" s="34">
        <v>6.1768691307458498E-5</v>
      </c>
      <c r="O375" s="34">
        <v>0.13285585702831401</v>
      </c>
      <c r="P375" s="34">
        <v>2.7285671513317102E-2</v>
      </c>
      <c r="Q375" s="34">
        <v>0.62326501915698795</v>
      </c>
      <c r="R375" s="35">
        <f t="shared" si="5"/>
        <v>1.2420884139705712</v>
      </c>
    </row>
    <row r="376" spans="1:18" s="30" customFormat="1" ht="19" customHeight="1" x14ac:dyDescent="0.35">
      <c r="A376" s="28" t="s">
        <v>1953</v>
      </c>
      <c r="B376" s="28" t="s">
        <v>82</v>
      </c>
      <c r="C376" s="28" t="s">
        <v>54</v>
      </c>
      <c r="D376" s="29">
        <v>171847333</v>
      </c>
      <c r="E376" s="29">
        <v>172087824</v>
      </c>
      <c r="F376" s="33">
        <v>137.420264381892</v>
      </c>
      <c r="G376" s="33">
        <v>128.97225122457601</v>
      </c>
      <c r="H376" s="33">
        <v>116.71963286264101</v>
      </c>
      <c r="I376" s="33">
        <v>118.164613190967</v>
      </c>
      <c r="J376" s="34">
        <v>1</v>
      </c>
      <c r="K376" s="34">
        <v>0.93852425480830914</v>
      </c>
      <c r="L376" s="34">
        <v>0.84936259865048891</v>
      </c>
      <c r="M376" s="34">
        <v>0.85987764411940448</v>
      </c>
      <c r="N376" s="34">
        <v>3.2048761479885202E-4</v>
      </c>
      <c r="O376" s="34">
        <v>0.38269538663806701</v>
      </c>
      <c r="P376" s="34">
        <v>6.5995854874766002E-2</v>
      </c>
      <c r="Q376" s="34">
        <v>0.79353938111201505</v>
      </c>
      <c r="R376" s="35">
        <f t="shared" si="5"/>
        <v>1.2379925235255731</v>
      </c>
    </row>
    <row r="377" spans="1:18" s="30" customFormat="1" ht="19" customHeight="1" x14ac:dyDescent="0.35">
      <c r="A377" s="28" t="s">
        <v>1615</v>
      </c>
      <c r="B377" s="28" t="s">
        <v>313</v>
      </c>
      <c r="C377" s="28" t="s">
        <v>298</v>
      </c>
      <c r="D377" s="29">
        <v>38238500</v>
      </c>
      <c r="E377" s="29">
        <v>38265561</v>
      </c>
      <c r="F377" s="33">
        <v>100.469388888479</v>
      </c>
      <c r="G377" s="33">
        <v>95.282412543686604</v>
      </c>
      <c r="H377" s="33">
        <v>76.943066603628495</v>
      </c>
      <c r="I377" s="33">
        <v>77.859670898495494</v>
      </c>
      <c r="J377" s="34">
        <v>1</v>
      </c>
      <c r="K377" s="34">
        <v>0.94837256997203456</v>
      </c>
      <c r="L377" s="34">
        <v>0.76583591733632694</v>
      </c>
      <c r="M377" s="34">
        <v>0.7749591369060651</v>
      </c>
      <c r="N377" s="34">
        <v>6.2371726790839603E-6</v>
      </c>
      <c r="O377" s="34">
        <v>0.59405068794049598</v>
      </c>
      <c r="P377" s="34">
        <v>7.8762649698961695E-3</v>
      </c>
      <c r="Q377" s="34">
        <v>0.88470373356198295</v>
      </c>
      <c r="R377" s="35">
        <f t="shared" si="5"/>
        <v>1.1912760113771967</v>
      </c>
    </row>
    <row r="378" spans="1:18" s="30" customFormat="1" ht="19" customHeight="1" x14ac:dyDescent="0.35">
      <c r="A378" s="28" t="s">
        <v>1919</v>
      </c>
      <c r="B378" s="28" t="s">
        <v>76</v>
      </c>
      <c r="C378" s="28" t="s">
        <v>54</v>
      </c>
      <c r="D378" s="29">
        <v>132199734</v>
      </c>
      <c r="E378" s="29">
        <v>132202467</v>
      </c>
      <c r="F378" s="33">
        <v>61.926806746734499</v>
      </c>
      <c r="G378" s="33">
        <v>60.471950388210701</v>
      </c>
      <c r="H378" s="33">
        <v>68.672152529536802</v>
      </c>
      <c r="I378" s="33">
        <v>69.472078867969302</v>
      </c>
      <c r="J378" s="34">
        <v>1</v>
      </c>
      <c r="K378" s="34">
        <v>0.97650684033372159</v>
      </c>
      <c r="L378" s="34">
        <v>1.1089244890405721</v>
      </c>
      <c r="M378" s="34">
        <v>1.1218417760840329</v>
      </c>
      <c r="N378" s="34">
        <v>2.72485247171209E-4</v>
      </c>
      <c r="O378" s="34">
        <v>0.82495750955203395</v>
      </c>
      <c r="P378" s="34">
        <v>6.1252115640292398E-2</v>
      </c>
      <c r="Q378" s="34">
        <v>0.95860468260697296</v>
      </c>
      <c r="R378" s="35">
        <f t="shared" si="5"/>
        <v>1.1648482084327243</v>
      </c>
    </row>
    <row r="379" spans="1:18" s="30" customFormat="1" ht="19" customHeight="1" x14ac:dyDescent="0.35">
      <c r="A379" s="28" t="s">
        <v>1718</v>
      </c>
      <c r="B379" s="28" t="s">
        <v>247</v>
      </c>
      <c r="C379" s="28" t="s">
        <v>245</v>
      </c>
      <c r="D379" s="29">
        <v>15274724</v>
      </c>
      <c r="E379" s="29">
        <v>15624158</v>
      </c>
      <c r="F379" s="33">
        <v>378.36357817723302</v>
      </c>
      <c r="G379" s="33">
        <v>369.01162706864397</v>
      </c>
      <c r="H379" s="33">
        <v>298.29890283348902</v>
      </c>
      <c r="I379" s="33">
        <v>301.75734783979601</v>
      </c>
      <c r="J379" s="34">
        <v>1</v>
      </c>
      <c r="K379" s="34">
        <v>0.97528316241842805</v>
      </c>
      <c r="L379" s="34">
        <v>0.78839222387774299</v>
      </c>
      <c r="M379" s="34">
        <v>0.79753275749614272</v>
      </c>
      <c r="N379" s="34">
        <v>4.7053673176735301E-5</v>
      </c>
      <c r="O379" s="34">
        <v>0.87376734291927605</v>
      </c>
      <c r="P379" s="34">
        <v>2.3164936075730998E-2</v>
      </c>
      <c r="Q379" s="34">
        <v>0.97069631152068203</v>
      </c>
      <c r="R379" s="35">
        <f t="shared" si="5"/>
        <v>1.1593891138907479</v>
      </c>
    </row>
    <row r="380" spans="1:18" s="30" customFormat="1" ht="19" customHeight="1" x14ac:dyDescent="0.35">
      <c r="A380" s="28" t="s">
        <v>547</v>
      </c>
      <c r="B380" s="28" t="s">
        <v>548</v>
      </c>
      <c r="C380" s="31" t="s">
        <v>515</v>
      </c>
      <c r="D380" s="29">
        <v>47878812</v>
      </c>
      <c r="E380" s="29">
        <v>47989926</v>
      </c>
      <c r="F380" s="33">
        <v>76.645183772172402</v>
      </c>
      <c r="G380" s="33">
        <v>78.232132368507393</v>
      </c>
      <c r="H380" s="33">
        <v>87.3317061299378</v>
      </c>
      <c r="I380" s="33">
        <v>88.333783780013306</v>
      </c>
      <c r="J380" s="34">
        <v>1</v>
      </c>
      <c r="K380" s="34">
        <v>1.0207051313367868</v>
      </c>
      <c r="L380" s="34">
        <v>1.1394284915478976</v>
      </c>
      <c r="M380" s="34">
        <v>1.1525027331473983</v>
      </c>
      <c r="N380" s="34">
        <v>3.1964818856511799E-6</v>
      </c>
      <c r="O380" s="34">
        <v>0.42114967724308</v>
      </c>
      <c r="P380" s="34">
        <v>5.1293218334723702E-3</v>
      </c>
      <c r="Q380" s="34">
        <v>0.81314057540155305</v>
      </c>
      <c r="R380" s="35">
        <f t="shared" si="5"/>
        <v>1.1474385357644941</v>
      </c>
    </row>
    <row r="381" spans="1:18" s="30" customFormat="1" ht="19" customHeight="1" x14ac:dyDescent="0.35">
      <c r="A381" s="28" t="s">
        <v>562</v>
      </c>
      <c r="B381" s="28" t="s">
        <v>563</v>
      </c>
      <c r="C381" s="31" t="s">
        <v>515</v>
      </c>
      <c r="D381" s="29">
        <v>37406839</v>
      </c>
      <c r="E381" s="29">
        <v>37451687</v>
      </c>
      <c r="F381" s="33">
        <v>35.3387732495327</v>
      </c>
      <c r="G381" s="33">
        <v>35.0887971933617</v>
      </c>
      <c r="H381" s="33">
        <v>40.809594219835503</v>
      </c>
      <c r="I381" s="33">
        <v>41.274390201406597</v>
      </c>
      <c r="J381" s="34">
        <v>1</v>
      </c>
      <c r="K381" s="34">
        <v>0.99292629502428165</v>
      </c>
      <c r="L381" s="34">
        <v>1.1548107211213152</v>
      </c>
      <c r="M381" s="34">
        <v>1.1679632994037898</v>
      </c>
      <c r="N381" s="34">
        <v>2.5895056181458101E-6</v>
      </c>
      <c r="O381" s="34">
        <v>0.92843190385170404</v>
      </c>
      <c r="P381" s="34">
        <v>4.6325176547954401E-3</v>
      </c>
      <c r="Q381" s="34">
        <v>0.98470224156399699</v>
      </c>
      <c r="R381" s="35">
        <f t="shared" si="5"/>
        <v>1.1389380131233575</v>
      </c>
    </row>
    <row r="382" spans="1:18" s="30" customFormat="1" ht="19" customHeight="1" x14ac:dyDescent="0.35">
      <c r="A382" s="28" t="s">
        <v>1887</v>
      </c>
      <c r="B382" s="28" t="s">
        <v>402</v>
      </c>
      <c r="C382" s="28" t="s">
        <v>393</v>
      </c>
      <c r="D382" s="29">
        <v>75074425</v>
      </c>
      <c r="E382" s="29">
        <v>75095539</v>
      </c>
      <c r="F382" s="33">
        <v>116.611404471697</v>
      </c>
      <c r="G382" s="33">
        <v>119.37612394064701</v>
      </c>
      <c r="H382" s="33">
        <v>127.361180758435</v>
      </c>
      <c r="I382" s="33">
        <v>128.80979788775599</v>
      </c>
      <c r="J382" s="34">
        <v>1</v>
      </c>
      <c r="K382" s="34">
        <v>1.023708825748866</v>
      </c>
      <c r="L382" s="34">
        <v>1.0921846052317044</v>
      </c>
      <c r="M382" s="34">
        <v>1.1046072077711722</v>
      </c>
      <c r="N382" s="34">
        <v>2.2492474341236299E-4</v>
      </c>
      <c r="O382" s="34">
        <v>0.34913731267732201</v>
      </c>
      <c r="P382" s="34">
        <v>5.5470255927563099E-2</v>
      </c>
      <c r="Q382" s="34">
        <v>0.77722682887799699</v>
      </c>
      <c r="R382" s="35">
        <f t="shared" si="5"/>
        <v>1.1374086834736499</v>
      </c>
    </row>
    <row r="383" spans="1:18" s="30" customFormat="1" ht="19" customHeight="1" x14ac:dyDescent="0.35">
      <c r="A383" s="28" t="s">
        <v>2127</v>
      </c>
      <c r="B383" s="28" t="s">
        <v>26</v>
      </c>
      <c r="C383" s="28" t="s">
        <v>3</v>
      </c>
      <c r="D383" s="29">
        <v>222791428</v>
      </c>
      <c r="E383" s="29">
        <v>222856105</v>
      </c>
      <c r="F383" s="33">
        <v>173.686731867178</v>
      </c>
      <c r="G383" s="33">
        <v>161.629579359486</v>
      </c>
      <c r="H383" s="33">
        <v>144.848651807327</v>
      </c>
      <c r="I383" s="33">
        <v>146.48966125829699</v>
      </c>
      <c r="J383" s="34">
        <v>1</v>
      </c>
      <c r="K383" s="34">
        <v>0.9305810387582607</v>
      </c>
      <c r="L383" s="34">
        <v>0.83396497965138694</v>
      </c>
      <c r="M383" s="34">
        <v>0.84341307872797566</v>
      </c>
      <c r="N383" s="34">
        <v>6.4516524034510304E-4</v>
      </c>
      <c r="O383" s="34">
        <v>0.388038231767179</v>
      </c>
      <c r="P383" s="34">
        <v>9.1949407247925302E-2</v>
      </c>
      <c r="Q383" s="34">
        <v>0.79625838116508996</v>
      </c>
      <c r="R383" s="35">
        <f t="shared" si="5"/>
        <v>1.132913168672647</v>
      </c>
    </row>
    <row r="384" spans="1:18" s="30" customFormat="1" ht="19" customHeight="1" x14ac:dyDescent="0.35">
      <c r="A384" s="28" t="s">
        <v>1862</v>
      </c>
      <c r="B384" s="28" t="s">
        <v>627</v>
      </c>
      <c r="C384" s="28" t="s">
        <v>618</v>
      </c>
      <c r="D384" s="29">
        <v>77166194</v>
      </c>
      <c r="E384" s="29">
        <v>77305892</v>
      </c>
      <c r="F384" s="33">
        <v>89.942297026048095</v>
      </c>
      <c r="G384" s="33">
        <v>84.241912109326506</v>
      </c>
      <c r="H384" s="33">
        <v>68.359794065579194</v>
      </c>
      <c r="I384" s="33">
        <v>69.112276550767902</v>
      </c>
      <c r="J384" s="34">
        <v>1</v>
      </c>
      <c r="K384" s="34">
        <v>0.93662175522301028</v>
      </c>
      <c r="L384" s="34">
        <v>0.76004056295984512</v>
      </c>
      <c r="M384" s="34">
        <v>0.76840684345377974</v>
      </c>
      <c r="N384" s="34">
        <v>1.9277312573594E-4</v>
      </c>
      <c r="O384" s="34">
        <v>0.60106909798711705</v>
      </c>
      <c r="P384" s="34">
        <v>5.02495251224069E-2</v>
      </c>
      <c r="Q384" s="34">
        <v>0.88723359840009397</v>
      </c>
      <c r="R384" s="35">
        <f t="shared" si="5"/>
        <v>1.1007676302635221</v>
      </c>
    </row>
    <row r="385" spans="1:18" s="30" customFormat="1" ht="19" customHeight="1" x14ac:dyDescent="0.35">
      <c r="A385" s="28" t="s">
        <v>1909</v>
      </c>
      <c r="B385" s="28" t="s">
        <v>508</v>
      </c>
      <c r="C385" s="28" t="s">
        <v>496</v>
      </c>
      <c r="D385" s="29">
        <v>18467184</v>
      </c>
      <c r="E385" s="29">
        <v>18477887</v>
      </c>
      <c r="F385" s="33">
        <v>173.00343927061999</v>
      </c>
      <c r="G385" s="33">
        <v>157.86980193889801</v>
      </c>
      <c r="H385" s="33">
        <v>128.90890567919999</v>
      </c>
      <c r="I385" s="33">
        <v>130.312021728503</v>
      </c>
      <c r="J385" s="34">
        <v>1</v>
      </c>
      <c r="K385" s="34">
        <v>0.91252406659933938</v>
      </c>
      <c r="L385" s="34">
        <v>0.74512336993228623</v>
      </c>
      <c r="M385" s="34">
        <v>0.75323370609218299</v>
      </c>
      <c r="N385" s="34">
        <v>2.61593140792299E-4</v>
      </c>
      <c r="O385" s="34">
        <v>0.46683343523874998</v>
      </c>
      <c r="P385" s="34">
        <v>6.0155353929013403E-2</v>
      </c>
      <c r="Q385" s="34">
        <v>0.834008195341295</v>
      </c>
      <c r="R385" s="35">
        <f t="shared" si="5"/>
        <v>1.0884554809539517</v>
      </c>
    </row>
    <row r="386" spans="1:18" s="30" customFormat="1" ht="19" customHeight="1" x14ac:dyDescent="0.35">
      <c r="A386" s="28" t="s">
        <v>1786</v>
      </c>
      <c r="B386" s="28" t="s">
        <v>354</v>
      </c>
      <c r="C386" s="28" t="s">
        <v>340</v>
      </c>
      <c r="D386" s="29">
        <v>102406717</v>
      </c>
      <c r="E386" s="29">
        <v>102455927</v>
      </c>
      <c r="F386" s="33">
        <v>193.57602579673201</v>
      </c>
      <c r="G386" s="33">
        <v>178.59180891540601</v>
      </c>
      <c r="H386" s="33">
        <v>153.28954782699699</v>
      </c>
      <c r="I386" s="33">
        <v>154.910323760501</v>
      </c>
      <c r="J386" s="34">
        <v>1</v>
      </c>
      <c r="K386" s="34">
        <v>0.92259259988599795</v>
      </c>
      <c r="L386" s="34">
        <v>0.79188291626547513</v>
      </c>
      <c r="M386" s="34">
        <v>0.80025572961791958</v>
      </c>
      <c r="N386" s="34">
        <v>1.03645936964759E-4</v>
      </c>
      <c r="O386" s="34">
        <v>0.37401350475359002</v>
      </c>
      <c r="P386" s="34">
        <v>3.60326988144287E-2</v>
      </c>
      <c r="Q386" s="34">
        <v>0.788886001531241</v>
      </c>
      <c r="R386" s="35">
        <f t="shared" si="5"/>
        <v>1.0573297113076618</v>
      </c>
    </row>
    <row r="387" spans="1:18" s="30" customFormat="1" ht="19" customHeight="1" x14ac:dyDescent="0.35">
      <c r="A387" s="28" t="s">
        <v>2023</v>
      </c>
      <c r="B387" s="28" t="s">
        <v>73</v>
      </c>
      <c r="C387" s="28" t="s">
        <v>54</v>
      </c>
      <c r="D387" s="29">
        <v>98272402</v>
      </c>
      <c r="E387" s="29">
        <v>98280570</v>
      </c>
      <c r="F387" s="33">
        <v>178.125190959733</v>
      </c>
      <c r="G387" s="33">
        <v>182.95520729117899</v>
      </c>
      <c r="H387" s="33">
        <v>204.07906323975101</v>
      </c>
      <c r="I387" s="33">
        <v>206.209205909876</v>
      </c>
      <c r="J387" s="34">
        <v>1</v>
      </c>
      <c r="K387" s="34">
        <v>1.02711585208932</v>
      </c>
      <c r="L387" s="34">
        <v>1.1457057934376342</v>
      </c>
      <c r="M387" s="34">
        <v>1.1576644763092026</v>
      </c>
      <c r="N387" s="34">
        <v>4.28992733265013E-4</v>
      </c>
      <c r="O387" s="34">
        <v>0.54394822700470402</v>
      </c>
      <c r="P387" s="34">
        <v>7.5332527618541201E-2</v>
      </c>
      <c r="Q387" s="34">
        <v>0.86406634206289601</v>
      </c>
      <c r="R387" s="35">
        <f t="shared" si="5"/>
        <v>1.0437830497205458</v>
      </c>
    </row>
    <row r="388" spans="1:18" s="30" customFormat="1" ht="19" customHeight="1" x14ac:dyDescent="0.35">
      <c r="A388" s="28" t="s">
        <v>2119</v>
      </c>
      <c r="B388" s="28" t="s">
        <v>170</v>
      </c>
      <c r="C388" s="28" t="s">
        <v>154</v>
      </c>
      <c r="D388" s="29">
        <v>80499915</v>
      </c>
      <c r="E388" s="29">
        <v>80597388</v>
      </c>
      <c r="F388" s="33">
        <v>20.895900787106498</v>
      </c>
      <c r="G388" s="33">
        <v>20.919757415536601</v>
      </c>
      <c r="H388" s="33">
        <v>22.728494128705499</v>
      </c>
      <c r="I388" s="33">
        <v>22.965500619621</v>
      </c>
      <c r="J388" s="34">
        <v>1</v>
      </c>
      <c r="K388" s="34">
        <v>1.0011416893999048</v>
      </c>
      <c r="L388" s="34">
        <v>1.0877010931603281</v>
      </c>
      <c r="M388" s="34">
        <v>1.0990433412562677</v>
      </c>
      <c r="N388" s="34">
        <v>6.2234792604097696E-4</v>
      </c>
      <c r="O388" s="34">
        <v>0.79341148367150305</v>
      </c>
      <c r="P388" s="34">
        <v>9.0754332874134494E-2</v>
      </c>
      <c r="Q388" s="34">
        <v>0.95030238175005199</v>
      </c>
      <c r="R388" s="35">
        <f t="shared" si="5"/>
        <v>1.0427725196988173</v>
      </c>
    </row>
    <row r="389" spans="1:18" s="30" customFormat="1" ht="19" customHeight="1" x14ac:dyDescent="0.35">
      <c r="A389" s="28" t="s">
        <v>2019</v>
      </c>
      <c r="B389" s="28" t="s">
        <v>39</v>
      </c>
      <c r="C389" s="28" t="s">
        <v>3</v>
      </c>
      <c r="D389" s="29">
        <v>156638555</v>
      </c>
      <c r="E389" s="29">
        <v>156647189</v>
      </c>
      <c r="F389" s="33">
        <v>61.657058330828498</v>
      </c>
      <c r="G389" s="33">
        <v>57.516794860088801</v>
      </c>
      <c r="H389" s="33">
        <v>108.09696477044101</v>
      </c>
      <c r="I389" s="33">
        <v>109.219478403964</v>
      </c>
      <c r="J389" s="34">
        <v>1</v>
      </c>
      <c r="K389" s="34">
        <v>0.93285012968791658</v>
      </c>
      <c r="L389" s="34">
        <v>1.7531969201390294</v>
      </c>
      <c r="M389" s="34">
        <v>1.7714026805809242</v>
      </c>
      <c r="N389" s="34">
        <v>4.2481565787441E-4</v>
      </c>
      <c r="O389" s="34">
        <v>0.83626202226972501</v>
      </c>
      <c r="P389" s="34">
        <v>7.5177324565804296E-2</v>
      </c>
      <c r="Q389" s="34">
        <v>0.96112595298883097</v>
      </c>
      <c r="R389" s="35">
        <f t="shared" si="5"/>
        <v>1.0384321483094487</v>
      </c>
    </row>
    <row r="390" spans="1:18" s="30" customFormat="1" ht="19" customHeight="1" x14ac:dyDescent="0.35">
      <c r="A390" s="28" t="s">
        <v>2171</v>
      </c>
      <c r="B390" s="28" t="s">
        <v>466</v>
      </c>
      <c r="C390" s="28" t="s">
        <v>465</v>
      </c>
      <c r="D390" s="29">
        <v>10362640</v>
      </c>
      <c r="E390" s="29">
        <v>10370736</v>
      </c>
      <c r="F390" s="33">
        <v>179.672482466556</v>
      </c>
      <c r="G390" s="33">
        <v>182.64803670821399</v>
      </c>
      <c r="H390" s="33">
        <v>205.70401200566101</v>
      </c>
      <c r="I390" s="33">
        <v>207.83898704153401</v>
      </c>
      <c r="J390" s="34">
        <v>1</v>
      </c>
      <c r="K390" s="34">
        <v>1.016560990313093</v>
      </c>
      <c r="L390" s="34">
        <v>1.1448832296506533</v>
      </c>
      <c r="M390" s="34">
        <v>1.1567658229479902</v>
      </c>
      <c r="N390" s="34">
        <v>7.4149796321815501E-4</v>
      </c>
      <c r="O390" s="34">
        <v>0.68928567618313796</v>
      </c>
      <c r="P390" s="34">
        <v>9.8411793047207097E-2</v>
      </c>
      <c r="Q390" s="34">
        <v>0.91775791192603995</v>
      </c>
      <c r="R390" s="35">
        <f t="shared" ref="R390:R453" si="6">(M390-L390)*100/L390</f>
        <v>1.0378869206567738</v>
      </c>
    </row>
    <row r="391" spans="1:18" s="30" customFormat="1" ht="19" customHeight="1" x14ac:dyDescent="0.35">
      <c r="A391" s="28" t="s">
        <v>1644</v>
      </c>
      <c r="B391" s="28" t="s">
        <v>564</v>
      </c>
      <c r="C391" s="31" t="s">
        <v>515</v>
      </c>
      <c r="D391" s="29">
        <v>38123189</v>
      </c>
      <c r="E391" s="29">
        <v>38362545</v>
      </c>
      <c r="F391" s="33">
        <v>113.720241102232</v>
      </c>
      <c r="G391" s="33">
        <v>107.408397357211</v>
      </c>
      <c r="H391" s="33">
        <v>126.392441691223</v>
      </c>
      <c r="I391" s="33">
        <v>127.653419883864</v>
      </c>
      <c r="J391" s="34">
        <v>1</v>
      </c>
      <c r="K391" s="34">
        <v>0.94449674320205856</v>
      </c>
      <c r="L391" s="34">
        <v>1.1114331139836309</v>
      </c>
      <c r="M391" s="34">
        <v>1.1225215374728794</v>
      </c>
      <c r="N391" s="34">
        <v>1.15057526072829E-5</v>
      </c>
      <c r="O391" s="34">
        <v>0.33117851909746998</v>
      </c>
      <c r="P391" s="34">
        <v>1.0291656004035201E-2</v>
      </c>
      <c r="Q391" s="34">
        <v>0.76818745096973995</v>
      </c>
      <c r="R391" s="35">
        <f t="shared" si="6"/>
        <v>0.9976689869807005</v>
      </c>
    </row>
    <row r="392" spans="1:18" s="30" customFormat="1" ht="19" customHeight="1" x14ac:dyDescent="0.35">
      <c r="A392" s="28" t="s">
        <v>1840</v>
      </c>
      <c r="B392" s="28" t="s">
        <v>121</v>
      </c>
      <c r="C392" s="28" t="s">
        <v>119</v>
      </c>
      <c r="D392" s="29">
        <v>26322301</v>
      </c>
      <c r="E392" s="29">
        <v>26432628</v>
      </c>
      <c r="F392" s="33">
        <v>1135.7143435379901</v>
      </c>
      <c r="G392" s="33">
        <v>1055.96229335313</v>
      </c>
      <c r="H392" s="33">
        <v>736.391987216335</v>
      </c>
      <c r="I392" s="33">
        <v>743.01986524430697</v>
      </c>
      <c r="J392" s="34">
        <v>1</v>
      </c>
      <c r="K392" s="34">
        <v>0.92977807259489598</v>
      </c>
      <c r="L392" s="34">
        <v>0.64839542742968126</v>
      </c>
      <c r="M392" s="34">
        <v>0.65423129457856732</v>
      </c>
      <c r="N392" s="34">
        <v>1.68389584444238E-4</v>
      </c>
      <c r="O392" s="34">
        <v>0.70842525012402302</v>
      </c>
      <c r="P392" s="34">
        <v>4.7807967841860699E-2</v>
      </c>
      <c r="Q392" s="34">
        <v>0.92341436549661005</v>
      </c>
      <c r="R392" s="35">
        <f t="shared" si="6"/>
        <v>0.90004754845668111</v>
      </c>
    </row>
    <row r="393" spans="1:18" s="30" customFormat="1" ht="19" customHeight="1" x14ac:dyDescent="0.35">
      <c r="A393" s="28" t="s">
        <v>2078</v>
      </c>
      <c r="B393" s="28" t="s">
        <v>317</v>
      </c>
      <c r="C393" s="28" t="s">
        <v>298</v>
      </c>
      <c r="D393" s="29">
        <v>81910645</v>
      </c>
      <c r="E393" s="29">
        <v>81965433</v>
      </c>
      <c r="F393" s="33">
        <v>129.65594892030501</v>
      </c>
      <c r="G393" s="33">
        <v>130.561234963218</v>
      </c>
      <c r="H393" s="33">
        <v>151.506872156432</v>
      </c>
      <c r="I393" s="33">
        <v>152.85777527183399</v>
      </c>
      <c r="J393" s="34">
        <v>1</v>
      </c>
      <c r="K393" s="34">
        <v>1.0069822175569394</v>
      </c>
      <c r="L393" s="34">
        <v>1.1685300475457396</v>
      </c>
      <c r="M393" s="34">
        <v>1.178949184705673</v>
      </c>
      <c r="N393" s="34">
        <v>5.4366453542312296E-4</v>
      </c>
      <c r="O393" s="34">
        <v>0.836143415064729</v>
      </c>
      <c r="P393" s="34">
        <v>8.5190645359094097E-2</v>
      </c>
      <c r="Q393" s="34">
        <v>0.96112595298883097</v>
      </c>
      <c r="R393" s="35">
        <f t="shared" si="6"/>
        <v>0.89164477899534134</v>
      </c>
    </row>
    <row r="394" spans="1:18" s="30" customFormat="1" ht="19" customHeight="1" x14ac:dyDescent="0.35">
      <c r="A394" s="28" t="s">
        <v>1704</v>
      </c>
      <c r="B394" s="28" t="s">
        <v>620</v>
      </c>
      <c r="C394" s="28" t="s">
        <v>618</v>
      </c>
      <c r="D394" s="29">
        <v>15808574</v>
      </c>
      <c r="E394" s="29">
        <v>15841464</v>
      </c>
      <c r="F394" s="33">
        <v>75.170585021636398</v>
      </c>
      <c r="G394" s="33">
        <v>73.9254069130278</v>
      </c>
      <c r="H394" s="33">
        <v>66.190651423286397</v>
      </c>
      <c r="I394" s="33">
        <v>66.779594806584598</v>
      </c>
      <c r="J394" s="34">
        <v>1</v>
      </c>
      <c r="K394" s="34">
        <v>0.98343530107887012</v>
      </c>
      <c r="L394" s="34">
        <v>0.88053926152410145</v>
      </c>
      <c r="M394" s="34">
        <v>0.88837402006866628</v>
      </c>
      <c r="N394" s="34">
        <v>3.7283044290596698E-5</v>
      </c>
      <c r="O394" s="34">
        <v>0.85666792236947298</v>
      </c>
      <c r="P394" s="34">
        <v>2.0262626666035E-2</v>
      </c>
      <c r="Q394" s="34">
        <v>0.96637133517070695</v>
      </c>
      <c r="R394" s="35">
        <f t="shared" si="6"/>
        <v>0.88976822350929186</v>
      </c>
    </row>
    <row r="395" spans="1:18" s="30" customFormat="1" ht="19" customHeight="1" x14ac:dyDescent="0.35">
      <c r="A395" s="28" t="s">
        <v>1860</v>
      </c>
      <c r="B395" s="28" t="s">
        <v>621</v>
      </c>
      <c r="C395" s="28" t="s">
        <v>618</v>
      </c>
      <c r="D395" s="29">
        <v>18443703</v>
      </c>
      <c r="E395" s="29">
        <v>18671749</v>
      </c>
      <c r="F395" s="33">
        <v>137.52207971163699</v>
      </c>
      <c r="G395" s="33">
        <v>134.014496494203</v>
      </c>
      <c r="H395" s="33">
        <v>102.48347182081601</v>
      </c>
      <c r="I395" s="33">
        <v>103.389562492729</v>
      </c>
      <c r="J395" s="34">
        <v>1</v>
      </c>
      <c r="K395" s="34">
        <v>0.97449439955541062</v>
      </c>
      <c r="L395" s="34">
        <v>0.74521467415056808</v>
      </c>
      <c r="M395" s="34">
        <v>0.75180336648137724</v>
      </c>
      <c r="N395" s="34">
        <v>1.8877091035516801E-4</v>
      </c>
      <c r="O395" s="34">
        <v>0.88854963718362101</v>
      </c>
      <c r="P395" s="34">
        <v>5.0185009511449698E-2</v>
      </c>
      <c r="Q395" s="34">
        <v>0.97454124053181601</v>
      </c>
      <c r="R395" s="35">
        <f t="shared" si="6"/>
        <v>0.88413346641614066</v>
      </c>
    </row>
    <row r="396" spans="1:18" s="30" customFormat="1" ht="19" customHeight="1" x14ac:dyDescent="0.35">
      <c r="A396" s="28" t="s">
        <v>1974</v>
      </c>
      <c r="B396" s="28" t="s">
        <v>613</v>
      </c>
      <c r="C396" s="28" t="s">
        <v>608</v>
      </c>
      <c r="D396" s="29">
        <v>50624344</v>
      </c>
      <c r="E396" s="29">
        <v>50638027</v>
      </c>
      <c r="F396" s="33">
        <v>146.95398212600099</v>
      </c>
      <c r="G396" s="33">
        <v>151.00909363798601</v>
      </c>
      <c r="H396" s="33">
        <v>168.82228916124501</v>
      </c>
      <c r="I396" s="33">
        <v>170.31120858705901</v>
      </c>
      <c r="J396" s="34">
        <v>1</v>
      </c>
      <c r="K396" s="34">
        <v>1.0275944309457916</v>
      </c>
      <c r="L396" s="34">
        <v>1.1488105781066467</v>
      </c>
      <c r="M396" s="34">
        <v>1.158942453434376</v>
      </c>
      <c r="N396" s="34">
        <v>3.6233352608655702E-4</v>
      </c>
      <c r="O396" s="34">
        <v>0.55455598975727904</v>
      </c>
      <c r="P396" s="34">
        <v>7.1018527756814498E-2</v>
      </c>
      <c r="Q396" s="34">
        <v>0.86842308182856498</v>
      </c>
      <c r="R396" s="35">
        <f t="shared" si="6"/>
        <v>0.88194481499531729</v>
      </c>
    </row>
    <row r="397" spans="1:18" s="30" customFormat="1" ht="19" customHeight="1" x14ac:dyDescent="0.35">
      <c r="A397" s="28" t="s">
        <v>2189</v>
      </c>
      <c r="B397" s="28" t="s">
        <v>60</v>
      </c>
      <c r="C397" s="28" t="s">
        <v>54</v>
      </c>
      <c r="D397" s="29">
        <v>120997640</v>
      </c>
      <c r="E397" s="29">
        <v>121052286</v>
      </c>
      <c r="F397" s="33">
        <v>274.92107991605002</v>
      </c>
      <c r="G397" s="33">
        <v>267.50668312091898</v>
      </c>
      <c r="H397" s="33">
        <v>287.66468006937203</v>
      </c>
      <c r="I397" s="33">
        <v>290.17534567228103</v>
      </c>
      <c r="J397" s="34">
        <v>1</v>
      </c>
      <c r="K397" s="34">
        <v>0.97303081743533415</v>
      </c>
      <c r="L397" s="34">
        <v>1.0463536668676459</v>
      </c>
      <c r="M397" s="34">
        <v>1.0554859807799717</v>
      </c>
      <c r="N397" s="34">
        <v>7.6446022773616902E-4</v>
      </c>
      <c r="O397" s="34">
        <v>0.56270152824931996</v>
      </c>
      <c r="P397" s="34">
        <v>9.9701449576225398E-2</v>
      </c>
      <c r="Q397" s="34">
        <v>0.87212761593440602</v>
      </c>
      <c r="R397" s="35">
        <f t="shared" si="6"/>
        <v>0.87277506654745474</v>
      </c>
    </row>
    <row r="398" spans="1:18" s="30" customFormat="1" ht="19" customHeight="1" x14ac:dyDescent="0.35">
      <c r="A398" s="28" t="s">
        <v>1988</v>
      </c>
      <c r="B398" s="28" t="s">
        <v>442</v>
      </c>
      <c r="C398" s="28" t="s">
        <v>427</v>
      </c>
      <c r="D398" s="29">
        <v>4574679</v>
      </c>
      <c r="E398" s="29">
        <v>4607632</v>
      </c>
      <c r="F398" s="33">
        <v>111.909315279438</v>
      </c>
      <c r="G398" s="33">
        <v>114.353007642617</v>
      </c>
      <c r="H398" s="33">
        <v>125.91068551596</v>
      </c>
      <c r="I398" s="33">
        <v>127.00934037939901</v>
      </c>
      <c r="J398" s="34">
        <v>1</v>
      </c>
      <c r="K398" s="34">
        <v>1.021836362389289</v>
      </c>
      <c r="L398" s="34">
        <v>1.1251135368093399</v>
      </c>
      <c r="M398" s="34">
        <v>1.134930904208074</v>
      </c>
      <c r="N398" s="34">
        <v>3.87737354338271E-4</v>
      </c>
      <c r="O398" s="34">
        <v>0.56594258773810202</v>
      </c>
      <c r="P398" s="34">
        <v>7.1783323104266397E-2</v>
      </c>
      <c r="Q398" s="34">
        <v>0.87352080739502502</v>
      </c>
      <c r="R398" s="35">
        <f t="shared" si="6"/>
        <v>0.87256681904074396</v>
      </c>
    </row>
    <row r="399" spans="1:18" s="30" customFormat="1" ht="19" customHeight="1" x14ac:dyDescent="0.35">
      <c r="A399" s="28" t="s">
        <v>1970</v>
      </c>
      <c r="B399" s="28" t="s">
        <v>435</v>
      </c>
      <c r="C399" s="28" t="s">
        <v>427</v>
      </c>
      <c r="D399" s="29">
        <v>30469473</v>
      </c>
      <c r="E399" s="29">
        <v>30552789</v>
      </c>
      <c r="F399" s="33">
        <v>195.835802832078</v>
      </c>
      <c r="G399" s="33">
        <v>178.783660199</v>
      </c>
      <c r="H399" s="33">
        <v>142.68009519454799</v>
      </c>
      <c r="I399" s="33">
        <v>143.91347106624201</v>
      </c>
      <c r="J399" s="34">
        <v>1</v>
      </c>
      <c r="K399" s="34">
        <v>0.91292632712466992</v>
      </c>
      <c r="L399" s="34">
        <v>0.72857002208575172</v>
      </c>
      <c r="M399" s="34">
        <v>0.73486803222413077</v>
      </c>
      <c r="N399" s="34">
        <v>3.57179357750259E-4</v>
      </c>
      <c r="O399" s="34">
        <v>0.51088495205933104</v>
      </c>
      <c r="P399" s="34">
        <v>7.0508026321873002E-2</v>
      </c>
      <c r="Q399" s="34">
        <v>0.85110698608889401</v>
      </c>
      <c r="R399" s="35">
        <f t="shared" si="6"/>
        <v>0.86443443285644594</v>
      </c>
    </row>
    <row r="400" spans="1:18" s="30" customFormat="1" ht="19" customHeight="1" x14ac:dyDescent="0.35">
      <c r="A400" s="28" t="s">
        <v>1590</v>
      </c>
      <c r="B400" s="28" t="s">
        <v>284</v>
      </c>
      <c r="C400" s="28" t="s">
        <v>269</v>
      </c>
      <c r="D400" s="29">
        <v>127019885</v>
      </c>
      <c r="E400" s="29">
        <v>127115586</v>
      </c>
      <c r="F400" s="33">
        <v>336.618215891663</v>
      </c>
      <c r="G400" s="33">
        <v>334.29116563855303</v>
      </c>
      <c r="H400" s="33">
        <v>285.14717854401999</v>
      </c>
      <c r="I400" s="33">
        <v>287.50945966505901</v>
      </c>
      <c r="J400" s="34">
        <v>1</v>
      </c>
      <c r="K400" s="34">
        <v>0.99308697466966878</v>
      </c>
      <c r="L400" s="34">
        <v>0.84709372542034855</v>
      </c>
      <c r="M400" s="34">
        <v>0.85411141195517148</v>
      </c>
      <c r="N400" s="34">
        <v>7.5053705688718401E-7</v>
      </c>
      <c r="O400" s="34">
        <v>0.97644512516200099</v>
      </c>
      <c r="P400" s="34">
        <v>1.9570541438420799E-3</v>
      </c>
      <c r="Q400" s="34">
        <v>0.99469839552679296</v>
      </c>
      <c r="R400" s="35">
        <f t="shared" si="6"/>
        <v>0.82844274774206172</v>
      </c>
    </row>
    <row r="401" spans="1:18" s="30" customFormat="1" ht="19" customHeight="1" x14ac:dyDescent="0.35">
      <c r="A401" s="28" t="s">
        <v>1846</v>
      </c>
      <c r="B401" s="28" t="s">
        <v>260</v>
      </c>
      <c r="C401" s="28" t="s">
        <v>245</v>
      </c>
      <c r="D401" s="29">
        <v>7118141</v>
      </c>
      <c r="E401" s="29">
        <v>7212874</v>
      </c>
      <c r="F401" s="33">
        <v>42.475626343719</v>
      </c>
      <c r="G401" s="33">
        <v>42.425705056190097</v>
      </c>
      <c r="H401" s="33">
        <v>39.0706482292318</v>
      </c>
      <c r="I401" s="33">
        <v>39.391407049286798</v>
      </c>
      <c r="J401" s="34">
        <v>1</v>
      </c>
      <c r="K401" s="34">
        <v>0.99882470744221796</v>
      </c>
      <c r="L401" s="34">
        <v>0.91983689453020379</v>
      </c>
      <c r="M401" s="34">
        <v>0.92738849170876847</v>
      </c>
      <c r="N401" s="34">
        <v>1.7978741349922899E-4</v>
      </c>
      <c r="O401" s="34">
        <v>0.83917769492237104</v>
      </c>
      <c r="P401" s="34">
        <v>4.9962282191517098E-2</v>
      </c>
      <c r="Q401" s="34">
        <v>0.961751588739305</v>
      </c>
      <c r="R401" s="35">
        <f t="shared" si="6"/>
        <v>0.82097132909868509</v>
      </c>
    </row>
    <row r="402" spans="1:18" s="30" customFormat="1" ht="19" customHeight="1" x14ac:dyDescent="0.35">
      <c r="A402" s="28" t="s">
        <v>1578</v>
      </c>
      <c r="B402" s="28" t="s">
        <v>219</v>
      </c>
      <c r="C402" s="28" t="s">
        <v>211</v>
      </c>
      <c r="D402" s="29">
        <v>113726365</v>
      </c>
      <c r="E402" s="29">
        <v>114333827</v>
      </c>
      <c r="F402" s="33">
        <v>46.258267750527899</v>
      </c>
      <c r="G402" s="33">
        <v>44.538112998937699</v>
      </c>
      <c r="H402" s="33">
        <v>29.5819650968971</v>
      </c>
      <c r="I402" s="33">
        <v>29.823183788322002</v>
      </c>
      <c r="J402" s="34">
        <v>1</v>
      </c>
      <c r="K402" s="34">
        <v>0.96281411226060076</v>
      </c>
      <c r="L402" s="34">
        <v>0.63949573850091934</v>
      </c>
      <c r="M402" s="34">
        <v>0.6447103456004718</v>
      </c>
      <c r="N402" s="34">
        <v>3.8556259051347401E-7</v>
      </c>
      <c r="O402" s="34">
        <v>0.79361139465258401</v>
      </c>
      <c r="P402" s="34">
        <v>1.6554129823695999E-3</v>
      </c>
      <c r="Q402" s="34">
        <v>0.95030238175005199</v>
      </c>
      <c r="R402" s="35">
        <f t="shared" si="6"/>
        <v>0.81542483954253331</v>
      </c>
    </row>
    <row r="403" spans="1:18" s="30" customFormat="1" ht="19" customHeight="1" x14ac:dyDescent="0.35">
      <c r="A403" s="28" t="s">
        <v>1613</v>
      </c>
      <c r="B403" s="28" t="s">
        <v>172</v>
      </c>
      <c r="C403" s="28" t="s">
        <v>154</v>
      </c>
      <c r="D403" s="29">
        <v>92953431</v>
      </c>
      <c r="E403" s="29">
        <v>93447404</v>
      </c>
      <c r="F403" s="33">
        <v>169.733831291467</v>
      </c>
      <c r="G403" s="33">
        <v>163.47482209029499</v>
      </c>
      <c r="H403" s="33">
        <v>135.887893053287</v>
      </c>
      <c r="I403" s="33">
        <v>136.97666968866901</v>
      </c>
      <c r="J403" s="34">
        <v>1</v>
      </c>
      <c r="K403" s="34">
        <v>0.96312456300816052</v>
      </c>
      <c r="L403" s="34">
        <v>0.80059403608194213</v>
      </c>
      <c r="M403" s="34">
        <v>0.80700864787204751</v>
      </c>
      <c r="N403" s="34">
        <v>5.1524371234311898E-6</v>
      </c>
      <c r="O403" s="34">
        <v>0.64773344471504202</v>
      </c>
      <c r="P403" s="34">
        <v>6.7036329665005603E-3</v>
      </c>
      <c r="Q403" s="34">
        <v>0.90460619445924795</v>
      </c>
      <c r="R403" s="35">
        <f t="shared" si="6"/>
        <v>0.8012315232196956</v>
      </c>
    </row>
    <row r="404" spans="1:18" s="30" customFormat="1" ht="19" customHeight="1" x14ac:dyDescent="0.35">
      <c r="A404" s="28" t="s">
        <v>1995</v>
      </c>
      <c r="B404" s="28" t="s">
        <v>56</v>
      </c>
      <c r="C404" s="28" t="s">
        <v>54</v>
      </c>
      <c r="D404" s="29">
        <v>61404584</v>
      </c>
      <c r="E404" s="29">
        <v>61416060</v>
      </c>
      <c r="F404" s="33">
        <v>102.74718990925101</v>
      </c>
      <c r="G404" s="33">
        <v>99.003187954125394</v>
      </c>
      <c r="H404" s="33">
        <v>69.282634031953606</v>
      </c>
      <c r="I404" s="33">
        <v>69.800974583364507</v>
      </c>
      <c r="J404" s="34">
        <v>1</v>
      </c>
      <c r="K404" s="34">
        <v>0.96356102820493283</v>
      </c>
      <c r="L404" s="34">
        <v>0.67430198425033161</v>
      </c>
      <c r="M404" s="34">
        <v>0.67934679911941676</v>
      </c>
      <c r="N404" s="34">
        <v>3.8579432581257702E-4</v>
      </c>
      <c r="O404" s="34">
        <v>0.86558322818545996</v>
      </c>
      <c r="P404" s="34">
        <v>7.1783323104266397E-2</v>
      </c>
      <c r="Q404" s="34">
        <v>0.96840295902958395</v>
      </c>
      <c r="R404" s="35">
        <f t="shared" si="6"/>
        <v>0.74815364434880272</v>
      </c>
    </row>
    <row r="405" spans="1:18" s="30" customFormat="1" ht="19" customHeight="1" x14ac:dyDescent="0.35">
      <c r="A405" s="28" t="s">
        <v>1646</v>
      </c>
      <c r="B405" s="28" t="s">
        <v>114</v>
      </c>
      <c r="C405" s="28" t="s">
        <v>95</v>
      </c>
      <c r="D405" s="29">
        <v>121382046</v>
      </c>
      <c r="E405" s="29">
        <v>121468602</v>
      </c>
      <c r="F405" s="33">
        <v>205.56141841041301</v>
      </c>
      <c r="G405" s="33">
        <v>194.64077817947401</v>
      </c>
      <c r="H405" s="33">
        <v>161.35399552515401</v>
      </c>
      <c r="I405" s="33">
        <v>162.53372499535899</v>
      </c>
      <c r="J405" s="34">
        <v>1</v>
      </c>
      <c r="K405" s="34">
        <v>0.94687407629609055</v>
      </c>
      <c r="L405" s="34">
        <v>0.78494299549443269</v>
      </c>
      <c r="M405" s="34">
        <v>0.79068205625460708</v>
      </c>
      <c r="N405" s="34">
        <v>1.13135913911352E-5</v>
      </c>
      <c r="O405" s="34">
        <v>0.51732545919161199</v>
      </c>
      <c r="P405" s="34">
        <v>1.0291656004035201E-2</v>
      </c>
      <c r="Q405" s="34">
        <v>0.85387693813969501</v>
      </c>
      <c r="R405" s="35">
        <f t="shared" si="6"/>
        <v>0.73114363630436285</v>
      </c>
    </row>
    <row r="406" spans="1:18" s="30" customFormat="1" ht="19" customHeight="1" x14ac:dyDescent="0.35">
      <c r="A406" s="28" t="s">
        <v>2092</v>
      </c>
      <c r="B406" s="28" t="s">
        <v>78</v>
      </c>
      <c r="C406" s="28" t="s">
        <v>54</v>
      </c>
      <c r="D406" s="29">
        <v>144703321</v>
      </c>
      <c r="E406" s="29">
        <v>145090135</v>
      </c>
      <c r="F406" s="33">
        <v>57.179871858793497</v>
      </c>
      <c r="G406" s="33">
        <v>54.821520722812203</v>
      </c>
      <c r="H406" s="33">
        <v>45.7629122498588</v>
      </c>
      <c r="I406" s="33">
        <v>46.095321160211597</v>
      </c>
      <c r="J406" s="34">
        <v>1</v>
      </c>
      <c r="K406" s="34">
        <v>0.95875557150940671</v>
      </c>
      <c r="L406" s="34">
        <v>0.80033254294222556</v>
      </c>
      <c r="M406" s="34">
        <v>0.80614593320608774</v>
      </c>
      <c r="N406" s="34">
        <v>5.7423924095932697E-4</v>
      </c>
      <c r="O406" s="34">
        <v>0.72033858851904498</v>
      </c>
      <c r="P406" s="34">
        <v>8.7584233785395094E-2</v>
      </c>
      <c r="Q406" s="34">
        <v>0.92775362674064499</v>
      </c>
      <c r="R406" s="35">
        <f t="shared" si="6"/>
        <v>0.72637184569437674</v>
      </c>
    </row>
    <row r="407" spans="1:18" s="30" customFormat="1" ht="19" customHeight="1" x14ac:dyDescent="0.35">
      <c r="A407" s="28" t="s">
        <v>1826</v>
      </c>
      <c r="B407" s="28" t="s">
        <v>231</v>
      </c>
      <c r="C407" s="28" t="s">
        <v>211</v>
      </c>
      <c r="D407" s="29">
        <v>72656902</v>
      </c>
      <c r="E407" s="29">
        <v>72685658</v>
      </c>
      <c r="F407" s="33">
        <v>55.111959484174299</v>
      </c>
      <c r="G407" s="33">
        <v>51.635962756763902</v>
      </c>
      <c r="H407" s="33">
        <v>44.656321885430899</v>
      </c>
      <c r="I407" s="33">
        <v>44.947692318414603</v>
      </c>
      <c r="J407" s="34">
        <v>1</v>
      </c>
      <c r="K407" s="34">
        <v>0.93692844965150357</v>
      </c>
      <c r="L407" s="34">
        <v>0.8102836898451089</v>
      </c>
      <c r="M407" s="34">
        <v>0.81557057196127414</v>
      </c>
      <c r="N407" s="34">
        <v>1.5078205405107001E-4</v>
      </c>
      <c r="O407" s="34">
        <v>0.43810053809148403</v>
      </c>
      <c r="P407" s="34">
        <v>4.4647086142639403E-2</v>
      </c>
      <c r="Q407" s="34">
        <v>0.82015507654223296</v>
      </c>
      <c r="R407" s="35">
        <f t="shared" si="6"/>
        <v>0.65247297735634535</v>
      </c>
    </row>
    <row r="408" spans="1:18" s="30" customFormat="1" ht="19" customHeight="1" x14ac:dyDescent="0.35">
      <c r="A408" s="28" t="s">
        <v>2161</v>
      </c>
      <c r="B408" s="28" t="s">
        <v>168</v>
      </c>
      <c r="C408" s="28" t="s">
        <v>154</v>
      </c>
      <c r="D408" s="29">
        <v>178977559</v>
      </c>
      <c r="E408" s="29">
        <v>179037027</v>
      </c>
      <c r="F408" s="33">
        <v>110.843684894267</v>
      </c>
      <c r="G408" s="33">
        <v>112.36970600674501</v>
      </c>
      <c r="H408" s="33">
        <v>102.20050672738201</v>
      </c>
      <c r="I408" s="33">
        <v>102.845100621119</v>
      </c>
      <c r="J408" s="34">
        <v>1</v>
      </c>
      <c r="K408" s="34">
        <v>1.0137673257067705</v>
      </c>
      <c r="L408" s="34">
        <v>0.92202372038488567</v>
      </c>
      <c r="M408" s="34">
        <v>0.927839062001793</v>
      </c>
      <c r="N408" s="34">
        <v>7.2671432340676702E-4</v>
      </c>
      <c r="O408" s="34">
        <v>0.64155500479871796</v>
      </c>
      <c r="P408" s="34">
        <v>9.7504623360842299E-2</v>
      </c>
      <c r="Q408" s="34">
        <v>0.902301532342905</v>
      </c>
      <c r="R408" s="35">
        <f t="shared" si="6"/>
        <v>0.63071496842617025</v>
      </c>
    </row>
    <row r="409" spans="1:18" s="30" customFormat="1" ht="19" customHeight="1" x14ac:dyDescent="0.35">
      <c r="A409" s="28" t="s">
        <v>1805</v>
      </c>
      <c r="B409" s="28" t="s">
        <v>62</v>
      </c>
      <c r="C409" s="28" t="s">
        <v>54</v>
      </c>
      <c r="D409" s="29">
        <v>148778580</v>
      </c>
      <c r="E409" s="29">
        <v>149275805</v>
      </c>
      <c r="F409" s="33">
        <v>130.99024526283</v>
      </c>
      <c r="G409" s="33">
        <v>124.86607043587</v>
      </c>
      <c r="H409" s="33">
        <v>98.007141182582799</v>
      </c>
      <c r="I409" s="33">
        <v>98.620796972145996</v>
      </c>
      <c r="J409" s="34">
        <v>1</v>
      </c>
      <c r="K409" s="34">
        <v>0.95324709244820538</v>
      </c>
      <c r="L409" s="34">
        <v>0.7482018297311599</v>
      </c>
      <c r="M409" s="34">
        <v>0.75288657391445302</v>
      </c>
      <c r="N409" s="34">
        <v>1.25140239633758E-4</v>
      </c>
      <c r="O409" s="34">
        <v>0.70833645410861801</v>
      </c>
      <c r="P409" s="34">
        <v>4.02464133983177E-2</v>
      </c>
      <c r="Q409" s="34">
        <v>0.92341436549661005</v>
      </c>
      <c r="R409" s="35">
        <f t="shared" si="6"/>
        <v>0.62613375123346326</v>
      </c>
    </row>
    <row r="410" spans="1:18" s="30" customFormat="1" ht="19" customHeight="1" x14ac:dyDescent="0.35">
      <c r="A410" s="28" t="s">
        <v>1732</v>
      </c>
      <c r="B410" s="28" t="s">
        <v>8</v>
      </c>
      <c r="C410" s="28" t="s">
        <v>3</v>
      </c>
      <c r="D410" s="29">
        <v>43282776</v>
      </c>
      <c r="E410" s="29">
        <v>43310660</v>
      </c>
      <c r="F410" s="33">
        <v>40.495272386274699</v>
      </c>
      <c r="G410" s="33">
        <v>42.627581051141398</v>
      </c>
      <c r="H410" s="33">
        <v>35.859933612620701</v>
      </c>
      <c r="I410" s="33">
        <v>36.081477770578097</v>
      </c>
      <c r="J410" s="34">
        <v>1</v>
      </c>
      <c r="K410" s="34">
        <v>1.0526557432316326</v>
      </c>
      <c r="L410" s="34">
        <v>0.88553382900012101</v>
      </c>
      <c r="M410" s="34">
        <v>0.89100469374314928</v>
      </c>
      <c r="N410" s="34">
        <v>5.7644270300822597E-5</v>
      </c>
      <c r="O410" s="34">
        <v>0.31794707746870399</v>
      </c>
      <c r="P410" s="34">
        <v>2.61900184694796E-2</v>
      </c>
      <c r="Q410" s="34">
        <v>0.76209673530321398</v>
      </c>
      <c r="R410" s="35">
        <f t="shared" si="6"/>
        <v>0.61780414975287434</v>
      </c>
    </row>
    <row r="411" spans="1:18" s="30" customFormat="1" ht="19" customHeight="1" x14ac:dyDescent="0.35">
      <c r="A411" s="28" t="s">
        <v>1706</v>
      </c>
      <c r="B411" s="28" t="s">
        <v>623</v>
      </c>
      <c r="C411" s="28" t="s">
        <v>618</v>
      </c>
      <c r="D411" s="29">
        <v>40944888</v>
      </c>
      <c r="E411" s="29">
        <v>41095832</v>
      </c>
      <c r="F411" s="33">
        <v>627.152392531945</v>
      </c>
      <c r="G411" s="33">
        <v>621.65772758711103</v>
      </c>
      <c r="H411" s="33">
        <v>544.43575562091803</v>
      </c>
      <c r="I411" s="33">
        <v>547.65013665219396</v>
      </c>
      <c r="J411" s="34">
        <v>1</v>
      </c>
      <c r="K411" s="34">
        <v>0.99123870846980133</v>
      </c>
      <c r="L411" s="34">
        <v>0.86810759570399998</v>
      </c>
      <c r="M411" s="34">
        <v>0.87323295449964899</v>
      </c>
      <c r="N411" s="34">
        <v>3.8241102729198698E-5</v>
      </c>
      <c r="O411" s="34">
        <v>0.95443529786861803</v>
      </c>
      <c r="P411" s="34">
        <v>2.0449887721361901E-2</v>
      </c>
      <c r="Q411" s="34">
        <v>0.98997922577373498</v>
      </c>
      <c r="R411" s="35">
        <f t="shared" si="6"/>
        <v>0.59040593827457044</v>
      </c>
    </row>
    <row r="412" spans="1:18" s="30" customFormat="1" ht="19" customHeight="1" x14ac:dyDescent="0.35">
      <c r="A412" s="28" t="s">
        <v>1774</v>
      </c>
      <c r="B412" s="28" t="s">
        <v>497</v>
      </c>
      <c r="C412" s="28" t="s">
        <v>496</v>
      </c>
      <c r="D412" s="29">
        <v>814356</v>
      </c>
      <c r="E412" s="29">
        <v>837992</v>
      </c>
      <c r="F412" s="33">
        <v>52.8098511135099</v>
      </c>
      <c r="G412" s="33">
        <v>56.090599344080303</v>
      </c>
      <c r="H412" s="33">
        <v>61.672270916093602</v>
      </c>
      <c r="I412" s="33">
        <v>62.0333597342064</v>
      </c>
      <c r="J412" s="34">
        <v>1</v>
      </c>
      <c r="K412" s="34">
        <v>1.0621237924628633</v>
      </c>
      <c r="L412" s="34">
        <v>1.1678175494858856</v>
      </c>
      <c r="M412" s="34">
        <v>1.17465507715353</v>
      </c>
      <c r="N412" s="34">
        <v>9.3063144196235898E-5</v>
      </c>
      <c r="O412" s="34">
        <v>0.21810395868795199</v>
      </c>
      <c r="P412" s="34">
        <v>3.4150992274063097E-2</v>
      </c>
      <c r="Q412" s="34">
        <v>0.69808888803728597</v>
      </c>
      <c r="R412" s="35">
        <f t="shared" si="6"/>
        <v>0.58549622504427767</v>
      </c>
    </row>
    <row r="413" spans="1:18" s="30" customFormat="1" ht="19" customHeight="1" x14ac:dyDescent="0.35">
      <c r="A413" s="28" t="s">
        <v>2191</v>
      </c>
      <c r="B413" s="28" t="s">
        <v>632</v>
      </c>
      <c r="C413" s="28" t="s">
        <v>618</v>
      </c>
      <c r="D413" s="29">
        <v>154611749</v>
      </c>
      <c r="E413" s="29">
        <v>154613450</v>
      </c>
      <c r="F413" s="33">
        <v>263.73118162163001</v>
      </c>
      <c r="G413" s="33">
        <v>270.936053608853</v>
      </c>
      <c r="H413" s="33">
        <v>226.445292513407</v>
      </c>
      <c r="I413" s="33">
        <v>227.72267085316599</v>
      </c>
      <c r="J413" s="34">
        <v>1</v>
      </c>
      <c r="K413" s="34">
        <v>1.0273189993800569</v>
      </c>
      <c r="L413" s="34">
        <v>0.85862161281438332</v>
      </c>
      <c r="M413" s="34">
        <v>0.86346509901842128</v>
      </c>
      <c r="N413" s="34">
        <v>7.7212026729884403E-4</v>
      </c>
      <c r="O413" s="34">
        <v>0.69422145064486396</v>
      </c>
      <c r="P413" s="34">
        <v>9.9701449576225398E-2</v>
      </c>
      <c r="Q413" s="34">
        <v>0.91897202002303802</v>
      </c>
      <c r="R413" s="35">
        <f t="shared" si="6"/>
        <v>0.56410019637894038</v>
      </c>
    </row>
    <row r="414" spans="1:18" s="30" customFormat="1" ht="19" customHeight="1" x14ac:dyDescent="0.35">
      <c r="A414" s="28" t="s">
        <v>2020</v>
      </c>
      <c r="B414" s="28" t="s">
        <v>646</v>
      </c>
      <c r="C414" s="28" t="s">
        <v>645</v>
      </c>
      <c r="D414" s="29">
        <v>20433</v>
      </c>
      <c r="E414" s="29">
        <v>36875</v>
      </c>
      <c r="F414" s="33">
        <v>224.28042267275799</v>
      </c>
      <c r="G414" s="33">
        <v>226.418781473168</v>
      </c>
      <c r="H414" s="33">
        <v>179.21062855513</v>
      </c>
      <c r="I414" s="33">
        <v>180.15738417541399</v>
      </c>
      <c r="J414" s="34">
        <v>1</v>
      </c>
      <c r="K414" s="34">
        <v>1.0095343087681354</v>
      </c>
      <c r="L414" s="34">
        <v>0.79904713224395774</v>
      </c>
      <c r="M414" s="34">
        <v>0.80326843524045421</v>
      </c>
      <c r="N414" s="34">
        <v>4.2548247046676199E-4</v>
      </c>
      <c r="O414" s="34">
        <v>0.89111265513536897</v>
      </c>
      <c r="P414" s="34">
        <v>7.5177324565804296E-2</v>
      </c>
      <c r="Q414" s="34">
        <v>0.97540878400583997</v>
      </c>
      <c r="R414" s="35">
        <f t="shared" si="6"/>
        <v>0.52829211521500952</v>
      </c>
    </row>
    <row r="415" spans="1:18" s="30" customFormat="1" ht="19" customHeight="1" x14ac:dyDescent="0.35">
      <c r="A415" s="28" t="s">
        <v>1638</v>
      </c>
      <c r="B415" s="28" t="s">
        <v>101</v>
      </c>
      <c r="C415" s="28" t="s">
        <v>95</v>
      </c>
      <c r="D415" s="29">
        <v>39093489</v>
      </c>
      <c r="E415" s="29">
        <v>39138155</v>
      </c>
      <c r="F415" s="33">
        <v>152.66375530888001</v>
      </c>
      <c r="G415" s="33">
        <v>145.10707617780599</v>
      </c>
      <c r="H415" s="33">
        <v>121.85007934558</v>
      </c>
      <c r="I415" s="33">
        <v>122.46429523975701</v>
      </c>
      <c r="J415" s="34">
        <v>1</v>
      </c>
      <c r="K415" s="34">
        <v>0.9505011578171596</v>
      </c>
      <c r="L415" s="34">
        <v>0.79815984546590235</v>
      </c>
      <c r="M415" s="34">
        <v>0.80218317040595954</v>
      </c>
      <c r="N415" s="34">
        <v>9.6749604216573603E-6</v>
      </c>
      <c r="O415" s="34">
        <v>0.49822149062693599</v>
      </c>
      <c r="P415" s="34">
        <v>9.6482054298794792E-3</v>
      </c>
      <c r="Q415" s="34">
        <v>0.84603068012771898</v>
      </c>
      <c r="R415" s="35">
        <f t="shared" si="6"/>
        <v>0.5040750875795682</v>
      </c>
    </row>
    <row r="416" spans="1:18" s="30" customFormat="1" ht="19" customHeight="1" x14ac:dyDescent="0.35">
      <c r="A416" s="28" t="s">
        <v>1996</v>
      </c>
      <c r="B416" s="28" t="s">
        <v>156</v>
      </c>
      <c r="C416" s="28" t="s">
        <v>154</v>
      </c>
      <c r="D416" s="29">
        <v>14144544</v>
      </c>
      <c r="E416" s="29">
        <v>14419987</v>
      </c>
      <c r="F416" s="33">
        <v>620.95782764290698</v>
      </c>
      <c r="G416" s="33">
        <v>621.76681414102904</v>
      </c>
      <c r="H416" s="33">
        <v>540.40470456584796</v>
      </c>
      <c r="I416" s="33">
        <v>542.828823573774</v>
      </c>
      <c r="J416" s="34">
        <v>1</v>
      </c>
      <c r="K416" s="34">
        <v>1.0013028042519294</v>
      </c>
      <c r="L416" s="34">
        <v>0.8702760163555221</v>
      </c>
      <c r="M416" s="34">
        <v>0.87417985474842508</v>
      </c>
      <c r="N416" s="34">
        <v>3.7513756839140398E-4</v>
      </c>
      <c r="O416" s="34">
        <v>0.92867425398659098</v>
      </c>
      <c r="P416" s="34">
        <v>7.1783323104266397E-2</v>
      </c>
      <c r="Q416" s="34">
        <v>0.98474180731080896</v>
      </c>
      <c r="R416" s="35">
        <f t="shared" si="6"/>
        <v>0.44857474175275885</v>
      </c>
    </row>
    <row r="417" spans="1:18" s="30" customFormat="1" ht="19" customHeight="1" x14ac:dyDescent="0.35">
      <c r="A417" s="28" t="s">
        <v>535</v>
      </c>
      <c r="B417" s="28" t="s">
        <v>536</v>
      </c>
      <c r="C417" s="31" t="s">
        <v>515</v>
      </c>
      <c r="D417" s="29">
        <v>45432200</v>
      </c>
      <c r="E417" s="29">
        <v>45526433</v>
      </c>
      <c r="F417" s="33">
        <v>164.64281133566999</v>
      </c>
      <c r="G417" s="33">
        <v>171.77560242141001</v>
      </c>
      <c r="H417" s="33">
        <v>207.26415883003099</v>
      </c>
      <c r="I417" s="33">
        <v>208.16143894037799</v>
      </c>
      <c r="J417" s="34">
        <v>1</v>
      </c>
      <c r="K417" s="34">
        <v>1.0433228212508947</v>
      </c>
      <c r="L417" s="34">
        <v>1.2588715969351711</v>
      </c>
      <c r="M417" s="34">
        <v>1.2643214559546314</v>
      </c>
      <c r="N417" s="34">
        <v>1.33197103152327E-6</v>
      </c>
      <c r="O417" s="34">
        <v>0.45294659084170402</v>
      </c>
      <c r="P417" s="34">
        <v>2.7547416807911299E-3</v>
      </c>
      <c r="Q417" s="34">
        <v>0.82734942365780595</v>
      </c>
      <c r="R417" s="35">
        <f t="shared" si="6"/>
        <v>0.43291619516465446</v>
      </c>
    </row>
    <row r="418" spans="1:18" s="30" customFormat="1" ht="19" customHeight="1" x14ac:dyDescent="0.35">
      <c r="A418" s="28" t="s">
        <v>570</v>
      </c>
      <c r="B418" s="28" t="s">
        <v>571</v>
      </c>
      <c r="C418" s="31" t="s">
        <v>515</v>
      </c>
      <c r="D418" s="29">
        <v>41382926</v>
      </c>
      <c r="E418" s="29">
        <v>42219065</v>
      </c>
      <c r="F418" s="33">
        <v>14.8659869675098</v>
      </c>
      <c r="G418" s="33">
        <v>15.3032641690183</v>
      </c>
      <c r="H418" s="33">
        <v>18.3047957429146</v>
      </c>
      <c r="I418" s="33">
        <v>18.3833430029369</v>
      </c>
      <c r="J418" s="34">
        <v>1</v>
      </c>
      <c r="K418" s="34">
        <v>1.0294146095018237</v>
      </c>
      <c r="L418" s="34">
        <v>1.2313205832159313</v>
      </c>
      <c r="M418" s="34">
        <v>1.2366042727680591</v>
      </c>
      <c r="N418" s="34">
        <v>8.3918995627406401E-7</v>
      </c>
      <c r="O418" s="34">
        <v>0.55014392456531802</v>
      </c>
      <c r="P418" s="34">
        <v>2.0588926155786801E-3</v>
      </c>
      <c r="Q418" s="34">
        <v>0.86651731850471603</v>
      </c>
      <c r="R418" s="35">
        <f t="shared" si="6"/>
        <v>0.42910754714486821</v>
      </c>
    </row>
    <row r="419" spans="1:18" s="30" customFormat="1" ht="19" customHeight="1" x14ac:dyDescent="0.35">
      <c r="A419" s="28" t="s">
        <v>2063</v>
      </c>
      <c r="B419" s="28" t="s">
        <v>475</v>
      </c>
      <c r="C419" s="28" t="s">
        <v>465</v>
      </c>
      <c r="D419" s="29">
        <v>44331444</v>
      </c>
      <c r="E419" s="29">
        <v>44353307</v>
      </c>
      <c r="F419" s="33">
        <v>37.091994704335796</v>
      </c>
      <c r="G419" s="33">
        <v>35.1226583084796</v>
      </c>
      <c r="H419" s="33">
        <v>30.3936541914827</v>
      </c>
      <c r="I419" s="33">
        <v>30.523372788262598</v>
      </c>
      <c r="J419" s="34">
        <v>1</v>
      </c>
      <c r="K419" s="34">
        <v>0.94690670017738376</v>
      </c>
      <c r="L419" s="34">
        <v>0.81941277177875504</v>
      </c>
      <c r="M419" s="34">
        <v>0.82290998452813402</v>
      </c>
      <c r="N419" s="34">
        <v>5.1155849436638101E-4</v>
      </c>
      <c r="O419" s="34">
        <v>0.543423119461653</v>
      </c>
      <c r="P419" s="34">
        <v>8.2365640823112499E-2</v>
      </c>
      <c r="Q419" s="34">
        <v>0.86400830437587395</v>
      </c>
      <c r="R419" s="35">
        <f t="shared" si="6"/>
        <v>0.42679500122842084</v>
      </c>
    </row>
    <row r="420" spans="1:18" s="30" customFormat="1" ht="19" customHeight="1" x14ac:dyDescent="0.35">
      <c r="A420" s="28" t="s">
        <v>1801</v>
      </c>
      <c r="B420" s="28" t="s">
        <v>72</v>
      </c>
      <c r="C420" s="28" t="s">
        <v>54</v>
      </c>
      <c r="D420" s="29">
        <v>85048774</v>
      </c>
      <c r="E420" s="29">
        <v>85134132</v>
      </c>
      <c r="F420" s="33">
        <v>32.6961003268501</v>
      </c>
      <c r="G420" s="33">
        <v>32.588374254871901</v>
      </c>
      <c r="H420" s="33">
        <v>35.224824016455898</v>
      </c>
      <c r="I420" s="33">
        <v>35.373845873082097</v>
      </c>
      <c r="J420" s="34">
        <v>1</v>
      </c>
      <c r="K420" s="34">
        <v>0.99670523178907255</v>
      </c>
      <c r="L420" s="34">
        <v>1.077340222972377</v>
      </c>
      <c r="M420" s="34">
        <v>1.0818980098379813</v>
      </c>
      <c r="N420" s="34">
        <v>1.2083551170140001E-4</v>
      </c>
      <c r="O420" s="34">
        <v>0.97768865787487302</v>
      </c>
      <c r="P420" s="34">
        <v>3.9725682196641798E-2</v>
      </c>
      <c r="Q420" s="34">
        <v>0.99490769822647196</v>
      </c>
      <c r="R420" s="35">
        <f t="shared" si="6"/>
        <v>0.42305919415404913</v>
      </c>
    </row>
    <row r="421" spans="1:18" s="30" customFormat="1" ht="19" customHeight="1" x14ac:dyDescent="0.35">
      <c r="A421" s="28" t="s">
        <v>1660</v>
      </c>
      <c r="B421" s="28" t="s">
        <v>273</v>
      </c>
      <c r="C421" s="28" t="s">
        <v>269</v>
      </c>
      <c r="D421" s="29">
        <v>33602499</v>
      </c>
      <c r="E421" s="29">
        <v>33605291</v>
      </c>
      <c r="F421" s="33">
        <v>29.892680049123499</v>
      </c>
      <c r="G421" s="33">
        <v>31.112216924252401</v>
      </c>
      <c r="H421" s="33">
        <v>35.444702642653503</v>
      </c>
      <c r="I421" s="33">
        <v>35.571698974851401</v>
      </c>
      <c r="J421" s="34">
        <v>1</v>
      </c>
      <c r="K421" s="34">
        <v>1.0407971741953148</v>
      </c>
      <c r="L421" s="34">
        <v>1.1857318441975162</v>
      </c>
      <c r="M421" s="34">
        <v>1.1899802532391008</v>
      </c>
      <c r="N421" s="34">
        <v>1.67579119835343E-5</v>
      </c>
      <c r="O421" s="34">
        <v>0.423941178005381</v>
      </c>
      <c r="P421" s="34">
        <v>1.3081835472964499E-2</v>
      </c>
      <c r="Q421" s="34">
        <v>0.81444186520584905</v>
      </c>
      <c r="R421" s="35">
        <f t="shared" si="6"/>
        <v>0.35829425197396858</v>
      </c>
    </row>
    <row r="422" spans="1:18" s="30" customFormat="1" ht="19" customHeight="1" x14ac:dyDescent="0.35">
      <c r="A422" s="28" t="s">
        <v>1873</v>
      </c>
      <c r="B422" s="28" t="s">
        <v>485</v>
      </c>
      <c r="C422" s="28" t="s">
        <v>465</v>
      </c>
      <c r="D422" s="29">
        <v>12757322</v>
      </c>
      <c r="E422" s="29">
        <v>12777591</v>
      </c>
      <c r="F422" s="33">
        <v>185.23750788154001</v>
      </c>
      <c r="G422" s="33">
        <v>186.66275193240401</v>
      </c>
      <c r="H422" s="33">
        <v>220.63059635131501</v>
      </c>
      <c r="I422" s="33">
        <v>221.36723581283101</v>
      </c>
      <c r="J422" s="34">
        <v>1</v>
      </c>
      <c r="K422" s="34">
        <v>1.0076941439515341</v>
      </c>
      <c r="L422" s="34">
        <v>1.1910686926991536</v>
      </c>
      <c r="M422" s="34">
        <v>1.1950454221960063</v>
      </c>
      <c r="N422" s="34">
        <v>2.0162216258204401E-4</v>
      </c>
      <c r="O422" s="34">
        <v>0.88542395062111601</v>
      </c>
      <c r="P422" s="34">
        <v>5.1836212877006398E-2</v>
      </c>
      <c r="Q422" s="34">
        <v>0.97368452251958204</v>
      </c>
      <c r="R422" s="35">
        <f t="shared" si="6"/>
        <v>0.33387910548137845</v>
      </c>
    </row>
    <row r="423" spans="1:18" s="30" customFormat="1" ht="19" customHeight="1" x14ac:dyDescent="0.35">
      <c r="A423" s="28" t="s">
        <v>1800</v>
      </c>
      <c r="B423" s="28" t="s">
        <v>156</v>
      </c>
      <c r="C423" s="28" t="s">
        <v>154</v>
      </c>
      <c r="D423" s="29">
        <v>14143811</v>
      </c>
      <c r="E423" s="29">
        <v>14532235</v>
      </c>
      <c r="F423" s="33">
        <v>328.919545533936</v>
      </c>
      <c r="G423" s="33">
        <v>330.84261608535502</v>
      </c>
      <c r="H423" s="33">
        <v>287.08848205728998</v>
      </c>
      <c r="I423" s="33">
        <v>288.00215269146997</v>
      </c>
      <c r="J423" s="34">
        <v>1</v>
      </c>
      <c r="K423" s="34">
        <v>1.0058466289934131</v>
      </c>
      <c r="L423" s="34">
        <v>0.87282281018374408</v>
      </c>
      <c r="M423" s="34">
        <v>0.87560060386182059</v>
      </c>
      <c r="N423" s="34">
        <v>1.2029011837117E-4</v>
      </c>
      <c r="O423" s="34">
        <v>0.87621302000615597</v>
      </c>
      <c r="P423" s="34">
        <v>3.9725682196641798E-2</v>
      </c>
      <c r="Q423" s="34">
        <v>0.97121276216515195</v>
      </c>
      <c r="R423" s="35">
        <f t="shared" si="6"/>
        <v>0.31825401967803058</v>
      </c>
    </row>
    <row r="424" spans="1:18" s="30" customFormat="1" ht="19" customHeight="1" x14ac:dyDescent="0.35">
      <c r="A424" s="28" t="s">
        <v>1712</v>
      </c>
      <c r="B424" s="28" t="s">
        <v>326</v>
      </c>
      <c r="C424" s="28" t="s">
        <v>322</v>
      </c>
      <c r="D424" s="29">
        <v>94226795</v>
      </c>
      <c r="E424" s="29">
        <v>94232749</v>
      </c>
      <c r="F424" s="33">
        <v>36.093242650920999</v>
      </c>
      <c r="G424" s="33">
        <v>33.446365819396</v>
      </c>
      <c r="H424" s="33">
        <v>25.2442947976723</v>
      </c>
      <c r="I424" s="33">
        <v>25.320068690227998</v>
      </c>
      <c r="J424" s="34">
        <v>1</v>
      </c>
      <c r="K424" s="34">
        <v>0.926665585103436</v>
      </c>
      <c r="L424" s="34">
        <v>0.69941886468402792</v>
      </c>
      <c r="M424" s="34">
        <v>0.70151825745093865</v>
      </c>
      <c r="N424" s="34">
        <v>4.10647142601933E-5</v>
      </c>
      <c r="O424" s="34">
        <v>0.54935359794152605</v>
      </c>
      <c r="P424" s="34">
        <v>2.1115131817501801E-2</v>
      </c>
      <c r="Q424" s="34">
        <v>0.86625038629944595</v>
      </c>
      <c r="R424" s="35">
        <f t="shared" si="6"/>
        <v>0.30016244526935437</v>
      </c>
    </row>
    <row r="425" spans="1:18" s="30" customFormat="1" ht="19" customHeight="1" x14ac:dyDescent="0.35">
      <c r="A425" s="28" t="s">
        <v>1816</v>
      </c>
      <c r="B425" s="28" t="s">
        <v>171</v>
      </c>
      <c r="C425" s="28" t="s">
        <v>154</v>
      </c>
      <c r="D425" s="29">
        <v>83236373</v>
      </c>
      <c r="E425" s="29">
        <v>83680611</v>
      </c>
      <c r="F425" s="33">
        <v>1676.24938916111</v>
      </c>
      <c r="G425" s="33">
        <v>1553.96629744765</v>
      </c>
      <c r="H425" s="33">
        <v>1024.2654911812999</v>
      </c>
      <c r="I425" s="33">
        <v>1027.1416918251</v>
      </c>
      <c r="J425" s="34">
        <v>1</v>
      </c>
      <c r="K425" s="34">
        <v>0.92704958313234209</v>
      </c>
      <c r="L425" s="34">
        <v>0.61104600413539911</v>
      </c>
      <c r="M425" s="34">
        <v>0.61276185898515956</v>
      </c>
      <c r="N425" s="34">
        <v>1.3608943930900201E-4</v>
      </c>
      <c r="O425" s="34">
        <v>0.705966564994433</v>
      </c>
      <c r="P425" s="34">
        <v>4.1885305209548501E-2</v>
      </c>
      <c r="Q425" s="34">
        <v>0.92268774482544103</v>
      </c>
      <c r="R425" s="35">
        <f t="shared" si="6"/>
        <v>0.2808061648628728</v>
      </c>
    </row>
    <row r="426" spans="1:18" s="30" customFormat="1" ht="19" customHeight="1" x14ac:dyDescent="0.35">
      <c r="A426" s="28" t="s">
        <v>1746</v>
      </c>
      <c r="B426" s="28" t="s">
        <v>495</v>
      </c>
      <c r="C426" s="28" t="s">
        <v>465</v>
      </c>
      <c r="D426" s="29">
        <v>44886479</v>
      </c>
      <c r="E426" s="29">
        <v>44905777</v>
      </c>
      <c r="F426" s="33">
        <v>24.1234646374105</v>
      </c>
      <c r="G426" s="33">
        <v>23.0882793674404</v>
      </c>
      <c r="H426" s="33">
        <v>19.976362043552701</v>
      </c>
      <c r="I426" s="33">
        <v>20.030400214256598</v>
      </c>
      <c r="J426" s="34">
        <v>1</v>
      </c>
      <c r="K426" s="34">
        <v>0.95708803500950101</v>
      </c>
      <c r="L426" s="34">
        <v>0.82808843355665829</v>
      </c>
      <c r="M426" s="34">
        <v>0.83032850029317906</v>
      </c>
      <c r="N426" s="34">
        <v>6.7152784800554699E-5</v>
      </c>
      <c r="O426" s="34">
        <v>0.535112041794787</v>
      </c>
      <c r="P426" s="34">
        <v>2.81288274674323E-2</v>
      </c>
      <c r="Q426" s="34">
        <v>0.86068316913503595</v>
      </c>
      <c r="R426" s="35">
        <f t="shared" si="6"/>
        <v>0.27051056937236007</v>
      </c>
    </row>
    <row r="427" spans="1:18" s="30" customFormat="1" ht="19" customHeight="1" x14ac:dyDescent="0.35">
      <c r="A427" s="28" t="s">
        <v>2080</v>
      </c>
      <c r="B427" s="28" t="s">
        <v>433</v>
      </c>
      <c r="C427" s="28" t="s">
        <v>427</v>
      </c>
      <c r="D427" s="29">
        <v>28903483</v>
      </c>
      <c r="E427" s="29">
        <v>28992716</v>
      </c>
      <c r="F427" s="33">
        <v>138.22541774851999</v>
      </c>
      <c r="G427" s="33">
        <v>133.41971571834699</v>
      </c>
      <c r="H427" s="33">
        <v>115.552812741178</v>
      </c>
      <c r="I427" s="33">
        <v>115.865362304152</v>
      </c>
      <c r="J427" s="34">
        <v>1</v>
      </c>
      <c r="K427" s="34">
        <v>0.9652328630403112</v>
      </c>
      <c r="L427" s="34">
        <v>0.83597369154932621</v>
      </c>
      <c r="M427" s="34">
        <v>0.8382348499387523</v>
      </c>
      <c r="N427" s="34">
        <v>5.4799776992797504E-4</v>
      </c>
      <c r="O427" s="34">
        <v>0.67686735438551804</v>
      </c>
      <c r="P427" s="34">
        <v>8.5557397279482195E-2</v>
      </c>
      <c r="Q427" s="34">
        <v>0.91389172347182301</v>
      </c>
      <c r="R427" s="35">
        <f t="shared" si="6"/>
        <v>0.27048200347494661</v>
      </c>
    </row>
    <row r="428" spans="1:18" s="30" customFormat="1" ht="19" customHeight="1" x14ac:dyDescent="0.35">
      <c r="A428" s="28" t="s">
        <v>1780</v>
      </c>
      <c r="B428" s="28" t="s">
        <v>22</v>
      </c>
      <c r="C428" s="28" t="s">
        <v>3</v>
      </c>
      <c r="D428" s="29">
        <v>202317827</v>
      </c>
      <c r="E428" s="29">
        <v>202557697</v>
      </c>
      <c r="F428" s="33">
        <v>33.607090846823802</v>
      </c>
      <c r="G428" s="33">
        <v>32.673482240951998</v>
      </c>
      <c r="H428" s="33">
        <v>29.5388719480041</v>
      </c>
      <c r="I428" s="33">
        <v>29.6178009117865</v>
      </c>
      <c r="J428" s="34">
        <v>1</v>
      </c>
      <c r="K428" s="34">
        <v>0.97221989222075023</v>
      </c>
      <c r="L428" s="34">
        <v>0.87894760313048081</v>
      </c>
      <c r="M428" s="34">
        <v>0.88129618379585717</v>
      </c>
      <c r="N428" s="34">
        <v>1.00573093174814E-4</v>
      </c>
      <c r="O428" s="34">
        <v>0.58910095825807995</v>
      </c>
      <c r="P428" s="34">
        <v>3.56196841001713E-2</v>
      </c>
      <c r="Q428" s="34">
        <v>0.88267487565559299</v>
      </c>
      <c r="R428" s="35">
        <f t="shared" si="6"/>
        <v>0.26720371692369294</v>
      </c>
    </row>
    <row r="429" spans="1:18" s="30" customFormat="1" ht="19" customHeight="1" x14ac:dyDescent="0.35">
      <c r="A429" s="28" t="s">
        <v>2049</v>
      </c>
      <c r="B429" s="28" t="s">
        <v>499</v>
      </c>
      <c r="C429" s="28" t="s">
        <v>496</v>
      </c>
      <c r="D429" s="29">
        <v>3451665</v>
      </c>
      <c r="E429" s="29">
        <v>3631769</v>
      </c>
      <c r="F429" s="33">
        <v>266.94624300638998</v>
      </c>
      <c r="G429" s="33">
        <v>252.894211764424</v>
      </c>
      <c r="H429" s="33">
        <v>225.038933686056</v>
      </c>
      <c r="I429" s="33">
        <v>225.607438402329</v>
      </c>
      <c r="J429" s="34">
        <v>1</v>
      </c>
      <c r="K429" s="34">
        <v>0.94736007113750764</v>
      </c>
      <c r="L429" s="34">
        <v>0.84301217785136306</v>
      </c>
      <c r="M429" s="34">
        <v>0.84514183777791008</v>
      </c>
      <c r="N429" s="34">
        <v>4.82774928625075E-4</v>
      </c>
      <c r="O429" s="34">
        <v>0.45641799787086701</v>
      </c>
      <c r="P429" s="34">
        <v>8.0340858761696096E-2</v>
      </c>
      <c r="Q429" s="34">
        <v>0.82868445709928296</v>
      </c>
      <c r="R429" s="35">
        <f t="shared" si="6"/>
        <v>0.25262504890202259</v>
      </c>
    </row>
    <row r="430" spans="1:18" s="30" customFormat="1" ht="19" customHeight="1" x14ac:dyDescent="0.35">
      <c r="A430" s="28" t="s">
        <v>1891</v>
      </c>
      <c r="B430" s="28" t="s">
        <v>404</v>
      </c>
      <c r="C430" s="28" t="s">
        <v>393</v>
      </c>
      <c r="D430" s="29">
        <v>91411822</v>
      </c>
      <c r="E430" s="29">
        <v>91426688</v>
      </c>
      <c r="F430" s="33">
        <v>285.17631762769201</v>
      </c>
      <c r="G430" s="33">
        <v>291.34262915996101</v>
      </c>
      <c r="H430" s="33">
        <v>341.66807577717901</v>
      </c>
      <c r="I430" s="33">
        <v>342.16778174164801</v>
      </c>
      <c r="J430" s="34">
        <v>1</v>
      </c>
      <c r="K430" s="34">
        <v>1.0216228036870836</v>
      </c>
      <c r="L430" s="34">
        <v>1.198094142667341</v>
      </c>
      <c r="M430" s="34">
        <v>1.199846412872055</v>
      </c>
      <c r="N430" s="34">
        <v>2.2501503615457999E-4</v>
      </c>
      <c r="O430" s="34">
        <v>0.76469338502944695</v>
      </c>
      <c r="P430" s="34">
        <v>5.5470255927563099E-2</v>
      </c>
      <c r="Q430" s="34">
        <v>0.94194230336579499</v>
      </c>
      <c r="R430" s="35">
        <f t="shared" si="6"/>
        <v>0.14625480104700272</v>
      </c>
    </row>
    <row r="431" spans="1:18" s="30" customFormat="1" ht="19" customHeight="1" x14ac:dyDescent="0.35">
      <c r="A431" s="28" t="s">
        <v>1913</v>
      </c>
      <c r="B431" s="28" t="s">
        <v>631</v>
      </c>
      <c r="C431" s="28" t="s">
        <v>618</v>
      </c>
      <c r="D431" s="29">
        <v>134477628</v>
      </c>
      <c r="E431" s="29">
        <v>134497338</v>
      </c>
      <c r="F431" s="33">
        <v>35.908927015642902</v>
      </c>
      <c r="G431" s="33">
        <v>35.314426181871603</v>
      </c>
      <c r="H431" s="33">
        <v>27.553516548569501</v>
      </c>
      <c r="I431" s="33">
        <v>27.591085173219</v>
      </c>
      <c r="J431" s="34">
        <v>1</v>
      </c>
      <c r="K431" s="34">
        <v>0.9834442050158636</v>
      </c>
      <c r="L431" s="34">
        <v>0.76731662120025035</v>
      </c>
      <c r="M431" s="34">
        <v>0.76836284083898065</v>
      </c>
      <c r="N431" s="34">
        <v>2.6527757962947703E-4</v>
      </c>
      <c r="O431" s="34">
        <v>0.89496495742097004</v>
      </c>
      <c r="P431" s="34">
        <v>6.0583472773359598E-2</v>
      </c>
      <c r="Q431" s="34">
        <v>0.97662524963449904</v>
      </c>
      <c r="R431" s="35">
        <f t="shared" si="6"/>
        <v>0.13634783996908478</v>
      </c>
    </row>
    <row r="432" spans="1:18" s="30" customFormat="1" ht="19" customHeight="1" x14ac:dyDescent="0.35">
      <c r="A432" s="28" t="s">
        <v>1903</v>
      </c>
      <c r="B432" s="28" t="s">
        <v>450</v>
      </c>
      <c r="C432" s="28" t="s">
        <v>427</v>
      </c>
      <c r="D432" s="29">
        <v>58053385</v>
      </c>
      <c r="E432" s="29">
        <v>58096336</v>
      </c>
      <c r="F432" s="33">
        <v>189.60032882349</v>
      </c>
      <c r="G432" s="33">
        <v>179.47556624263899</v>
      </c>
      <c r="H432" s="33">
        <v>150.32011976220201</v>
      </c>
      <c r="I432" s="33">
        <v>150.49759896053601</v>
      </c>
      <c r="J432" s="34">
        <v>1</v>
      </c>
      <c r="K432" s="34">
        <v>0.94659944608916402</v>
      </c>
      <c r="L432" s="34">
        <v>0.79282626087713048</v>
      </c>
      <c r="M432" s="34">
        <v>0.79376233097487403</v>
      </c>
      <c r="N432" s="34">
        <v>2.4564888039415401E-4</v>
      </c>
      <c r="O432" s="34">
        <v>0.56095515656018602</v>
      </c>
      <c r="P432" s="34">
        <v>5.7950190547928597E-2</v>
      </c>
      <c r="Q432" s="34">
        <v>0.87124117933102496</v>
      </c>
      <c r="R432" s="35">
        <f t="shared" si="6"/>
        <v>0.11806749396872154</v>
      </c>
    </row>
    <row r="433" spans="1:18" s="30" customFormat="1" ht="19" customHeight="1" x14ac:dyDescent="0.35">
      <c r="A433" s="28" t="s">
        <v>1601</v>
      </c>
      <c r="B433" s="28" t="s">
        <v>376</v>
      </c>
      <c r="C433" s="28" t="s">
        <v>373</v>
      </c>
      <c r="D433" s="29">
        <v>58765103</v>
      </c>
      <c r="E433" s="29">
        <v>58840605</v>
      </c>
      <c r="F433" s="33">
        <v>90.232896240852995</v>
      </c>
      <c r="G433" s="33">
        <v>82.267734943736102</v>
      </c>
      <c r="H433" s="33">
        <v>63.106927918997002</v>
      </c>
      <c r="I433" s="33">
        <v>63.156357998699903</v>
      </c>
      <c r="J433" s="34">
        <v>1</v>
      </c>
      <c r="K433" s="34">
        <v>0.91172663597258374</v>
      </c>
      <c r="L433" s="34">
        <v>0.69937828162524729</v>
      </c>
      <c r="M433" s="34">
        <v>0.6999260871569567</v>
      </c>
      <c r="N433" s="34">
        <v>3.05337873945504E-6</v>
      </c>
      <c r="O433" s="34">
        <v>0.349080976901115</v>
      </c>
      <c r="P433" s="34">
        <v>5.1293218334723702E-3</v>
      </c>
      <c r="Q433" s="34">
        <v>0.77722682887799699</v>
      </c>
      <c r="R433" s="35">
        <f t="shared" si="6"/>
        <v>7.8327501168093963E-2</v>
      </c>
    </row>
    <row r="434" spans="1:18" s="30" customFormat="1" ht="19" customHeight="1" x14ac:dyDescent="0.35">
      <c r="A434" s="28" t="s">
        <v>1655</v>
      </c>
      <c r="B434" s="28" t="s">
        <v>610</v>
      </c>
      <c r="C434" s="28" t="s">
        <v>608</v>
      </c>
      <c r="D434" s="29">
        <v>23521891</v>
      </c>
      <c r="E434" s="29">
        <v>23660224</v>
      </c>
      <c r="F434" s="33">
        <v>139.25202933622401</v>
      </c>
      <c r="G434" s="33">
        <v>141.72314649773</v>
      </c>
      <c r="H434" s="33">
        <v>126.951921851983</v>
      </c>
      <c r="I434" s="33">
        <v>127.03892094628701</v>
      </c>
      <c r="J434" s="34">
        <v>1</v>
      </c>
      <c r="K434" s="34">
        <v>1.0177456455987401</v>
      </c>
      <c r="L434" s="34">
        <v>0.91167017426695873</v>
      </c>
      <c r="M434" s="34">
        <v>0.91229493424150787</v>
      </c>
      <c r="N434" s="34">
        <v>1.53031633123116E-5</v>
      </c>
      <c r="O434" s="34">
        <v>0.60863959740472895</v>
      </c>
      <c r="P434" s="34">
        <v>1.2515072701221E-2</v>
      </c>
      <c r="Q434" s="34">
        <v>0.88987457163591599</v>
      </c>
      <c r="R434" s="35">
        <f t="shared" si="6"/>
        <v>6.8529166817537429E-2</v>
      </c>
    </row>
    <row r="435" spans="1:18" s="30" customFormat="1" ht="19" customHeight="1" x14ac:dyDescent="0.35">
      <c r="A435" s="28" t="s">
        <v>1594</v>
      </c>
      <c r="B435" s="28" t="s">
        <v>213</v>
      </c>
      <c r="C435" s="28" t="s">
        <v>211</v>
      </c>
      <c r="D435" s="29">
        <v>32997005</v>
      </c>
      <c r="E435" s="29">
        <v>33046543</v>
      </c>
      <c r="F435" s="33">
        <v>355.048343862754</v>
      </c>
      <c r="G435" s="33">
        <v>332.80179135575497</v>
      </c>
      <c r="H435" s="33">
        <v>279.13533622538102</v>
      </c>
      <c r="I435" s="33">
        <v>279.16757013356602</v>
      </c>
      <c r="J435" s="34">
        <v>1</v>
      </c>
      <c r="K435" s="34">
        <v>0.93734218764417454</v>
      </c>
      <c r="L435" s="34">
        <v>0.78618965853642286</v>
      </c>
      <c r="M435" s="34">
        <v>0.78628044591437352</v>
      </c>
      <c r="N435" s="34">
        <v>1.3209747596251101E-6</v>
      </c>
      <c r="O435" s="34">
        <v>0.29577485853588198</v>
      </c>
      <c r="P435" s="34">
        <v>2.7547416807911299E-3</v>
      </c>
      <c r="Q435" s="34">
        <v>0.74807903519907304</v>
      </c>
      <c r="R435" s="35">
        <f t="shared" si="6"/>
        <v>1.1547770562088335E-2</v>
      </c>
    </row>
    <row r="436" spans="1:18" s="30" customFormat="1" ht="19" customHeight="1" x14ac:dyDescent="0.35">
      <c r="A436" s="28" t="s">
        <v>2012</v>
      </c>
      <c r="B436" s="28" t="s">
        <v>616</v>
      </c>
      <c r="C436" s="28" t="s">
        <v>608</v>
      </c>
      <c r="D436" s="29">
        <v>38077680</v>
      </c>
      <c r="E436" s="29">
        <v>38089485</v>
      </c>
      <c r="F436" s="33">
        <v>54.6350411881212</v>
      </c>
      <c r="G436" s="33">
        <v>55.617971637921499</v>
      </c>
      <c r="H436" s="33">
        <v>58.362002056942998</v>
      </c>
      <c r="I436" s="33">
        <v>58.367439801200803</v>
      </c>
      <c r="J436" s="34">
        <v>1</v>
      </c>
      <c r="K436" s="34">
        <v>1.0179908430272038</v>
      </c>
      <c r="L436" s="34">
        <v>1.0682155771785546</v>
      </c>
      <c r="M436" s="34">
        <v>1.0683151056888214</v>
      </c>
      <c r="N436" s="34">
        <v>4.1073813000657398E-4</v>
      </c>
      <c r="O436" s="34">
        <v>0.51064148314186897</v>
      </c>
      <c r="P436" s="34">
        <v>7.3852823109992805E-2</v>
      </c>
      <c r="Q436" s="34">
        <v>0.85110698608889401</v>
      </c>
      <c r="R436" s="35">
        <f t="shared" si="6"/>
        <v>9.3172681987670307E-3</v>
      </c>
    </row>
    <row r="437" spans="1:18" s="30" customFormat="1" ht="19" customHeight="1" x14ac:dyDescent="0.35">
      <c r="A437" s="28" t="s">
        <v>2140</v>
      </c>
      <c r="B437" s="28" t="s">
        <v>286</v>
      </c>
      <c r="C437" s="28" t="s">
        <v>269</v>
      </c>
      <c r="D437" s="29">
        <v>133589268</v>
      </c>
      <c r="E437" s="29">
        <v>133763062</v>
      </c>
      <c r="F437" s="33">
        <v>491.234825015083</v>
      </c>
      <c r="G437" s="33">
        <v>493.93367171508601</v>
      </c>
      <c r="H437" s="33">
        <v>419.33475411466497</v>
      </c>
      <c r="I437" s="33">
        <v>419.09828806053702</v>
      </c>
      <c r="J437" s="34">
        <v>1</v>
      </c>
      <c r="K437" s="34">
        <v>1.0054940052345029</v>
      </c>
      <c r="L437" s="34">
        <v>0.85363401119167315</v>
      </c>
      <c r="M437" s="34">
        <v>0.8531526404864902</v>
      </c>
      <c r="N437" s="34">
        <v>6.6405314160522804E-4</v>
      </c>
      <c r="O437" s="34">
        <v>0.95128481555004796</v>
      </c>
      <c r="P437" s="34">
        <v>9.2875583490913405E-2</v>
      </c>
      <c r="Q437" s="34">
        <v>0.989355654417859</v>
      </c>
      <c r="R437" s="35">
        <f t="shared" si="6"/>
        <v>-5.6390759842260149E-2</v>
      </c>
    </row>
    <row r="438" spans="1:18" s="30" customFormat="1" ht="19" customHeight="1" x14ac:dyDescent="0.35">
      <c r="A438" s="28" t="s">
        <v>1635</v>
      </c>
      <c r="B438" s="28" t="s">
        <v>376</v>
      </c>
      <c r="C438" s="28" t="s">
        <v>373</v>
      </c>
      <c r="D438" s="29">
        <v>58813161</v>
      </c>
      <c r="E438" s="29">
        <v>58838944</v>
      </c>
      <c r="F438" s="33">
        <v>170.93587002919099</v>
      </c>
      <c r="G438" s="33">
        <v>156.15602734921799</v>
      </c>
      <c r="H438" s="33">
        <v>112.318185678815</v>
      </c>
      <c r="I438" s="33">
        <v>112.25365474948801</v>
      </c>
      <c r="J438" s="34">
        <v>1</v>
      </c>
      <c r="K438" s="34">
        <v>0.91353574485303157</v>
      </c>
      <c r="L438" s="34">
        <v>0.65707791851782915</v>
      </c>
      <c r="M438" s="34">
        <v>0.6567004030828536</v>
      </c>
      <c r="N438" s="34">
        <v>9.5320058755278199E-6</v>
      </c>
      <c r="O438" s="34">
        <v>0.47752531429351902</v>
      </c>
      <c r="P438" s="34">
        <v>9.6295687591949897E-3</v>
      </c>
      <c r="Q438" s="34">
        <v>0.83859194207374499</v>
      </c>
      <c r="R438" s="35">
        <f t="shared" si="6"/>
        <v>-5.7453678526758624E-2</v>
      </c>
    </row>
    <row r="439" spans="1:18" s="30" customFormat="1" ht="19" customHeight="1" x14ac:dyDescent="0.35">
      <c r="A439" s="28" t="s">
        <v>538</v>
      </c>
      <c r="B439" s="28" t="s">
        <v>539</v>
      </c>
      <c r="C439" s="31" t="s">
        <v>515</v>
      </c>
      <c r="D439" s="29">
        <v>46359925</v>
      </c>
      <c r="E439" s="29">
        <v>46396904</v>
      </c>
      <c r="F439" s="33">
        <v>97.830936571089893</v>
      </c>
      <c r="G439" s="33">
        <v>99.844863020739197</v>
      </c>
      <c r="H439" s="33">
        <v>118.44863368778699</v>
      </c>
      <c r="I439" s="33">
        <v>118.355374820824</v>
      </c>
      <c r="J439" s="34">
        <v>1</v>
      </c>
      <c r="K439" s="34">
        <v>1.020585783191249</v>
      </c>
      <c r="L439" s="34">
        <v>1.2107482340385756</v>
      </c>
      <c r="M439" s="34">
        <v>1.2097949684333218</v>
      </c>
      <c r="N439" s="34">
        <v>7.7992627912354905E-5</v>
      </c>
      <c r="O439" s="34">
        <v>0.78889862090540597</v>
      </c>
      <c r="P439" s="34">
        <v>3.07212245818069E-2</v>
      </c>
      <c r="Q439" s="34">
        <v>0.94937600136146305</v>
      </c>
      <c r="R439" s="35">
        <f t="shared" si="6"/>
        <v>-7.8733594520642561E-2</v>
      </c>
    </row>
    <row r="440" spans="1:18" s="30" customFormat="1" ht="19" customHeight="1" x14ac:dyDescent="0.35">
      <c r="A440" s="28" t="s">
        <v>2132</v>
      </c>
      <c r="B440" s="28" t="s">
        <v>261</v>
      </c>
      <c r="C440" s="28" t="s">
        <v>245</v>
      </c>
      <c r="D440" s="29">
        <v>10340388</v>
      </c>
      <c r="E440" s="29">
        <v>10405095</v>
      </c>
      <c r="F440" s="33">
        <v>18.53237168083</v>
      </c>
      <c r="G440" s="33">
        <v>18.828818664320899</v>
      </c>
      <c r="H440" s="33">
        <v>21.106538457712301</v>
      </c>
      <c r="I440" s="33">
        <v>21.084863181345199</v>
      </c>
      <c r="J440" s="34">
        <v>1</v>
      </c>
      <c r="K440" s="34">
        <v>1.0159961708407534</v>
      </c>
      <c r="L440" s="34">
        <v>1.1389010981009535</v>
      </c>
      <c r="M440" s="34">
        <v>1.1377315081132067</v>
      </c>
      <c r="N440" s="34">
        <v>6.4599629618609196E-4</v>
      </c>
      <c r="O440" s="34">
        <v>0.80630573194931798</v>
      </c>
      <c r="P440" s="34">
        <v>9.1949407247925302E-2</v>
      </c>
      <c r="Q440" s="34">
        <v>0.95380013082223303</v>
      </c>
      <c r="R440" s="35">
        <f t="shared" si="6"/>
        <v>-0.10269460532587715</v>
      </c>
    </row>
    <row r="441" spans="1:18" s="30" customFormat="1" ht="19" customHeight="1" x14ac:dyDescent="0.35">
      <c r="A441" s="28" t="s">
        <v>1993</v>
      </c>
      <c r="B441" s="28" t="s">
        <v>302</v>
      </c>
      <c r="C441" s="28" t="s">
        <v>298</v>
      </c>
      <c r="D441" s="29">
        <v>93683736</v>
      </c>
      <c r="E441" s="29">
        <v>93790082</v>
      </c>
      <c r="F441" s="33">
        <v>146.12938302336201</v>
      </c>
      <c r="G441" s="33">
        <v>141.09323323776101</v>
      </c>
      <c r="H441" s="33">
        <v>114.0349691926</v>
      </c>
      <c r="I441" s="33">
        <v>113.907036983117</v>
      </c>
      <c r="J441" s="34">
        <v>1</v>
      </c>
      <c r="K441" s="34">
        <v>0.96553636454623326</v>
      </c>
      <c r="L441" s="34">
        <v>0.78036988067190427</v>
      </c>
      <c r="M441" s="34">
        <v>0.77949440849214047</v>
      </c>
      <c r="N441" s="34">
        <v>3.7218706289254399E-4</v>
      </c>
      <c r="O441" s="34">
        <v>0.738966195843894</v>
      </c>
      <c r="P441" s="34">
        <v>7.1783323104266397E-2</v>
      </c>
      <c r="Q441" s="34">
        <v>0.933451120574608</v>
      </c>
      <c r="R441" s="35">
        <f t="shared" si="6"/>
        <v>-0.11218682338303666</v>
      </c>
    </row>
    <row r="442" spans="1:18" s="30" customFormat="1" ht="19" customHeight="1" x14ac:dyDescent="0.35">
      <c r="A442" s="28" t="s">
        <v>1731</v>
      </c>
      <c r="B442" s="28" t="s">
        <v>52</v>
      </c>
      <c r="C442" s="28" t="s">
        <v>3</v>
      </c>
      <c r="D442" s="29">
        <v>36789335</v>
      </c>
      <c r="E442" s="29">
        <v>36794818</v>
      </c>
      <c r="F442" s="33">
        <v>80.621298620494898</v>
      </c>
      <c r="G442" s="33">
        <v>76.974849456167206</v>
      </c>
      <c r="H442" s="33">
        <v>62.504397595722203</v>
      </c>
      <c r="I442" s="33">
        <v>62.402655970496397</v>
      </c>
      <c r="J442" s="34">
        <v>1</v>
      </c>
      <c r="K442" s="34">
        <v>0.95477064712772164</v>
      </c>
      <c r="L442" s="34">
        <v>0.77528393445938415</v>
      </c>
      <c r="M442" s="34">
        <v>0.77402196489344188</v>
      </c>
      <c r="N442" s="34">
        <v>5.5230474637420897E-5</v>
      </c>
      <c r="O442" s="34">
        <v>0.60038168899889499</v>
      </c>
      <c r="P442" s="34">
        <v>2.5226813069762401E-2</v>
      </c>
      <c r="Q442" s="34">
        <v>0.88707455772851596</v>
      </c>
      <c r="R442" s="35">
        <f t="shared" si="6"/>
        <v>-0.1627751472526327</v>
      </c>
    </row>
    <row r="443" spans="1:18" s="30" customFormat="1" ht="19" customHeight="1" x14ac:dyDescent="0.35">
      <c r="A443" s="28" t="s">
        <v>1687</v>
      </c>
      <c r="B443" s="28" t="s">
        <v>381</v>
      </c>
      <c r="C443" s="28" t="s">
        <v>373</v>
      </c>
      <c r="D443" s="29">
        <v>36007558</v>
      </c>
      <c r="E443" s="29">
        <v>36278510</v>
      </c>
      <c r="F443" s="33">
        <v>124.91674413334501</v>
      </c>
      <c r="G443" s="33">
        <v>122.82662386918101</v>
      </c>
      <c r="H443" s="33">
        <v>102.032653173645</v>
      </c>
      <c r="I443" s="33">
        <v>101.798581851264</v>
      </c>
      <c r="J443" s="34">
        <v>1</v>
      </c>
      <c r="K443" s="34">
        <v>0.98326789351847932</v>
      </c>
      <c r="L443" s="34">
        <v>0.81680525602498977</v>
      </c>
      <c r="M443" s="34">
        <v>0.81493143739478968</v>
      </c>
      <c r="N443" s="34">
        <v>2.79711439978355E-5</v>
      </c>
      <c r="O443" s="34">
        <v>0.790892259490099</v>
      </c>
      <c r="P443" s="34">
        <v>1.7279727590605299E-2</v>
      </c>
      <c r="Q443" s="34">
        <v>0.94971218462333695</v>
      </c>
      <c r="R443" s="35">
        <f t="shared" si="6"/>
        <v>-0.22940824834050252</v>
      </c>
    </row>
    <row r="444" spans="1:18" s="30" customFormat="1" ht="19" customHeight="1" x14ac:dyDescent="0.35">
      <c r="A444" s="28" t="s">
        <v>1878</v>
      </c>
      <c r="B444" s="28" t="s">
        <v>25</v>
      </c>
      <c r="C444" s="28" t="s">
        <v>3</v>
      </c>
      <c r="D444" s="29">
        <v>214454444</v>
      </c>
      <c r="E444" s="29">
        <v>214510477</v>
      </c>
      <c r="F444" s="33">
        <v>225.15216896957199</v>
      </c>
      <c r="G444" s="33">
        <v>223.318168291022</v>
      </c>
      <c r="H444" s="33">
        <v>183.92764917507299</v>
      </c>
      <c r="I444" s="33">
        <v>183.50433617177799</v>
      </c>
      <c r="J444" s="34">
        <v>1</v>
      </c>
      <c r="K444" s="34">
        <v>0.99185439479911097</v>
      </c>
      <c r="L444" s="34">
        <v>0.81690374122014231</v>
      </c>
      <c r="M444" s="34">
        <v>0.8150236216315444</v>
      </c>
      <c r="N444" s="34">
        <v>2.1235383807179101E-4</v>
      </c>
      <c r="O444" s="34">
        <v>0.90572817248436299</v>
      </c>
      <c r="P444" s="34">
        <v>5.3631835515366703E-2</v>
      </c>
      <c r="Q444" s="34">
        <v>0.97917128208014803</v>
      </c>
      <c r="R444" s="35">
        <f t="shared" si="6"/>
        <v>-0.23015191309929922</v>
      </c>
    </row>
    <row r="445" spans="1:18" s="30" customFormat="1" ht="19" customHeight="1" x14ac:dyDescent="0.35">
      <c r="A445" s="28" t="s">
        <v>1991</v>
      </c>
      <c r="B445" s="28" t="s">
        <v>35</v>
      </c>
      <c r="C445" s="28" t="s">
        <v>3</v>
      </c>
      <c r="D445" s="29">
        <v>62146717</v>
      </c>
      <c r="E445" s="29">
        <v>62191095</v>
      </c>
      <c r="F445" s="33">
        <v>68.407260621956794</v>
      </c>
      <c r="G445" s="33">
        <v>65.803524346381494</v>
      </c>
      <c r="H445" s="33">
        <v>55.375865837728902</v>
      </c>
      <c r="I445" s="33">
        <v>55.2310404386524</v>
      </c>
      <c r="J445" s="34">
        <v>1</v>
      </c>
      <c r="K445" s="34">
        <v>0.96193772047144988</v>
      </c>
      <c r="L445" s="34">
        <v>0.80950275357108537</v>
      </c>
      <c r="M445" s="34">
        <v>0.80738564790481904</v>
      </c>
      <c r="N445" s="34">
        <v>3.7495392039502899E-4</v>
      </c>
      <c r="O445" s="34">
        <v>0.64911808518557002</v>
      </c>
      <c r="P445" s="34">
        <v>7.1783323104266397E-2</v>
      </c>
      <c r="Q445" s="34">
        <v>0.90506963142372998</v>
      </c>
      <c r="R445" s="35">
        <f t="shared" si="6"/>
        <v>-0.26153162011207626</v>
      </c>
    </row>
    <row r="446" spans="1:18" s="30" customFormat="1" ht="19" customHeight="1" x14ac:dyDescent="0.35">
      <c r="A446" s="28" t="s">
        <v>1698</v>
      </c>
      <c r="B446" s="28" t="s">
        <v>455</v>
      </c>
      <c r="C446" s="28" t="s">
        <v>427</v>
      </c>
      <c r="D446" s="29">
        <v>16592851</v>
      </c>
      <c r="E446" s="29">
        <v>16681195</v>
      </c>
      <c r="F446" s="33">
        <v>21.656654495311798</v>
      </c>
      <c r="G446" s="33">
        <v>20.821643548537601</v>
      </c>
      <c r="H446" s="33">
        <v>12.9652393860303</v>
      </c>
      <c r="I446" s="33">
        <v>12.928536126398001</v>
      </c>
      <c r="J446" s="34">
        <v>1</v>
      </c>
      <c r="K446" s="34">
        <v>0.96144321612763595</v>
      </c>
      <c r="L446" s="34">
        <v>0.59867231057488568</v>
      </c>
      <c r="M446" s="34">
        <v>0.59697753081837968</v>
      </c>
      <c r="N446" s="34">
        <v>3.3015398204793902E-5</v>
      </c>
      <c r="O446" s="34">
        <v>0.82062811013017301</v>
      </c>
      <c r="P446" s="34">
        <v>1.9077125895339098E-2</v>
      </c>
      <c r="Q446" s="34">
        <v>0.95753974624954397</v>
      </c>
      <c r="R446" s="35">
        <f t="shared" si="6"/>
        <v>-0.28308971812619194</v>
      </c>
    </row>
    <row r="447" spans="1:18" s="30" customFormat="1" ht="19" customHeight="1" x14ac:dyDescent="0.35">
      <c r="A447" s="28" t="s">
        <v>1936</v>
      </c>
      <c r="B447" s="28" t="s">
        <v>36</v>
      </c>
      <c r="C447" s="28" t="s">
        <v>3</v>
      </c>
      <c r="D447" s="29">
        <v>145376125</v>
      </c>
      <c r="E447" s="29">
        <v>145382397</v>
      </c>
      <c r="F447" s="33">
        <v>30.981201844673201</v>
      </c>
      <c r="G447" s="33">
        <v>32.467530268866902</v>
      </c>
      <c r="H447" s="33">
        <v>26.064705564979601</v>
      </c>
      <c r="I447" s="33">
        <v>25.988590180608</v>
      </c>
      <c r="J447" s="34">
        <v>1</v>
      </c>
      <c r="K447" s="34">
        <v>1.0479751699642101</v>
      </c>
      <c r="L447" s="34">
        <v>0.841307115703811</v>
      </c>
      <c r="M447" s="34">
        <v>0.83885029092492702</v>
      </c>
      <c r="N447" s="34">
        <v>2.9427424478237202E-4</v>
      </c>
      <c r="O447" s="34">
        <v>0.62896779800909997</v>
      </c>
      <c r="P447" s="34">
        <v>6.2720588703792296E-2</v>
      </c>
      <c r="Q447" s="34">
        <v>0.89773386548056</v>
      </c>
      <c r="R447" s="35">
        <f t="shared" si="6"/>
        <v>-0.29202472355516446</v>
      </c>
    </row>
    <row r="448" spans="1:18" s="30" customFormat="1" ht="19" customHeight="1" x14ac:dyDescent="0.35">
      <c r="A448" s="28" t="s">
        <v>2104</v>
      </c>
      <c r="B448" s="28" t="s">
        <v>492</v>
      </c>
      <c r="C448" s="28" t="s">
        <v>465</v>
      </c>
      <c r="D448" s="29">
        <v>48711343</v>
      </c>
      <c r="E448" s="29">
        <v>48752890</v>
      </c>
      <c r="F448" s="33">
        <v>62.9706163033485</v>
      </c>
      <c r="G448" s="33">
        <v>60.203149821491898</v>
      </c>
      <c r="H448" s="33">
        <v>55.2917898882</v>
      </c>
      <c r="I448" s="33">
        <v>55.1155561574285</v>
      </c>
      <c r="J448" s="34">
        <v>1</v>
      </c>
      <c r="K448" s="34">
        <v>0.95605146266117391</v>
      </c>
      <c r="L448" s="34">
        <v>0.87805699124561098</v>
      </c>
      <c r="M448" s="34">
        <v>0.8752583251197702</v>
      </c>
      <c r="N448" s="34">
        <v>6.0081616245217899E-4</v>
      </c>
      <c r="O448" s="34">
        <v>0.37662352982184999</v>
      </c>
      <c r="P448" s="34">
        <v>8.9725363251771606E-2</v>
      </c>
      <c r="Q448" s="34">
        <v>0.79014567568537097</v>
      </c>
      <c r="R448" s="35">
        <f t="shared" si="6"/>
        <v>-0.31873399491650328</v>
      </c>
    </row>
    <row r="449" spans="1:18" s="30" customFormat="1" ht="19" customHeight="1" x14ac:dyDescent="0.35">
      <c r="A449" s="28" t="s">
        <v>589</v>
      </c>
      <c r="B449" s="28" t="s">
        <v>537</v>
      </c>
      <c r="C449" s="31" t="s">
        <v>515</v>
      </c>
      <c r="D449" s="29">
        <v>45719925</v>
      </c>
      <c r="E449" s="29">
        <v>45747261</v>
      </c>
      <c r="F449" s="33">
        <v>422.81624014033599</v>
      </c>
      <c r="G449" s="33">
        <v>407.70199015381002</v>
      </c>
      <c r="H449" s="33">
        <v>514.82616649171905</v>
      </c>
      <c r="I449" s="33">
        <v>513.17693311780602</v>
      </c>
      <c r="J449" s="34">
        <v>1</v>
      </c>
      <c r="K449" s="34">
        <v>0.96425338349939105</v>
      </c>
      <c r="L449" s="34">
        <v>1.2176120915337696</v>
      </c>
      <c r="M449" s="34">
        <v>1.2137115001719863</v>
      </c>
      <c r="N449" s="34">
        <v>3.8324021061140697E-6</v>
      </c>
      <c r="O449" s="34">
        <v>0.559336262219988</v>
      </c>
      <c r="P449" s="34">
        <v>5.7762111493883401E-3</v>
      </c>
      <c r="Q449" s="34">
        <v>0.87058085942432495</v>
      </c>
      <c r="R449" s="35">
        <f t="shared" si="6"/>
        <v>-0.32034762046999221</v>
      </c>
    </row>
    <row r="450" spans="1:18" s="30" customFormat="1" ht="19" customHeight="1" x14ac:dyDescent="0.35">
      <c r="A450" s="28" t="s">
        <v>1756</v>
      </c>
      <c r="B450" s="28" t="s">
        <v>218</v>
      </c>
      <c r="C450" s="28" t="s">
        <v>211</v>
      </c>
      <c r="D450" s="29">
        <v>104654626</v>
      </c>
      <c r="E450" s="29">
        <v>104754808</v>
      </c>
      <c r="F450" s="33">
        <v>271.00871062605597</v>
      </c>
      <c r="G450" s="33">
        <v>270.31587486782797</v>
      </c>
      <c r="H450" s="33">
        <v>206.17040862671701</v>
      </c>
      <c r="I450" s="33">
        <v>205.47261548415599</v>
      </c>
      <c r="J450" s="34">
        <v>1</v>
      </c>
      <c r="K450" s="34">
        <v>0.99744349265886145</v>
      </c>
      <c r="L450" s="34">
        <v>0.76075196310274928</v>
      </c>
      <c r="M450" s="34">
        <v>0.75817716341845487</v>
      </c>
      <c r="N450" s="34">
        <v>7.4768281063138204E-5</v>
      </c>
      <c r="O450" s="34">
        <v>0.95701559048342699</v>
      </c>
      <c r="P450" s="34">
        <v>2.98621036971706E-2</v>
      </c>
      <c r="Q450" s="34">
        <v>0.99033170450639296</v>
      </c>
      <c r="R450" s="35">
        <f t="shared" si="6"/>
        <v>-0.33845455669848279</v>
      </c>
    </row>
    <row r="451" spans="1:18" s="30" customFormat="1" ht="19" customHeight="1" x14ac:dyDescent="0.35">
      <c r="A451" s="28" t="s">
        <v>1729</v>
      </c>
      <c r="B451" s="28" t="s">
        <v>277</v>
      </c>
      <c r="C451" s="28" t="s">
        <v>269</v>
      </c>
      <c r="D451" s="29">
        <v>69065546</v>
      </c>
      <c r="E451" s="29">
        <v>69106241</v>
      </c>
      <c r="F451" s="33">
        <v>110.21684129771801</v>
      </c>
      <c r="G451" s="33">
        <v>106.534444542798</v>
      </c>
      <c r="H451" s="33">
        <v>85.859997658150306</v>
      </c>
      <c r="I451" s="33">
        <v>85.543636752369096</v>
      </c>
      <c r="J451" s="34">
        <v>1</v>
      </c>
      <c r="K451" s="34">
        <v>0.9665895274119396</v>
      </c>
      <c r="L451" s="34">
        <v>0.77900978332544535</v>
      </c>
      <c r="M451" s="34">
        <v>0.77613943336752333</v>
      </c>
      <c r="N451" s="34">
        <v>5.3630978743102501E-5</v>
      </c>
      <c r="O451" s="34">
        <v>0.68229623350208402</v>
      </c>
      <c r="P451" s="34">
        <v>2.48928845011946E-2</v>
      </c>
      <c r="Q451" s="34">
        <v>0.91563770438949199</v>
      </c>
      <c r="R451" s="35">
        <f t="shared" si="6"/>
        <v>-0.36846134918473461</v>
      </c>
    </row>
    <row r="452" spans="1:18" s="30" customFormat="1" ht="19" customHeight="1" x14ac:dyDescent="0.35">
      <c r="A452" s="28" t="s">
        <v>590</v>
      </c>
      <c r="B452" s="28" t="s">
        <v>591</v>
      </c>
      <c r="C452" s="31" t="s">
        <v>515</v>
      </c>
      <c r="D452" s="29">
        <v>32185015</v>
      </c>
      <c r="E452" s="29">
        <v>32185570</v>
      </c>
      <c r="F452" s="33">
        <v>16.375446815815199</v>
      </c>
      <c r="G452" s="33">
        <v>17.687373360180299</v>
      </c>
      <c r="H452" s="33">
        <v>19.711709148009401</v>
      </c>
      <c r="I452" s="33">
        <v>19.635009666513</v>
      </c>
      <c r="J452" s="34">
        <v>1</v>
      </c>
      <c r="K452" s="34">
        <v>1.0801154654966763</v>
      </c>
      <c r="L452" s="34">
        <v>1.2037356519012405</v>
      </c>
      <c r="M452" s="34">
        <v>1.1990518419045371</v>
      </c>
      <c r="N452" s="34">
        <v>4.77822176251584E-4</v>
      </c>
      <c r="O452" s="34">
        <v>0.30163431326582102</v>
      </c>
      <c r="P452" s="34">
        <v>7.9914651280744903E-2</v>
      </c>
      <c r="Q452" s="34">
        <v>0.75157274534299401</v>
      </c>
      <c r="R452" s="35">
        <f t="shared" si="6"/>
        <v>-0.3891061953100447</v>
      </c>
    </row>
    <row r="453" spans="1:18" s="30" customFormat="1" ht="19" customHeight="1" x14ac:dyDescent="0.35">
      <c r="A453" s="28" t="s">
        <v>1794</v>
      </c>
      <c r="B453" s="28" t="s">
        <v>394</v>
      </c>
      <c r="C453" s="28" t="s">
        <v>393</v>
      </c>
      <c r="D453" s="29">
        <v>23255242</v>
      </c>
      <c r="E453" s="29">
        <v>23262743</v>
      </c>
      <c r="F453" s="33">
        <v>38.8697813368886</v>
      </c>
      <c r="G453" s="33">
        <v>37.831311373032399</v>
      </c>
      <c r="H453" s="33">
        <v>33.706704933902301</v>
      </c>
      <c r="I453" s="33">
        <v>33.571109688907299</v>
      </c>
      <c r="J453" s="34">
        <v>1</v>
      </c>
      <c r="K453" s="34">
        <v>0.97328335976846203</v>
      </c>
      <c r="L453" s="34">
        <v>0.86716991386606068</v>
      </c>
      <c r="M453" s="34">
        <v>0.86368146499057608</v>
      </c>
      <c r="N453" s="34">
        <v>1.16401278913082E-4</v>
      </c>
      <c r="O453" s="34">
        <v>0.573014184847917</v>
      </c>
      <c r="P453" s="34">
        <v>3.90444446104155E-2</v>
      </c>
      <c r="Q453" s="34">
        <v>0.87609016545991403</v>
      </c>
      <c r="R453" s="35">
        <f t="shared" si="6"/>
        <v>-0.40227974007218814</v>
      </c>
    </row>
    <row r="454" spans="1:18" s="30" customFormat="1" ht="19" customHeight="1" x14ac:dyDescent="0.35">
      <c r="A454" s="28" t="s">
        <v>1725</v>
      </c>
      <c r="B454" s="28" t="s">
        <v>18</v>
      </c>
      <c r="C454" s="28" t="s">
        <v>3</v>
      </c>
      <c r="D454" s="29">
        <v>150254953</v>
      </c>
      <c r="E454" s="29">
        <v>150259505</v>
      </c>
      <c r="F454" s="33">
        <v>97.278533704181001</v>
      </c>
      <c r="G454" s="33">
        <v>97.041337560331399</v>
      </c>
      <c r="H454" s="33">
        <v>69.897708644251793</v>
      </c>
      <c r="I454" s="33">
        <v>69.594223567844097</v>
      </c>
      <c r="J454" s="34">
        <v>1</v>
      </c>
      <c r="K454" s="34">
        <v>0.99756168051863425</v>
      </c>
      <c r="L454" s="34">
        <v>0.71853168404868351</v>
      </c>
      <c r="M454" s="34">
        <v>0.71541193023608407</v>
      </c>
      <c r="N454" s="34">
        <v>5.0161426739072799E-5</v>
      </c>
      <c r="O454" s="34">
        <v>0.95801141555364699</v>
      </c>
      <c r="P454" s="34">
        <v>2.3666822604858102E-2</v>
      </c>
      <c r="Q454" s="34">
        <v>0.990614473747499</v>
      </c>
      <c r="R454" s="35">
        <f t="shared" ref="R454:R517" si="7">(M454-L454)*100/L454</f>
        <v>-0.43418458529492748</v>
      </c>
    </row>
    <row r="455" spans="1:18" s="30" customFormat="1" ht="19" customHeight="1" x14ac:dyDescent="0.35">
      <c r="A455" s="28" t="s">
        <v>2157</v>
      </c>
      <c r="B455" s="28" t="s">
        <v>15</v>
      </c>
      <c r="C455" s="28" t="s">
        <v>3</v>
      </c>
      <c r="D455" s="29">
        <v>100503653</v>
      </c>
      <c r="E455" s="29">
        <v>100548933</v>
      </c>
      <c r="F455" s="33">
        <v>434.86771326446302</v>
      </c>
      <c r="G455" s="33">
        <v>418.70611128426202</v>
      </c>
      <c r="H455" s="33">
        <v>354.42566127439397</v>
      </c>
      <c r="I455" s="33">
        <v>352.822259330713</v>
      </c>
      <c r="J455" s="34">
        <v>1</v>
      </c>
      <c r="K455" s="34">
        <v>0.96283559002603536</v>
      </c>
      <c r="L455" s="34">
        <v>0.81501948860216133</v>
      </c>
      <c r="M455" s="34">
        <v>0.81133238584706235</v>
      </c>
      <c r="N455" s="34">
        <v>7.1750822734135597E-4</v>
      </c>
      <c r="O455" s="34">
        <v>0.65448985362263801</v>
      </c>
      <c r="P455" s="34">
        <v>9.7334014979150493E-2</v>
      </c>
      <c r="Q455" s="34">
        <v>0.90666892180622105</v>
      </c>
      <c r="R455" s="35">
        <f t="shared" si="7"/>
        <v>-0.45239442819002096</v>
      </c>
    </row>
    <row r="456" spans="1:18" s="30" customFormat="1" ht="19" customHeight="1" x14ac:dyDescent="0.35">
      <c r="A456" s="28" t="s">
        <v>1765</v>
      </c>
      <c r="B456" s="28" t="s">
        <v>405</v>
      </c>
      <c r="C456" s="28" t="s">
        <v>393</v>
      </c>
      <c r="D456" s="29">
        <v>100017370</v>
      </c>
      <c r="E456" s="29">
        <v>100256671</v>
      </c>
      <c r="F456" s="33">
        <v>217.74146471406601</v>
      </c>
      <c r="G456" s="33">
        <v>215.78107913500099</v>
      </c>
      <c r="H456" s="33">
        <v>187.965277703906</v>
      </c>
      <c r="I456" s="33">
        <v>187.102590026238</v>
      </c>
      <c r="J456" s="34">
        <v>1</v>
      </c>
      <c r="K456" s="34">
        <v>0.99099672824540164</v>
      </c>
      <c r="L456" s="34">
        <v>0.86324980844019972</v>
      </c>
      <c r="M456" s="34">
        <v>0.85928782683600291</v>
      </c>
      <c r="N456" s="34">
        <v>8.2784729660894801E-5</v>
      </c>
      <c r="O456" s="34">
        <v>0.81697623176499501</v>
      </c>
      <c r="P456" s="34">
        <v>3.1454534230004598E-2</v>
      </c>
      <c r="Q456" s="34">
        <v>0.95668012271524805</v>
      </c>
      <c r="R456" s="35">
        <f t="shared" si="7"/>
        <v>-0.45896119124030677</v>
      </c>
    </row>
    <row r="457" spans="1:18" s="30" customFormat="1" ht="19" customHeight="1" x14ac:dyDescent="0.35">
      <c r="A457" s="28" t="s">
        <v>1918</v>
      </c>
      <c r="B457" s="28" t="s">
        <v>70</v>
      </c>
      <c r="C457" s="28" t="s">
        <v>54</v>
      </c>
      <c r="D457" s="29">
        <v>27714750</v>
      </c>
      <c r="E457" s="29">
        <v>27718126</v>
      </c>
      <c r="F457" s="33">
        <v>230.198901429366</v>
      </c>
      <c r="G457" s="33">
        <v>227.52804866226001</v>
      </c>
      <c r="H457" s="33">
        <v>185.45661726880101</v>
      </c>
      <c r="I457" s="33">
        <v>184.60352486100899</v>
      </c>
      <c r="J457" s="34">
        <v>1</v>
      </c>
      <c r="K457" s="34">
        <v>0.98839763026442795</v>
      </c>
      <c r="L457" s="34">
        <v>0.80563641319420598</v>
      </c>
      <c r="M457" s="34">
        <v>0.80193052058353353</v>
      </c>
      <c r="N457" s="34">
        <v>2.7074753253614002E-4</v>
      </c>
      <c r="O457" s="34">
        <v>0.86631347332341702</v>
      </c>
      <c r="P457" s="34">
        <v>6.1155061903436801E-2</v>
      </c>
      <c r="Q457" s="34">
        <v>0.96862246444372802</v>
      </c>
      <c r="R457" s="35">
        <f t="shared" si="7"/>
        <v>-0.45999566925968954</v>
      </c>
    </row>
    <row r="458" spans="1:18" s="30" customFormat="1" ht="19" customHeight="1" x14ac:dyDescent="0.35">
      <c r="A458" s="28" t="s">
        <v>1597</v>
      </c>
      <c r="B458" s="28" t="s">
        <v>164</v>
      </c>
      <c r="C458" s="28" t="s">
        <v>154</v>
      </c>
      <c r="D458" s="29">
        <v>102201527</v>
      </c>
      <c r="E458" s="29">
        <v>102366808</v>
      </c>
      <c r="F458" s="33">
        <v>958.95911865013704</v>
      </c>
      <c r="G458" s="33">
        <v>860.45317486700003</v>
      </c>
      <c r="H458" s="33">
        <v>645.60422231289601</v>
      </c>
      <c r="I458" s="33">
        <v>642.01226688895099</v>
      </c>
      <c r="J458" s="34">
        <v>1</v>
      </c>
      <c r="K458" s="34">
        <v>0.8972782657077214</v>
      </c>
      <c r="L458" s="34">
        <v>0.67323435353706229</v>
      </c>
      <c r="M458" s="34">
        <v>0.66948867204335982</v>
      </c>
      <c r="N458" s="34">
        <v>2.01540478666997E-6</v>
      </c>
      <c r="O458" s="34">
        <v>0.27989121760184099</v>
      </c>
      <c r="P458" s="34">
        <v>3.8458402006966799E-3</v>
      </c>
      <c r="Q458" s="34">
        <v>0.73944740040827195</v>
      </c>
      <c r="R458" s="35">
        <f t="shared" si="7"/>
        <v>-0.55637111713377008</v>
      </c>
    </row>
    <row r="459" spans="1:18" s="30" customFormat="1" ht="19" customHeight="1" x14ac:dyDescent="0.35">
      <c r="A459" s="28" t="s">
        <v>1847</v>
      </c>
      <c r="B459" s="28" t="s">
        <v>33</v>
      </c>
      <c r="C459" s="28" t="s">
        <v>3</v>
      </c>
      <c r="D459" s="29">
        <v>41972036</v>
      </c>
      <c r="E459" s="29">
        <v>42501596</v>
      </c>
      <c r="F459" s="33">
        <v>48.479108973720997</v>
      </c>
      <c r="G459" s="33">
        <v>50.702006848889198</v>
      </c>
      <c r="H459" s="33">
        <v>54.720981413081901</v>
      </c>
      <c r="I459" s="33">
        <v>54.4043406918423</v>
      </c>
      <c r="J459" s="34">
        <v>1</v>
      </c>
      <c r="K459" s="34">
        <v>1.0458526965991302</v>
      </c>
      <c r="L459" s="34">
        <v>1.1287538606112673</v>
      </c>
      <c r="M459" s="34">
        <v>1.1222223725550151</v>
      </c>
      <c r="N459" s="34">
        <v>1.81946930330708E-4</v>
      </c>
      <c r="O459" s="34">
        <v>0.35726096024013199</v>
      </c>
      <c r="P459" s="34">
        <v>5.0078385587873697E-2</v>
      </c>
      <c r="Q459" s="34">
        <v>0.78082610516082396</v>
      </c>
      <c r="R459" s="35">
        <f t="shared" si="7"/>
        <v>-0.578645910696161</v>
      </c>
    </row>
    <row r="460" spans="1:18" s="30" customFormat="1" ht="19" customHeight="1" x14ac:dyDescent="0.35">
      <c r="A460" s="28" t="s">
        <v>1611</v>
      </c>
      <c r="B460" s="28" t="s">
        <v>640</v>
      </c>
      <c r="C460" s="28" t="s">
        <v>618</v>
      </c>
      <c r="D460" s="29">
        <v>135747706</v>
      </c>
      <c r="E460" s="29">
        <v>135864247</v>
      </c>
      <c r="F460" s="33">
        <v>31.7195207822427</v>
      </c>
      <c r="G460" s="33">
        <v>30.6166356050628</v>
      </c>
      <c r="H460" s="33">
        <v>25.231142785411301</v>
      </c>
      <c r="I460" s="33">
        <v>25.078467096327699</v>
      </c>
      <c r="J460" s="34">
        <v>1</v>
      </c>
      <c r="K460" s="34">
        <v>0.96523008072059779</v>
      </c>
      <c r="L460" s="34">
        <v>0.79544527039438317</v>
      </c>
      <c r="M460" s="34">
        <v>0.79063196662060509</v>
      </c>
      <c r="N460" s="34">
        <v>4.99691708992089E-6</v>
      </c>
      <c r="O460" s="34">
        <v>0.55064000515268297</v>
      </c>
      <c r="P460" s="34">
        <v>6.6013118540231902E-3</v>
      </c>
      <c r="Q460" s="34">
        <v>0.86661210971279501</v>
      </c>
      <c r="R460" s="35">
        <f t="shared" si="7"/>
        <v>-0.60510810145261706</v>
      </c>
    </row>
    <row r="461" spans="1:18" s="30" customFormat="1" ht="19" customHeight="1" x14ac:dyDescent="0.35">
      <c r="A461" s="28" t="s">
        <v>1916</v>
      </c>
      <c r="B461" s="28" t="s">
        <v>244</v>
      </c>
      <c r="C461" s="28" t="s">
        <v>211</v>
      </c>
      <c r="D461" s="29">
        <v>30606020</v>
      </c>
      <c r="E461" s="29">
        <v>30634419</v>
      </c>
      <c r="F461" s="33">
        <v>53.524761932890002</v>
      </c>
      <c r="G461" s="33">
        <v>51.837769939284598</v>
      </c>
      <c r="H461" s="33">
        <v>44.103546044711102</v>
      </c>
      <c r="I461" s="33">
        <v>43.830332231379799</v>
      </c>
      <c r="J461" s="34">
        <v>1</v>
      </c>
      <c r="K461" s="34">
        <v>0.96848202714622866</v>
      </c>
      <c r="L461" s="34">
        <v>0.82398397399709433</v>
      </c>
      <c r="M461" s="34">
        <v>0.8188795362851834</v>
      </c>
      <c r="N461" s="34">
        <v>2.7090325113430499E-4</v>
      </c>
      <c r="O461" s="34">
        <v>0.64265536425241798</v>
      </c>
      <c r="P461" s="34">
        <v>6.1155061903436801E-2</v>
      </c>
      <c r="Q461" s="34">
        <v>0.90263773908121703</v>
      </c>
      <c r="R461" s="35">
        <f t="shared" si="7"/>
        <v>-0.61948264444387557</v>
      </c>
    </row>
    <row r="462" spans="1:18" s="30" customFormat="1" ht="19" customHeight="1" x14ac:dyDescent="0.35">
      <c r="A462" s="28" t="s">
        <v>2042</v>
      </c>
      <c r="B462" s="28" t="s">
        <v>132</v>
      </c>
      <c r="C462" s="28" t="s">
        <v>119</v>
      </c>
      <c r="D462" s="29">
        <v>146296695</v>
      </c>
      <c r="E462" s="29">
        <v>146297405</v>
      </c>
      <c r="F462" s="33">
        <v>683.56294308305496</v>
      </c>
      <c r="G462" s="33">
        <v>662.07649390626398</v>
      </c>
      <c r="H462" s="33">
        <v>577.80779114474399</v>
      </c>
      <c r="I462" s="33">
        <v>574.17370655577804</v>
      </c>
      <c r="J462" s="34">
        <v>1</v>
      </c>
      <c r="K462" s="34">
        <v>0.96856697778279022</v>
      </c>
      <c r="L462" s="34">
        <v>0.84528834833947197</v>
      </c>
      <c r="M462" s="34">
        <v>0.83997196215186609</v>
      </c>
      <c r="N462" s="34">
        <v>4.62491871349801E-4</v>
      </c>
      <c r="O462" s="34">
        <v>0.60913339404967903</v>
      </c>
      <c r="P462" s="34">
        <v>7.8249272078286705E-2</v>
      </c>
      <c r="Q462" s="34">
        <v>0.88994734741788895</v>
      </c>
      <c r="R462" s="35">
        <f t="shared" si="7"/>
        <v>-0.62894350762667728</v>
      </c>
    </row>
    <row r="463" spans="1:18" s="30" customFormat="1" ht="19" customHeight="1" x14ac:dyDescent="0.35">
      <c r="A463" s="28" t="s">
        <v>1653</v>
      </c>
      <c r="B463" s="28" t="s">
        <v>230</v>
      </c>
      <c r="C463" s="28" t="s">
        <v>211</v>
      </c>
      <c r="D463" s="29">
        <v>55748767</v>
      </c>
      <c r="E463" s="29">
        <v>55772260</v>
      </c>
      <c r="F463" s="33">
        <v>162.73997191830099</v>
      </c>
      <c r="G463" s="33">
        <v>156.771945880402</v>
      </c>
      <c r="H463" s="33">
        <v>135.210878341306</v>
      </c>
      <c r="I463" s="33">
        <v>134.3323459552</v>
      </c>
      <c r="J463" s="34">
        <v>1</v>
      </c>
      <c r="K463" s="34">
        <v>0.96332784154039874</v>
      </c>
      <c r="L463" s="34">
        <v>0.83084000044675443</v>
      </c>
      <c r="M463" s="34">
        <v>0.82544161936219185</v>
      </c>
      <c r="N463" s="34">
        <v>1.4564051152981E-5</v>
      </c>
      <c r="O463" s="34">
        <v>0.46503531442799101</v>
      </c>
      <c r="P463" s="34">
        <v>1.2174408949606801E-2</v>
      </c>
      <c r="Q463" s="34">
        <v>0.83295263865859304</v>
      </c>
      <c r="R463" s="35">
        <f t="shared" si="7"/>
        <v>-0.64974978114435999</v>
      </c>
    </row>
    <row r="464" spans="1:18" s="30" customFormat="1" ht="19" customHeight="1" x14ac:dyDescent="0.35">
      <c r="A464" s="28" t="s">
        <v>1938</v>
      </c>
      <c r="B464" s="28" t="s">
        <v>468</v>
      </c>
      <c r="C464" s="28" t="s">
        <v>465</v>
      </c>
      <c r="D464" s="29">
        <v>11877815</v>
      </c>
      <c r="E464" s="29">
        <v>11894893</v>
      </c>
      <c r="F464" s="33">
        <v>44.176303525921398</v>
      </c>
      <c r="G464" s="33">
        <v>43.903045619187701</v>
      </c>
      <c r="H464" s="33">
        <v>39.506973803608901</v>
      </c>
      <c r="I464" s="33">
        <v>39.233438386954198</v>
      </c>
      <c r="J464" s="34">
        <v>1</v>
      </c>
      <c r="K464" s="34">
        <v>0.99381437818641039</v>
      </c>
      <c r="L464" s="34">
        <v>0.89430238952490293</v>
      </c>
      <c r="M464" s="34">
        <v>0.88811048583847974</v>
      </c>
      <c r="N464" s="34">
        <v>2.8885359009124501E-4</v>
      </c>
      <c r="O464" s="34">
        <v>0.79781449297962403</v>
      </c>
      <c r="P464" s="34">
        <v>6.2720588703792296E-2</v>
      </c>
      <c r="Q464" s="34">
        <v>0.95140118569830001</v>
      </c>
      <c r="R464" s="35">
        <f t="shared" si="7"/>
        <v>-0.69237248596782075</v>
      </c>
    </row>
    <row r="465" spans="1:18" s="30" customFormat="1" ht="19" customHeight="1" x14ac:dyDescent="0.35">
      <c r="A465" s="28" t="s">
        <v>578</v>
      </c>
      <c r="B465" s="28" t="s">
        <v>579</v>
      </c>
      <c r="C465" s="31" t="s">
        <v>515</v>
      </c>
      <c r="D465" s="29">
        <v>46913486</v>
      </c>
      <c r="E465" s="29">
        <v>46964325</v>
      </c>
      <c r="F465" s="33">
        <v>94.453630415809997</v>
      </c>
      <c r="G465" s="33">
        <v>97.223975386538001</v>
      </c>
      <c r="H465" s="33">
        <v>112.196093152518</v>
      </c>
      <c r="I465" s="33">
        <v>111.404609435328</v>
      </c>
      <c r="J465" s="34">
        <v>1</v>
      </c>
      <c r="K465" s="34">
        <v>1.0293302116449332</v>
      </c>
      <c r="L465" s="34">
        <v>1.1878430999274561</v>
      </c>
      <c r="M465" s="34">
        <v>1.1794634991253941</v>
      </c>
      <c r="N465" s="34">
        <v>1.4511721625583599E-5</v>
      </c>
      <c r="O465" s="34">
        <v>0.68716475568151503</v>
      </c>
      <c r="P465" s="34">
        <v>1.2174408949606801E-2</v>
      </c>
      <c r="Q465" s="34">
        <v>0.91695297666972997</v>
      </c>
      <c r="R465" s="35">
        <f t="shared" si="7"/>
        <v>-0.70544677176419801</v>
      </c>
    </row>
    <row r="466" spans="1:18" s="30" customFormat="1" ht="19" customHeight="1" x14ac:dyDescent="0.35">
      <c r="A466" s="28" t="s">
        <v>1923</v>
      </c>
      <c r="B466" s="28" t="s">
        <v>362</v>
      </c>
      <c r="C466" s="28" t="s">
        <v>358</v>
      </c>
      <c r="D466" s="29">
        <v>40229764</v>
      </c>
      <c r="E466" s="29">
        <v>40326765</v>
      </c>
      <c r="F466" s="33">
        <v>290.05033508481898</v>
      </c>
      <c r="G466" s="33">
        <v>258.16454089472899</v>
      </c>
      <c r="H466" s="33">
        <v>219.64107180101701</v>
      </c>
      <c r="I466" s="33">
        <v>218.031570434478</v>
      </c>
      <c r="J466" s="34">
        <v>1</v>
      </c>
      <c r="K466" s="34">
        <v>0.89006806635556657</v>
      </c>
      <c r="L466" s="34">
        <v>0.75725157061717474</v>
      </c>
      <c r="M466" s="34">
        <v>0.75170252904799906</v>
      </c>
      <c r="N466" s="34">
        <v>2.8349212522302898E-4</v>
      </c>
      <c r="O466" s="34">
        <v>0.23419453715015601</v>
      </c>
      <c r="P466" s="34">
        <v>6.2368001127413801E-2</v>
      </c>
      <c r="Q466" s="34">
        <v>0.71015908274185602</v>
      </c>
      <c r="R466" s="35">
        <f t="shared" si="7"/>
        <v>-0.73278706634482205</v>
      </c>
    </row>
    <row r="467" spans="1:18" s="30" customFormat="1" ht="19" customHeight="1" x14ac:dyDescent="0.35">
      <c r="A467" s="28" t="s">
        <v>1744</v>
      </c>
      <c r="B467" s="28" t="s">
        <v>447</v>
      </c>
      <c r="C467" s="28" t="s">
        <v>427</v>
      </c>
      <c r="D467" s="29">
        <v>35874900</v>
      </c>
      <c r="E467" s="29">
        <v>35969488</v>
      </c>
      <c r="F467" s="33">
        <v>187.40037489255101</v>
      </c>
      <c r="G467" s="33">
        <v>181.81078028053199</v>
      </c>
      <c r="H467" s="33">
        <v>147.37677333361199</v>
      </c>
      <c r="I467" s="33">
        <v>146.225784205411</v>
      </c>
      <c r="J467" s="34">
        <v>1</v>
      </c>
      <c r="K467" s="34">
        <v>0.97017298062918012</v>
      </c>
      <c r="L467" s="34">
        <v>0.78642731327572213</v>
      </c>
      <c r="M467" s="34">
        <v>0.78028544120710475</v>
      </c>
      <c r="N467" s="34">
        <v>6.4938415213556795E-5</v>
      </c>
      <c r="O467" s="34">
        <v>0.67656875709874098</v>
      </c>
      <c r="P467" s="34">
        <v>2.7605256011822399E-2</v>
      </c>
      <c r="Q467" s="34">
        <v>0.91373280444259197</v>
      </c>
      <c r="R467" s="35">
        <f t="shared" si="7"/>
        <v>-0.78098407378992396</v>
      </c>
    </row>
    <row r="468" spans="1:18" s="30" customFormat="1" ht="19" customHeight="1" x14ac:dyDescent="0.35">
      <c r="A468" s="28" t="s">
        <v>1711</v>
      </c>
      <c r="B468" s="28" t="s">
        <v>436</v>
      </c>
      <c r="C468" s="28" t="s">
        <v>427</v>
      </c>
      <c r="D468" s="29">
        <v>34958001</v>
      </c>
      <c r="E468" s="29">
        <v>34965407</v>
      </c>
      <c r="F468" s="33">
        <v>45.055548013978402</v>
      </c>
      <c r="G468" s="33">
        <v>45.924420959956201</v>
      </c>
      <c r="H468" s="33">
        <v>52.425832341095102</v>
      </c>
      <c r="I468" s="33">
        <v>51.991597965041798</v>
      </c>
      <c r="J468" s="34">
        <v>1</v>
      </c>
      <c r="K468" s="34">
        <v>1.0192844829166927</v>
      </c>
      <c r="L468" s="34">
        <v>1.163582170276346</v>
      </c>
      <c r="M468" s="34">
        <v>1.1539444143241027</v>
      </c>
      <c r="N468" s="34">
        <v>4.0694811203116501E-5</v>
      </c>
      <c r="O468" s="34">
        <v>0.83786080788329298</v>
      </c>
      <c r="P468" s="34">
        <v>2.1050984566335001E-2</v>
      </c>
      <c r="Q468" s="34">
        <v>0.96146645796883401</v>
      </c>
      <c r="R468" s="35">
        <f t="shared" si="7"/>
        <v>-0.82828322729923209</v>
      </c>
    </row>
    <row r="469" spans="1:18" s="30" customFormat="1" ht="19" customHeight="1" x14ac:dyDescent="0.35">
      <c r="A469" s="28" t="s">
        <v>1605</v>
      </c>
      <c r="B469" s="28" t="s">
        <v>184</v>
      </c>
      <c r="C469" s="28" t="s">
        <v>182</v>
      </c>
      <c r="D469" s="29">
        <v>28234788</v>
      </c>
      <c r="E469" s="29">
        <v>28245980</v>
      </c>
      <c r="F469" s="33">
        <v>65.000262099502194</v>
      </c>
      <c r="G469" s="33">
        <v>62.728852357373597</v>
      </c>
      <c r="H469" s="33">
        <v>48.388854321067498</v>
      </c>
      <c r="I469" s="33">
        <v>47.986959119402002</v>
      </c>
      <c r="J469" s="34">
        <v>1</v>
      </c>
      <c r="K469" s="34">
        <v>0.96505537564369315</v>
      </c>
      <c r="L469" s="34">
        <v>0.74444091082269781</v>
      </c>
      <c r="M469" s="34">
        <v>0.73825793265177486</v>
      </c>
      <c r="N469" s="34">
        <v>3.7655196315954201E-6</v>
      </c>
      <c r="O469" s="34">
        <v>0.62262436369760299</v>
      </c>
      <c r="P469" s="34">
        <v>5.7762111493883401E-3</v>
      </c>
      <c r="Q469" s="34">
        <v>0.89487025590814295</v>
      </c>
      <c r="R469" s="35">
        <f t="shared" si="7"/>
        <v>-0.83055324889251514</v>
      </c>
    </row>
    <row r="470" spans="1:18" s="30" customFormat="1" ht="19" customHeight="1" x14ac:dyDescent="0.35">
      <c r="A470" s="28" t="s">
        <v>1595</v>
      </c>
      <c r="B470" s="28" t="s">
        <v>183</v>
      </c>
      <c r="C470" s="28" t="s">
        <v>182</v>
      </c>
      <c r="D470" s="29">
        <v>12717037</v>
      </c>
      <c r="E470" s="29">
        <v>13288645</v>
      </c>
      <c r="F470" s="33">
        <v>23.092582520156</v>
      </c>
      <c r="G470" s="33">
        <v>22.973105924214799</v>
      </c>
      <c r="H470" s="33">
        <v>27.9580267631986</v>
      </c>
      <c r="I470" s="33">
        <v>27.723250957892301</v>
      </c>
      <c r="J470" s="34">
        <v>1</v>
      </c>
      <c r="K470" s="34">
        <v>0.9948261916640585</v>
      </c>
      <c r="L470" s="34">
        <v>1.2106929460486229</v>
      </c>
      <c r="M470" s="34">
        <v>1.200526226709139</v>
      </c>
      <c r="N470" s="34">
        <v>1.34737569108219E-6</v>
      </c>
      <c r="O470" s="34">
        <v>0.80635931404647498</v>
      </c>
      <c r="P470" s="34">
        <v>2.7547416807911299E-3</v>
      </c>
      <c r="Q470" s="34">
        <v>0.95380013082223303</v>
      </c>
      <c r="R470" s="35">
        <f t="shared" si="7"/>
        <v>-0.83974383204802849</v>
      </c>
    </row>
    <row r="471" spans="1:18" s="30" customFormat="1" ht="19" customHeight="1" x14ac:dyDescent="0.35">
      <c r="A471" s="28" t="s">
        <v>1937</v>
      </c>
      <c r="B471" s="28" t="s">
        <v>305</v>
      </c>
      <c r="C471" s="28" t="s">
        <v>298</v>
      </c>
      <c r="D471" s="29">
        <v>102729275</v>
      </c>
      <c r="E471" s="29">
        <v>102745628</v>
      </c>
      <c r="F471" s="33">
        <v>69.347349464510302</v>
      </c>
      <c r="G471" s="33">
        <v>72.016860040765494</v>
      </c>
      <c r="H471" s="33">
        <v>61.166681044799702</v>
      </c>
      <c r="I471" s="33">
        <v>60.641025390183799</v>
      </c>
      <c r="J471" s="34">
        <v>1</v>
      </c>
      <c r="K471" s="34">
        <v>1.0384947744487532</v>
      </c>
      <c r="L471" s="34">
        <v>0.88203343771780063</v>
      </c>
      <c r="M471" s="34">
        <v>0.87445339812472411</v>
      </c>
      <c r="N471" s="34">
        <v>2.89378077580137E-4</v>
      </c>
      <c r="O471" s="34">
        <v>0.66938122844294201</v>
      </c>
      <c r="P471" s="34">
        <v>6.2720588703792296E-2</v>
      </c>
      <c r="Q471" s="34">
        <v>0.91192828304387796</v>
      </c>
      <c r="R471" s="35">
        <f t="shared" si="7"/>
        <v>-0.8593823395958019</v>
      </c>
    </row>
    <row r="472" spans="1:18" s="30" customFormat="1" ht="19" customHeight="1" x14ac:dyDescent="0.35">
      <c r="A472" s="28" t="s">
        <v>1763</v>
      </c>
      <c r="B472" s="28" t="s">
        <v>24</v>
      </c>
      <c r="C472" s="28" t="s">
        <v>3</v>
      </c>
      <c r="D472" s="29">
        <v>211432621</v>
      </c>
      <c r="E472" s="29">
        <v>211489727</v>
      </c>
      <c r="F472" s="33">
        <v>142.79301800734299</v>
      </c>
      <c r="G472" s="33">
        <v>136.62351309557599</v>
      </c>
      <c r="H472" s="33">
        <v>117.932400700622</v>
      </c>
      <c r="I472" s="33">
        <v>116.865011647668</v>
      </c>
      <c r="J472" s="34">
        <v>1</v>
      </c>
      <c r="K472" s="34">
        <v>0.95679407160194807</v>
      </c>
      <c r="L472" s="34">
        <v>0.82589752878923983</v>
      </c>
      <c r="M472" s="34">
        <v>0.81842245005045222</v>
      </c>
      <c r="N472" s="34">
        <v>8.2693472053895894E-5</v>
      </c>
      <c r="O472" s="34">
        <v>0.45446688140701602</v>
      </c>
      <c r="P472" s="34">
        <v>3.1454534230004598E-2</v>
      </c>
      <c r="Q472" s="34">
        <v>0.82797096691314698</v>
      </c>
      <c r="R472" s="35">
        <f t="shared" si="7"/>
        <v>-0.90508549526065607</v>
      </c>
    </row>
    <row r="473" spans="1:18" s="30" customFormat="1" ht="19" customHeight="1" x14ac:dyDescent="0.35">
      <c r="A473" s="28" t="s">
        <v>1584</v>
      </c>
      <c r="B473" s="28" t="s">
        <v>352</v>
      </c>
      <c r="C473" s="28" t="s">
        <v>340</v>
      </c>
      <c r="D473" s="29">
        <v>77252495</v>
      </c>
      <c r="E473" s="29">
        <v>77272840</v>
      </c>
      <c r="F473" s="33">
        <v>470.86025702436302</v>
      </c>
      <c r="G473" s="33">
        <v>421.78545157471501</v>
      </c>
      <c r="H473" s="33">
        <v>313.87438184981499</v>
      </c>
      <c r="I473" s="33">
        <v>310.97833502278098</v>
      </c>
      <c r="J473" s="34">
        <v>1</v>
      </c>
      <c r="K473" s="34">
        <v>0.89577628453974867</v>
      </c>
      <c r="L473" s="34">
        <v>0.66659773715744852</v>
      </c>
      <c r="M473" s="34">
        <v>0.66044719294856624</v>
      </c>
      <c r="N473" s="34">
        <v>5.72454643859577E-7</v>
      </c>
      <c r="O473" s="34">
        <v>0.23176397995013301</v>
      </c>
      <c r="P473" s="34">
        <v>1.8922250271131999E-3</v>
      </c>
      <c r="Q473" s="34">
        <v>0.70892220134356498</v>
      </c>
      <c r="R473" s="35">
        <f t="shared" si="7"/>
        <v>-0.92267703084469654</v>
      </c>
    </row>
    <row r="474" spans="1:18" s="30" customFormat="1" ht="19" customHeight="1" x14ac:dyDescent="0.35">
      <c r="A474" s="28" t="s">
        <v>2047</v>
      </c>
      <c r="B474" s="28" t="s">
        <v>382</v>
      </c>
      <c r="C474" s="28" t="s">
        <v>373</v>
      </c>
      <c r="D474" s="29">
        <v>36767764</v>
      </c>
      <c r="E474" s="29">
        <v>36789882</v>
      </c>
      <c r="F474" s="33">
        <v>105.287378887065</v>
      </c>
      <c r="G474" s="33">
        <v>95.551937912552603</v>
      </c>
      <c r="H474" s="33">
        <v>86.994394438603607</v>
      </c>
      <c r="I474" s="33">
        <v>86.162436973222</v>
      </c>
      <c r="J474" s="34">
        <v>1</v>
      </c>
      <c r="K474" s="34">
        <v>0.90753458698069611</v>
      </c>
      <c r="L474" s="34">
        <v>0.82625662599044181</v>
      </c>
      <c r="M474" s="34">
        <v>0.81835484826384464</v>
      </c>
      <c r="N474" s="34">
        <v>4.7835251843837001E-4</v>
      </c>
      <c r="O474" s="34">
        <v>0.14394462656568299</v>
      </c>
      <c r="P474" s="34">
        <v>7.9914651280744903E-2</v>
      </c>
      <c r="Q474" s="34">
        <v>0.63647079140579998</v>
      </c>
      <c r="R474" s="35">
        <f t="shared" si="7"/>
        <v>-0.95633456701484632</v>
      </c>
    </row>
    <row r="475" spans="1:18" s="30" customFormat="1" ht="19" customHeight="1" x14ac:dyDescent="0.35">
      <c r="A475" s="28" t="s">
        <v>1884</v>
      </c>
      <c r="B475" s="28" t="s">
        <v>208</v>
      </c>
      <c r="C475" s="28" t="s">
        <v>182</v>
      </c>
      <c r="D475" s="29">
        <v>86215214</v>
      </c>
      <c r="E475" s="29">
        <v>86303874</v>
      </c>
      <c r="F475" s="33">
        <v>211.82183240891399</v>
      </c>
      <c r="G475" s="33">
        <v>200.00473683492501</v>
      </c>
      <c r="H475" s="33">
        <v>177.72386875610999</v>
      </c>
      <c r="I475" s="33">
        <v>176.01169366297901</v>
      </c>
      <c r="J475" s="34">
        <v>1</v>
      </c>
      <c r="K475" s="34">
        <v>0.94421209825445884</v>
      </c>
      <c r="L475" s="34">
        <v>0.83902526351967732</v>
      </c>
      <c r="M475" s="34">
        <v>0.83094217277468896</v>
      </c>
      <c r="N475" s="34">
        <v>2.18004413220164E-4</v>
      </c>
      <c r="O475" s="34">
        <v>0.326695506113511</v>
      </c>
      <c r="P475" s="34">
        <v>5.4418717916324001E-2</v>
      </c>
      <c r="Q475" s="34">
        <v>0.76548087508096496</v>
      </c>
      <c r="R475" s="35">
        <f t="shared" si="7"/>
        <v>-0.96339062677089393</v>
      </c>
    </row>
    <row r="476" spans="1:18" s="30" customFormat="1" ht="19" customHeight="1" x14ac:dyDescent="0.35">
      <c r="A476" s="28" t="s">
        <v>2058</v>
      </c>
      <c r="B476" s="28" t="s">
        <v>337</v>
      </c>
      <c r="C476" s="28" t="s">
        <v>322</v>
      </c>
      <c r="D476" s="29">
        <v>77850806</v>
      </c>
      <c r="E476" s="29">
        <v>77885023</v>
      </c>
      <c r="F476" s="33">
        <v>23.644910881909201</v>
      </c>
      <c r="G476" s="33">
        <v>23.636183807681899</v>
      </c>
      <c r="H476" s="33">
        <v>21.856351332036599</v>
      </c>
      <c r="I476" s="33">
        <v>21.636119947776201</v>
      </c>
      <c r="J476" s="34">
        <v>1</v>
      </c>
      <c r="K476" s="34">
        <v>0.99963091109664626</v>
      </c>
      <c r="L476" s="34">
        <v>0.92435752628524248</v>
      </c>
      <c r="M476" s="34">
        <v>0.91504341275949019</v>
      </c>
      <c r="N476" s="34">
        <v>5.0034783287404398E-4</v>
      </c>
      <c r="O476" s="34">
        <v>0.79535582664691995</v>
      </c>
      <c r="P476" s="34">
        <v>8.1372856835026805E-2</v>
      </c>
      <c r="Q476" s="34">
        <v>0.95079265927836998</v>
      </c>
      <c r="R476" s="35">
        <f t="shared" si="7"/>
        <v>-1.0076310584264228</v>
      </c>
    </row>
    <row r="477" spans="1:18" s="30" customFormat="1" ht="19" customHeight="1" x14ac:dyDescent="0.35">
      <c r="A477" s="28" t="s">
        <v>1928</v>
      </c>
      <c r="B477" s="28" t="s">
        <v>409</v>
      </c>
      <c r="C477" s="28" t="s">
        <v>393</v>
      </c>
      <c r="D477" s="29">
        <v>55831082</v>
      </c>
      <c r="E477" s="29">
        <v>55881145</v>
      </c>
      <c r="F477" s="33">
        <v>109.963351955733</v>
      </c>
      <c r="G477" s="33">
        <v>108.06756424836</v>
      </c>
      <c r="H477" s="33">
        <v>83.170401246045898</v>
      </c>
      <c r="I477" s="33">
        <v>82.325034082678897</v>
      </c>
      <c r="J477" s="34">
        <v>1</v>
      </c>
      <c r="K477" s="34">
        <v>0.98275982248944016</v>
      </c>
      <c r="L477" s="34">
        <v>0.75634654425164383</v>
      </c>
      <c r="M477" s="34">
        <v>0.74865882695008945</v>
      </c>
      <c r="N477" s="34">
        <v>2.8391305611555502E-4</v>
      </c>
      <c r="O477" s="34">
        <v>0.82661174167311002</v>
      </c>
      <c r="P477" s="34">
        <v>6.2368001127413801E-2</v>
      </c>
      <c r="Q477" s="34">
        <v>0.95879012126472296</v>
      </c>
      <c r="R477" s="35">
        <f t="shared" si="7"/>
        <v>-1.0164279006736094</v>
      </c>
    </row>
    <row r="478" spans="1:18" s="30" customFormat="1" ht="19" customHeight="1" x14ac:dyDescent="0.35">
      <c r="A478" s="28" t="s">
        <v>1675</v>
      </c>
      <c r="B478" s="28" t="s">
        <v>505</v>
      </c>
      <c r="C478" s="28" t="s">
        <v>496</v>
      </c>
      <c r="D478" s="29">
        <v>57464180</v>
      </c>
      <c r="E478" s="29">
        <v>57486247</v>
      </c>
      <c r="F478" s="33">
        <v>2790.8423253228102</v>
      </c>
      <c r="G478" s="33">
        <v>2721.7419632318401</v>
      </c>
      <c r="H478" s="33">
        <v>2415.6550928594402</v>
      </c>
      <c r="I478" s="33">
        <v>2390.8111888892299</v>
      </c>
      <c r="J478" s="34">
        <v>1</v>
      </c>
      <c r="K478" s="34">
        <v>0.97524032029183971</v>
      </c>
      <c r="L478" s="34">
        <v>0.86556487657539982</v>
      </c>
      <c r="M478" s="34">
        <v>0.85666293906901048</v>
      </c>
      <c r="N478" s="34">
        <v>2.36199630020542E-5</v>
      </c>
      <c r="O478" s="34">
        <v>0.48196311794576902</v>
      </c>
      <c r="P478" s="34">
        <v>1.61429238969082E-2</v>
      </c>
      <c r="Q478" s="34">
        <v>0.84019699721060903</v>
      </c>
      <c r="R478" s="35">
        <f t="shared" si="7"/>
        <v>-1.028454105209281</v>
      </c>
    </row>
    <row r="479" spans="1:18" s="30" customFormat="1" ht="19" customHeight="1" x14ac:dyDescent="0.35">
      <c r="A479" s="28" t="s">
        <v>1759</v>
      </c>
      <c r="B479" s="28" t="s">
        <v>384</v>
      </c>
      <c r="C479" s="28" t="s">
        <v>373</v>
      </c>
      <c r="D479" s="29">
        <v>59895740</v>
      </c>
      <c r="E479" s="29">
        <v>59932059</v>
      </c>
      <c r="F479" s="33">
        <v>95.167046118777705</v>
      </c>
      <c r="G479" s="33">
        <v>93.410588430598494</v>
      </c>
      <c r="H479" s="33">
        <v>81.577757040177204</v>
      </c>
      <c r="I479" s="33">
        <v>80.6675788926499</v>
      </c>
      <c r="J479" s="34">
        <v>1</v>
      </c>
      <c r="K479" s="34">
        <v>0.98154342537870742</v>
      </c>
      <c r="L479" s="34">
        <v>0.85720593805507261</v>
      </c>
      <c r="M479" s="34">
        <v>0.84764193260731169</v>
      </c>
      <c r="N479" s="34">
        <v>7.9957686809634698E-5</v>
      </c>
      <c r="O479" s="34">
        <v>0.62558723004611405</v>
      </c>
      <c r="P479" s="34">
        <v>3.1328134121940798E-2</v>
      </c>
      <c r="Q479" s="34">
        <v>0.89615600300380105</v>
      </c>
      <c r="R479" s="35">
        <f t="shared" si="7"/>
        <v>-1.1157185249393911</v>
      </c>
    </row>
    <row r="480" spans="1:18" s="30" customFormat="1" ht="19" customHeight="1" x14ac:dyDescent="0.35">
      <c r="A480" s="28" t="s">
        <v>580</v>
      </c>
      <c r="B480" s="28" t="s">
        <v>581</v>
      </c>
      <c r="C480" s="31" t="s">
        <v>515</v>
      </c>
      <c r="D480" s="29">
        <v>47608360</v>
      </c>
      <c r="E480" s="29">
        <v>47648738</v>
      </c>
      <c r="F480" s="33">
        <v>133.97327682586399</v>
      </c>
      <c r="G480" s="33">
        <v>130.87390408624799</v>
      </c>
      <c r="H480" s="33">
        <v>176.588893336664</v>
      </c>
      <c r="I480" s="33">
        <v>174.613516189611</v>
      </c>
      <c r="J480" s="34">
        <v>1</v>
      </c>
      <c r="K480" s="34">
        <v>0.97686573910075736</v>
      </c>
      <c r="L480" s="34">
        <v>1.3180904246015495</v>
      </c>
      <c r="M480" s="34">
        <v>1.3033458636424222</v>
      </c>
      <c r="N480" s="34">
        <v>4.9040003463053898E-5</v>
      </c>
      <c r="O480" s="34">
        <v>0.75224747927103897</v>
      </c>
      <c r="P480" s="34">
        <v>2.3476350407226301E-2</v>
      </c>
      <c r="Q480" s="34">
        <v>0.93773205445561203</v>
      </c>
      <c r="R480" s="35">
        <f t="shared" si="7"/>
        <v>-1.1186304584212747</v>
      </c>
    </row>
    <row r="481" spans="1:18" s="30" customFormat="1" ht="19" customHeight="1" x14ac:dyDescent="0.35">
      <c r="A481" s="28" t="s">
        <v>1570</v>
      </c>
      <c r="B481" s="28" t="s">
        <v>133</v>
      </c>
      <c r="C481" s="28" t="s">
        <v>119</v>
      </c>
      <c r="D481" s="29">
        <v>157997209</v>
      </c>
      <c r="E481" s="29">
        <v>158093242</v>
      </c>
      <c r="F481" s="33">
        <v>69.269506341371297</v>
      </c>
      <c r="G481" s="33">
        <v>63.394422326416098</v>
      </c>
      <c r="H481" s="33">
        <v>49.664311858116299</v>
      </c>
      <c r="I481" s="33">
        <v>49.096638107681599</v>
      </c>
      <c r="J481" s="34">
        <v>1</v>
      </c>
      <c r="K481" s="34">
        <v>0.91518513231490584</v>
      </c>
      <c r="L481" s="34">
        <v>0.71697222170694508</v>
      </c>
      <c r="M481" s="34">
        <v>0.70877707523604183</v>
      </c>
      <c r="N481" s="34">
        <v>9.1555320672353297E-8</v>
      </c>
      <c r="O481" s="34">
        <v>0.17249403389974199</v>
      </c>
      <c r="P481" s="34">
        <v>7.86185538613498E-4</v>
      </c>
      <c r="Q481" s="34">
        <v>0.66283907275155995</v>
      </c>
      <c r="R481" s="35">
        <f t="shared" si="7"/>
        <v>-1.1430214759774791</v>
      </c>
    </row>
    <row r="482" spans="1:18" s="30" customFormat="1" ht="19" customHeight="1" x14ac:dyDescent="0.35">
      <c r="A482" s="28" t="s">
        <v>1912</v>
      </c>
      <c r="B482" s="28" t="s">
        <v>307</v>
      </c>
      <c r="C482" s="28" t="s">
        <v>298</v>
      </c>
      <c r="D482" s="29">
        <v>111756108</v>
      </c>
      <c r="E482" s="29">
        <v>111895323</v>
      </c>
      <c r="F482" s="33">
        <v>138.61069058763599</v>
      </c>
      <c r="G482" s="33">
        <v>125.410792494186</v>
      </c>
      <c r="H482" s="33">
        <v>106.711549413499</v>
      </c>
      <c r="I482" s="33">
        <v>105.491177957877</v>
      </c>
      <c r="J482" s="34">
        <v>1</v>
      </c>
      <c r="K482" s="34">
        <v>0.9047699853633987</v>
      </c>
      <c r="L482" s="34">
        <v>0.76986521718561896</v>
      </c>
      <c r="M482" s="34">
        <v>0.76106090742820931</v>
      </c>
      <c r="N482" s="34">
        <v>2.6299726507474601E-4</v>
      </c>
      <c r="O482" s="34">
        <v>0.26537251625462799</v>
      </c>
      <c r="P482" s="34">
        <v>6.0222867071915799E-2</v>
      </c>
      <c r="Q482" s="34">
        <v>0.73167250788087401</v>
      </c>
      <c r="R482" s="35">
        <f t="shared" si="7"/>
        <v>-1.143617033328949</v>
      </c>
    </row>
    <row r="483" spans="1:18" s="30" customFormat="1" ht="19" customHeight="1" x14ac:dyDescent="0.35">
      <c r="A483" s="28" t="s">
        <v>1658</v>
      </c>
      <c r="B483" s="28" t="s">
        <v>364</v>
      </c>
      <c r="C483" s="28" t="s">
        <v>358</v>
      </c>
      <c r="D483" s="29">
        <v>48877883</v>
      </c>
      <c r="E483" s="29">
        <v>49056122</v>
      </c>
      <c r="F483" s="33">
        <v>399.864781335977</v>
      </c>
      <c r="G483" s="33">
        <v>392.52413671939701</v>
      </c>
      <c r="H483" s="33">
        <v>311.603125712485</v>
      </c>
      <c r="I483" s="33">
        <v>308.01363906814697</v>
      </c>
      <c r="J483" s="34">
        <v>1</v>
      </c>
      <c r="K483" s="34">
        <v>0.98164218265971215</v>
      </c>
      <c r="L483" s="34">
        <v>0.77927124432263462</v>
      </c>
      <c r="M483" s="34">
        <v>0.77029449315103782</v>
      </c>
      <c r="N483" s="34">
        <v>1.6169632793500098E-5</v>
      </c>
      <c r="O483" s="34">
        <v>0.729795454203093</v>
      </c>
      <c r="P483" s="34">
        <v>1.28364363555217E-2</v>
      </c>
      <c r="Q483" s="34">
        <v>0.93052319508105996</v>
      </c>
      <c r="R483" s="35">
        <f t="shared" si="7"/>
        <v>-1.1519417965178034</v>
      </c>
    </row>
    <row r="484" spans="1:18" s="30" customFormat="1" ht="19" customHeight="1" x14ac:dyDescent="0.35">
      <c r="A484" s="28" t="s">
        <v>1812</v>
      </c>
      <c r="B484" s="28" t="s">
        <v>65</v>
      </c>
      <c r="C484" s="28" t="s">
        <v>54</v>
      </c>
      <c r="D484" s="29">
        <v>230787018</v>
      </c>
      <c r="E484" s="29">
        <v>230948016</v>
      </c>
      <c r="F484" s="33">
        <v>75.648953883442104</v>
      </c>
      <c r="G484" s="33">
        <v>74.670167734504602</v>
      </c>
      <c r="H484" s="33">
        <v>65.673075334655294</v>
      </c>
      <c r="I484" s="33">
        <v>64.907240172466103</v>
      </c>
      <c r="J484" s="34">
        <v>1</v>
      </c>
      <c r="K484" s="34">
        <v>0.98706147145873835</v>
      </c>
      <c r="L484" s="34">
        <v>0.86812932583103031</v>
      </c>
      <c r="M484" s="34">
        <v>0.85800578647093328</v>
      </c>
      <c r="N484" s="34">
        <v>1.31088224235396E-4</v>
      </c>
      <c r="O484" s="34">
        <v>0.67920139312764105</v>
      </c>
      <c r="P484" s="34">
        <v>4.1082283996691303E-2</v>
      </c>
      <c r="Q484" s="34">
        <v>0.91446496514308695</v>
      </c>
      <c r="R484" s="35">
        <f t="shared" si="7"/>
        <v>-1.1661326324169623</v>
      </c>
    </row>
    <row r="485" spans="1:18" s="30" customFormat="1" ht="19" customHeight="1" x14ac:dyDescent="0.35">
      <c r="A485" s="28" t="s">
        <v>1975</v>
      </c>
      <c r="B485" s="28" t="s">
        <v>109</v>
      </c>
      <c r="C485" s="28" t="s">
        <v>95</v>
      </c>
      <c r="D485" s="29">
        <v>52255096</v>
      </c>
      <c r="E485" s="29">
        <v>52273183</v>
      </c>
      <c r="F485" s="33">
        <v>187.09780491855599</v>
      </c>
      <c r="G485" s="33">
        <v>194.93962598289701</v>
      </c>
      <c r="H485" s="33">
        <v>210.24135051029</v>
      </c>
      <c r="I485" s="33">
        <v>207.60554379499399</v>
      </c>
      <c r="J485" s="34">
        <v>1</v>
      </c>
      <c r="K485" s="34">
        <v>1.0419129506503542</v>
      </c>
      <c r="L485" s="34">
        <v>1.1236975794655018</v>
      </c>
      <c r="M485" s="34">
        <v>1.1096097246323389</v>
      </c>
      <c r="N485" s="34">
        <v>3.6437978748309698E-4</v>
      </c>
      <c r="O485" s="34">
        <v>0.50153219936322602</v>
      </c>
      <c r="P485" s="34">
        <v>7.1112028070848904E-2</v>
      </c>
      <c r="Q485" s="34">
        <v>0.84755424869130902</v>
      </c>
      <c r="R485" s="35">
        <f t="shared" si="7"/>
        <v>-1.253705186395784</v>
      </c>
    </row>
    <row r="486" spans="1:18" s="30" customFormat="1" ht="19" customHeight="1" x14ac:dyDescent="0.35">
      <c r="A486" s="28" t="s">
        <v>2036</v>
      </c>
      <c r="B486" s="28" t="s">
        <v>241</v>
      </c>
      <c r="C486" s="28" t="s">
        <v>211</v>
      </c>
      <c r="D486" s="29">
        <v>98971872</v>
      </c>
      <c r="E486" s="29">
        <v>98992424</v>
      </c>
      <c r="F486" s="33">
        <v>380.94916004465199</v>
      </c>
      <c r="G486" s="33">
        <v>365.032924115551</v>
      </c>
      <c r="H486" s="33">
        <v>432.66668472690202</v>
      </c>
      <c r="I486" s="33">
        <v>427.22634928626098</v>
      </c>
      <c r="J486" s="34">
        <v>1</v>
      </c>
      <c r="K486" s="34">
        <v>0.95821952743711147</v>
      </c>
      <c r="L486" s="34">
        <v>1.1357596501228355</v>
      </c>
      <c r="M486" s="34">
        <v>1.121478648846961</v>
      </c>
      <c r="N486" s="34">
        <v>4.49668408938276E-4</v>
      </c>
      <c r="O486" s="34">
        <v>0.42072491196677902</v>
      </c>
      <c r="P486" s="34">
        <v>7.6951288471534304E-2</v>
      </c>
      <c r="Q486" s="34">
        <v>0.81293508675743897</v>
      </c>
      <c r="R486" s="35">
        <f t="shared" si="7"/>
        <v>-1.2573964284019048</v>
      </c>
    </row>
    <row r="487" spans="1:18" s="30" customFormat="1" ht="19" customHeight="1" x14ac:dyDescent="0.35">
      <c r="A487" s="28" t="s">
        <v>1614</v>
      </c>
      <c r="B487" s="28" t="s">
        <v>464</v>
      </c>
      <c r="C487" s="28" t="s">
        <v>457</v>
      </c>
      <c r="D487" s="29">
        <v>72907063</v>
      </c>
      <c r="E487" s="29">
        <v>72921303</v>
      </c>
      <c r="F487" s="33">
        <v>79.918077781930094</v>
      </c>
      <c r="G487" s="33">
        <v>79.998953484286304</v>
      </c>
      <c r="H487" s="33">
        <v>92.030308271434095</v>
      </c>
      <c r="I487" s="33">
        <v>90.871884053105703</v>
      </c>
      <c r="J487" s="34">
        <v>1</v>
      </c>
      <c r="K487" s="34">
        <v>1.0010119825776702</v>
      </c>
      <c r="L487" s="34">
        <v>1.1515580807956149</v>
      </c>
      <c r="M487" s="34">
        <v>1.137062934634951</v>
      </c>
      <c r="N487" s="34">
        <v>5.6198923462995398E-6</v>
      </c>
      <c r="O487" s="34">
        <v>0.790025905546902</v>
      </c>
      <c r="P487" s="34">
        <v>7.2026888921901799E-3</v>
      </c>
      <c r="Q487" s="34">
        <v>0.94949513975461597</v>
      </c>
      <c r="R487" s="35">
        <f t="shared" si="7"/>
        <v>-1.2587420819147221</v>
      </c>
    </row>
    <row r="488" spans="1:18" s="30" customFormat="1" ht="19" customHeight="1" x14ac:dyDescent="0.35">
      <c r="A488" s="28" t="s">
        <v>1599</v>
      </c>
      <c r="B488" s="28" t="s">
        <v>430</v>
      </c>
      <c r="C488" s="28" t="s">
        <v>427</v>
      </c>
      <c r="D488" s="29">
        <v>20224487</v>
      </c>
      <c r="E488" s="29">
        <v>20305504</v>
      </c>
      <c r="F488" s="33">
        <v>26.4584095091667</v>
      </c>
      <c r="G488" s="33">
        <v>24.289554037769602</v>
      </c>
      <c r="H488" s="33">
        <v>11.479126066752</v>
      </c>
      <c r="I488" s="33">
        <v>11.3291138145474</v>
      </c>
      <c r="J488" s="34">
        <v>1</v>
      </c>
      <c r="K488" s="34">
        <v>0.91802774574769197</v>
      </c>
      <c r="L488" s="34">
        <v>0.43385548412405428</v>
      </c>
      <c r="M488" s="34">
        <v>0.4281857460336892</v>
      </c>
      <c r="N488" s="34">
        <v>2.1998793239527299E-6</v>
      </c>
      <c r="O488" s="34">
        <v>0.68468317944692103</v>
      </c>
      <c r="P488" s="34">
        <v>4.0192263308047003E-3</v>
      </c>
      <c r="Q488" s="34">
        <v>0.91621771571547495</v>
      </c>
      <c r="R488" s="35">
        <f t="shared" si="7"/>
        <v>-1.3068264198186117</v>
      </c>
    </row>
    <row r="489" spans="1:18" s="30" customFormat="1" ht="19" customHeight="1" x14ac:dyDescent="0.35">
      <c r="A489" s="28" t="s">
        <v>2149</v>
      </c>
      <c r="B489" s="28" t="s">
        <v>17</v>
      </c>
      <c r="C489" s="28" t="s">
        <v>3</v>
      </c>
      <c r="D489" s="29">
        <v>145611036</v>
      </c>
      <c r="E489" s="29">
        <v>145690661</v>
      </c>
      <c r="F489" s="33">
        <v>253.36975830289899</v>
      </c>
      <c r="G489" s="33">
        <v>248.03745003435299</v>
      </c>
      <c r="H489" s="33">
        <v>213.68686099230499</v>
      </c>
      <c r="I489" s="33">
        <v>210.88471039090899</v>
      </c>
      <c r="J489" s="34">
        <v>1</v>
      </c>
      <c r="K489" s="34">
        <v>0.97895444071833027</v>
      </c>
      <c r="L489" s="34">
        <v>0.8433795036298144</v>
      </c>
      <c r="M489" s="34">
        <v>0.83231997300482918</v>
      </c>
      <c r="N489" s="34">
        <v>6.9023321810828496E-4</v>
      </c>
      <c r="O489" s="34">
        <v>0.67971077846089401</v>
      </c>
      <c r="P489" s="34">
        <v>9.5218959825396604E-2</v>
      </c>
      <c r="Q489" s="34">
        <v>0.91474616427736999</v>
      </c>
      <c r="R489" s="35">
        <f t="shared" si="7"/>
        <v>-1.3113350013115315</v>
      </c>
    </row>
    <row r="490" spans="1:18" s="30" customFormat="1" ht="19" customHeight="1" x14ac:dyDescent="0.35">
      <c r="A490" s="28" t="s">
        <v>1927</v>
      </c>
      <c r="B490" s="28" t="s">
        <v>90</v>
      </c>
      <c r="C490" s="28" t="s">
        <v>54</v>
      </c>
      <c r="D490" s="29">
        <v>8861264</v>
      </c>
      <c r="E490" s="29">
        <v>8862816</v>
      </c>
      <c r="F490" s="33">
        <v>12.0783358943288</v>
      </c>
      <c r="G490" s="33">
        <v>11.148291419299801</v>
      </c>
      <c r="H490" s="33">
        <v>7.4749730528560603</v>
      </c>
      <c r="I490" s="33">
        <v>7.3768447235608798</v>
      </c>
      <c r="J490" s="34">
        <v>1</v>
      </c>
      <c r="K490" s="34">
        <v>0.92299895588549674</v>
      </c>
      <c r="L490" s="34">
        <v>0.61887441434426582</v>
      </c>
      <c r="M490" s="34">
        <v>0.61075008909336304</v>
      </c>
      <c r="N490" s="34">
        <v>2.83252350655808E-4</v>
      </c>
      <c r="O490" s="34">
        <v>0.64803869782567802</v>
      </c>
      <c r="P490" s="34">
        <v>6.2368001127413801E-2</v>
      </c>
      <c r="Q490" s="34">
        <v>0.90471293136325304</v>
      </c>
      <c r="R490" s="35">
        <f t="shared" si="7"/>
        <v>-1.3127583016193991</v>
      </c>
    </row>
    <row r="491" spans="1:18" s="30" customFormat="1" ht="19" customHeight="1" x14ac:dyDescent="0.35">
      <c r="A491" s="28" t="s">
        <v>1690</v>
      </c>
      <c r="B491" s="28" t="s">
        <v>454</v>
      </c>
      <c r="C491" s="28" t="s">
        <v>427</v>
      </c>
      <c r="D491" s="29">
        <v>18441115</v>
      </c>
      <c r="E491" s="29">
        <v>18528930</v>
      </c>
      <c r="F491" s="33">
        <v>36.531810394702198</v>
      </c>
      <c r="G491" s="33">
        <v>33.6791984557048</v>
      </c>
      <c r="H491" s="33">
        <v>15.9594406510426</v>
      </c>
      <c r="I491" s="33">
        <v>15.7487457690606</v>
      </c>
      <c r="J491" s="34">
        <v>1</v>
      </c>
      <c r="K491" s="34">
        <v>0.92191430131228647</v>
      </c>
      <c r="L491" s="34">
        <v>0.4368642144643623</v>
      </c>
      <c r="M491" s="34">
        <v>0.43109677836673721</v>
      </c>
      <c r="N491" s="34">
        <v>2.9923120602454701E-5</v>
      </c>
      <c r="O491" s="34">
        <v>0.749401061202983</v>
      </c>
      <c r="P491" s="34">
        <v>1.8095058916428101E-2</v>
      </c>
      <c r="Q491" s="34">
        <v>0.93668315054366302</v>
      </c>
      <c r="R491" s="35">
        <f t="shared" si="7"/>
        <v>-1.3201896394046655</v>
      </c>
    </row>
    <row r="492" spans="1:18" s="30" customFormat="1" ht="19" customHeight="1" x14ac:dyDescent="0.35">
      <c r="A492" s="28" t="s">
        <v>2094</v>
      </c>
      <c r="B492" s="28" t="s">
        <v>268</v>
      </c>
      <c r="C492" s="28" t="s">
        <v>245</v>
      </c>
      <c r="D492" s="29">
        <v>67344718</v>
      </c>
      <c r="E492" s="29">
        <v>67381142</v>
      </c>
      <c r="F492" s="33">
        <v>31.200545375212702</v>
      </c>
      <c r="G492" s="33">
        <v>31.468959455626401</v>
      </c>
      <c r="H492" s="33">
        <v>26.341117100223101</v>
      </c>
      <c r="I492" s="33">
        <v>25.9762861276009</v>
      </c>
      <c r="J492" s="34">
        <v>1</v>
      </c>
      <c r="K492" s="34">
        <v>1.0086028650200114</v>
      </c>
      <c r="L492" s="34">
        <v>0.84425181622465562</v>
      </c>
      <c r="M492" s="34">
        <v>0.83255872021512101</v>
      </c>
      <c r="N492" s="34">
        <v>5.7891278238187099E-4</v>
      </c>
      <c r="O492" s="34">
        <v>0.95165703626238796</v>
      </c>
      <c r="P492" s="34">
        <v>8.7984496678108398E-2</v>
      </c>
      <c r="Q492" s="34">
        <v>0.98949418648457699</v>
      </c>
      <c r="R492" s="35">
        <f t="shared" si="7"/>
        <v>-1.3850246792271126</v>
      </c>
    </row>
    <row r="493" spans="1:18" s="30" customFormat="1" ht="19" customHeight="1" x14ac:dyDescent="0.35">
      <c r="A493" s="28" t="s">
        <v>1652</v>
      </c>
      <c r="B493" s="28" t="s">
        <v>172</v>
      </c>
      <c r="C493" s="28" t="s">
        <v>154</v>
      </c>
      <c r="D493" s="29">
        <v>92953431</v>
      </c>
      <c r="E493" s="29">
        <v>93447404</v>
      </c>
      <c r="F493" s="33">
        <v>188.09523439198699</v>
      </c>
      <c r="G493" s="33">
        <v>177.05406230857801</v>
      </c>
      <c r="H493" s="33">
        <v>145.30224840335899</v>
      </c>
      <c r="I493" s="33">
        <v>143.265429824573</v>
      </c>
      <c r="J493" s="34">
        <v>1</v>
      </c>
      <c r="K493" s="34">
        <v>0.94130009662871428</v>
      </c>
      <c r="L493" s="34">
        <v>0.77249298140404654</v>
      </c>
      <c r="M493" s="34">
        <v>0.76166432545553231</v>
      </c>
      <c r="N493" s="34">
        <v>1.46030525423256E-5</v>
      </c>
      <c r="O493" s="34">
        <v>0.37086082952983701</v>
      </c>
      <c r="P493" s="34">
        <v>1.2174408949606801E-2</v>
      </c>
      <c r="Q493" s="34">
        <v>0.78711280052252697</v>
      </c>
      <c r="R493" s="35">
        <f t="shared" si="7"/>
        <v>-1.4017804962878215</v>
      </c>
    </row>
    <row r="494" spans="1:18" s="30" customFormat="1" ht="19" customHeight="1" x14ac:dyDescent="0.35">
      <c r="A494" s="28" t="s">
        <v>1734</v>
      </c>
      <c r="B494" s="28" t="s">
        <v>449</v>
      </c>
      <c r="C494" s="28" t="s">
        <v>427</v>
      </c>
      <c r="D494" s="29">
        <v>41605211</v>
      </c>
      <c r="E494" s="29">
        <v>41623762</v>
      </c>
      <c r="F494" s="33">
        <v>62.377684126706903</v>
      </c>
      <c r="G494" s="33">
        <v>62.891098052301899</v>
      </c>
      <c r="H494" s="33">
        <v>72.422330477324493</v>
      </c>
      <c r="I494" s="33">
        <v>71.3866774307144</v>
      </c>
      <c r="J494" s="34">
        <v>1</v>
      </c>
      <c r="K494" s="34">
        <v>1.0082307307939182</v>
      </c>
      <c r="L494" s="34">
        <v>1.1610294850032272</v>
      </c>
      <c r="M494" s="34">
        <v>1.1444265434046519</v>
      </c>
      <c r="N494" s="34">
        <v>5.8242957791278901E-5</v>
      </c>
      <c r="O494" s="34">
        <v>0.90920531247170699</v>
      </c>
      <c r="P494" s="34">
        <v>2.6193507212151801E-2</v>
      </c>
      <c r="Q494" s="34">
        <v>0.97992582292514396</v>
      </c>
      <c r="R494" s="35">
        <f t="shared" si="7"/>
        <v>-1.4300189455162018</v>
      </c>
    </row>
    <row r="495" spans="1:18" s="30" customFormat="1" ht="19" customHeight="1" x14ac:dyDescent="0.35">
      <c r="A495" s="28" t="s">
        <v>1948</v>
      </c>
      <c r="B495" s="28" t="s">
        <v>163</v>
      </c>
      <c r="C495" s="28" t="s">
        <v>154</v>
      </c>
      <c r="D495" s="29">
        <v>87987574</v>
      </c>
      <c r="E495" s="29">
        <v>87988676</v>
      </c>
      <c r="F495" s="33">
        <v>36.543293448317101</v>
      </c>
      <c r="G495" s="33">
        <v>38.4936900557652</v>
      </c>
      <c r="H495" s="33">
        <v>44.773376321508202</v>
      </c>
      <c r="I495" s="33">
        <v>44.121842955474598</v>
      </c>
      <c r="J495" s="34">
        <v>1</v>
      </c>
      <c r="K495" s="34">
        <v>1.0533722175371667</v>
      </c>
      <c r="L495" s="34">
        <v>1.2252145906014422</v>
      </c>
      <c r="M495" s="34">
        <v>1.2073855088588494</v>
      </c>
      <c r="N495" s="34">
        <v>3.0887878463274301E-4</v>
      </c>
      <c r="O495" s="34">
        <v>0.63418413410258501</v>
      </c>
      <c r="P495" s="34">
        <v>6.4610706899132495E-2</v>
      </c>
      <c r="Q495" s="34">
        <v>0.89964632913812503</v>
      </c>
      <c r="R495" s="35">
        <f t="shared" si="7"/>
        <v>-1.4551803316218035</v>
      </c>
    </row>
    <row r="496" spans="1:18" s="30" customFormat="1" ht="19" customHeight="1" x14ac:dyDescent="0.35">
      <c r="A496" s="28" t="s">
        <v>2071</v>
      </c>
      <c r="B496" s="28" t="s">
        <v>310</v>
      </c>
      <c r="C496" s="28" t="s">
        <v>298</v>
      </c>
      <c r="D496" s="29">
        <v>27482287</v>
      </c>
      <c r="E496" s="29">
        <v>27482429</v>
      </c>
      <c r="F496" s="33">
        <v>27.3551029930311</v>
      </c>
      <c r="G496" s="33">
        <v>25.992139488957999</v>
      </c>
      <c r="H496" s="33">
        <v>24.031351749221599</v>
      </c>
      <c r="I496" s="33">
        <v>23.673433560489801</v>
      </c>
      <c r="J496" s="34">
        <v>1</v>
      </c>
      <c r="K496" s="34">
        <v>0.95017516459651696</v>
      </c>
      <c r="L496" s="34">
        <v>0.87849611662378868</v>
      </c>
      <c r="M496" s="34">
        <v>0.86541196962485467</v>
      </c>
      <c r="N496" s="34">
        <v>5.2766166695241497E-4</v>
      </c>
      <c r="O496" s="34">
        <v>0.23209407484345501</v>
      </c>
      <c r="P496" s="34">
        <v>8.3598353028051506E-2</v>
      </c>
      <c r="Q496" s="34">
        <v>0.709180531442266</v>
      </c>
      <c r="R496" s="35">
        <f t="shared" si="7"/>
        <v>-1.4893801749765989</v>
      </c>
    </row>
    <row r="497" spans="1:18" s="30" customFormat="1" ht="19" customHeight="1" x14ac:dyDescent="0.35">
      <c r="A497" s="28" t="s">
        <v>1621</v>
      </c>
      <c r="B497" s="28" t="s">
        <v>193</v>
      </c>
      <c r="C497" s="28" t="s">
        <v>182</v>
      </c>
      <c r="D497" s="29">
        <v>122793062</v>
      </c>
      <c r="E497" s="29">
        <v>123047518</v>
      </c>
      <c r="F497" s="33">
        <v>25.5079113302412</v>
      </c>
      <c r="G497" s="33">
        <v>23.0154119710689</v>
      </c>
      <c r="H497" s="33">
        <v>17.9505410844435</v>
      </c>
      <c r="I497" s="33">
        <v>17.6765651358334</v>
      </c>
      <c r="J497" s="34">
        <v>1</v>
      </c>
      <c r="K497" s="34">
        <v>0.90228524292315193</v>
      </c>
      <c r="L497" s="34">
        <v>0.7037244583472434</v>
      </c>
      <c r="M497" s="34">
        <v>0.69298363582112432</v>
      </c>
      <c r="N497" s="34">
        <v>8.3984069339854504E-6</v>
      </c>
      <c r="O497" s="34">
        <v>0.26092346330902699</v>
      </c>
      <c r="P497" s="34">
        <v>9.0789723832320791E-3</v>
      </c>
      <c r="Q497" s="34">
        <v>0.72908961535805905</v>
      </c>
      <c r="R497" s="35">
        <f t="shared" si="7"/>
        <v>-1.5262823962868661</v>
      </c>
    </row>
    <row r="498" spans="1:18" s="30" customFormat="1" ht="19" customHeight="1" x14ac:dyDescent="0.35">
      <c r="A498" s="28" t="s">
        <v>2156</v>
      </c>
      <c r="B498" s="28" t="s">
        <v>141</v>
      </c>
      <c r="C498" s="28" t="s">
        <v>119</v>
      </c>
      <c r="D498" s="29">
        <v>15606007</v>
      </c>
      <c r="E498" s="29">
        <v>15683302</v>
      </c>
      <c r="F498" s="33">
        <v>131.41229762523099</v>
      </c>
      <c r="G498" s="33">
        <v>127.13660947638699</v>
      </c>
      <c r="H498" s="33">
        <v>111.612849041724</v>
      </c>
      <c r="I498" s="33">
        <v>109.87663390967499</v>
      </c>
      <c r="J498" s="34">
        <v>1</v>
      </c>
      <c r="K498" s="34">
        <v>0.96746356143138412</v>
      </c>
      <c r="L498" s="34">
        <v>0.84933336574045626</v>
      </c>
      <c r="M498" s="34">
        <v>0.83612139727613155</v>
      </c>
      <c r="N498" s="34">
        <v>7.1744079201737396E-4</v>
      </c>
      <c r="O498" s="34">
        <v>0.532839750669721</v>
      </c>
      <c r="P498" s="34">
        <v>9.7334014979150493E-2</v>
      </c>
      <c r="Q498" s="34">
        <v>0.85992165288566602</v>
      </c>
      <c r="R498" s="35">
        <f t="shared" si="7"/>
        <v>-1.5555692260843184</v>
      </c>
    </row>
    <row r="499" spans="1:18" s="30" customFormat="1" ht="19" customHeight="1" x14ac:dyDescent="0.35">
      <c r="A499" s="28" t="s">
        <v>1716</v>
      </c>
      <c r="B499" s="28" t="s">
        <v>501</v>
      </c>
      <c r="C499" s="28" t="s">
        <v>496</v>
      </c>
      <c r="D499" s="29">
        <v>25990435</v>
      </c>
      <c r="E499" s="29">
        <v>26002430</v>
      </c>
      <c r="F499" s="33">
        <v>108.00416023986</v>
      </c>
      <c r="G499" s="33">
        <v>99.451805300134296</v>
      </c>
      <c r="H499" s="33">
        <v>84.586925171813405</v>
      </c>
      <c r="I499" s="33">
        <v>83.269762313594399</v>
      </c>
      <c r="J499" s="34">
        <v>1</v>
      </c>
      <c r="K499" s="34">
        <v>0.920814578616858</v>
      </c>
      <c r="L499" s="34">
        <v>0.78318210135571953</v>
      </c>
      <c r="M499" s="34">
        <v>0.77098661874381091</v>
      </c>
      <c r="N499" s="34">
        <v>4.5201470828166802E-5</v>
      </c>
      <c r="O499" s="34">
        <v>0.23642551306380299</v>
      </c>
      <c r="P499" s="34">
        <v>2.2566571511713301E-2</v>
      </c>
      <c r="Q499" s="34">
        <v>0.71186038522790895</v>
      </c>
      <c r="R499" s="35">
        <f t="shared" si="7"/>
        <v>-1.5571707513230635</v>
      </c>
    </row>
    <row r="500" spans="1:18" s="30" customFormat="1" ht="19" customHeight="1" x14ac:dyDescent="0.35">
      <c r="A500" s="28" t="s">
        <v>2155</v>
      </c>
      <c r="B500" s="28" t="s">
        <v>459</v>
      </c>
      <c r="C500" s="28" t="s">
        <v>457</v>
      </c>
      <c r="D500" s="29">
        <v>11883470</v>
      </c>
      <c r="E500" s="29">
        <v>11908796</v>
      </c>
      <c r="F500" s="33">
        <v>81.707681147880606</v>
      </c>
      <c r="G500" s="33">
        <v>80.715807600364897</v>
      </c>
      <c r="H500" s="33">
        <v>71.694521959919697</v>
      </c>
      <c r="I500" s="33">
        <v>70.5340434057198</v>
      </c>
      <c r="J500" s="34">
        <v>1</v>
      </c>
      <c r="K500" s="34">
        <v>0.98786070619577926</v>
      </c>
      <c r="L500" s="34">
        <v>0.87745143360710054</v>
      </c>
      <c r="M500" s="34">
        <v>0.86324862503516742</v>
      </c>
      <c r="N500" s="34">
        <v>7.1361048218790098E-4</v>
      </c>
      <c r="O500" s="34">
        <v>0.66982336910164797</v>
      </c>
      <c r="P500" s="34">
        <v>9.7112095254318603E-2</v>
      </c>
      <c r="Q500" s="34">
        <v>0.91192828304387796</v>
      </c>
      <c r="R500" s="35">
        <f t="shared" si="7"/>
        <v>-1.6186432693541832</v>
      </c>
    </row>
    <row r="501" spans="1:18" s="30" customFormat="1" ht="19" customHeight="1" x14ac:dyDescent="0.35">
      <c r="A501" s="28" t="s">
        <v>2056</v>
      </c>
      <c r="B501" s="28" t="s">
        <v>279</v>
      </c>
      <c r="C501" s="28" t="s">
        <v>269</v>
      </c>
      <c r="D501" s="29">
        <v>96793076</v>
      </c>
      <c r="E501" s="29">
        <v>96872138</v>
      </c>
      <c r="F501" s="33">
        <v>44.138269358021098</v>
      </c>
      <c r="G501" s="33">
        <v>44.712458578299298</v>
      </c>
      <c r="H501" s="33">
        <v>39.354071451260602</v>
      </c>
      <c r="I501" s="33">
        <v>38.706936290587201</v>
      </c>
      <c r="J501" s="34">
        <v>1</v>
      </c>
      <c r="K501" s="34">
        <v>1.0130088748070467</v>
      </c>
      <c r="L501" s="34">
        <v>0.89160884700860887</v>
      </c>
      <c r="M501" s="34">
        <v>0.87694730340742555</v>
      </c>
      <c r="N501" s="34">
        <v>4.9355759305177505E-4</v>
      </c>
      <c r="O501" s="34">
        <v>0.95342261095279601</v>
      </c>
      <c r="P501" s="34">
        <v>8.0954404284815901E-2</v>
      </c>
      <c r="Q501" s="34">
        <v>0.98989097968023398</v>
      </c>
      <c r="R501" s="35">
        <f t="shared" si="7"/>
        <v>-1.6443918934153152</v>
      </c>
    </row>
    <row r="502" spans="1:18" s="30" customFormat="1" ht="19" customHeight="1" x14ac:dyDescent="0.35">
      <c r="A502" s="28" t="s">
        <v>1857</v>
      </c>
      <c r="B502" s="28" t="s">
        <v>252</v>
      </c>
      <c r="C502" s="28" t="s">
        <v>245</v>
      </c>
      <c r="D502" s="29">
        <v>38964509</v>
      </c>
      <c r="E502" s="29">
        <v>39142436</v>
      </c>
      <c r="F502" s="33">
        <v>23.134512530596801</v>
      </c>
      <c r="G502" s="33">
        <v>24.6770469436136</v>
      </c>
      <c r="H502" s="33">
        <v>17.874249644632499</v>
      </c>
      <c r="I502" s="33">
        <v>17.579774567979999</v>
      </c>
      <c r="J502" s="34">
        <v>1</v>
      </c>
      <c r="K502" s="34">
        <v>1.0666767631683056</v>
      </c>
      <c r="L502" s="34">
        <v>0.77262270475734973</v>
      </c>
      <c r="M502" s="34">
        <v>0.75989388342329134</v>
      </c>
      <c r="N502" s="34">
        <v>1.8635082277879101E-4</v>
      </c>
      <c r="O502" s="34">
        <v>0.71474584748829995</v>
      </c>
      <c r="P502" s="34">
        <v>5.01484988281495E-2</v>
      </c>
      <c r="Q502" s="34">
        <v>0.92526983665436102</v>
      </c>
      <c r="R502" s="35">
        <f t="shared" si="7"/>
        <v>-1.6474821741170567</v>
      </c>
    </row>
    <row r="503" spans="1:18" s="30" customFormat="1" ht="19" customHeight="1" x14ac:dyDescent="0.35">
      <c r="A503" s="28" t="s">
        <v>1588</v>
      </c>
      <c r="B503" s="28" t="s">
        <v>219</v>
      </c>
      <c r="C503" s="28" t="s">
        <v>211</v>
      </c>
      <c r="D503" s="29">
        <v>113726365</v>
      </c>
      <c r="E503" s="29">
        <v>114333827</v>
      </c>
      <c r="F503" s="33">
        <v>25.131221631002798</v>
      </c>
      <c r="G503" s="33">
        <v>25.1577787217077</v>
      </c>
      <c r="H503" s="33">
        <v>20.351564126766</v>
      </c>
      <c r="I503" s="33">
        <v>20.015014994754299</v>
      </c>
      <c r="J503" s="34">
        <v>1</v>
      </c>
      <c r="K503" s="34">
        <v>1.0010567369583077</v>
      </c>
      <c r="L503" s="34">
        <v>0.80981197116416981</v>
      </c>
      <c r="M503" s="34">
        <v>0.79642029697685057</v>
      </c>
      <c r="N503" s="34">
        <v>7.5209953123079897E-7</v>
      </c>
      <c r="O503" s="34">
        <v>0.80049279293939701</v>
      </c>
      <c r="P503" s="34">
        <v>1.9570541438420799E-3</v>
      </c>
      <c r="Q503" s="34">
        <v>0.95238507015674001</v>
      </c>
      <c r="R503" s="35">
        <f t="shared" si="7"/>
        <v>-1.6536769848027348</v>
      </c>
    </row>
    <row r="504" spans="1:18" s="30" customFormat="1" ht="19" customHeight="1" x14ac:dyDescent="0.35">
      <c r="A504" s="28" t="s">
        <v>1654</v>
      </c>
      <c r="B504" s="28" t="s">
        <v>316</v>
      </c>
      <c r="C504" s="28" t="s">
        <v>298</v>
      </c>
      <c r="D504" s="29">
        <v>73855790</v>
      </c>
      <c r="E504" s="29">
        <v>73980083</v>
      </c>
      <c r="F504" s="33">
        <v>109.843372842067</v>
      </c>
      <c r="G504" s="33">
        <v>109.60850149555399</v>
      </c>
      <c r="H504" s="33">
        <v>97.916725189247401</v>
      </c>
      <c r="I504" s="33">
        <v>96.292983475229406</v>
      </c>
      <c r="J504" s="34">
        <v>1</v>
      </c>
      <c r="K504" s="34">
        <v>0.99786176133856797</v>
      </c>
      <c r="L504" s="34">
        <v>0.89142132707479993</v>
      </c>
      <c r="M504" s="34">
        <v>0.87663899044396276</v>
      </c>
      <c r="N504" s="34">
        <v>1.47978077693654E-5</v>
      </c>
      <c r="O504" s="34">
        <v>0.66140010908330704</v>
      </c>
      <c r="P504" s="34">
        <v>1.22181514726482E-2</v>
      </c>
      <c r="Q504" s="34">
        <v>0.90940926418663304</v>
      </c>
      <c r="R504" s="35">
        <f t="shared" si="7"/>
        <v>-1.6582884189393832</v>
      </c>
    </row>
    <row r="505" spans="1:18" s="30" customFormat="1" ht="19" customHeight="1" x14ac:dyDescent="0.35">
      <c r="A505" s="28" t="s">
        <v>2152</v>
      </c>
      <c r="B505" s="28" t="s">
        <v>346</v>
      </c>
      <c r="C505" s="28" t="s">
        <v>340</v>
      </c>
      <c r="D505" s="29">
        <v>132413745</v>
      </c>
      <c r="E505" s="29">
        <v>132428406</v>
      </c>
      <c r="F505" s="33">
        <v>97.443865723342597</v>
      </c>
      <c r="G505" s="33">
        <v>96.812091669409995</v>
      </c>
      <c r="H505" s="33">
        <v>106.62961437040001</v>
      </c>
      <c r="I505" s="33">
        <v>104.79156062485799</v>
      </c>
      <c r="J505" s="34">
        <v>1</v>
      </c>
      <c r="K505" s="34">
        <v>0.99351653334724732</v>
      </c>
      <c r="L505" s="34">
        <v>1.0942670796039342</v>
      </c>
      <c r="M505" s="34">
        <v>1.0754043863815561</v>
      </c>
      <c r="N505" s="34">
        <v>6.9674600796698096E-4</v>
      </c>
      <c r="O505" s="34">
        <v>0.57507691578362397</v>
      </c>
      <c r="P505" s="34">
        <v>9.5421977199560901E-2</v>
      </c>
      <c r="Q505" s="34">
        <v>0.87701656823638097</v>
      </c>
      <c r="R505" s="35">
        <f t="shared" si="7"/>
        <v>-1.7237741657370687</v>
      </c>
    </row>
    <row r="506" spans="1:18" s="30" customFormat="1" ht="19" customHeight="1" x14ac:dyDescent="0.35">
      <c r="A506" s="28" t="s">
        <v>1630</v>
      </c>
      <c r="B506" s="28" t="s">
        <v>505</v>
      </c>
      <c r="C506" s="28" t="s">
        <v>496</v>
      </c>
      <c r="D506" s="29">
        <v>57414773</v>
      </c>
      <c r="E506" s="29">
        <v>57486250</v>
      </c>
      <c r="F506" s="33">
        <v>137.48767963440201</v>
      </c>
      <c r="G506" s="33">
        <v>137.49252264021101</v>
      </c>
      <c r="H506" s="33">
        <v>129.37565583550401</v>
      </c>
      <c r="I506" s="33">
        <v>127.118271691999</v>
      </c>
      <c r="J506" s="34">
        <v>1</v>
      </c>
      <c r="K506" s="34">
        <v>1.0000352250166842</v>
      </c>
      <c r="L506" s="34">
        <v>0.94099817656048201</v>
      </c>
      <c r="M506" s="34">
        <v>0.92457936616592373</v>
      </c>
      <c r="N506" s="34">
        <v>8.1086959555227995E-6</v>
      </c>
      <c r="O506" s="34">
        <v>0.45488373252590802</v>
      </c>
      <c r="P506" s="34">
        <v>9.0789723832320791E-3</v>
      </c>
      <c r="Q506" s="34">
        <v>0.82822751605105205</v>
      </c>
      <c r="R506" s="35">
        <f t="shared" si="7"/>
        <v>-1.7448291403254355</v>
      </c>
    </row>
    <row r="507" spans="1:18" s="30" customFormat="1" ht="19" customHeight="1" x14ac:dyDescent="0.35">
      <c r="A507" s="28" t="s">
        <v>2192</v>
      </c>
      <c r="B507" s="28" t="s">
        <v>378</v>
      </c>
      <c r="C507" s="28" t="s">
        <v>373</v>
      </c>
      <c r="D507" s="29">
        <v>21989232</v>
      </c>
      <c r="E507" s="29">
        <v>22005350</v>
      </c>
      <c r="F507" s="33">
        <v>50.847299669761199</v>
      </c>
      <c r="G507" s="33">
        <v>51.324702301114797</v>
      </c>
      <c r="H507" s="33">
        <v>45.436502937062102</v>
      </c>
      <c r="I507" s="33">
        <v>44.640653362377897</v>
      </c>
      <c r="J507" s="34">
        <v>1</v>
      </c>
      <c r="K507" s="34">
        <v>1.0093889475833366</v>
      </c>
      <c r="L507" s="34">
        <v>0.8935873336865342</v>
      </c>
      <c r="M507" s="34">
        <v>0.8779355767623116</v>
      </c>
      <c r="N507" s="34">
        <v>7.7028855049190797E-4</v>
      </c>
      <c r="O507" s="34">
        <v>0.89632771130264499</v>
      </c>
      <c r="P507" s="34">
        <v>9.9701449576225398E-2</v>
      </c>
      <c r="Q507" s="34">
        <v>0.97676865875482899</v>
      </c>
      <c r="R507" s="35">
        <f t="shared" si="7"/>
        <v>-1.7515643221631831</v>
      </c>
    </row>
    <row r="508" spans="1:18" s="30" customFormat="1" ht="19" customHeight="1" x14ac:dyDescent="0.35">
      <c r="A508" s="28" t="s">
        <v>2108</v>
      </c>
      <c r="B508" s="28" t="s">
        <v>16</v>
      </c>
      <c r="C508" s="28" t="s">
        <v>3</v>
      </c>
      <c r="D508" s="29">
        <v>110254864</v>
      </c>
      <c r="E508" s="29">
        <v>110260890</v>
      </c>
      <c r="F508" s="33">
        <v>27.267427526912201</v>
      </c>
      <c r="G508" s="33">
        <v>26.5212006935866</v>
      </c>
      <c r="H508" s="33">
        <v>31.895737051823801</v>
      </c>
      <c r="I508" s="33">
        <v>31.323982555447898</v>
      </c>
      <c r="J508" s="34">
        <v>1</v>
      </c>
      <c r="K508" s="34">
        <v>0.97263303138555712</v>
      </c>
      <c r="L508" s="34">
        <v>1.1697376666846766</v>
      </c>
      <c r="M508" s="34">
        <v>1.1487692604860502</v>
      </c>
      <c r="N508" s="34">
        <v>6.0787403075276102E-4</v>
      </c>
      <c r="O508" s="34">
        <v>0.56765616179829403</v>
      </c>
      <c r="P508" s="34">
        <v>9.0051314307434294E-2</v>
      </c>
      <c r="Q508" s="34">
        <v>0.87418757169451</v>
      </c>
      <c r="R508" s="35">
        <f t="shared" si="7"/>
        <v>-1.7925733945163955</v>
      </c>
    </row>
    <row r="509" spans="1:18" s="30" customFormat="1" ht="19" customHeight="1" x14ac:dyDescent="0.35">
      <c r="A509" s="28" t="s">
        <v>1710</v>
      </c>
      <c r="B509" s="28" t="s">
        <v>64</v>
      </c>
      <c r="C509" s="28" t="s">
        <v>54</v>
      </c>
      <c r="D509" s="29">
        <v>203241050</v>
      </c>
      <c r="E509" s="29">
        <v>203432474</v>
      </c>
      <c r="F509" s="33">
        <v>722.51392482687095</v>
      </c>
      <c r="G509" s="33">
        <v>735.51327150129703</v>
      </c>
      <c r="H509" s="33">
        <v>606.82053629505799</v>
      </c>
      <c r="I509" s="33">
        <v>595.12074259585495</v>
      </c>
      <c r="J509" s="34">
        <v>1</v>
      </c>
      <c r="K509" s="34">
        <v>1.0179918285693124</v>
      </c>
      <c r="L509" s="34">
        <v>0.83987382864692128</v>
      </c>
      <c r="M509" s="34">
        <v>0.82368065465099238</v>
      </c>
      <c r="N509" s="34">
        <v>3.9829830989278298E-5</v>
      </c>
      <c r="O509" s="34">
        <v>0.98227860939714395</v>
      </c>
      <c r="P509" s="34">
        <v>2.07672219940086E-2</v>
      </c>
      <c r="Q509" s="34">
        <v>0.99607344393925301</v>
      </c>
      <c r="R509" s="35">
        <f t="shared" si="7"/>
        <v>-1.9280484096065849</v>
      </c>
    </row>
    <row r="510" spans="1:18" s="30" customFormat="1" ht="19" customHeight="1" x14ac:dyDescent="0.35">
      <c r="A510" s="28" t="s">
        <v>1893</v>
      </c>
      <c r="B510" s="28" t="s">
        <v>50</v>
      </c>
      <c r="C510" s="28" t="s">
        <v>3</v>
      </c>
      <c r="D510" s="29">
        <v>110753336</v>
      </c>
      <c r="E510" s="29">
        <v>110776674</v>
      </c>
      <c r="F510" s="33">
        <v>60.391471728402202</v>
      </c>
      <c r="G510" s="33">
        <v>60.368970688174699</v>
      </c>
      <c r="H510" s="33">
        <v>75.514925334946398</v>
      </c>
      <c r="I510" s="33">
        <v>74.056906262389504</v>
      </c>
      <c r="J510" s="34">
        <v>1</v>
      </c>
      <c r="K510" s="34">
        <v>0.99962741361348673</v>
      </c>
      <c r="L510" s="34">
        <v>1.2504236637013701</v>
      </c>
      <c r="M510" s="34">
        <v>1.2262808662031732</v>
      </c>
      <c r="N510" s="34">
        <v>2.24016978784269E-4</v>
      </c>
      <c r="O510" s="34">
        <v>0.83526363639957302</v>
      </c>
      <c r="P510" s="34">
        <v>5.5470255927563099E-2</v>
      </c>
      <c r="Q510" s="34">
        <v>0.96090791320746105</v>
      </c>
      <c r="R510" s="35">
        <f t="shared" si="7"/>
        <v>-1.9307694023265682</v>
      </c>
    </row>
    <row r="511" spans="1:18" s="30" customFormat="1" ht="19" customHeight="1" x14ac:dyDescent="0.35">
      <c r="A511" s="28" t="s">
        <v>1972</v>
      </c>
      <c r="B511" s="28" t="s">
        <v>1973</v>
      </c>
      <c r="C511" s="28" t="s">
        <v>393</v>
      </c>
      <c r="D511" s="29">
        <v>30844183</v>
      </c>
      <c r="E511" s="29">
        <v>30851659</v>
      </c>
      <c r="F511" s="33">
        <v>70.326799879922206</v>
      </c>
      <c r="G511" s="33">
        <v>68.453615697872493</v>
      </c>
      <c r="H511" s="33">
        <v>58.843084773626501</v>
      </c>
      <c r="I511" s="33">
        <v>57.6916081005565</v>
      </c>
      <c r="J511" s="34">
        <v>1</v>
      </c>
      <c r="K511" s="34">
        <v>0.97336457530773424</v>
      </c>
      <c r="L511" s="34">
        <v>0.83670926125028733</v>
      </c>
      <c r="M511" s="34">
        <v>0.82033603404478295</v>
      </c>
      <c r="N511" s="34">
        <v>3.5966820092974599E-4</v>
      </c>
      <c r="O511" s="34">
        <v>0.56886668064363199</v>
      </c>
      <c r="P511" s="34">
        <v>7.0781470773552596E-2</v>
      </c>
      <c r="Q511" s="34">
        <v>0.87420367626574003</v>
      </c>
      <c r="R511" s="35">
        <f t="shared" si="7"/>
        <v>-1.9568598034923159</v>
      </c>
    </row>
    <row r="512" spans="1:18" s="30" customFormat="1" ht="19" customHeight="1" x14ac:dyDescent="0.35">
      <c r="A512" s="28" t="s">
        <v>1841</v>
      </c>
      <c r="B512" s="28" t="s">
        <v>243</v>
      </c>
      <c r="C512" s="28" t="s">
        <v>211</v>
      </c>
      <c r="D512" s="29">
        <v>30791751</v>
      </c>
      <c r="E512" s="29">
        <v>30965131</v>
      </c>
      <c r="F512" s="33">
        <v>38.7651714953425</v>
      </c>
      <c r="G512" s="33">
        <v>39.842959529078001</v>
      </c>
      <c r="H512" s="33">
        <v>45.197814525168297</v>
      </c>
      <c r="I512" s="33">
        <v>44.3093040030735</v>
      </c>
      <c r="J512" s="34">
        <v>1</v>
      </c>
      <c r="K512" s="34">
        <v>1.0278029992428899</v>
      </c>
      <c r="L512" s="34">
        <v>1.1659387223554178</v>
      </c>
      <c r="M512" s="34">
        <v>1.1430183923834081</v>
      </c>
      <c r="N512" s="34">
        <v>1.6925227460280301E-4</v>
      </c>
      <c r="O512" s="34">
        <v>0.89333598412822202</v>
      </c>
      <c r="P512" s="34">
        <v>4.7808200066258799E-2</v>
      </c>
      <c r="Q512" s="34">
        <v>0.97597209591859202</v>
      </c>
      <c r="R512" s="35">
        <f t="shared" si="7"/>
        <v>-1.9658262936585849</v>
      </c>
    </row>
    <row r="513" spans="1:18" s="30" customFormat="1" ht="19" customHeight="1" x14ac:dyDescent="0.35">
      <c r="A513" s="28" t="s">
        <v>521</v>
      </c>
      <c r="B513" s="28" t="s">
        <v>522</v>
      </c>
      <c r="C513" s="31" t="s">
        <v>515</v>
      </c>
      <c r="D513" s="29">
        <v>33784314</v>
      </c>
      <c r="E513" s="29">
        <v>33887707</v>
      </c>
      <c r="F513" s="33">
        <v>28.303232483312399</v>
      </c>
      <c r="G513" s="33">
        <v>29.492447257245601</v>
      </c>
      <c r="H513" s="33">
        <v>33.149940122830898</v>
      </c>
      <c r="I513" s="33">
        <v>32.497597024349197</v>
      </c>
      <c r="J513" s="34">
        <v>1</v>
      </c>
      <c r="K513" s="34">
        <v>1.0420169242023631</v>
      </c>
      <c r="L513" s="34">
        <v>1.1712421944163487</v>
      </c>
      <c r="M513" s="34">
        <v>1.1481938341675213</v>
      </c>
      <c r="N513" s="34">
        <v>2.6182355902775101E-4</v>
      </c>
      <c r="O513" s="34">
        <v>0.71325238357491205</v>
      </c>
      <c r="P513" s="34">
        <v>6.0155353929013403E-2</v>
      </c>
      <c r="Q513" s="34">
        <v>0.92478290036847299</v>
      </c>
      <c r="R513" s="35">
        <f t="shared" si="7"/>
        <v>-1.9678560385465631</v>
      </c>
    </row>
    <row r="514" spans="1:18" s="30" customFormat="1" ht="19" customHeight="1" x14ac:dyDescent="0.35">
      <c r="A514" s="28" t="s">
        <v>1793</v>
      </c>
      <c r="B514" s="28" t="s">
        <v>121</v>
      </c>
      <c r="C514" s="28" t="s">
        <v>119</v>
      </c>
      <c r="D514" s="29">
        <v>26165077</v>
      </c>
      <c r="E514" s="29">
        <v>26436752</v>
      </c>
      <c r="F514" s="33">
        <v>168.66595403186901</v>
      </c>
      <c r="G514" s="33">
        <v>158.729722477889</v>
      </c>
      <c r="H514" s="33">
        <v>116.859376419021</v>
      </c>
      <c r="I514" s="33">
        <v>114.55255508801299</v>
      </c>
      <c r="J514" s="34">
        <v>1</v>
      </c>
      <c r="K514" s="34">
        <v>0.9410892873371316</v>
      </c>
      <c r="L514" s="34">
        <v>0.69284508002688394</v>
      </c>
      <c r="M514" s="34">
        <v>0.67916821593033871</v>
      </c>
      <c r="N514" s="34">
        <v>1.11409956183007E-4</v>
      </c>
      <c r="O514" s="34">
        <v>0.57915754239404005</v>
      </c>
      <c r="P514" s="34">
        <v>3.7516756617391303E-2</v>
      </c>
      <c r="Q514" s="34">
        <v>0.87876539959474798</v>
      </c>
      <c r="R514" s="35">
        <f t="shared" si="7"/>
        <v>-1.9740147531991616</v>
      </c>
    </row>
    <row r="515" spans="1:18" s="30" customFormat="1" ht="19" customHeight="1" x14ac:dyDescent="0.35">
      <c r="A515" s="28" t="s">
        <v>1978</v>
      </c>
      <c r="B515" s="28" t="s">
        <v>257</v>
      </c>
      <c r="C515" s="28" t="s">
        <v>245</v>
      </c>
      <c r="D515" s="29">
        <v>99956631</v>
      </c>
      <c r="E515" s="29">
        <v>99964332</v>
      </c>
      <c r="F515" s="33">
        <v>31.899058485390398</v>
      </c>
      <c r="G515" s="33">
        <v>32.846905029735701</v>
      </c>
      <c r="H515" s="33">
        <v>36.967709534737999</v>
      </c>
      <c r="I515" s="33">
        <v>36.232551021385703</v>
      </c>
      <c r="J515" s="34">
        <v>1</v>
      </c>
      <c r="K515" s="34">
        <v>1.0297139348103146</v>
      </c>
      <c r="L515" s="34">
        <v>1.1588965721878286</v>
      </c>
      <c r="M515" s="34">
        <v>1.1358501705616177</v>
      </c>
      <c r="N515" s="34">
        <v>3.68248843787321E-4</v>
      </c>
      <c r="O515" s="34">
        <v>0.873185139797784</v>
      </c>
      <c r="P515" s="34">
        <v>7.1592248431574093E-2</v>
      </c>
      <c r="Q515" s="34">
        <v>0.97048668978005304</v>
      </c>
      <c r="R515" s="35">
        <f t="shared" si="7"/>
        <v>-1.9886504265607234</v>
      </c>
    </row>
    <row r="516" spans="1:18" s="30" customFormat="1" ht="19" customHeight="1" x14ac:dyDescent="0.35">
      <c r="A516" s="28" t="s">
        <v>1907</v>
      </c>
      <c r="B516" s="28" t="s">
        <v>61</v>
      </c>
      <c r="C516" s="28" t="s">
        <v>54</v>
      </c>
      <c r="D516" s="29">
        <v>136499189</v>
      </c>
      <c r="E516" s="29">
        <v>136542633</v>
      </c>
      <c r="F516" s="33">
        <v>429.869888161299</v>
      </c>
      <c r="G516" s="33">
        <v>398.89324884602598</v>
      </c>
      <c r="H516" s="33">
        <v>366.97851408606601</v>
      </c>
      <c r="I516" s="33">
        <v>359.664323323688</v>
      </c>
      <c r="J516" s="34">
        <v>1</v>
      </c>
      <c r="K516" s="34">
        <v>0.92793949944302745</v>
      </c>
      <c r="L516" s="34">
        <v>0.85369672124688478</v>
      </c>
      <c r="M516" s="34">
        <v>0.83668182682461367</v>
      </c>
      <c r="N516" s="34">
        <v>2.5228217132859199E-4</v>
      </c>
      <c r="O516" s="34">
        <v>0.12007591128511</v>
      </c>
      <c r="P516" s="34">
        <v>5.8708590926791801E-2</v>
      </c>
      <c r="Q516" s="34">
        <v>0.60458461728547797</v>
      </c>
      <c r="R516" s="35">
        <f t="shared" si="7"/>
        <v>-1.9930841947500566</v>
      </c>
    </row>
    <row r="517" spans="1:18" s="30" customFormat="1" ht="19" customHeight="1" x14ac:dyDescent="0.35">
      <c r="A517" s="28" t="s">
        <v>1951</v>
      </c>
      <c r="B517" s="28" t="s">
        <v>470</v>
      </c>
      <c r="C517" s="28" t="s">
        <v>465</v>
      </c>
      <c r="D517" s="29">
        <v>34287751</v>
      </c>
      <c r="E517" s="29">
        <v>34306668</v>
      </c>
      <c r="F517" s="33">
        <v>69.650743769552093</v>
      </c>
      <c r="G517" s="33">
        <v>71.435659288305899</v>
      </c>
      <c r="H517" s="33">
        <v>87.812112535359503</v>
      </c>
      <c r="I517" s="33">
        <v>86.040194300658598</v>
      </c>
      <c r="J517" s="34">
        <v>1</v>
      </c>
      <c r="K517" s="34">
        <v>1.0256266541052228</v>
      </c>
      <c r="L517" s="34">
        <v>1.260749100194773</v>
      </c>
      <c r="M517" s="34">
        <v>1.2353090526259558</v>
      </c>
      <c r="N517" s="34">
        <v>3.1597380884778399E-4</v>
      </c>
      <c r="O517" s="34">
        <v>0.95932689198252397</v>
      </c>
      <c r="P517" s="34">
        <v>6.5461639375987202E-2</v>
      </c>
      <c r="Q517" s="34">
        <v>0.99106593135875098</v>
      </c>
      <c r="R517" s="35">
        <f t="shared" si="7"/>
        <v>-2.017851733139211</v>
      </c>
    </row>
    <row r="518" spans="1:18" s="30" customFormat="1" ht="19" customHeight="1" x14ac:dyDescent="0.35">
      <c r="A518" s="28" t="s">
        <v>2044</v>
      </c>
      <c r="B518" s="28" t="s">
        <v>108</v>
      </c>
      <c r="C518" s="28" t="s">
        <v>95</v>
      </c>
      <c r="D518" s="29">
        <v>51967446</v>
      </c>
      <c r="E518" s="29">
        <v>51975957</v>
      </c>
      <c r="F518" s="33">
        <v>94.187833867937599</v>
      </c>
      <c r="G518" s="33">
        <v>92.3662344929364</v>
      </c>
      <c r="H518" s="33">
        <v>106.621218174391</v>
      </c>
      <c r="I518" s="33">
        <v>104.42582954221599</v>
      </c>
      <c r="J518" s="34">
        <v>1</v>
      </c>
      <c r="K518" s="34">
        <v>0.98065992920534417</v>
      </c>
      <c r="L518" s="34">
        <v>1.1320062665830757</v>
      </c>
      <c r="M518" s="34">
        <v>1.1086976444179963</v>
      </c>
      <c r="N518" s="34">
        <v>4.6480791002717002E-4</v>
      </c>
      <c r="O518" s="34">
        <v>0.49867928659579402</v>
      </c>
      <c r="P518" s="34">
        <v>7.8260892615751199E-2</v>
      </c>
      <c r="Q518" s="34">
        <v>0.84629321409476099</v>
      </c>
      <c r="R518" s="35">
        <f t="shared" ref="R518:R581" si="8">(M518-L518)*100/L518</f>
        <v>-2.0590541636695758</v>
      </c>
    </row>
    <row r="519" spans="1:18" s="30" customFormat="1" ht="19" customHeight="1" x14ac:dyDescent="0.35">
      <c r="A519" s="28" t="s">
        <v>2142</v>
      </c>
      <c r="B519" s="28" t="s">
        <v>463</v>
      </c>
      <c r="C519" s="28" t="s">
        <v>457</v>
      </c>
      <c r="D519" s="29">
        <v>46570172</v>
      </c>
      <c r="E519" s="29">
        <v>46987079</v>
      </c>
      <c r="F519" s="33">
        <v>338.76845153256801</v>
      </c>
      <c r="G519" s="33">
        <v>314.79078281416201</v>
      </c>
      <c r="H519" s="33">
        <v>273.10287884057499</v>
      </c>
      <c r="I519" s="33">
        <v>267.42426813069</v>
      </c>
      <c r="J519" s="34">
        <v>1</v>
      </c>
      <c r="K519" s="34">
        <v>0.92922106940616089</v>
      </c>
      <c r="L519" s="34">
        <v>0.80616384909832683</v>
      </c>
      <c r="M519" s="34">
        <v>0.78940133569368331</v>
      </c>
      <c r="N519" s="34">
        <v>6.8683871095001495E-4</v>
      </c>
      <c r="O519" s="34">
        <v>0.32533708935367001</v>
      </c>
      <c r="P519" s="34">
        <v>9.5127161466577098E-2</v>
      </c>
      <c r="Q519" s="34">
        <v>0.76500449588646602</v>
      </c>
      <c r="R519" s="35">
        <f t="shared" si="8"/>
        <v>-2.0792936105224702</v>
      </c>
    </row>
    <row r="520" spans="1:18" s="30" customFormat="1" ht="19" customHeight="1" x14ac:dyDescent="0.35">
      <c r="A520" s="28" t="s">
        <v>1889</v>
      </c>
      <c r="B520" s="28" t="s">
        <v>407</v>
      </c>
      <c r="C520" s="28" t="s">
        <v>393</v>
      </c>
      <c r="D520" s="29">
        <v>28949905</v>
      </c>
      <c r="E520" s="29">
        <v>28957567</v>
      </c>
      <c r="F520" s="33">
        <v>40.5458482085619</v>
      </c>
      <c r="G520" s="33">
        <v>39.469640317370903</v>
      </c>
      <c r="H520" s="33">
        <v>35.448976942347599</v>
      </c>
      <c r="I520" s="33">
        <v>34.7090900969798</v>
      </c>
      <c r="J520" s="34">
        <v>1</v>
      </c>
      <c r="K520" s="34">
        <v>0.97345701375748406</v>
      </c>
      <c r="L520" s="34">
        <v>0.87429363322240194</v>
      </c>
      <c r="M520" s="34">
        <v>0.85604548013008208</v>
      </c>
      <c r="N520" s="34">
        <v>2.2709968720166499E-4</v>
      </c>
      <c r="O520" s="34">
        <v>0.418075441772289</v>
      </c>
      <c r="P520" s="34">
        <v>5.5470255927563099E-2</v>
      </c>
      <c r="Q520" s="34">
        <v>0.81206763360657497</v>
      </c>
      <c r="R520" s="35">
        <f t="shared" si="8"/>
        <v>-2.0871881481124679</v>
      </c>
    </row>
    <row r="521" spans="1:18" s="30" customFormat="1" ht="19" customHeight="1" x14ac:dyDescent="0.35">
      <c r="A521" s="28" t="s">
        <v>1591</v>
      </c>
      <c r="B521" s="28" t="s">
        <v>418</v>
      </c>
      <c r="C521" s="28" t="s">
        <v>417</v>
      </c>
      <c r="D521" s="29">
        <v>18995256</v>
      </c>
      <c r="E521" s="29">
        <v>19075262</v>
      </c>
      <c r="F521" s="33">
        <v>36.977310917182102</v>
      </c>
      <c r="G521" s="33">
        <v>34.125672366954603</v>
      </c>
      <c r="H521" s="33">
        <v>30.756894899706101</v>
      </c>
      <c r="I521" s="33">
        <v>30.111626571278801</v>
      </c>
      <c r="J521" s="34">
        <v>1</v>
      </c>
      <c r="K521" s="34">
        <v>0.92288139728131391</v>
      </c>
      <c r="L521" s="34">
        <v>0.83177749102935483</v>
      </c>
      <c r="M521" s="34">
        <v>0.81432710557886867</v>
      </c>
      <c r="N521" s="34">
        <v>9.1532336366788896E-7</v>
      </c>
      <c r="O521" s="34">
        <v>3.0774698024744099E-2</v>
      </c>
      <c r="P521" s="34">
        <v>2.14381989381013E-3</v>
      </c>
      <c r="Q521" s="34">
        <v>0.41899842844916402</v>
      </c>
      <c r="R521" s="35">
        <f t="shared" si="8"/>
        <v>-2.0979631738880884</v>
      </c>
    </row>
    <row r="522" spans="1:18" s="30" customFormat="1" ht="19" customHeight="1" x14ac:dyDescent="0.35">
      <c r="A522" s="28" t="s">
        <v>523</v>
      </c>
      <c r="B522" s="28" t="s">
        <v>524</v>
      </c>
      <c r="C522" s="31" t="s">
        <v>515</v>
      </c>
      <c r="D522" s="29">
        <v>34696734</v>
      </c>
      <c r="E522" s="29">
        <v>34732168</v>
      </c>
      <c r="F522" s="33">
        <v>284.79953583049303</v>
      </c>
      <c r="G522" s="33">
        <v>269.62896074360202</v>
      </c>
      <c r="H522" s="33">
        <v>350.07536051493202</v>
      </c>
      <c r="I522" s="33">
        <v>342.70435128891501</v>
      </c>
      <c r="J522" s="34">
        <v>1</v>
      </c>
      <c r="K522" s="34">
        <v>0.94673244448010541</v>
      </c>
      <c r="L522" s="34">
        <v>1.2291991961787812</v>
      </c>
      <c r="M522" s="34">
        <v>1.203317801377618</v>
      </c>
      <c r="N522" s="34">
        <v>3.63073642543863E-4</v>
      </c>
      <c r="O522" s="34">
        <v>0.46996565312942801</v>
      </c>
      <c r="P522" s="34">
        <v>7.1018527756814498E-2</v>
      </c>
      <c r="Q522" s="34">
        <v>0.83547387738356005</v>
      </c>
      <c r="R522" s="35">
        <f t="shared" si="8"/>
        <v>-2.1055492780682563</v>
      </c>
    </row>
    <row r="523" spans="1:18" s="30" customFormat="1" ht="19" customHeight="1" x14ac:dyDescent="0.35">
      <c r="A523" s="28" t="s">
        <v>1612</v>
      </c>
      <c r="B523" s="28" t="s">
        <v>102</v>
      </c>
      <c r="C523" s="28" t="s">
        <v>95</v>
      </c>
      <c r="D523" s="29">
        <v>51976361</v>
      </c>
      <c r="E523" s="29">
        <v>51982883</v>
      </c>
      <c r="F523" s="33">
        <v>170.28027987969099</v>
      </c>
      <c r="G523" s="33">
        <v>166.56234840107399</v>
      </c>
      <c r="H523" s="33">
        <v>131.045796822672</v>
      </c>
      <c r="I523" s="33">
        <v>128.23841796010899</v>
      </c>
      <c r="J523" s="34">
        <v>1</v>
      </c>
      <c r="K523" s="34">
        <v>0.97816581296880734</v>
      </c>
      <c r="L523" s="34">
        <v>0.7695888033262599</v>
      </c>
      <c r="M523" s="34">
        <v>0.75310199190836391</v>
      </c>
      <c r="N523" s="34">
        <v>4.7180446397678796E-6</v>
      </c>
      <c r="O523" s="34">
        <v>0.60435682895421605</v>
      </c>
      <c r="P523" s="34">
        <v>6.6013118540231902E-3</v>
      </c>
      <c r="Q523" s="34">
        <v>0.88828096517274202</v>
      </c>
      <c r="R523" s="35">
        <f t="shared" si="8"/>
        <v>-2.1422883683647562</v>
      </c>
    </row>
    <row r="524" spans="1:18" s="30" customFormat="1" ht="19" customHeight="1" x14ac:dyDescent="0.35">
      <c r="A524" s="28" t="s">
        <v>1586</v>
      </c>
      <c r="B524" s="28" t="s">
        <v>164</v>
      </c>
      <c r="C524" s="28" t="s">
        <v>154</v>
      </c>
      <c r="D524" s="29">
        <v>102089685</v>
      </c>
      <c r="E524" s="29">
        <v>102366809</v>
      </c>
      <c r="F524" s="33">
        <v>335.73588662835101</v>
      </c>
      <c r="G524" s="33">
        <v>304.68181435233498</v>
      </c>
      <c r="H524" s="33">
        <v>239.038416317149</v>
      </c>
      <c r="I524" s="33">
        <v>233.90370704873899</v>
      </c>
      <c r="J524" s="34">
        <v>1</v>
      </c>
      <c r="K524" s="34">
        <v>0.90750445956826797</v>
      </c>
      <c r="L524" s="34">
        <v>0.71198351393920822</v>
      </c>
      <c r="M524" s="34">
        <v>0.69668961932467766</v>
      </c>
      <c r="N524" s="34">
        <v>7.47726319454651E-7</v>
      </c>
      <c r="O524" s="34">
        <v>0.17211345838675901</v>
      </c>
      <c r="P524" s="34">
        <v>1.9570541438420799E-3</v>
      </c>
      <c r="Q524" s="34">
        <v>0.66278553789002104</v>
      </c>
      <c r="R524" s="35">
        <f t="shared" si="8"/>
        <v>-2.1480686441619512</v>
      </c>
    </row>
    <row r="525" spans="1:18" s="30" customFormat="1" ht="19" customHeight="1" x14ac:dyDescent="0.35">
      <c r="A525" s="28" t="s">
        <v>1606</v>
      </c>
      <c r="B525" s="28" t="s">
        <v>309</v>
      </c>
      <c r="C525" s="28" t="s">
        <v>298</v>
      </c>
      <c r="D525" s="29">
        <v>123748689</v>
      </c>
      <c r="E525" s="29">
        <v>124014060</v>
      </c>
      <c r="F525" s="33">
        <v>52.592623059854603</v>
      </c>
      <c r="G525" s="33">
        <v>53.444644101879</v>
      </c>
      <c r="H525" s="33">
        <v>57.557616071140799</v>
      </c>
      <c r="I525" s="33">
        <v>56.284844936348897</v>
      </c>
      <c r="J525" s="34">
        <v>1</v>
      </c>
      <c r="K525" s="34">
        <v>1.0162003907098287</v>
      </c>
      <c r="L525" s="34">
        <v>1.0944047420041332</v>
      </c>
      <c r="M525" s="34">
        <v>1.0702041781086342</v>
      </c>
      <c r="N525" s="34">
        <v>3.9432958326057303E-6</v>
      </c>
      <c r="O525" s="34">
        <v>0.78008715847334598</v>
      </c>
      <c r="P525" s="34">
        <v>5.8381174680319703E-3</v>
      </c>
      <c r="Q525" s="34">
        <v>0.94671949089979901</v>
      </c>
      <c r="R525" s="35">
        <f t="shared" si="8"/>
        <v>-2.2112992539836385</v>
      </c>
    </row>
    <row r="526" spans="1:18" s="30" customFormat="1" ht="19" customHeight="1" x14ac:dyDescent="0.35">
      <c r="A526" s="28" t="s">
        <v>1968</v>
      </c>
      <c r="B526" s="28" t="s">
        <v>371</v>
      </c>
      <c r="C526" s="28" t="s">
        <v>358</v>
      </c>
      <c r="D526" s="29">
        <v>30402814</v>
      </c>
      <c r="E526" s="29">
        <v>30403619</v>
      </c>
      <c r="F526" s="33">
        <v>33.631862475344803</v>
      </c>
      <c r="G526" s="33">
        <v>32.005347941728502</v>
      </c>
      <c r="H526" s="33">
        <v>26.2126536294288</v>
      </c>
      <c r="I526" s="33">
        <v>25.623487262161198</v>
      </c>
      <c r="J526" s="34">
        <v>1</v>
      </c>
      <c r="K526" s="34">
        <v>0.95163769075207527</v>
      </c>
      <c r="L526" s="34">
        <v>0.77939940580587963</v>
      </c>
      <c r="M526" s="34">
        <v>0.7618813046986479</v>
      </c>
      <c r="N526" s="34">
        <v>3.4988797926330598E-4</v>
      </c>
      <c r="O526" s="34">
        <v>0.51347878923880996</v>
      </c>
      <c r="P526" s="34">
        <v>6.9548335137361306E-2</v>
      </c>
      <c r="Q526" s="34">
        <v>0.85227454589613605</v>
      </c>
      <c r="R526" s="35">
        <f t="shared" si="8"/>
        <v>-2.2476410652531165</v>
      </c>
    </row>
    <row r="527" spans="1:18" s="30" customFormat="1" ht="19" customHeight="1" x14ac:dyDescent="0.35">
      <c r="A527" s="28" t="s">
        <v>2117</v>
      </c>
      <c r="B527" s="28" t="s">
        <v>343</v>
      </c>
      <c r="C527" s="28" t="s">
        <v>340</v>
      </c>
      <c r="D527" s="29">
        <v>58131796</v>
      </c>
      <c r="E527" s="29">
        <v>58143994</v>
      </c>
      <c r="F527" s="33">
        <v>171.28559924350699</v>
      </c>
      <c r="G527" s="33">
        <v>169.13956068950799</v>
      </c>
      <c r="H527" s="33">
        <v>144.59846747764001</v>
      </c>
      <c r="I527" s="33">
        <v>141.292772085568</v>
      </c>
      <c r="J527" s="34">
        <v>1</v>
      </c>
      <c r="K527" s="34">
        <v>0.9874709925208125</v>
      </c>
      <c r="L527" s="34">
        <v>0.84419512274393016</v>
      </c>
      <c r="M527" s="34">
        <v>0.82489580390643413</v>
      </c>
      <c r="N527" s="34">
        <v>6.2416728283580698E-4</v>
      </c>
      <c r="O527" s="34">
        <v>0.68031403205280006</v>
      </c>
      <c r="P527" s="34">
        <v>9.0754332874134494E-2</v>
      </c>
      <c r="Q527" s="34">
        <v>0.91491151759407896</v>
      </c>
      <c r="R527" s="35">
        <f t="shared" si="8"/>
        <v>-2.2861206275116199</v>
      </c>
    </row>
    <row r="528" spans="1:18" s="30" customFormat="1" ht="19" customHeight="1" x14ac:dyDescent="0.35">
      <c r="A528" s="28" t="s">
        <v>2173</v>
      </c>
      <c r="B528" s="28" t="s">
        <v>31</v>
      </c>
      <c r="C528" s="28" t="s">
        <v>3</v>
      </c>
      <c r="D528" s="29">
        <v>24086872</v>
      </c>
      <c r="E528" s="29">
        <v>24104787</v>
      </c>
      <c r="F528" s="33">
        <v>44.984755993263803</v>
      </c>
      <c r="G528" s="33">
        <v>43.399286189456099</v>
      </c>
      <c r="H528" s="33">
        <v>38.0977195855017</v>
      </c>
      <c r="I528" s="33">
        <v>37.217404155368797</v>
      </c>
      <c r="J528" s="34">
        <v>1</v>
      </c>
      <c r="K528" s="34">
        <v>0.96475539838328528</v>
      </c>
      <c r="L528" s="34">
        <v>0.84690288397266411</v>
      </c>
      <c r="M528" s="34">
        <v>0.82733368968238663</v>
      </c>
      <c r="N528" s="34">
        <v>7.4600850699341897E-4</v>
      </c>
      <c r="O528" s="34">
        <v>0.46640533255029298</v>
      </c>
      <c r="P528" s="34">
        <v>9.8705316634090795E-2</v>
      </c>
      <c r="Q528" s="34">
        <v>0.83379550298375305</v>
      </c>
      <c r="R528" s="35">
        <f t="shared" si="8"/>
        <v>-2.3106774886020021</v>
      </c>
    </row>
    <row r="529" spans="1:18" s="30" customFormat="1" ht="19" customHeight="1" x14ac:dyDescent="0.35">
      <c r="A529" s="28" t="s">
        <v>1657</v>
      </c>
      <c r="B529" s="28" t="s">
        <v>359</v>
      </c>
      <c r="C529" s="28" t="s">
        <v>358</v>
      </c>
      <c r="D529" s="29">
        <v>20532810</v>
      </c>
      <c r="E529" s="29">
        <v>20665968</v>
      </c>
      <c r="F529" s="33">
        <v>188.51107946479701</v>
      </c>
      <c r="G529" s="33">
        <v>178.766500507796</v>
      </c>
      <c r="H529" s="33">
        <v>138.55009457175001</v>
      </c>
      <c r="I529" s="33">
        <v>135.337201329381</v>
      </c>
      <c r="J529" s="34">
        <v>1</v>
      </c>
      <c r="K529" s="34">
        <v>0.94830765923856086</v>
      </c>
      <c r="L529" s="34">
        <v>0.73497056494031254</v>
      </c>
      <c r="M529" s="34">
        <v>0.71792704022287557</v>
      </c>
      <c r="N529" s="34">
        <v>1.62940673430984E-5</v>
      </c>
      <c r="O529" s="34">
        <v>0.46420668227041201</v>
      </c>
      <c r="P529" s="34">
        <v>1.28364363555217E-2</v>
      </c>
      <c r="Q529" s="34">
        <v>0.83268500585258198</v>
      </c>
      <c r="R529" s="35">
        <f t="shared" si="8"/>
        <v>-2.3189397685363211</v>
      </c>
    </row>
    <row r="530" spans="1:18" s="30" customFormat="1" ht="19" customHeight="1" x14ac:dyDescent="0.35">
      <c r="A530" s="28" t="s">
        <v>2168</v>
      </c>
      <c r="B530" s="28" t="s">
        <v>20</v>
      </c>
      <c r="C530" s="28" t="s">
        <v>3</v>
      </c>
      <c r="D530" s="29">
        <v>155829260</v>
      </c>
      <c r="E530" s="29">
        <v>155854990</v>
      </c>
      <c r="F530" s="33">
        <v>172.32491034286701</v>
      </c>
      <c r="G530" s="33">
        <v>158.42763666654801</v>
      </c>
      <c r="H530" s="33">
        <v>124.614658877471</v>
      </c>
      <c r="I530" s="33">
        <v>121.65376855109101</v>
      </c>
      <c r="J530" s="34">
        <v>1</v>
      </c>
      <c r="K530" s="34">
        <v>0.91935423817329587</v>
      </c>
      <c r="L530" s="34">
        <v>0.72313781350317197</v>
      </c>
      <c r="M530" s="34">
        <v>0.70595579193421343</v>
      </c>
      <c r="N530" s="34">
        <v>7.3807521967711605E-4</v>
      </c>
      <c r="O530" s="34">
        <v>0.46938368610228898</v>
      </c>
      <c r="P530" s="34">
        <v>9.8261269943680493E-2</v>
      </c>
      <c r="Q530" s="34">
        <v>0.83527894566147598</v>
      </c>
      <c r="R530" s="35">
        <f t="shared" si="8"/>
        <v>-2.3760369390340519</v>
      </c>
    </row>
    <row r="531" spans="1:18" s="30" customFormat="1" ht="19" customHeight="1" x14ac:dyDescent="0.35">
      <c r="A531" s="28" t="s">
        <v>2160</v>
      </c>
      <c r="B531" s="28" t="s">
        <v>469</v>
      </c>
      <c r="C531" s="28" t="s">
        <v>465</v>
      </c>
      <c r="D531" s="29">
        <v>21688437</v>
      </c>
      <c r="E531" s="29">
        <v>21739070</v>
      </c>
      <c r="F531" s="33">
        <v>118.753971292936</v>
      </c>
      <c r="G531" s="33">
        <v>113.75326534667001</v>
      </c>
      <c r="H531" s="33">
        <v>94.449342478794506</v>
      </c>
      <c r="I531" s="33">
        <v>92.204733512601294</v>
      </c>
      <c r="J531" s="34">
        <v>1</v>
      </c>
      <c r="K531" s="34">
        <v>0.95789020028702432</v>
      </c>
      <c r="L531" s="34">
        <v>0.79533628602459006</v>
      </c>
      <c r="M531" s="34">
        <v>0.77643494789033662</v>
      </c>
      <c r="N531" s="34">
        <v>7.2473236469148205E-4</v>
      </c>
      <c r="O531" s="34">
        <v>0.545940188880503</v>
      </c>
      <c r="P531" s="34">
        <v>9.7504623360842299E-2</v>
      </c>
      <c r="Q531" s="34">
        <v>0.86476020327803704</v>
      </c>
      <c r="R531" s="35">
        <f t="shared" si="8"/>
        <v>-2.3765215376667781</v>
      </c>
    </row>
    <row r="532" spans="1:18" s="30" customFormat="1" ht="19" customHeight="1" x14ac:dyDescent="0.35">
      <c r="A532" s="28" t="s">
        <v>2178</v>
      </c>
      <c r="B532" s="28" t="s">
        <v>461</v>
      </c>
      <c r="C532" s="28" t="s">
        <v>457</v>
      </c>
      <c r="D532" s="29">
        <v>33688494</v>
      </c>
      <c r="E532" s="29">
        <v>33709357</v>
      </c>
      <c r="F532" s="33">
        <v>639.406708238036</v>
      </c>
      <c r="G532" s="33">
        <v>608.889565627102</v>
      </c>
      <c r="H532" s="33">
        <v>524.911011086744</v>
      </c>
      <c r="I532" s="33">
        <v>512.20453073744204</v>
      </c>
      <c r="J532" s="34">
        <v>1</v>
      </c>
      <c r="K532" s="34">
        <v>0.95227272060528145</v>
      </c>
      <c r="L532" s="34">
        <v>0.820934476169637</v>
      </c>
      <c r="M532" s="34">
        <v>0.80106217863882712</v>
      </c>
      <c r="N532" s="34">
        <v>7.5553338597673903E-4</v>
      </c>
      <c r="O532" s="34">
        <v>0.436807450022832</v>
      </c>
      <c r="P532" s="34">
        <v>9.9201302528780594E-2</v>
      </c>
      <c r="Q532" s="34">
        <v>0.81932286514720398</v>
      </c>
      <c r="R532" s="35">
        <f t="shared" si="8"/>
        <v>-2.4206922851542525</v>
      </c>
    </row>
    <row r="533" spans="1:18" s="30" customFormat="1" ht="19" customHeight="1" x14ac:dyDescent="0.35">
      <c r="A533" s="28" t="s">
        <v>1619</v>
      </c>
      <c r="B533" s="28" t="s">
        <v>537</v>
      </c>
      <c r="C533" s="31" t="s">
        <v>515</v>
      </c>
      <c r="D533" s="29">
        <v>45719925</v>
      </c>
      <c r="E533" s="29">
        <v>45747261</v>
      </c>
      <c r="F533" s="33">
        <v>315.38092049038499</v>
      </c>
      <c r="G533" s="33">
        <v>305.74091307433099</v>
      </c>
      <c r="H533" s="33">
        <v>375.97572346042</v>
      </c>
      <c r="I533" s="33">
        <v>366.80108544210498</v>
      </c>
      <c r="J533" s="34">
        <v>1</v>
      </c>
      <c r="K533" s="34">
        <v>0.96943376472785736</v>
      </c>
      <c r="L533" s="34">
        <v>1.1921321140030168</v>
      </c>
      <c r="M533" s="34">
        <v>1.1630414575230705</v>
      </c>
      <c r="N533" s="34">
        <v>7.2208157146243603E-6</v>
      </c>
      <c r="O533" s="34">
        <v>0.35363218478120501</v>
      </c>
      <c r="P533" s="34">
        <v>8.6118256307610198E-3</v>
      </c>
      <c r="Q533" s="34">
        <v>0.77905855653439304</v>
      </c>
      <c r="R533" s="35">
        <f t="shared" si="8"/>
        <v>-2.4402208562492116</v>
      </c>
    </row>
    <row r="534" spans="1:18" s="30" customFormat="1" ht="19" customHeight="1" x14ac:dyDescent="0.35">
      <c r="A534" s="28" t="s">
        <v>1944</v>
      </c>
      <c r="B534" s="28" t="s">
        <v>395</v>
      </c>
      <c r="C534" s="28" t="s">
        <v>393</v>
      </c>
      <c r="D534" s="29">
        <v>30427254</v>
      </c>
      <c r="E534" s="29">
        <v>30439395</v>
      </c>
      <c r="F534" s="33">
        <v>50.5711616170722</v>
      </c>
      <c r="G534" s="33">
        <v>49.667714281499897</v>
      </c>
      <c r="H534" s="33">
        <v>45.555114617010901</v>
      </c>
      <c r="I534" s="33">
        <v>44.413889461865701</v>
      </c>
      <c r="J534" s="34">
        <v>1</v>
      </c>
      <c r="K534" s="34">
        <v>0.98213512787360391</v>
      </c>
      <c r="L534" s="34">
        <v>0.90081210635335807</v>
      </c>
      <c r="M534" s="34">
        <v>0.87824538811606256</v>
      </c>
      <c r="N534" s="34">
        <v>3.0630196026618502E-4</v>
      </c>
      <c r="O534" s="34">
        <v>0.38808670977665499</v>
      </c>
      <c r="P534" s="34">
        <v>6.4466052274650298E-2</v>
      </c>
      <c r="Q534" s="34">
        <v>0.79625838116508996</v>
      </c>
      <c r="R534" s="35">
        <f t="shared" si="8"/>
        <v>-2.5051526370631771</v>
      </c>
    </row>
    <row r="535" spans="1:18" s="30" customFormat="1" ht="19" customHeight="1" x14ac:dyDescent="0.35">
      <c r="A535" s="28" t="s">
        <v>1620</v>
      </c>
      <c r="B535" s="28" t="s">
        <v>345</v>
      </c>
      <c r="C535" s="28" t="s">
        <v>340</v>
      </c>
      <c r="D535" s="29">
        <v>77157368</v>
      </c>
      <c r="E535" s="29">
        <v>77247476</v>
      </c>
      <c r="F535" s="33">
        <v>262.10170168830001</v>
      </c>
      <c r="G535" s="33">
        <v>241.24999785242201</v>
      </c>
      <c r="H535" s="33">
        <v>171.862115776373</v>
      </c>
      <c r="I535" s="33">
        <v>167.55448778013201</v>
      </c>
      <c r="J535" s="34">
        <v>1</v>
      </c>
      <c r="K535" s="34">
        <v>0.9204442256514781</v>
      </c>
      <c r="L535" s="34">
        <v>0.65570774500639106</v>
      </c>
      <c r="M535" s="34">
        <v>0.63927279640249468</v>
      </c>
      <c r="N535" s="34">
        <v>7.40546807748748E-6</v>
      </c>
      <c r="O535" s="34">
        <v>0.41216264719977402</v>
      </c>
      <c r="P535" s="34">
        <v>8.7110622440253402E-3</v>
      </c>
      <c r="Q535" s="34">
        <v>0.809300012687177</v>
      </c>
      <c r="R535" s="35">
        <f t="shared" si="8"/>
        <v>-2.5064441786845437</v>
      </c>
    </row>
    <row r="536" spans="1:18" s="30" customFormat="1" ht="19" customHeight="1" x14ac:dyDescent="0.35">
      <c r="A536" s="28" t="s">
        <v>1827</v>
      </c>
      <c r="B536" s="28" t="s">
        <v>81</v>
      </c>
      <c r="C536" s="28" t="s">
        <v>54</v>
      </c>
      <c r="D536" s="29">
        <v>166604101</v>
      </c>
      <c r="E536" s="29">
        <v>166651192</v>
      </c>
      <c r="F536" s="33">
        <v>140.43169044508099</v>
      </c>
      <c r="G536" s="33">
        <v>131.72802365586301</v>
      </c>
      <c r="H536" s="33">
        <v>106.621819925491</v>
      </c>
      <c r="I536" s="33">
        <v>103.934013775946</v>
      </c>
      <c r="J536" s="34">
        <v>1</v>
      </c>
      <c r="K536" s="34">
        <v>0.93802206067852079</v>
      </c>
      <c r="L536" s="34">
        <v>0.75924329891327402</v>
      </c>
      <c r="M536" s="34">
        <v>0.74010370057171504</v>
      </c>
      <c r="N536" s="34">
        <v>1.5168420505783301E-4</v>
      </c>
      <c r="O536" s="34">
        <v>0.42062118519900399</v>
      </c>
      <c r="P536" s="34">
        <v>4.4759871781155099E-2</v>
      </c>
      <c r="Q536" s="34">
        <v>0.81287536440429797</v>
      </c>
      <c r="R536" s="35">
        <f t="shared" si="8"/>
        <v>-2.5208781386617467</v>
      </c>
    </row>
    <row r="537" spans="1:18" s="30" customFormat="1" ht="19" customHeight="1" x14ac:dyDescent="0.35">
      <c r="A537" s="28" t="s">
        <v>1775</v>
      </c>
      <c r="B537" s="28" t="s">
        <v>123</v>
      </c>
      <c r="C537" s="28" t="s">
        <v>119</v>
      </c>
      <c r="D537" s="29">
        <v>40267092</v>
      </c>
      <c r="E537" s="29">
        <v>40268077</v>
      </c>
      <c r="F537" s="33">
        <v>21.428184607589099</v>
      </c>
      <c r="G537" s="33">
        <v>22.6114348645816</v>
      </c>
      <c r="H537" s="33">
        <v>26.828713076826201</v>
      </c>
      <c r="I537" s="33">
        <v>26.151996366239501</v>
      </c>
      <c r="J537" s="34">
        <v>1</v>
      </c>
      <c r="K537" s="34">
        <v>1.0552193421263245</v>
      </c>
      <c r="L537" s="34">
        <v>1.2520292114397982</v>
      </c>
      <c r="M537" s="34">
        <v>1.2204485281957762</v>
      </c>
      <c r="N537" s="34">
        <v>9.4912597312657901E-5</v>
      </c>
      <c r="O537" s="34">
        <v>0.71194297330381795</v>
      </c>
      <c r="P537" s="34">
        <v>3.4681466941437998E-2</v>
      </c>
      <c r="Q537" s="34">
        <v>0.92435291097567096</v>
      </c>
      <c r="R537" s="35">
        <f t="shared" si="8"/>
        <v>-2.5223599382082367</v>
      </c>
    </row>
    <row r="538" spans="1:18" s="30" customFormat="1" ht="19" customHeight="1" x14ac:dyDescent="0.35">
      <c r="A538" s="28" t="s">
        <v>1758</v>
      </c>
      <c r="B538" s="28" t="s">
        <v>526</v>
      </c>
      <c r="C538" s="31" t="s">
        <v>515</v>
      </c>
      <c r="D538" s="29">
        <v>42539728</v>
      </c>
      <c r="E538" s="29">
        <v>42648524</v>
      </c>
      <c r="F538" s="33">
        <v>76.755351558598704</v>
      </c>
      <c r="G538" s="33">
        <v>78.245665715729203</v>
      </c>
      <c r="H538" s="33">
        <v>125.96260963451</v>
      </c>
      <c r="I538" s="33">
        <v>122.727953360195</v>
      </c>
      <c r="J538" s="34">
        <v>1</v>
      </c>
      <c r="K538" s="34">
        <v>1.0194164201826725</v>
      </c>
      <c r="L538" s="34">
        <v>1.6410922115097619</v>
      </c>
      <c r="M538" s="34">
        <v>1.5989497913575266</v>
      </c>
      <c r="N538" s="34">
        <v>7.6159986970241104E-5</v>
      </c>
      <c r="O538" s="34">
        <v>0.971644218656462</v>
      </c>
      <c r="P538" s="34">
        <v>3.0137594843938301E-2</v>
      </c>
      <c r="Q538" s="34">
        <v>0.99346696586807304</v>
      </c>
      <c r="R538" s="35">
        <f t="shared" si="8"/>
        <v>-2.5679495555868508</v>
      </c>
    </row>
    <row r="539" spans="1:18" s="30" customFormat="1" ht="19" customHeight="1" x14ac:dyDescent="0.35">
      <c r="A539" s="28" t="s">
        <v>1980</v>
      </c>
      <c r="B539" s="28" t="s">
        <v>92</v>
      </c>
      <c r="C539" s="28" t="s">
        <v>54</v>
      </c>
      <c r="D539" s="29">
        <v>28974506</v>
      </c>
      <c r="E539" s="29">
        <v>29025806</v>
      </c>
      <c r="F539" s="33">
        <v>895.74330263645902</v>
      </c>
      <c r="G539" s="33">
        <v>858.40228972680302</v>
      </c>
      <c r="H539" s="33">
        <v>821.70044048799298</v>
      </c>
      <c r="I539" s="33">
        <v>800.554333987066</v>
      </c>
      <c r="J539" s="34">
        <v>1</v>
      </c>
      <c r="K539" s="34">
        <v>0.95831281930911516</v>
      </c>
      <c r="L539" s="34">
        <v>0.91733919535816322</v>
      </c>
      <c r="M539" s="34">
        <v>0.89373186674215543</v>
      </c>
      <c r="N539" s="34">
        <v>3.7998386173874202E-4</v>
      </c>
      <c r="O539" s="34">
        <v>7.3412079791915996E-2</v>
      </c>
      <c r="P539" s="34">
        <v>7.1783323104266397E-2</v>
      </c>
      <c r="Q539" s="34">
        <v>0.53501157443857195</v>
      </c>
      <c r="R539" s="35">
        <f t="shared" si="8"/>
        <v>-2.5734568778335705</v>
      </c>
    </row>
    <row r="540" spans="1:18" s="30" customFormat="1" ht="19" customHeight="1" x14ac:dyDescent="0.35">
      <c r="A540" s="28" t="s">
        <v>1762</v>
      </c>
      <c r="B540" s="28" t="s">
        <v>394</v>
      </c>
      <c r="C540" s="28" t="s">
        <v>393</v>
      </c>
      <c r="D540" s="29">
        <v>23255242</v>
      </c>
      <c r="E540" s="29">
        <v>23268823</v>
      </c>
      <c r="F540" s="33">
        <v>51.427265862995597</v>
      </c>
      <c r="G540" s="33">
        <v>50.317393337793298</v>
      </c>
      <c r="H540" s="33">
        <v>47.296776193244</v>
      </c>
      <c r="I540" s="33">
        <v>46.069462945848002</v>
      </c>
      <c r="J540" s="34">
        <v>1</v>
      </c>
      <c r="K540" s="34">
        <v>0.97841859747786231</v>
      </c>
      <c r="L540" s="34">
        <v>0.91968288415807686</v>
      </c>
      <c r="M540" s="34">
        <v>0.89581785406556502</v>
      </c>
      <c r="N540" s="34">
        <v>8.26912596103739E-5</v>
      </c>
      <c r="O540" s="34">
        <v>0.179349630929245</v>
      </c>
      <c r="P540" s="34">
        <v>3.1454534230004598E-2</v>
      </c>
      <c r="Q540" s="34">
        <v>0.668309486616393</v>
      </c>
      <c r="R540" s="35">
        <f t="shared" si="8"/>
        <v>-2.5949194557816599</v>
      </c>
    </row>
    <row r="541" spans="1:18" s="30" customFormat="1" ht="19" customHeight="1" x14ac:dyDescent="0.35">
      <c r="A541" s="28" t="s">
        <v>1645</v>
      </c>
      <c r="B541" s="28" t="s">
        <v>259</v>
      </c>
      <c r="C541" s="28" t="s">
        <v>245</v>
      </c>
      <c r="D541" s="29">
        <v>104310661</v>
      </c>
      <c r="E541" s="29">
        <v>104345094</v>
      </c>
      <c r="F541" s="33">
        <v>266.016398928488</v>
      </c>
      <c r="G541" s="33">
        <v>252.01374750261701</v>
      </c>
      <c r="H541" s="33">
        <v>204.69098137962899</v>
      </c>
      <c r="I541" s="33">
        <v>199.32664104841299</v>
      </c>
      <c r="J541" s="34">
        <v>1</v>
      </c>
      <c r="K541" s="34">
        <v>0.94736169844312768</v>
      </c>
      <c r="L541" s="34">
        <v>0.76946752983696753</v>
      </c>
      <c r="M541" s="34">
        <v>0.74930208006460941</v>
      </c>
      <c r="N541" s="34">
        <v>1.12437260574077E-5</v>
      </c>
      <c r="O541" s="34">
        <v>0.35055971846831002</v>
      </c>
      <c r="P541" s="34">
        <v>1.0291656004035201E-2</v>
      </c>
      <c r="Q541" s="34">
        <v>0.77775600289950297</v>
      </c>
      <c r="R541" s="35">
        <f t="shared" si="8"/>
        <v>-2.6207018477609729</v>
      </c>
    </row>
    <row r="542" spans="1:18" s="30" customFormat="1" ht="19" customHeight="1" x14ac:dyDescent="0.35">
      <c r="A542" s="28" t="s">
        <v>1828</v>
      </c>
      <c r="B542" s="28" t="s">
        <v>323</v>
      </c>
      <c r="C542" s="28" t="s">
        <v>322</v>
      </c>
      <c r="D542" s="29">
        <v>8986222</v>
      </c>
      <c r="E542" s="29">
        <v>8999074</v>
      </c>
      <c r="F542" s="33">
        <v>83.782062383817504</v>
      </c>
      <c r="G542" s="33">
        <v>82.528168496032706</v>
      </c>
      <c r="H542" s="33">
        <v>69.308269396297504</v>
      </c>
      <c r="I542" s="33">
        <v>67.4222871617538</v>
      </c>
      <c r="J542" s="34">
        <v>1</v>
      </c>
      <c r="K542" s="34">
        <v>0.98503386223604128</v>
      </c>
      <c r="L542" s="34">
        <v>0.82724472786055925</v>
      </c>
      <c r="M542" s="34">
        <v>0.80473415482281574</v>
      </c>
      <c r="N542" s="34">
        <v>1.5266126032394099E-4</v>
      </c>
      <c r="O542" s="34">
        <v>0.61397733839791302</v>
      </c>
      <c r="P542" s="34">
        <v>4.48939124110165E-2</v>
      </c>
      <c r="Q542" s="34">
        <v>0.89187168627386204</v>
      </c>
      <c r="R542" s="35">
        <f t="shared" si="8"/>
        <v>-2.721150377828446</v>
      </c>
    </row>
    <row r="543" spans="1:18" s="30" customFormat="1" ht="19" customHeight="1" x14ac:dyDescent="0.35">
      <c r="A543" s="28" t="s">
        <v>2084</v>
      </c>
      <c r="B543" s="28" t="s">
        <v>244</v>
      </c>
      <c r="C543" s="28" t="s">
        <v>211</v>
      </c>
      <c r="D543" s="29">
        <v>30555925</v>
      </c>
      <c r="E543" s="29">
        <v>30602441</v>
      </c>
      <c r="F543" s="33">
        <v>40.351133858067499</v>
      </c>
      <c r="G543" s="33">
        <v>41.029964697284903</v>
      </c>
      <c r="H543" s="33">
        <v>35.284842478214699</v>
      </c>
      <c r="I543" s="33">
        <v>34.3097827778656</v>
      </c>
      <c r="J543" s="34">
        <v>1</v>
      </c>
      <c r="K543" s="34">
        <v>1.0168230920500314</v>
      </c>
      <c r="L543" s="34">
        <v>0.87444488182976088</v>
      </c>
      <c r="M543" s="34">
        <v>0.85028051252656345</v>
      </c>
      <c r="N543" s="34">
        <v>5.5563498178326997E-4</v>
      </c>
      <c r="O543" s="34">
        <v>0.88234781876032298</v>
      </c>
      <c r="P543" s="34">
        <v>8.6123422176406797E-2</v>
      </c>
      <c r="Q543" s="34">
        <v>0.97293927886570097</v>
      </c>
      <c r="R543" s="35">
        <f t="shared" si="8"/>
        <v>-2.7633953614816642</v>
      </c>
    </row>
    <row r="544" spans="1:18" s="30" customFormat="1" ht="19" customHeight="1" x14ac:dyDescent="0.35">
      <c r="A544" s="28" t="s">
        <v>1674</v>
      </c>
      <c r="B544" s="28" t="s">
        <v>396</v>
      </c>
      <c r="C544" s="28" t="s">
        <v>393</v>
      </c>
      <c r="D544" s="29">
        <v>32885657</v>
      </c>
      <c r="E544" s="29">
        <v>32896179</v>
      </c>
      <c r="F544" s="33">
        <v>66.249416365882198</v>
      </c>
      <c r="G544" s="33">
        <v>65.263644810439303</v>
      </c>
      <c r="H544" s="33">
        <v>58.391837205519401</v>
      </c>
      <c r="I544" s="33">
        <v>56.770408028804098</v>
      </c>
      <c r="J544" s="34">
        <v>1</v>
      </c>
      <c r="K544" s="34">
        <v>0.98512029826800773</v>
      </c>
      <c r="L544" s="34">
        <v>0.88139398667352831</v>
      </c>
      <c r="M544" s="34">
        <v>0.85691936839522564</v>
      </c>
      <c r="N544" s="34">
        <v>2.3925288275069E-5</v>
      </c>
      <c r="O544" s="34">
        <v>0.379101515330933</v>
      </c>
      <c r="P544" s="34">
        <v>1.61429238969082E-2</v>
      </c>
      <c r="Q544" s="34">
        <v>0.79173177984447696</v>
      </c>
      <c r="R544" s="35">
        <f t="shared" si="8"/>
        <v>-2.7768079483583037</v>
      </c>
    </row>
    <row r="545" spans="1:18" s="30" customFormat="1" ht="19" customHeight="1" x14ac:dyDescent="0.35">
      <c r="A545" s="28" t="s">
        <v>2123</v>
      </c>
      <c r="B545" s="28" t="s">
        <v>614</v>
      </c>
      <c r="C545" s="28" t="s">
        <v>608</v>
      </c>
      <c r="D545" s="29">
        <v>18900087</v>
      </c>
      <c r="E545" s="29">
        <v>19279239</v>
      </c>
      <c r="F545" s="33">
        <v>67.155422304739304</v>
      </c>
      <c r="G545" s="33">
        <v>64.600805023421003</v>
      </c>
      <c r="H545" s="33">
        <v>58.797921605119001</v>
      </c>
      <c r="I545" s="33">
        <v>57.164790427197801</v>
      </c>
      <c r="J545" s="34">
        <v>1</v>
      </c>
      <c r="K545" s="34">
        <v>0.96195962747839026</v>
      </c>
      <c r="L545" s="34">
        <v>0.87554987500941539</v>
      </c>
      <c r="M545" s="34">
        <v>0.85123119571483297</v>
      </c>
      <c r="N545" s="34">
        <v>6.4048246653244803E-4</v>
      </c>
      <c r="O545" s="34">
        <v>0.29802034287426898</v>
      </c>
      <c r="P545" s="34">
        <v>9.1949407247925302E-2</v>
      </c>
      <c r="Q545" s="34">
        <v>0.74983172207253401</v>
      </c>
      <c r="R545" s="35">
        <f t="shared" si="8"/>
        <v>-2.7775321530736221</v>
      </c>
    </row>
    <row r="546" spans="1:18" s="30" customFormat="1" ht="19" customHeight="1" x14ac:dyDescent="0.35">
      <c r="A546" s="28" t="s">
        <v>1596</v>
      </c>
      <c r="B546" s="28" t="s">
        <v>336</v>
      </c>
      <c r="C546" s="28" t="s">
        <v>322</v>
      </c>
      <c r="D546" s="29">
        <v>118124118</v>
      </c>
      <c r="E546" s="29">
        <v>118135251</v>
      </c>
      <c r="F546" s="33">
        <v>15.897572659372999</v>
      </c>
      <c r="G546" s="33">
        <v>14.849514933737799</v>
      </c>
      <c r="H546" s="33">
        <v>18.083827405917699</v>
      </c>
      <c r="I546" s="33">
        <v>17.581437643253999</v>
      </c>
      <c r="J546" s="34">
        <v>1</v>
      </c>
      <c r="K546" s="34">
        <v>0.93407435536913375</v>
      </c>
      <c r="L546" s="34">
        <v>1.1375212929286858</v>
      </c>
      <c r="M546" s="34">
        <v>1.1059196281067609</v>
      </c>
      <c r="N546" s="34">
        <v>2.0084050193576002E-6</v>
      </c>
      <c r="O546" s="34">
        <v>4.2406845118933098E-2</v>
      </c>
      <c r="P546" s="34">
        <v>3.8458402006966799E-3</v>
      </c>
      <c r="Q546" s="34">
        <v>0.46059648246430301</v>
      </c>
      <c r="R546" s="35">
        <f t="shared" si="8"/>
        <v>-2.778116332272123</v>
      </c>
    </row>
    <row r="547" spans="1:18" s="30" customFormat="1" ht="19" customHeight="1" x14ac:dyDescent="0.35">
      <c r="A547" s="28" t="s">
        <v>1908</v>
      </c>
      <c r="B547" s="28" t="s">
        <v>84</v>
      </c>
      <c r="C547" s="28" t="s">
        <v>54</v>
      </c>
      <c r="D547" s="29">
        <v>175936978</v>
      </c>
      <c r="E547" s="29">
        <v>176033110</v>
      </c>
      <c r="F547" s="33">
        <v>186.72184075184899</v>
      </c>
      <c r="G547" s="33">
        <v>177.67977532475001</v>
      </c>
      <c r="H547" s="33">
        <v>152.69567228714999</v>
      </c>
      <c r="I547" s="33">
        <v>148.40855820358499</v>
      </c>
      <c r="J547" s="34">
        <v>1</v>
      </c>
      <c r="K547" s="34">
        <v>0.95157467712030663</v>
      </c>
      <c r="L547" s="34">
        <v>0.81777081712728317</v>
      </c>
      <c r="M547" s="34">
        <v>0.79481092091855565</v>
      </c>
      <c r="N547" s="34">
        <v>2.6110489142122602E-4</v>
      </c>
      <c r="O547" s="34">
        <v>0.37089908988227599</v>
      </c>
      <c r="P547" s="34">
        <v>6.0155353929013403E-2</v>
      </c>
      <c r="Q547" s="34">
        <v>0.78711280052252697</v>
      </c>
      <c r="R547" s="35">
        <f t="shared" si="8"/>
        <v>-2.8076199013046814</v>
      </c>
    </row>
    <row r="548" spans="1:18" s="30" customFormat="1" ht="19" customHeight="1" x14ac:dyDescent="0.35">
      <c r="A548" s="28" t="s">
        <v>1750</v>
      </c>
      <c r="B548" s="28" t="s">
        <v>282</v>
      </c>
      <c r="C548" s="28" t="s">
        <v>269</v>
      </c>
      <c r="D548" s="29">
        <v>114659046</v>
      </c>
      <c r="E548" s="29">
        <v>114697649</v>
      </c>
      <c r="F548" s="33">
        <v>723.50781369539004</v>
      </c>
      <c r="G548" s="33">
        <v>665.50264195684497</v>
      </c>
      <c r="H548" s="33">
        <v>575.07245057547402</v>
      </c>
      <c r="I548" s="33">
        <v>558.88973934908404</v>
      </c>
      <c r="J548" s="34">
        <v>1</v>
      </c>
      <c r="K548" s="34">
        <v>0.91982785722482008</v>
      </c>
      <c r="L548" s="34">
        <v>0.79483930883653175</v>
      </c>
      <c r="M548" s="34">
        <v>0.77247229230946057</v>
      </c>
      <c r="N548" s="34">
        <v>6.9875456641309202E-5</v>
      </c>
      <c r="O548" s="34">
        <v>0.17678475691050499</v>
      </c>
      <c r="P548" s="34">
        <v>2.8650984894074499E-2</v>
      </c>
      <c r="Q548" s="34">
        <v>0.66646005141075704</v>
      </c>
      <c r="R548" s="35">
        <f t="shared" si="8"/>
        <v>-2.8140299905161368</v>
      </c>
    </row>
    <row r="549" spans="1:18" s="30" customFormat="1" ht="19" customHeight="1" x14ac:dyDescent="0.35">
      <c r="A549" s="28" t="s">
        <v>1683</v>
      </c>
      <c r="B549" s="28" t="s">
        <v>643</v>
      </c>
      <c r="C549" s="28" t="s">
        <v>642</v>
      </c>
      <c r="D549" s="29">
        <v>15863673</v>
      </c>
      <c r="E549" s="29">
        <v>15983586</v>
      </c>
      <c r="F549" s="33">
        <v>33.219871576606401</v>
      </c>
      <c r="G549" s="33">
        <v>31.419266552360501</v>
      </c>
      <c r="H549" s="33">
        <v>27.983952473960201</v>
      </c>
      <c r="I549" s="33">
        <v>27.193887330754201</v>
      </c>
      <c r="J549" s="34">
        <v>1</v>
      </c>
      <c r="K549" s="34">
        <v>0.94579735144087984</v>
      </c>
      <c r="L549" s="34">
        <v>0.84238593184889488</v>
      </c>
      <c r="M549" s="34">
        <v>0.81860302403770491</v>
      </c>
      <c r="N549" s="34">
        <v>2.7602715940562E-5</v>
      </c>
      <c r="O549" s="34">
        <v>0.15982337505074801</v>
      </c>
      <c r="P549" s="34">
        <v>1.7175689984174299E-2</v>
      </c>
      <c r="Q549" s="34">
        <v>0.65199357578739503</v>
      </c>
      <c r="R549" s="35">
        <f t="shared" si="8"/>
        <v>-2.8232793203218032</v>
      </c>
    </row>
    <row r="550" spans="1:18" s="30" customFormat="1" ht="19" customHeight="1" x14ac:dyDescent="0.35">
      <c r="A550" s="28" t="s">
        <v>1904</v>
      </c>
      <c r="B550" s="28" t="s">
        <v>565</v>
      </c>
      <c r="C550" s="31" t="s">
        <v>515</v>
      </c>
      <c r="D550" s="29">
        <v>38435146</v>
      </c>
      <c r="E550" s="29">
        <v>38445470</v>
      </c>
      <c r="F550" s="33">
        <v>52.8000989332483</v>
      </c>
      <c r="G550" s="33">
        <v>57.889378090543303</v>
      </c>
      <c r="H550" s="33">
        <v>65.795219013903605</v>
      </c>
      <c r="I550" s="33">
        <v>63.934612787669501</v>
      </c>
      <c r="J550" s="34">
        <v>1</v>
      </c>
      <c r="K550" s="34">
        <v>1.0963876822225096</v>
      </c>
      <c r="L550" s="34">
        <v>1.2461192373348426</v>
      </c>
      <c r="M550" s="34">
        <v>1.2108805490780961</v>
      </c>
      <c r="N550" s="34">
        <v>2.4799848692419799E-4</v>
      </c>
      <c r="O550" s="34">
        <v>0.38385043258749002</v>
      </c>
      <c r="P550" s="34">
        <v>5.8184781617980498E-2</v>
      </c>
      <c r="Q550" s="34">
        <v>0.79432322745054396</v>
      </c>
      <c r="R550" s="35">
        <f t="shared" si="8"/>
        <v>-2.8278745083908579</v>
      </c>
    </row>
    <row r="551" spans="1:18" s="30" customFormat="1" ht="19" customHeight="1" x14ac:dyDescent="0.35">
      <c r="A551" s="28" t="s">
        <v>2022</v>
      </c>
      <c r="B551" s="28" t="s">
        <v>266</v>
      </c>
      <c r="C551" s="28" t="s">
        <v>245</v>
      </c>
      <c r="D551" s="29">
        <v>145580070</v>
      </c>
      <c r="E551" s="29">
        <v>145581840</v>
      </c>
      <c r="F551" s="33">
        <v>85.334201450182206</v>
      </c>
      <c r="G551" s="33">
        <v>87.331645856564805</v>
      </c>
      <c r="H551" s="33">
        <v>102.796220412911</v>
      </c>
      <c r="I551" s="33">
        <v>99.842345268805104</v>
      </c>
      <c r="J551" s="34">
        <v>1</v>
      </c>
      <c r="K551" s="34">
        <v>1.0234073135089767</v>
      </c>
      <c r="L551" s="34">
        <v>1.2046309529587975</v>
      </c>
      <c r="M551" s="34">
        <v>1.1700155807644452</v>
      </c>
      <c r="N551" s="34">
        <v>4.2735329044113799E-4</v>
      </c>
      <c r="O551" s="34">
        <v>0.93705013451489805</v>
      </c>
      <c r="P551" s="34">
        <v>7.5289538361208497E-2</v>
      </c>
      <c r="Q551" s="34">
        <v>0.98634836267867598</v>
      </c>
      <c r="R551" s="35">
        <f t="shared" si="8"/>
        <v>-2.873525050085298</v>
      </c>
    </row>
    <row r="552" spans="1:18" s="30" customFormat="1" ht="19" customHeight="1" x14ac:dyDescent="0.35">
      <c r="A552" s="28" t="s">
        <v>1631</v>
      </c>
      <c r="B552" s="28" t="s">
        <v>202</v>
      </c>
      <c r="C552" s="28" t="s">
        <v>182</v>
      </c>
      <c r="D552" s="29">
        <v>105544697</v>
      </c>
      <c r="E552" s="29">
        <v>105585049</v>
      </c>
      <c r="F552" s="33">
        <v>256.74579586825098</v>
      </c>
      <c r="G552" s="33">
        <v>243.65120845877701</v>
      </c>
      <c r="H552" s="33">
        <v>152.28148921471299</v>
      </c>
      <c r="I552" s="33">
        <v>147.84998746027</v>
      </c>
      <c r="J552" s="34">
        <v>1</v>
      </c>
      <c r="K552" s="34">
        <v>0.94899785071381093</v>
      </c>
      <c r="L552" s="34">
        <v>0.59312164664560341</v>
      </c>
      <c r="M552" s="34">
        <v>0.57586137665965587</v>
      </c>
      <c r="N552" s="34">
        <v>8.3663574882000794E-6</v>
      </c>
      <c r="O552" s="34">
        <v>0.63431292854665999</v>
      </c>
      <c r="P552" s="34">
        <v>9.0789723832320791E-3</v>
      </c>
      <c r="Q552" s="34">
        <v>0.899761978486606</v>
      </c>
      <c r="R552" s="35">
        <f t="shared" si="8"/>
        <v>-2.9100725093347903</v>
      </c>
    </row>
    <row r="553" spans="1:18" s="30" customFormat="1" ht="19" customHeight="1" x14ac:dyDescent="0.35">
      <c r="A553" s="28" t="s">
        <v>1767</v>
      </c>
      <c r="B553" s="28" t="s">
        <v>174</v>
      </c>
      <c r="C553" s="28" t="s">
        <v>154</v>
      </c>
      <c r="D553" s="29">
        <v>108670410</v>
      </c>
      <c r="E553" s="29">
        <v>108745695</v>
      </c>
      <c r="F553" s="33">
        <v>558.82061371968405</v>
      </c>
      <c r="G553" s="33">
        <v>534.20622058856804</v>
      </c>
      <c r="H553" s="33">
        <v>440.63384364076001</v>
      </c>
      <c r="I553" s="33">
        <v>427.745568259957</v>
      </c>
      <c r="J553" s="34">
        <v>1</v>
      </c>
      <c r="K553" s="34">
        <v>0.95595296142124231</v>
      </c>
      <c r="L553" s="34">
        <v>0.78850678164458521</v>
      </c>
      <c r="M553" s="34">
        <v>0.7654434316815002</v>
      </c>
      <c r="N553" s="34">
        <v>8.6238880849543503E-5</v>
      </c>
      <c r="O553" s="34">
        <v>0.42986515769384798</v>
      </c>
      <c r="P553" s="34">
        <v>3.2364479046474597E-2</v>
      </c>
      <c r="Q553" s="34">
        <v>0.81706162427912798</v>
      </c>
      <c r="R553" s="35">
        <f t="shared" si="8"/>
        <v>-2.9249399624670165</v>
      </c>
    </row>
    <row r="554" spans="1:18" s="30" customFormat="1" ht="19" customHeight="1" x14ac:dyDescent="0.35">
      <c r="A554" s="28" t="s">
        <v>1959</v>
      </c>
      <c r="B554" s="28" t="s">
        <v>37</v>
      </c>
      <c r="C554" s="28" t="s">
        <v>3</v>
      </c>
      <c r="D554" s="29">
        <v>146473499</v>
      </c>
      <c r="E554" s="29">
        <v>146475178</v>
      </c>
      <c r="F554" s="33">
        <v>43.780309883596999</v>
      </c>
      <c r="G554" s="33">
        <v>42.100125486750301</v>
      </c>
      <c r="H554" s="33">
        <v>35.488287136516</v>
      </c>
      <c r="I554" s="33">
        <v>34.447219566177303</v>
      </c>
      <c r="J554" s="34">
        <v>1</v>
      </c>
      <c r="K554" s="34">
        <v>0.96162237313271726</v>
      </c>
      <c r="L554" s="34">
        <v>0.81059926781861957</v>
      </c>
      <c r="M554" s="34">
        <v>0.78681991191395173</v>
      </c>
      <c r="N554" s="34">
        <v>3.3125659507302399E-4</v>
      </c>
      <c r="O554" s="34">
        <v>0.47252125506582199</v>
      </c>
      <c r="P554" s="34">
        <v>6.7245871912341798E-2</v>
      </c>
      <c r="Q554" s="34">
        <v>0.83664204260986597</v>
      </c>
      <c r="R554" s="35">
        <f t="shared" si="8"/>
        <v>-2.9335526009861548</v>
      </c>
    </row>
    <row r="555" spans="1:18" s="30" customFormat="1" ht="19" customHeight="1" x14ac:dyDescent="0.35">
      <c r="A555" s="28" t="s">
        <v>1971</v>
      </c>
      <c r="B555" s="28" t="s">
        <v>104</v>
      </c>
      <c r="C555" s="28" t="s">
        <v>95</v>
      </c>
      <c r="D555" s="29">
        <v>112929850</v>
      </c>
      <c r="E555" s="29">
        <v>113006305</v>
      </c>
      <c r="F555" s="33">
        <v>32.319027683604503</v>
      </c>
      <c r="G555" s="33">
        <v>32.1819430923928</v>
      </c>
      <c r="H555" s="33">
        <v>37.581430868401199</v>
      </c>
      <c r="I555" s="33">
        <v>36.476935879561502</v>
      </c>
      <c r="J555" s="34">
        <v>1</v>
      </c>
      <c r="K555" s="34">
        <v>0.9957583937068365</v>
      </c>
      <c r="L555" s="34">
        <v>1.1628267792061802</v>
      </c>
      <c r="M555" s="34">
        <v>1.1286520200007846</v>
      </c>
      <c r="N555" s="34">
        <v>3.5706310517177799E-4</v>
      </c>
      <c r="O555" s="34">
        <v>0.59886065314947801</v>
      </c>
      <c r="P555" s="34">
        <v>7.0508026321873002E-2</v>
      </c>
      <c r="Q555" s="34">
        <v>0.88642931475044295</v>
      </c>
      <c r="R555" s="35">
        <f t="shared" si="8"/>
        <v>-2.9389380960701184</v>
      </c>
    </row>
    <row r="556" spans="1:18" s="30" customFormat="1" ht="19" customHeight="1" x14ac:dyDescent="0.35">
      <c r="A556" s="28" t="s">
        <v>2185</v>
      </c>
      <c r="B556" s="28" t="s">
        <v>209</v>
      </c>
      <c r="C556" s="28" t="s">
        <v>1627</v>
      </c>
      <c r="D556" s="29">
        <v>4158802</v>
      </c>
      <c r="E556" s="29">
        <v>4184205</v>
      </c>
      <c r="F556" s="33">
        <v>26.235795824363699</v>
      </c>
      <c r="G556" s="33">
        <v>25.399868534466599</v>
      </c>
      <c r="H556" s="33">
        <v>30.013398011094299</v>
      </c>
      <c r="I556" s="33">
        <v>29.128566750686801</v>
      </c>
      <c r="J556" s="34">
        <v>1</v>
      </c>
      <c r="K556" s="34">
        <v>0.96813790991920967</v>
      </c>
      <c r="L556" s="34">
        <v>1.1439865675133267</v>
      </c>
      <c r="M556" s="34">
        <v>1.110260460391171</v>
      </c>
      <c r="N556" s="34">
        <v>7.71703011285289E-4</v>
      </c>
      <c r="O556" s="34">
        <v>0.37051402907698</v>
      </c>
      <c r="P556" s="34">
        <v>9.9701449576225398E-2</v>
      </c>
      <c r="Q556" s="34">
        <v>0.78686635006190997</v>
      </c>
      <c r="R556" s="35">
        <f t="shared" si="8"/>
        <v>-2.9481209028062163</v>
      </c>
    </row>
    <row r="557" spans="1:18" s="30" customFormat="1" ht="19" customHeight="1" x14ac:dyDescent="0.35">
      <c r="A557" s="28" t="s">
        <v>2186</v>
      </c>
      <c r="B557" s="28" t="s">
        <v>209</v>
      </c>
      <c r="C557" s="28" t="s">
        <v>1869</v>
      </c>
      <c r="D557" s="29">
        <v>4252698</v>
      </c>
      <c r="E557" s="29">
        <v>4278104</v>
      </c>
      <c r="F557" s="33">
        <v>26.235795824363699</v>
      </c>
      <c r="G557" s="33">
        <v>25.399868534466599</v>
      </c>
      <c r="H557" s="33">
        <v>30.013398011094299</v>
      </c>
      <c r="I557" s="33">
        <v>29.128566750686801</v>
      </c>
      <c r="J557" s="34">
        <v>1</v>
      </c>
      <c r="K557" s="34">
        <v>0.96813790991920967</v>
      </c>
      <c r="L557" s="34">
        <v>1.1439865675133267</v>
      </c>
      <c r="M557" s="34">
        <v>1.110260460391171</v>
      </c>
      <c r="N557" s="34">
        <v>7.71703011285289E-4</v>
      </c>
      <c r="O557" s="34">
        <v>0.37051402907698</v>
      </c>
      <c r="P557" s="34">
        <v>9.9701449576225398E-2</v>
      </c>
      <c r="Q557" s="34">
        <v>0.78686635006190997</v>
      </c>
      <c r="R557" s="35">
        <f t="shared" si="8"/>
        <v>-2.9481209028062163</v>
      </c>
    </row>
    <row r="558" spans="1:18" s="30" customFormat="1" ht="19" customHeight="1" x14ac:dyDescent="0.35">
      <c r="A558" s="28" t="s">
        <v>2175</v>
      </c>
      <c r="B558" s="28" t="s">
        <v>180</v>
      </c>
      <c r="C558" s="28" t="s">
        <v>154</v>
      </c>
      <c r="D558" s="29">
        <v>138784245</v>
      </c>
      <c r="E558" s="29">
        <v>138842328</v>
      </c>
      <c r="F558" s="33">
        <v>24.289814111497599</v>
      </c>
      <c r="G558" s="33">
        <v>24.616355748190301</v>
      </c>
      <c r="H558" s="33">
        <v>29.119260883753601</v>
      </c>
      <c r="I558" s="33">
        <v>28.250407723474101</v>
      </c>
      <c r="J558" s="34">
        <v>1</v>
      </c>
      <c r="K558" s="34">
        <v>1.0134435626058633</v>
      </c>
      <c r="L558" s="34">
        <v>1.1988260078931596</v>
      </c>
      <c r="M558" s="34">
        <v>1.1630557398997037</v>
      </c>
      <c r="N558" s="34">
        <v>7.4955737054489802E-4</v>
      </c>
      <c r="O558" s="34">
        <v>0.83369414967772704</v>
      </c>
      <c r="P558" s="34">
        <v>9.8871856563607502E-2</v>
      </c>
      <c r="Q558" s="34">
        <v>0.96073582747956299</v>
      </c>
      <c r="R558" s="35">
        <f t="shared" si="8"/>
        <v>-2.9837747728145572</v>
      </c>
    </row>
    <row r="559" spans="1:18" s="30" customFormat="1" ht="19" customHeight="1" x14ac:dyDescent="0.35">
      <c r="A559" s="28" t="s">
        <v>2007</v>
      </c>
      <c r="B559" s="28" t="s">
        <v>42</v>
      </c>
      <c r="C559" s="28" t="s">
        <v>3</v>
      </c>
      <c r="D559" s="29">
        <v>197473878</v>
      </c>
      <c r="E559" s="29">
        <v>197744826</v>
      </c>
      <c r="F559" s="33">
        <v>82.904487447786494</v>
      </c>
      <c r="G559" s="33">
        <v>78.339578852236798</v>
      </c>
      <c r="H559" s="33">
        <v>69.303804341201896</v>
      </c>
      <c r="I559" s="33">
        <v>67.224933904735394</v>
      </c>
      <c r="J559" s="34">
        <v>1</v>
      </c>
      <c r="K559" s="34">
        <v>0.94493773816013649</v>
      </c>
      <c r="L559" s="34">
        <v>0.83594756417557792</v>
      </c>
      <c r="M559" s="34">
        <v>0.81087207670240857</v>
      </c>
      <c r="N559" s="34">
        <v>3.9977212535809202E-4</v>
      </c>
      <c r="O559" s="34">
        <v>0.27526127958311097</v>
      </c>
      <c r="P559" s="34">
        <v>7.2803125618838699E-2</v>
      </c>
      <c r="Q559" s="34">
        <v>0.73707750360261304</v>
      </c>
      <c r="R559" s="35">
        <f t="shared" si="8"/>
        <v>-2.9996483688422622</v>
      </c>
    </row>
    <row r="560" spans="1:18" s="30" customFormat="1" ht="19" customHeight="1" x14ac:dyDescent="0.35">
      <c r="A560" s="28" t="s">
        <v>1608</v>
      </c>
      <c r="B560" s="28" t="s">
        <v>408</v>
      </c>
      <c r="C560" s="28" t="s">
        <v>393</v>
      </c>
      <c r="D560" s="29">
        <v>32736888</v>
      </c>
      <c r="E560" s="29">
        <v>32747835</v>
      </c>
      <c r="F560" s="33">
        <v>68.194403140118993</v>
      </c>
      <c r="G560" s="33">
        <v>67.298836936426696</v>
      </c>
      <c r="H560" s="33">
        <v>58.144589893040497</v>
      </c>
      <c r="I560" s="33">
        <v>56.3984923124547</v>
      </c>
      <c r="J560" s="34">
        <v>1</v>
      </c>
      <c r="K560" s="34">
        <v>0.98686745301000467</v>
      </c>
      <c r="L560" s="34">
        <v>0.8526299405182981</v>
      </c>
      <c r="M560" s="34">
        <v>0.82702523543717743</v>
      </c>
      <c r="N560" s="34">
        <v>4.2848163317277403E-6</v>
      </c>
      <c r="O560" s="34">
        <v>0.41903404396078497</v>
      </c>
      <c r="P560" s="34">
        <v>6.1322863067576902E-3</v>
      </c>
      <c r="Q560" s="34">
        <v>0.81234538822896596</v>
      </c>
      <c r="R560" s="35">
        <f t="shared" si="8"/>
        <v>-3.0030267369635224</v>
      </c>
    </row>
    <row r="561" spans="1:18" s="30" customFormat="1" ht="19" customHeight="1" x14ac:dyDescent="0.35">
      <c r="A561" s="28" t="s">
        <v>541</v>
      </c>
      <c r="B561" s="28" t="s">
        <v>542</v>
      </c>
      <c r="C561" s="31" t="s">
        <v>515</v>
      </c>
      <c r="D561" s="29">
        <v>46707967</v>
      </c>
      <c r="E561" s="29">
        <v>46717269</v>
      </c>
      <c r="F561" s="33">
        <v>135.90999428455001</v>
      </c>
      <c r="G561" s="33">
        <v>134.49408016825899</v>
      </c>
      <c r="H561" s="33">
        <v>165.88139058650401</v>
      </c>
      <c r="I561" s="33">
        <v>160.87769116133401</v>
      </c>
      <c r="J561" s="34">
        <v>1</v>
      </c>
      <c r="K561" s="34">
        <v>0.98958197207096799</v>
      </c>
      <c r="L561" s="34">
        <v>1.2205238581586866</v>
      </c>
      <c r="M561" s="34">
        <v>1.1837075853635164</v>
      </c>
      <c r="N561" s="34">
        <v>1.3501015081179401E-4</v>
      </c>
      <c r="O561" s="34">
        <v>0.61082131361813596</v>
      </c>
      <c r="P561" s="34">
        <v>4.1702595864060103E-2</v>
      </c>
      <c r="Q561" s="34">
        <v>0.89039224214689605</v>
      </c>
      <c r="R561" s="35">
        <f t="shared" si="8"/>
        <v>-3.0164320467042862</v>
      </c>
    </row>
    <row r="562" spans="1:18" s="30" customFormat="1" ht="19" customHeight="1" x14ac:dyDescent="0.35">
      <c r="A562" s="28" t="s">
        <v>1850</v>
      </c>
      <c r="B562" s="28" t="s">
        <v>263</v>
      </c>
      <c r="C562" s="28" t="s">
        <v>245</v>
      </c>
      <c r="D562" s="29">
        <v>92967195</v>
      </c>
      <c r="E562" s="29">
        <v>93115514</v>
      </c>
      <c r="F562" s="33">
        <v>14.129815511011699</v>
      </c>
      <c r="G562" s="33">
        <v>14.6073447271538</v>
      </c>
      <c r="H562" s="33">
        <v>16.481725821159898</v>
      </c>
      <c r="I562" s="33">
        <v>15.984477710582</v>
      </c>
      <c r="J562" s="34">
        <v>1</v>
      </c>
      <c r="K562" s="34">
        <v>1.033795856412276</v>
      </c>
      <c r="L562" s="34">
        <v>1.1664501782288168</v>
      </c>
      <c r="M562" s="34">
        <v>1.1312587696651042</v>
      </c>
      <c r="N562" s="34">
        <v>1.81778706947397E-4</v>
      </c>
      <c r="O562" s="34">
        <v>0.96111065736484402</v>
      </c>
      <c r="P562" s="34">
        <v>5.0078385587873697E-2</v>
      </c>
      <c r="Q562" s="34">
        <v>0.991212118531411</v>
      </c>
      <c r="R562" s="35">
        <f t="shared" si="8"/>
        <v>-3.0169662811615847</v>
      </c>
    </row>
    <row r="563" spans="1:18" s="30" customFormat="1" ht="19" customHeight="1" x14ac:dyDescent="0.35">
      <c r="A563" s="28" t="s">
        <v>1665</v>
      </c>
      <c r="B563" s="28" t="s">
        <v>91</v>
      </c>
      <c r="C563" s="28" t="s">
        <v>427</v>
      </c>
      <c r="D563" s="29">
        <v>74671809</v>
      </c>
      <c r="E563" s="29">
        <v>74707087</v>
      </c>
      <c r="F563" s="33">
        <v>1422.5869043203099</v>
      </c>
      <c r="G563" s="33">
        <v>1415.97318139665</v>
      </c>
      <c r="H563" s="33">
        <v>1188.5909596521001</v>
      </c>
      <c r="I563" s="33">
        <v>1151.00244698953</v>
      </c>
      <c r="J563" s="34">
        <v>1</v>
      </c>
      <c r="K563" s="34">
        <v>0.99535091817338228</v>
      </c>
      <c r="L563" s="34">
        <v>0.83551377848511155</v>
      </c>
      <c r="M563" s="34">
        <v>0.80909113073795735</v>
      </c>
      <c r="N563" s="34">
        <v>1.8840531010524901E-5</v>
      </c>
      <c r="O563" s="34">
        <v>0.596990836134902</v>
      </c>
      <c r="P563" s="34">
        <v>1.38276615202886E-2</v>
      </c>
      <c r="Q563" s="34">
        <v>0.88567238124607495</v>
      </c>
      <c r="R563" s="35">
        <f t="shared" si="8"/>
        <v>-3.1624430892165152</v>
      </c>
    </row>
    <row r="564" spans="1:18" s="30" customFormat="1" ht="19" customHeight="1" x14ac:dyDescent="0.35">
      <c r="A564" s="28" t="s">
        <v>2065</v>
      </c>
      <c r="B564" s="28" t="s">
        <v>383</v>
      </c>
      <c r="C564" s="28" t="s">
        <v>373</v>
      </c>
      <c r="D564" s="29">
        <v>50583846</v>
      </c>
      <c r="E564" s="29">
        <v>50698276</v>
      </c>
      <c r="F564" s="33">
        <v>286.62789074035697</v>
      </c>
      <c r="G564" s="33">
        <v>278.686587444917</v>
      </c>
      <c r="H564" s="33">
        <v>222.64979620438001</v>
      </c>
      <c r="I564" s="33">
        <v>215.60130997121499</v>
      </c>
      <c r="J564" s="34">
        <v>1</v>
      </c>
      <c r="K564" s="34">
        <v>0.97229403155803273</v>
      </c>
      <c r="L564" s="34">
        <v>0.77679040804186161</v>
      </c>
      <c r="M564" s="34">
        <v>0.75219933906054626</v>
      </c>
      <c r="N564" s="34">
        <v>5.1313680409185297E-4</v>
      </c>
      <c r="O564" s="34">
        <v>0.62685926474086295</v>
      </c>
      <c r="P564" s="34">
        <v>8.2365640823112499E-2</v>
      </c>
      <c r="Q564" s="34">
        <v>0.89655874253243295</v>
      </c>
      <c r="R564" s="35">
        <f t="shared" si="8"/>
        <v>-3.1657276823621814</v>
      </c>
    </row>
    <row r="565" spans="1:18" s="30" customFormat="1" ht="19" customHeight="1" x14ac:dyDescent="0.35">
      <c r="A565" s="28" t="s">
        <v>543</v>
      </c>
      <c r="B565" s="28" t="s">
        <v>544</v>
      </c>
      <c r="C565" s="31" t="s">
        <v>515</v>
      </c>
      <c r="D565" s="29">
        <v>47706251</v>
      </c>
      <c r="E565" s="29">
        <v>47717665</v>
      </c>
      <c r="F565" s="33">
        <v>46.166245538314897</v>
      </c>
      <c r="G565" s="33">
        <v>53.000107297024002</v>
      </c>
      <c r="H565" s="33">
        <v>64.382602177064499</v>
      </c>
      <c r="I565" s="33">
        <v>62.333330309868103</v>
      </c>
      <c r="J565" s="34">
        <v>1</v>
      </c>
      <c r="K565" s="34">
        <v>1.1480272367619206</v>
      </c>
      <c r="L565" s="34">
        <v>1.3945817214794138</v>
      </c>
      <c r="M565" s="34">
        <v>1.3501927562668186</v>
      </c>
      <c r="N565" s="34">
        <v>1.7765210440203902E-5</v>
      </c>
      <c r="O565" s="34">
        <v>0.23974377056687099</v>
      </c>
      <c r="P565" s="34">
        <v>1.36205233973242E-2</v>
      </c>
      <c r="Q565" s="34">
        <v>0.71437303529937501</v>
      </c>
      <c r="R565" s="35">
        <f t="shared" si="8"/>
        <v>-3.1829590571075421</v>
      </c>
    </row>
    <row r="566" spans="1:18" s="30" customFormat="1" ht="19" customHeight="1" x14ac:dyDescent="0.35">
      <c r="A566" s="28" t="s">
        <v>1864</v>
      </c>
      <c r="B566" s="28" t="s">
        <v>542</v>
      </c>
      <c r="C566" s="31" t="s">
        <v>515</v>
      </c>
      <c r="D566" s="29">
        <v>46707965</v>
      </c>
      <c r="E566" s="29">
        <v>46730404</v>
      </c>
      <c r="F566" s="33">
        <v>101.373200594138</v>
      </c>
      <c r="G566" s="33">
        <v>105.439240607546</v>
      </c>
      <c r="H566" s="33">
        <v>118.36929919245</v>
      </c>
      <c r="I566" s="33">
        <v>114.546518670381</v>
      </c>
      <c r="J566" s="34">
        <v>1</v>
      </c>
      <c r="K566" s="34">
        <v>1.040109614667164</v>
      </c>
      <c r="L566" s="34">
        <v>1.1676586957765918</v>
      </c>
      <c r="M566" s="34">
        <v>1.129948724110865</v>
      </c>
      <c r="N566" s="34">
        <v>1.9310985548380401E-4</v>
      </c>
      <c r="O566" s="34">
        <v>0.90120128424517099</v>
      </c>
      <c r="P566" s="34">
        <v>5.02495251224069E-2</v>
      </c>
      <c r="Q566" s="34">
        <v>0.97775949437398502</v>
      </c>
      <c r="R566" s="35">
        <f t="shared" si="8"/>
        <v>-3.2295371757280873</v>
      </c>
    </row>
    <row r="567" spans="1:18" s="30" customFormat="1" ht="19" customHeight="1" x14ac:dyDescent="0.35">
      <c r="A567" s="28" t="s">
        <v>1806</v>
      </c>
      <c r="B567" s="28" t="s">
        <v>360</v>
      </c>
      <c r="C567" s="28" t="s">
        <v>358</v>
      </c>
      <c r="D567" s="29">
        <v>24553839</v>
      </c>
      <c r="E567" s="29">
        <v>24896673</v>
      </c>
      <c r="F567" s="33">
        <v>29.111847911716101</v>
      </c>
      <c r="G567" s="33">
        <v>28.951214036664801</v>
      </c>
      <c r="H567" s="33">
        <v>32.674627729355798</v>
      </c>
      <c r="I567" s="33">
        <v>31.6056203740394</v>
      </c>
      <c r="J567" s="34">
        <v>1</v>
      </c>
      <c r="K567" s="34">
        <v>0.99448218211573403</v>
      </c>
      <c r="L567" s="34">
        <v>1.1223824687613133</v>
      </c>
      <c r="M567" s="34">
        <v>1.0856617714507804</v>
      </c>
      <c r="N567" s="34">
        <v>1.2731133659496299E-4</v>
      </c>
      <c r="O567" s="34">
        <v>0.371836417199091</v>
      </c>
      <c r="P567" s="34">
        <v>4.0665366597396897E-2</v>
      </c>
      <c r="Q567" s="34">
        <v>0.78776320043833403</v>
      </c>
      <c r="R567" s="35">
        <f t="shared" si="8"/>
        <v>-3.2716741692391853</v>
      </c>
    </row>
    <row r="568" spans="1:18" s="30" customFormat="1" ht="19" customHeight="1" x14ac:dyDescent="0.35">
      <c r="A568" s="28" t="s">
        <v>1941</v>
      </c>
      <c r="B568" s="28" t="s">
        <v>624</v>
      </c>
      <c r="C568" s="28" t="s">
        <v>618</v>
      </c>
      <c r="D568" s="29">
        <v>67867508</v>
      </c>
      <c r="E568" s="29">
        <v>67945684</v>
      </c>
      <c r="F568" s="33">
        <v>36.071437163984399</v>
      </c>
      <c r="G568" s="33">
        <v>36.044639940064002</v>
      </c>
      <c r="H568" s="33">
        <v>42.278933478080702</v>
      </c>
      <c r="I568" s="33">
        <v>40.894381442442899</v>
      </c>
      <c r="J568" s="34">
        <v>1</v>
      </c>
      <c r="K568" s="34">
        <v>0.99925710684055713</v>
      </c>
      <c r="L568" s="34">
        <v>1.1720889657342013</v>
      </c>
      <c r="M568" s="34">
        <v>1.1337053540875821</v>
      </c>
      <c r="N568" s="34">
        <v>2.96168963111432E-4</v>
      </c>
      <c r="O568" s="34">
        <v>0.60395948431690105</v>
      </c>
      <c r="P568" s="34">
        <v>6.2950566491036405E-2</v>
      </c>
      <c r="Q568" s="34">
        <v>0.88822825145206796</v>
      </c>
      <c r="R568" s="35">
        <f t="shared" si="8"/>
        <v>-3.274803600132481</v>
      </c>
    </row>
    <row r="569" spans="1:18" s="30" customFormat="1" ht="19" customHeight="1" x14ac:dyDescent="0.35">
      <c r="A569" s="28" t="s">
        <v>2124</v>
      </c>
      <c r="B569" s="28" t="s">
        <v>209</v>
      </c>
      <c r="C569" s="28" t="s">
        <v>1866</v>
      </c>
      <c r="D569" s="29">
        <v>4108929</v>
      </c>
      <c r="E569" s="29">
        <v>4134345</v>
      </c>
      <c r="F569" s="33">
        <v>26.602561861852099</v>
      </c>
      <c r="G569" s="33">
        <v>25.679436097793399</v>
      </c>
      <c r="H569" s="33">
        <v>30.5697232997796</v>
      </c>
      <c r="I569" s="33">
        <v>29.563416728613401</v>
      </c>
      <c r="J569" s="34">
        <v>1</v>
      </c>
      <c r="K569" s="34">
        <v>0.96529936594631305</v>
      </c>
      <c r="L569" s="34">
        <v>1.1491270449263153</v>
      </c>
      <c r="M569" s="34">
        <v>1.111299614004738</v>
      </c>
      <c r="N569" s="34">
        <v>6.4012816470187801E-4</v>
      </c>
      <c r="O569" s="34">
        <v>0.32866188717509598</v>
      </c>
      <c r="P569" s="34">
        <v>9.1949407247925302E-2</v>
      </c>
      <c r="Q569" s="34">
        <v>0.76655339250143995</v>
      </c>
      <c r="R569" s="35">
        <f t="shared" si="8"/>
        <v>-3.2918406270738276</v>
      </c>
    </row>
    <row r="570" spans="1:18" s="30" customFormat="1" ht="19" customHeight="1" x14ac:dyDescent="0.35">
      <c r="A570" s="28" t="s">
        <v>1924</v>
      </c>
      <c r="B570" s="28" t="s">
        <v>633</v>
      </c>
      <c r="C570" s="28" t="s">
        <v>618</v>
      </c>
      <c r="D570" s="29">
        <v>154687178</v>
      </c>
      <c r="E570" s="29">
        <v>154687276</v>
      </c>
      <c r="F570" s="33">
        <v>112.75777995867099</v>
      </c>
      <c r="G570" s="33">
        <v>123.87363724284501</v>
      </c>
      <c r="H570" s="33">
        <v>95.197044481057901</v>
      </c>
      <c r="I570" s="33">
        <v>92.034468919779798</v>
      </c>
      <c r="J570" s="34">
        <v>1</v>
      </c>
      <c r="K570" s="34">
        <v>1.0985817323491851</v>
      </c>
      <c r="L570" s="34">
        <v>0.8442614293749876</v>
      </c>
      <c r="M570" s="34">
        <v>0.81621391405110233</v>
      </c>
      <c r="N570" s="34">
        <v>2.83986123684858E-4</v>
      </c>
      <c r="O570" s="34">
        <v>0.57348532867691104</v>
      </c>
      <c r="P570" s="34">
        <v>6.2368001127413801E-2</v>
      </c>
      <c r="Q570" s="34">
        <v>0.87637359719330798</v>
      </c>
      <c r="R570" s="35">
        <f t="shared" si="8"/>
        <v>-3.3221362895435171</v>
      </c>
    </row>
    <row r="571" spans="1:18" s="30" customFormat="1" ht="19" customHeight="1" x14ac:dyDescent="0.35">
      <c r="A571" s="28" t="s">
        <v>1925</v>
      </c>
      <c r="B571" s="28" t="s">
        <v>633</v>
      </c>
      <c r="C571" s="28" t="s">
        <v>618</v>
      </c>
      <c r="D571" s="29">
        <v>154115635</v>
      </c>
      <c r="E571" s="29">
        <v>154115733</v>
      </c>
      <c r="F571" s="33">
        <v>112.75777995867099</v>
      </c>
      <c r="G571" s="33">
        <v>123.87363724284501</v>
      </c>
      <c r="H571" s="33">
        <v>95.197044481057901</v>
      </c>
      <c r="I571" s="33">
        <v>92.034468919779798</v>
      </c>
      <c r="J571" s="34">
        <v>1</v>
      </c>
      <c r="K571" s="34">
        <v>1.0985817323491851</v>
      </c>
      <c r="L571" s="34">
        <v>0.8442614293749876</v>
      </c>
      <c r="M571" s="34">
        <v>0.81621391405110233</v>
      </c>
      <c r="N571" s="34">
        <v>2.83986123684858E-4</v>
      </c>
      <c r="O571" s="34">
        <v>0.57348532867691104</v>
      </c>
      <c r="P571" s="34">
        <v>6.2368001127413801E-2</v>
      </c>
      <c r="Q571" s="34">
        <v>0.87637359719330798</v>
      </c>
      <c r="R571" s="35">
        <f t="shared" si="8"/>
        <v>-3.3221362895435171</v>
      </c>
    </row>
    <row r="572" spans="1:18" s="30" customFormat="1" ht="19" customHeight="1" x14ac:dyDescent="0.35">
      <c r="A572" s="28" t="s">
        <v>1926</v>
      </c>
      <c r="B572" s="28" t="s">
        <v>633</v>
      </c>
      <c r="C572" s="28" t="s">
        <v>618</v>
      </c>
      <c r="D572" s="29">
        <v>154612749</v>
      </c>
      <c r="E572" s="29">
        <v>154612847</v>
      </c>
      <c r="F572" s="33">
        <v>112.75777995867099</v>
      </c>
      <c r="G572" s="33">
        <v>123.87363724284501</v>
      </c>
      <c r="H572" s="33">
        <v>95.197044481057901</v>
      </c>
      <c r="I572" s="33">
        <v>92.034468919779798</v>
      </c>
      <c r="J572" s="34">
        <v>1</v>
      </c>
      <c r="K572" s="34">
        <v>1.0985817323491851</v>
      </c>
      <c r="L572" s="34">
        <v>0.8442614293749876</v>
      </c>
      <c r="M572" s="34">
        <v>0.81621391405110233</v>
      </c>
      <c r="N572" s="34">
        <v>2.83986123684858E-4</v>
      </c>
      <c r="O572" s="34">
        <v>0.57348532867691104</v>
      </c>
      <c r="P572" s="34">
        <v>6.2368001127413801E-2</v>
      </c>
      <c r="Q572" s="34">
        <v>0.87637359719330798</v>
      </c>
      <c r="R572" s="35">
        <f t="shared" si="8"/>
        <v>-3.3221362895435171</v>
      </c>
    </row>
    <row r="573" spans="1:18" s="30" customFormat="1" ht="19" customHeight="1" x14ac:dyDescent="0.35">
      <c r="A573" s="28" t="s">
        <v>2172</v>
      </c>
      <c r="B573" s="28" t="s">
        <v>413</v>
      </c>
      <c r="C573" s="28" t="s">
        <v>393</v>
      </c>
      <c r="D573" s="29">
        <v>85174691</v>
      </c>
      <c r="E573" s="29">
        <v>85185694</v>
      </c>
      <c r="F573" s="33">
        <v>44.3946868295874</v>
      </c>
      <c r="G573" s="33">
        <v>44.280345688189897</v>
      </c>
      <c r="H573" s="33">
        <v>38.697983328989103</v>
      </c>
      <c r="I573" s="33">
        <v>37.3638242194695</v>
      </c>
      <c r="J573" s="34">
        <v>1</v>
      </c>
      <c r="K573" s="34">
        <v>0.9974244408607631</v>
      </c>
      <c r="L573" s="34">
        <v>0.87168051162370952</v>
      </c>
      <c r="M573" s="34">
        <v>0.84162828680138158</v>
      </c>
      <c r="N573" s="34">
        <v>7.4399531189903102E-4</v>
      </c>
      <c r="O573" s="34">
        <v>0.62833178796771905</v>
      </c>
      <c r="P573" s="34">
        <v>9.8590860235755806E-2</v>
      </c>
      <c r="Q573" s="34">
        <v>0.897355310183232</v>
      </c>
      <c r="R573" s="35">
        <f t="shared" si="8"/>
        <v>-3.4476192161677015</v>
      </c>
    </row>
    <row r="574" spans="1:18" s="30" customFormat="1" ht="19" customHeight="1" x14ac:dyDescent="0.35">
      <c r="A574" s="28" t="s">
        <v>1982</v>
      </c>
      <c r="B574" s="28" t="s">
        <v>209</v>
      </c>
      <c r="C574" s="28" t="s">
        <v>1625</v>
      </c>
      <c r="D574" s="29">
        <v>4103303</v>
      </c>
      <c r="E574" s="29">
        <v>4128695</v>
      </c>
      <c r="F574" s="33">
        <v>25.984172674359399</v>
      </c>
      <c r="G574" s="33">
        <v>24.654147683253299</v>
      </c>
      <c r="H574" s="33">
        <v>29.805731352631899</v>
      </c>
      <c r="I574" s="33">
        <v>28.777031557009899</v>
      </c>
      <c r="J574" s="34">
        <v>1</v>
      </c>
      <c r="K574" s="34">
        <v>0.94881403353594018</v>
      </c>
      <c r="L574" s="34">
        <v>1.1470725555192884</v>
      </c>
      <c r="M574" s="34">
        <v>1.1074830789362184</v>
      </c>
      <c r="N574" s="34">
        <v>3.8080877513145301E-4</v>
      </c>
      <c r="O574" s="34">
        <v>0.211321880189203</v>
      </c>
      <c r="P574" s="34">
        <v>7.1783323104266397E-2</v>
      </c>
      <c r="Q574" s="34">
        <v>0.69269623657165802</v>
      </c>
      <c r="R574" s="35">
        <f t="shared" si="8"/>
        <v>-3.4513489484671296</v>
      </c>
    </row>
    <row r="575" spans="1:18" s="30" customFormat="1" ht="19" customHeight="1" x14ac:dyDescent="0.35">
      <c r="A575" s="28" t="s">
        <v>2090</v>
      </c>
      <c r="B575" s="28" t="s">
        <v>45</v>
      </c>
      <c r="C575" s="28" t="s">
        <v>3</v>
      </c>
      <c r="D575" s="29">
        <v>214655882</v>
      </c>
      <c r="E575" s="29">
        <v>214656819</v>
      </c>
      <c r="F575" s="33">
        <v>87.726914536625202</v>
      </c>
      <c r="G575" s="33">
        <v>82.149208553482595</v>
      </c>
      <c r="H575" s="33">
        <v>69.212820690485401</v>
      </c>
      <c r="I575" s="33">
        <v>66.797362840808503</v>
      </c>
      <c r="J575" s="34">
        <v>1</v>
      </c>
      <c r="K575" s="34">
        <v>0.93641967219975619</v>
      </c>
      <c r="L575" s="34">
        <v>0.78895765405712137</v>
      </c>
      <c r="M575" s="34">
        <v>0.76142382521525021</v>
      </c>
      <c r="N575" s="34">
        <v>5.7423152176636603E-4</v>
      </c>
      <c r="O575" s="34">
        <v>0.35861408807942902</v>
      </c>
      <c r="P575" s="34">
        <v>8.7584233785395094E-2</v>
      </c>
      <c r="Q575" s="34">
        <v>0.78151896412406696</v>
      </c>
      <c r="R575" s="35">
        <f t="shared" si="8"/>
        <v>-3.4898994515461901</v>
      </c>
    </row>
    <row r="576" spans="1:18" s="30" customFormat="1" ht="19" customHeight="1" x14ac:dyDescent="0.35">
      <c r="A576" s="28" t="s">
        <v>1899</v>
      </c>
      <c r="B576" s="28" t="s">
        <v>363</v>
      </c>
      <c r="C576" s="28" t="s">
        <v>358</v>
      </c>
      <c r="D576" s="29">
        <v>45915480</v>
      </c>
      <c r="E576" s="29">
        <v>45965872</v>
      </c>
      <c r="F576" s="33">
        <v>103.023466429378</v>
      </c>
      <c r="G576" s="33">
        <v>102.073982762832</v>
      </c>
      <c r="H576" s="33">
        <v>83.746055297279497</v>
      </c>
      <c r="I576" s="33">
        <v>80.757659601517503</v>
      </c>
      <c r="J576" s="34">
        <v>1</v>
      </c>
      <c r="K576" s="34">
        <v>0.99078381169403895</v>
      </c>
      <c r="L576" s="34">
        <v>0.81288329930819148</v>
      </c>
      <c r="M576" s="34">
        <v>0.78387635749838036</v>
      </c>
      <c r="N576" s="34">
        <v>2.37404934110527E-4</v>
      </c>
      <c r="O576" s="34">
        <v>0.64630973051597296</v>
      </c>
      <c r="P576" s="34">
        <v>5.6785408613011103E-2</v>
      </c>
      <c r="Q576" s="34">
        <v>0.90414153117253704</v>
      </c>
      <c r="R576" s="35">
        <f t="shared" si="8"/>
        <v>-3.5684017416150171</v>
      </c>
    </row>
    <row r="577" spans="1:18" s="30" customFormat="1" ht="19" customHeight="1" x14ac:dyDescent="0.35">
      <c r="A577" s="28" t="s">
        <v>1902</v>
      </c>
      <c r="B577" s="32">
        <v>36951</v>
      </c>
      <c r="C577" s="28" t="s">
        <v>119</v>
      </c>
      <c r="D577" s="29">
        <v>164445450</v>
      </c>
      <c r="E577" s="29">
        <v>165305202</v>
      </c>
      <c r="F577" s="33">
        <v>34.862982054403297</v>
      </c>
      <c r="G577" s="33">
        <v>33.597031353135598</v>
      </c>
      <c r="H577" s="33">
        <v>29.428392999509601</v>
      </c>
      <c r="I577" s="33">
        <v>28.370595483931599</v>
      </c>
      <c r="J577" s="34">
        <v>1</v>
      </c>
      <c r="K577" s="34">
        <v>0.96368782511799489</v>
      </c>
      <c r="L577" s="34">
        <v>0.84411577166826746</v>
      </c>
      <c r="M577" s="34">
        <v>0.81377420438847137</v>
      </c>
      <c r="N577" s="34">
        <v>2.43865861933424E-4</v>
      </c>
      <c r="O577" s="34">
        <v>0.34000991923462198</v>
      </c>
      <c r="P577" s="34">
        <v>5.78292802138353E-2</v>
      </c>
      <c r="Q577" s="34">
        <v>0.77258537699796503</v>
      </c>
      <c r="R577" s="35">
        <f t="shared" si="8"/>
        <v>-3.5944793709790019</v>
      </c>
    </row>
    <row r="578" spans="1:18" s="30" customFormat="1" ht="19" customHeight="1" x14ac:dyDescent="0.35">
      <c r="A578" s="28" t="s">
        <v>1990</v>
      </c>
      <c r="B578" s="28" t="s">
        <v>19</v>
      </c>
      <c r="C578" s="28" t="s">
        <v>3</v>
      </c>
      <c r="D578" s="29">
        <v>154377669</v>
      </c>
      <c r="E578" s="29">
        <v>154441926</v>
      </c>
      <c r="F578" s="33">
        <v>41.081730671772</v>
      </c>
      <c r="G578" s="33">
        <v>41.142445751583097</v>
      </c>
      <c r="H578" s="33">
        <v>48.965441361204498</v>
      </c>
      <c r="I578" s="33">
        <v>47.201614496489903</v>
      </c>
      <c r="J578" s="34">
        <v>1</v>
      </c>
      <c r="K578" s="34">
        <v>1.0014779094945192</v>
      </c>
      <c r="L578" s="34">
        <v>1.1919030810172158</v>
      </c>
      <c r="M578" s="34">
        <v>1.1489685007093187</v>
      </c>
      <c r="N578" s="34">
        <v>3.8112569790663798E-4</v>
      </c>
      <c r="O578" s="34">
        <v>0.63358050214285699</v>
      </c>
      <c r="P578" s="34">
        <v>7.1783323104266397E-2</v>
      </c>
      <c r="Q578" s="34">
        <v>0.899546292727191</v>
      </c>
      <c r="R578" s="35">
        <f t="shared" si="8"/>
        <v>-3.6021872073067454</v>
      </c>
    </row>
    <row r="579" spans="1:18" s="30" customFormat="1" ht="19" customHeight="1" x14ac:dyDescent="0.35">
      <c r="A579" s="28" t="s">
        <v>1900</v>
      </c>
      <c r="B579" s="28" t="s">
        <v>450</v>
      </c>
      <c r="C579" s="28" t="s">
        <v>427</v>
      </c>
      <c r="D579" s="29">
        <v>58053385</v>
      </c>
      <c r="E579" s="29">
        <v>58096413</v>
      </c>
      <c r="F579" s="33">
        <v>93.115950362205893</v>
      </c>
      <c r="G579" s="33">
        <v>90.271677687604097</v>
      </c>
      <c r="H579" s="33">
        <v>77.729506417583906</v>
      </c>
      <c r="I579" s="33">
        <v>74.887896815866995</v>
      </c>
      <c r="J579" s="34">
        <v>1</v>
      </c>
      <c r="K579" s="34">
        <v>0.96945450630597618</v>
      </c>
      <c r="L579" s="34">
        <v>0.83476038332024505</v>
      </c>
      <c r="M579" s="34">
        <v>0.80424348916125821</v>
      </c>
      <c r="N579" s="34">
        <v>2.39012644899841E-4</v>
      </c>
      <c r="O579" s="34">
        <v>0.41238882642422198</v>
      </c>
      <c r="P579" s="34">
        <v>5.7011155048748097E-2</v>
      </c>
      <c r="Q579" s="34">
        <v>0.80930602886953895</v>
      </c>
      <c r="R579" s="35">
        <f t="shared" si="8"/>
        <v>-3.6557669444741041</v>
      </c>
    </row>
    <row r="580" spans="1:18" s="30" customFormat="1" ht="19" customHeight="1" x14ac:dyDescent="0.35">
      <c r="A580" s="28" t="s">
        <v>1874</v>
      </c>
      <c r="B580" s="28" t="s">
        <v>341</v>
      </c>
      <c r="C580" s="28" t="s">
        <v>340</v>
      </c>
      <c r="D580" s="29">
        <v>2945982</v>
      </c>
      <c r="E580" s="29">
        <v>2968961</v>
      </c>
      <c r="F580" s="33">
        <v>25.9642690617551</v>
      </c>
      <c r="G580" s="33">
        <v>24.919147231875598</v>
      </c>
      <c r="H580" s="33">
        <v>28.6604677252367</v>
      </c>
      <c r="I580" s="33">
        <v>27.609254073094299</v>
      </c>
      <c r="J580" s="34">
        <v>1</v>
      </c>
      <c r="K580" s="34">
        <v>0.95974768912640229</v>
      </c>
      <c r="L580" s="34">
        <v>1.1038426561159409</v>
      </c>
      <c r="M580" s="34">
        <v>1.0633557219510652</v>
      </c>
      <c r="N580" s="34">
        <v>2.0241211575018899E-4</v>
      </c>
      <c r="O580" s="34">
        <v>8.9963393877167896E-2</v>
      </c>
      <c r="P580" s="34">
        <v>5.18839653118469E-2</v>
      </c>
      <c r="Q580" s="34">
        <v>0.56550271056437695</v>
      </c>
      <c r="R580" s="35">
        <f t="shared" si="8"/>
        <v>-3.667817504655591</v>
      </c>
    </row>
    <row r="581" spans="1:18" s="30" customFormat="1" ht="19" customHeight="1" x14ac:dyDescent="0.35">
      <c r="A581" s="28" t="s">
        <v>1768</v>
      </c>
      <c r="B581" s="28" t="s">
        <v>113</v>
      </c>
      <c r="C581" s="28" t="s">
        <v>95</v>
      </c>
      <c r="D581" s="29">
        <v>105374305</v>
      </c>
      <c r="E581" s="29">
        <v>105588396</v>
      </c>
      <c r="F581" s="33">
        <v>123.55622179241701</v>
      </c>
      <c r="G581" s="33">
        <v>115.005437394374</v>
      </c>
      <c r="H581" s="33">
        <v>81.926735051177403</v>
      </c>
      <c r="I581" s="33">
        <v>78.920869240219602</v>
      </c>
      <c r="J581" s="34">
        <v>1</v>
      </c>
      <c r="K581" s="34">
        <v>0.93079438433777206</v>
      </c>
      <c r="L581" s="34">
        <v>0.66307251761728347</v>
      </c>
      <c r="M581" s="34">
        <v>0.63874459817015217</v>
      </c>
      <c r="N581" s="34">
        <v>8.6310302802406906E-5</v>
      </c>
      <c r="O581" s="34">
        <v>0.49997382723173001</v>
      </c>
      <c r="P581" s="34">
        <v>3.2364479046474597E-2</v>
      </c>
      <c r="Q581" s="34">
        <v>0.84712953135346503</v>
      </c>
      <c r="R581" s="35">
        <f t="shared" si="8"/>
        <v>-3.6689681446235198</v>
      </c>
    </row>
    <row r="582" spans="1:18" s="30" customFormat="1" ht="19" customHeight="1" x14ac:dyDescent="0.35">
      <c r="A582" s="28" t="s">
        <v>1872</v>
      </c>
      <c r="B582" s="28" t="s">
        <v>622</v>
      </c>
      <c r="C582" s="28" t="s">
        <v>618</v>
      </c>
      <c r="D582" s="29">
        <v>30872438</v>
      </c>
      <c r="E582" s="29">
        <v>30872824</v>
      </c>
      <c r="F582" s="33">
        <v>68.370090742814796</v>
      </c>
      <c r="G582" s="33">
        <v>72.682787519622906</v>
      </c>
      <c r="H582" s="33">
        <v>56.232602198234801</v>
      </c>
      <c r="I582" s="33">
        <v>54.168513947438903</v>
      </c>
      <c r="J582" s="34">
        <v>1</v>
      </c>
      <c r="K582" s="34">
        <v>1.0630787048832657</v>
      </c>
      <c r="L582" s="34">
        <v>0.82247371017486093</v>
      </c>
      <c r="M582" s="34">
        <v>0.79228378021615575</v>
      </c>
      <c r="N582" s="34">
        <v>1.9995492493283401E-4</v>
      </c>
      <c r="O582" s="34">
        <v>0.82596574139314405</v>
      </c>
      <c r="P582" s="34">
        <v>5.1561950162109398E-2</v>
      </c>
      <c r="Q582" s="34">
        <v>0.95870627800587205</v>
      </c>
      <c r="R582" s="35">
        <f t="shared" ref="R582:R645" si="9">(M582-L582)*100/L582</f>
        <v>-3.6706255270197858</v>
      </c>
    </row>
    <row r="583" spans="1:18" s="30" customFormat="1" ht="19" customHeight="1" x14ac:dyDescent="0.35">
      <c r="A583" s="28" t="s">
        <v>1582</v>
      </c>
      <c r="B583" s="28" t="s">
        <v>66</v>
      </c>
      <c r="C583" s="28" t="s">
        <v>54</v>
      </c>
      <c r="D583" s="29">
        <v>235860617</v>
      </c>
      <c r="E583" s="29">
        <v>235964358</v>
      </c>
      <c r="F583" s="33">
        <v>328.451410811757</v>
      </c>
      <c r="G583" s="33">
        <v>325.17556296816599</v>
      </c>
      <c r="H583" s="33">
        <v>288.31070522265401</v>
      </c>
      <c r="I583" s="33">
        <v>277.39603824081001</v>
      </c>
      <c r="J583" s="34">
        <v>1</v>
      </c>
      <c r="K583" s="34">
        <v>0.99002638522545894</v>
      </c>
      <c r="L583" s="34">
        <v>0.87778799460810186</v>
      </c>
      <c r="M583" s="34">
        <v>0.84455730470219237</v>
      </c>
      <c r="N583" s="34">
        <v>5.1915237639745303E-7</v>
      </c>
      <c r="O583" s="34">
        <v>0.22851419747336599</v>
      </c>
      <c r="P583" s="34">
        <v>1.8574839400520499E-3</v>
      </c>
      <c r="Q583" s="34">
        <v>0.70659786091791499</v>
      </c>
      <c r="R583" s="35">
        <f t="shared" si="9"/>
        <v>-3.7857307356710548</v>
      </c>
    </row>
    <row r="584" spans="1:18" s="30" customFormat="1" ht="19" customHeight="1" x14ac:dyDescent="0.35">
      <c r="A584" s="28" t="s">
        <v>1720</v>
      </c>
      <c r="B584" s="28" t="s">
        <v>11</v>
      </c>
      <c r="C584" s="28" t="s">
        <v>3</v>
      </c>
      <c r="D584" s="29">
        <v>65695311</v>
      </c>
      <c r="E584" s="29">
        <v>65697819</v>
      </c>
      <c r="F584" s="33">
        <v>417.27658250825499</v>
      </c>
      <c r="G584" s="33">
        <v>409.50679134201198</v>
      </c>
      <c r="H584" s="33">
        <v>273.31249649074601</v>
      </c>
      <c r="I584" s="33">
        <v>262.94349681245097</v>
      </c>
      <c r="J584" s="34">
        <v>1</v>
      </c>
      <c r="K584" s="34">
        <v>0.98137975747515305</v>
      </c>
      <c r="L584" s="34">
        <v>0.65499121673174432</v>
      </c>
      <c r="M584" s="34">
        <v>0.63014199175015806</v>
      </c>
      <c r="N584" s="34">
        <v>4.8067783870678002E-5</v>
      </c>
      <c r="O584" s="34">
        <v>0.73255841043453995</v>
      </c>
      <c r="P584" s="34">
        <v>2.34521625055404E-2</v>
      </c>
      <c r="Q584" s="34">
        <v>0.93151793505543101</v>
      </c>
      <c r="R584" s="35">
        <f t="shared" si="9"/>
        <v>-3.7938256799195238</v>
      </c>
    </row>
    <row r="585" spans="1:18" s="30" customFormat="1" ht="19" customHeight="1" x14ac:dyDescent="0.35">
      <c r="A585" s="28" t="s">
        <v>2062</v>
      </c>
      <c r="B585" s="28" t="s">
        <v>526</v>
      </c>
      <c r="C585" s="31" t="s">
        <v>515</v>
      </c>
      <c r="D585" s="29">
        <v>42651026</v>
      </c>
      <c r="E585" s="29">
        <v>42654455</v>
      </c>
      <c r="F585" s="33">
        <v>24.225678697202099</v>
      </c>
      <c r="G585" s="33">
        <v>21.942223196343299</v>
      </c>
      <c r="H585" s="33">
        <v>34.704866965075503</v>
      </c>
      <c r="I585" s="33">
        <v>33.380386209511599</v>
      </c>
      <c r="J585" s="34">
        <v>1</v>
      </c>
      <c r="K585" s="34">
        <v>0.90574235176649465</v>
      </c>
      <c r="L585" s="34">
        <v>1.4325653121571236</v>
      </c>
      <c r="M585" s="34">
        <v>1.3778927156896044</v>
      </c>
      <c r="N585" s="34">
        <v>5.1316662210743199E-4</v>
      </c>
      <c r="O585" s="34">
        <v>0.46881758333100398</v>
      </c>
      <c r="P585" s="34">
        <v>8.2365640823112499E-2</v>
      </c>
      <c r="Q585" s="34">
        <v>0.83498607918966306</v>
      </c>
      <c r="R585" s="35">
        <f t="shared" si="9"/>
        <v>-3.8164121386685319</v>
      </c>
    </row>
    <row r="586" spans="1:18" s="30" customFormat="1" ht="19" customHeight="1" x14ac:dyDescent="0.35">
      <c r="A586" s="28" t="s">
        <v>1738</v>
      </c>
      <c r="B586" s="28" t="s">
        <v>391</v>
      </c>
      <c r="C586" s="28" t="s">
        <v>373</v>
      </c>
      <c r="D586" s="29">
        <v>89622516</v>
      </c>
      <c r="E586" s="29">
        <v>90085494</v>
      </c>
      <c r="F586" s="33">
        <v>258.77422797670198</v>
      </c>
      <c r="G586" s="33">
        <v>250.42114929251301</v>
      </c>
      <c r="H586" s="33">
        <v>212.35783910937701</v>
      </c>
      <c r="I586" s="33">
        <v>204.24125815267899</v>
      </c>
      <c r="J586" s="34">
        <v>1</v>
      </c>
      <c r="K586" s="34">
        <v>0.96772059277502309</v>
      </c>
      <c r="L586" s="34">
        <v>0.8206297851596569</v>
      </c>
      <c r="M586" s="34">
        <v>0.78926429323969349</v>
      </c>
      <c r="N586" s="34">
        <v>6.2044293846974196E-5</v>
      </c>
      <c r="O586" s="34">
        <v>0.372289095813854</v>
      </c>
      <c r="P586" s="34">
        <v>2.7285671513317102E-2</v>
      </c>
      <c r="Q586" s="34">
        <v>0.78776320043833403</v>
      </c>
      <c r="R586" s="35">
        <f t="shared" si="9"/>
        <v>-3.8221244813653845</v>
      </c>
    </row>
    <row r="587" spans="1:18" s="30" customFormat="1" ht="19" customHeight="1" x14ac:dyDescent="0.35">
      <c r="A587" s="28" t="s">
        <v>2032</v>
      </c>
      <c r="B587" s="28" t="s">
        <v>209</v>
      </c>
      <c r="C587" s="28" t="s">
        <v>2033</v>
      </c>
      <c r="D587" s="29">
        <v>4279121</v>
      </c>
      <c r="E587" s="29">
        <v>4304560</v>
      </c>
      <c r="F587" s="33">
        <v>26.010881065852899</v>
      </c>
      <c r="G587" s="33">
        <v>24.792758755448801</v>
      </c>
      <c r="H587" s="33">
        <v>29.943048240881399</v>
      </c>
      <c r="I587" s="33">
        <v>28.797239075985001</v>
      </c>
      <c r="J587" s="34">
        <v>1</v>
      </c>
      <c r="K587" s="34">
        <v>0.95316874090807902</v>
      </c>
      <c r="L587" s="34">
        <v>1.1511739323659687</v>
      </c>
      <c r="M587" s="34">
        <v>1.1071227846176281</v>
      </c>
      <c r="N587" s="34">
        <v>4.4986079903004802E-4</v>
      </c>
      <c r="O587" s="34">
        <v>0.22030139440746799</v>
      </c>
      <c r="P587" s="34">
        <v>7.6951288471534304E-2</v>
      </c>
      <c r="Q587" s="34">
        <v>0.69973957412461696</v>
      </c>
      <c r="R587" s="35">
        <f t="shared" si="9"/>
        <v>-3.8266283234718221</v>
      </c>
    </row>
    <row r="588" spans="1:18" s="30" customFormat="1" ht="19" customHeight="1" x14ac:dyDescent="0.35">
      <c r="A588" s="28" t="s">
        <v>2034</v>
      </c>
      <c r="B588" s="28" t="s">
        <v>209</v>
      </c>
      <c r="C588" s="28" t="s">
        <v>1629</v>
      </c>
      <c r="D588" s="29">
        <v>4054032</v>
      </c>
      <c r="E588" s="29">
        <v>4079470</v>
      </c>
      <c r="F588" s="33">
        <v>26.010881065852899</v>
      </c>
      <c r="G588" s="33">
        <v>24.792758755448801</v>
      </c>
      <c r="H588" s="33">
        <v>29.943048240881399</v>
      </c>
      <c r="I588" s="33">
        <v>28.797239075985001</v>
      </c>
      <c r="J588" s="34">
        <v>1</v>
      </c>
      <c r="K588" s="34">
        <v>0.95316874090807902</v>
      </c>
      <c r="L588" s="34">
        <v>1.1511739323659687</v>
      </c>
      <c r="M588" s="34">
        <v>1.1071227846176281</v>
      </c>
      <c r="N588" s="34">
        <v>4.4986079903004802E-4</v>
      </c>
      <c r="O588" s="34">
        <v>0.22030139440746799</v>
      </c>
      <c r="P588" s="34">
        <v>7.6951288471534304E-2</v>
      </c>
      <c r="Q588" s="34">
        <v>0.69973957412461696</v>
      </c>
      <c r="R588" s="35">
        <f t="shared" si="9"/>
        <v>-3.8266283234718221</v>
      </c>
    </row>
    <row r="589" spans="1:18" s="30" customFormat="1" ht="19" customHeight="1" x14ac:dyDescent="0.35">
      <c r="A589" s="28" t="s">
        <v>2088</v>
      </c>
      <c r="B589" s="28" t="s">
        <v>584</v>
      </c>
      <c r="C589" s="31" t="s">
        <v>515</v>
      </c>
      <c r="D589" s="29">
        <v>47720095</v>
      </c>
      <c r="E589" s="29">
        <v>47743789</v>
      </c>
      <c r="F589" s="33">
        <v>47.230165626720499</v>
      </c>
      <c r="G589" s="33">
        <v>46.760196499266399</v>
      </c>
      <c r="H589" s="33">
        <v>52.965784404046403</v>
      </c>
      <c r="I589" s="33">
        <v>50.752133407195203</v>
      </c>
      <c r="J589" s="34">
        <v>1</v>
      </c>
      <c r="K589" s="34">
        <v>0.99004938642035556</v>
      </c>
      <c r="L589" s="34">
        <v>1.1214397345683025</v>
      </c>
      <c r="M589" s="34">
        <v>1.0745703034012259</v>
      </c>
      <c r="N589" s="34">
        <v>5.6806041170276097E-4</v>
      </c>
      <c r="O589" s="34">
        <v>0.28187366052778501</v>
      </c>
      <c r="P589" s="34">
        <v>8.7261802420243506E-2</v>
      </c>
      <c r="Q589" s="34">
        <v>0.74027871821842495</v>
      </c>
      <c r="R589" s="35">
        <f t="shared" si="9"/>
        <v>-4.1793981185372298</v>
      </c>
    </row>
    <row r="590" spans="1:18" s="30" customFormat="1" ht="19" customHeight="1" x14ac:dyDescent="0.35">
      <c r="A590" s="28" t="s">
        <v>1894</v>
      </c>
      <c r="B590" s="28" t="s">
        <v>43</v>
      </c>
      <c r="C590" s="28" t="s">
        <v>3</v>
      </c>
      <c r="D590" s="29">
        <v>202696526</v>
      </c>
      <c r="E590" s="29">
        <v>202778598</v>
      </c>
      <c r="F590" s="33">
        <v>379.53707268424398</v>
      </c>
      <c r="G590" s="33">
        <v>349.00506796704502</v>
      </c>
      <c r="H590" s="33">
        <v>302.84285793529699</v>
      </c>
      <c r="I590" s="33">
        <v>290.02571486179602</v>
      </c>
      <c r="J590" s="34">
        <v>1</v>
      </c>
      <c r="K590" s="34">
        <v>0.91955461820563689</v>
      </c>
      <c r="L590" s="34">
        <v>0.79792694767197936</v>
      </c>
      <c r="M590" s="34">
        <v>0.76415648360939703</v>
      </c>
      <c r="N590" s="34">
        <v>2.2980097644635601E-4</v>
      </c>
      <c r="O590" s="34">
        <v>0.17732213542255301</v>
      </c>
      <c r="P590" s="34">
        <v>5.56992660482565E-2</v>
      </c>
      <c r="Q590" s="34">
        <v>0.666735574043406</v>
      </c>
      <c r="R590" s="35">
        <f t="shared" si="9"/>
        <v>-4.2322751676842811</v>
      </c>
    </row>
    <row r="591" spans="1:18" s="30" customFormat="1" ht="19" customHeight="1" x14ac:dyDescent="0.35">
      <c r="A591" s="28" t="s">
        <v>1649</v>
      </c>
      <c r="B591" s="28" t="s">
        <v>396</v>
      </c>
      <c r="C591" s="28" t="s">
        <v>393</v>
      </c>
      <c r="D591" s="29">
        <v>30695943</v>
      </c>
      <c r="E591" s="29">
        <v>30706463</v>
      </c>
      <c r="F591" s="33">
        <v>72.262632804294</v>
      </c>
      <c r="G591" s="33">
        <v>71.866998933014102</v>
      </c>
      <c r="H591" s="33">
        <v>62.690424001195503</v>
      </c>
      <c r="I591" s="33">
        <v>60.031019671719797</v>
      </c>
      <c r="J591" s="34">
        <v>1</v>
      </c>
      <c r="K591" s="34">
        <v>0.9945250559531732</v>
      </c>
      <c r="L591" s="34">
        <v>0.86753584208559731</v>
      </c>
      <c r="M591" s="34">
        <v>0.83073391242607242</v>
      </c>
      <c r="N591" s="34">
        <v>1.2769413567491199E-5</v>
      </c>
      <c r="O591" s="34">
        <v>0.38731263695094698</v>
      </c>
      <c r="P591" s="34">
        <v>1.1188872888168E-2</v>
      </c>
      <c r="Q591" s="34">
        <v>0.79581106754828201</v>
      </c>
      <c r="R591" s="35">
        <f t="shared" si="9"/>
        <v>-4.2421220973477372</v>
      </c>
    </row>
    <row r="592" spans="1:18" s="30" customFormat="1" ht="19" customHeight="1" x14ac:dyDescent="0.35">
      <c r="A592" s="28" t="s">
        <v>1888</v>
      </c>
      <c r="B592" s="28" t="s">
        <v>167</v>
      </c>
      <c r="C592" s="28" t="s">
        <v>154</v>
      </c>
      <c r="D592" s="29">
        <v>173315283</v>
      </c>
      <c r="E592" s="29">
        <v>173388979</v>
      </c>
      <c r="F592" s="33">
        <v>152.049775018258</v>
      </c>
      <c r="G592" s="33">
        <v>144.17357554676201</v>
      </c>
      <c r="H592" s="33">
        <v>119.57921066701201</v>
      </c>
      <c r="I592" s="33">
        <v>114.497676434776</v>
      </c>
      <c r="J592" s="34">
        <v>1</v>
      </c>
      <c r="K592" s="34">
        <v>0.94819986106161469</v>
      </c>
      <c r="L592" s="34">
        <v>0.7864477974574644</v>
      </c>
      <c r="M592" s="34">
        <v>0.75302759521365437</v>
      </c>
      <c r="N592" s="34">
        <v>2.274338723772E-4</v>
      </c>
      <c r="O592" s="34">
        <v>0.36379936239851501</v>
      </c>
      <c r="P592" s="34">
        <v>5.5470255927563099E-2</v>
      </c>
      <c r="Q592" s="34">
        <v>0.78416816745113405</v>
      </c>
      <c r="R592" s="35">
        <f t="shared" si="9"/>
        <v>-4.2495131084167852</v>
      </c>
    </row>
    <row r="593" spans="1:18" s="30" customFormat="1" ht="19" customHeight="1" x14ac:dyDescent="0.35">
      <c r="A593" s="28" t="s">
        <v>1906</v>
      </c>
      <c r="B593" s="28" t="s">
        <v>209</v>
      </c>
      <c r="C593" s="28" t="s">
        <v>1623</v>
      </c>
      <c r="D593" s="29">
        <v>4266453</v>
      </c>
      <c r="E593" s="29">
        <v>4291892</v>
      </c>
      <c r="F593" s="33">
        <v>26.4032147702139</v>
      </c>
      <c r="G593" s="33">
        <v>25.162495718177802</v>
      </c>
      <c r="H593" s="33">
        <v>30.525441894413699</v>
      </c>
      <c r="I593" s="33">
        <v>29.217491680496899</v>
      </c>
      <c r="J593" s="34">
        <v>1</v>
      </c>
      <c r="K593" s="34">
        <v>0.95300878840572911</v>
      </c>
      <c r="L593" s="34">
        <v>1.1561259551185481</v>
      </c>
      <c r="M593" s="34">
        <v>1.1065884186746022</v>
      </c>
      <c r="N593" s="34">
        <v>2.5012690440982902E-4</v>
      </c>
      <c r="O593" s="34">
        <v>0.17706316818375101</v>
      </c>
      <c r="P593" s="34">
        <v>5.8365210004543498E-2</v>
      </c>
      <c r="Q593" s="34">
        <v>0.66646005141075704</v>
      </c>
      <c r="R593" s="35">
        <f t="shared" si="9"/>
        <v>-4.2847871570244562</v>
      </c>
    </row>
    <row r="594" spans="1:18" s="30" customFormat="1" ht="19" customHeight="1" x14ac:dyDescent="0.35">
      <c r="A594" s="28" t="s">
        <v>2130</v>
      </c>
      <c r="B594" s="28" t="s">
        <v>363</v>
      </c>
      <c r="C594" s="28" t="s">
        <v>358</v>
      </c>
      <c r="D594" s="29">
        <v>45915480</v>
      </c>
      <c r="E594" s="29">
        <v>45965872</v>
      </c>
      <c r="F594" s="33">
        <v>192.09020711734601</v>
      </c>
      <c r="G594" s="33">
        <v>190.41557240761699</v>
      </c>
      <c r="H594" s="33">
        <v>161.18614860375101</v>
      </c>
      <c r="I594" s="33">
        <v>154.179506161684</v>
      </c>
      <c r="J594" s="34">
        <v>1</v>
      </c>
      <c r="K594" s="34">
        <v>0.9912820401682112</v>
      </c>
      <c r="L594" s="34">
        <v>0.83911694938870041</v>
      </c>
      <c r="M594" s="34">
        <v>0.80264115737819608</v>
      </c>
      <c r="N594" s="34">
        <v>6.4783267014085003E-4</v>
      </c>
      <c r="O594" s="34">
        <v>0.58156520178387905</v>
      </c>
      <c r="P594" s="34">
        <v>9.1949407247925302E-2</v>
      </c>
      <c r="Q594" s="34">
        <v>0.87982180906374896</v>
      </c>
      <c r="R594" s="35">
        <f t="shared" si="9"/>
        <v>-4.3469259007432832</v>
      </c>
    </row>
    <row r="595" spans="1:18" s="30" customFormat="1" ht="19" customHeight="1" x14ac:dyDescent="0.35">
      <c r="A595" s="28" t="s">
        <v>1931</v>
      </c>
      <c r="B595" s="28" t="s">
        <v>456</v>
      </c>
      <c r="C595" s="28" t="s">
        <v>427</v>
      </c>
      <c r="D595" s="29">
        <v>18414576</v>
      </c>
      <c r="E595" s="29">
        <v>18432126</v>
      </c>
      <c r="F595" s="33">
        <v>42.285755459972499</v>
      </c>
      <c r="G595" s="33">
        <v>40.478268208467902</v>
      </c>
      <c r="H595" s="33">
        <v>36.657997193154202</v>
      </c>
      <c r="I595" s="33">
        <v>35.051065455894602</v>
      </c>
      <c r="J595" s="34">
        <v>1</v>
      </c>
      <c r="K595" s="34">
        <v>0.95725541067332809</v>
      </c>
      <c r="L595" s="34">
        <v>0.86691125165907212</v>
      </c>
      <c r="M595" s="34">
        <v>0.82890952460513045</v>
      </c>
      <c r="N595" s="34">
        <v>2.90705490502101E-4</v>
      </c>
      <c r="O595" s="34">
        <v>0.18797471623164699</v>
      </c>
      <c r="P595" s="34">
        <v>6.2720588703792296E-2</v>
      </c>
      <c r="Q595" s="34">
        <v>0.67450753574904498</v>
      </c>
      <c r="R595" s="35">
        <f t="shared" si="9"/>
        <v>-4.3835775555127423</v>
      </c>
    </row>
    <row r="596" spans="1:18" s="30" customFormat="1" ht="19" customHeight="1" x14ac:dyDescent="0.35">
      <c r="A596" s="28" t="s">
        <v>1583</v>
      </c>
      <c r="B596" s="28" t="s">
        <v>115</v>
      </c>
      <c r="C596" s="28" t="s">
        <v>95</v>
      </c>
      <c r="D596" s="29">
        <v>196769431</v>
      </c>
      <c r="E596" s="29">
        <v>197026171</v>
      </c>
      <c r="F596" s="33">
        <v>455.72810334568101</v>
      </c>
      <c r="G596" s="33">
        <v>417.23531478988798</v>
      </c>
      <c r="H596" s="33">
        <v>305.08902942078203</v>
      </c>
      <c r="I596" s="33">
        <v>291.58056180986699</v>
      </c>
      <c r="J596" s="34">
        <v>1</v>
      </c>
      <c r="K596" s="34">
        <v>0.91553562689418932</v>
      </c>
      <c r="L596" s="34">
        <v>0.66945406083364689</v>
      </c>
      <c r="M596" s="34">
        <v>0.63981255417267069</v>
      </c>
      <c r="N596" s="34">
        <v>5.7293409461911095E-7</v>
      </c>
      <c r="O596" s="34">
        <v>0.21166172751114701</v>
      </c>
      <c r="P596" s="34">
        <v>1.8922250271131999E-3</v>
      </c>
      <c r="Q596" s="34">
        <v>0.69285050369004997</v>
      </c>
      <c r="R596" s="35">
        <f t="shared" si="9"/>
        <v>-4.4277133257007524</v>
      </c>
    </row>
    <row r="597" spans="1:18" s="30" customFormat="1" ht="19" customHeight="1" x14ac:dyDescent="0.35">
      <c r="A597" s="28" t="s">
        <v>1661</v>
      </c>
      <c r="B597" s="28" t="s">
        <v>412</v>
      </c>
      <c r="C597" s="28" t="s">
        <v>393</v>
      </c>
      <c r="D597" s="29">
        <v>74471807</v>
      </c>
      <c r="E597" s="29">
        <v>74502046</v>
      </c>
      <c r="F597" s="33">
        <v>62.365058694419197</v>
      </c>
      <c r="G597" s="33">
        <v>61.298874464861498</v>
      </c>
      <c r="H597" s="33">
        <v>74.599731562603395</v>
      </c>
      <c r="I597" s="33">
        <v>71.263867222170504</v>
      </c>
      <c r="J597" s="34">
        <v>1</v>
      </c>
      <c r="K597" s="34">
        <v>0.98290414132724757</v>
      </c>
      <c r="L597" s="34">
        <v>1.1961783268437625</v>
      </c>
      <c r="M597" s="34">
        <v>1.142689010706369</v>
      </c>
      <c r="N597" s="34">
        <v>1.7739145955648599E-5</v>
      </c>
      <c r="O597" s="34">
        <v>0.29131670204523102</v>
      </c>
      <c r="P597" s="34">
        <v>1.36205233973242E-2</v>
      </c>
      <c r="Q597" s="34">
        <v>0.74572003143142196</v>
      </c>
      <c r="R597" s="35">
        <f t="shared" si="9"/>
        <v>-4.4716841073797475</v>
      </c>
    </row>
    <row r="598" spans="1:18" s="30" customFormat="1" ht="19" customHeight="1" x14ac:dyDescent="0.35">
      <c r="A598" s="28" t="s">
        <v>2050</v>
      </c>
      <c r="B598" s="28" t="s">
        <v>265</v>
      </c>
      <c r="C598" s="28" t="s">
        <v>245</v>
      </c>
      <c r="D598" s="29">
        <v>142217265</v>
      </c>
      <c r="E598" s="29">
        <v>142318404</v>
      </c>
      <c r="F598" s="33">
        <v>52.342801596235098</v>
      </c>
      <c r="G598" s="33">
        <v>51.984198619631897</v>
      </c>
      <c r="H598" s="33">
        <v>58.2708663622942</v>
      </c>
      <c r="I598" s="33">
        <v>55.638791445666001</v>
      </c>
      <c r="J598" s="34">
        <v>1</v>
      </c>
      <c r="K598" s="34">
        <v>0.99314895332944897</v>
      </c>
      <c r="L598" s="34">
        <v>1.1132546326386452</v>
      </c>
      <c r="M598" s="34">
        <v>1.0629693052132689</v>
      </c>
      <c r="N598" s="34">
        <v>4.8515642700688199E-4</v>
      </c>
      <c r="O598" s="34">
        <v>0.21848202828014601</v>
      </c>
      <c r="P598" s="34">
        <v>8.0581010419885801E-2</v>
      </c>
      <c r="Q598" s="34">
        <v>0.69850929039566201</v>
      </c>
      <c r="R598" s="35">
        <f t="shared" si="9"/>
        <v>-4.5169654768190446</v>
      </c>
    </row>
    <row r="599" spans="1:18" s="30" customFormat="1" ht="19" customHeight="1" x14ac:dyDescent="0.35">
      <c r="A599" s="28" t="s">
        <v>2017</v>
      </c>
      <c r="B599" s="28" t="s">
        <v>200</v>
      </c>
      <c r="C599" s="28" t="s">
        <v>182</v>
      </c>
      <c r="D599" s="29">
        <v>78171922</v>
      </c>
      <c r="E599" s="29">
        <v>78173490</v>
      </c>
      <c r="F599" s="33">
        <v>58.799530705398503</v>
      </c>
      <c r="G599" s="33">
        <v>60.437444412222199</v>
      </c>
      <c r="H599" s="33">
        <v>69.557260801042702</v>
      </c>
      <c r="I599" s="33">
        <v>66.395608548396396</v>
      </c>
      <c r="J599" s="34">
        <v>1</v>
      </c>
      <c r="K599" s="34">
        <v>1.027855897609627</v>
      </c>
      <c r="L599" s="34">
        <v>1.1829560536723214</v>
      </c>
      <c r="M599" s="34">
        <v>1.129186028389517</v>
      </c>
      <c r="N599" s="34">
        <v>4.22112228422546E-4</v>
      </c>
      <c r="O599" s="34">
        <v>0.76016454261907596</v>
      </c>
      <c r="P599" s="34">
        <v>7.5045087069656305E-2</v>
      </c>
      <c r="Q599" s="34">
        <v>0.94017068222854905</v>
      </c>
      <c r="R599" s="35">
        <f t="shared" si="9"/>
        <v>-4.5453949972091419</v>
      </c>
    </row>
    <row r="600" spans="1:18" s="30" customFormat="1" ht="19" customHeight="1" x14ac:dyDescent="0.35">
      <c r="A600" s="28" t="s">
        <v>1770</v>
      </c>
      <c r="B600" s="28" t="s">
        <v>9</v>
      </c>
      <c r="C600" s="28" t="s">
        <v>3</v>
      </c>
      <c r="D600" s="29">
        <v>51730588</v>
      </c>
      <c r="E600" s="29">
        <v>51731705</v>
      </c>
      <c r="F600" s="33">
        <v>14.3103992764753</v>
      </c>
      <c r="G600" s="33">
        <v>15.620595150343</v>
      </c>
      <c r="H600" s="33">
        <v>11.8336249986992</v>
      </c>
      <c r="I600" s="33">
        <v>11.2939543029851</v>
      </c>
      <c r="J600" s="34">
        <v>1</v>
      </c>
      <c r="K600" s="34">
        <v>1.091555507890092</v>
      </c>
      <c r="L600" s="34">
        <v>0.82692486562218848</v>
      </c>
      <c r="M600" s="34">
        <v>0.78921308097609133</v>
      </c>
      <c r="N600" s="34">
        <v>8.7690399821953996E-5</v>
      </c>
      <c r="O600" s="34">
        <v>0.69771948824656504</v>
      </c>
      <c r="P600" s="34">
        <v>3.2739020142222602E-2</v>
      </c>
      <c r="Q600" s="34">
        <v>0.92043935931758403</v>
      </c>
      <c r="R600" s="35">
        <f t="shared" si="9"/>
        <v>-4.5604850227502025</v>
      </c>
    </row>
    <row r="601" spans="1:18" s="30" customFormat="1" ht="19" customHeight="1" x14ac:dyDescent="0.35">
      <c r="A601" s="28" t="s">
        <v>2110</v>
      </c>
      <c r="B601" s="28" t="s">
        <v>205</v>
      </c>
      <c r="C601" s="28" t="s">
        <v>182</v>
      </c>
      <c r="D601" s="29">
        <v>2245982</v>
      </c>
      <c r="E601" s="29">
        <v>2484261</v>
      </c>
      <c r="F601" s="33">
        <v>22.841127468423501</v>
      </c>
      <c r="G601" s="33">
        <v>22.937388791782102</v>
      </c>
      <c r="H601" s="33">
        <v>21.252461478786898</v>
      </c>
      <c r="I601" s="33">
        <v>20.277870420913398</v>
      </c>
      <c r="J601" s="34">
        <v>1</v>
      </c>
      <c r="K601" s="34">
        <v>1.0042143858043644</v>
      </c>
      <c r="L601" s="34">
        <v>0.93044712911686001</v>
      </c>
      <c r="M601" s="34">
        <v>0.88777887382951415</v>
      </c>
      <c r="N601" s="34">
        <v>6.10484679171445E-4</v>
      </c>
      <c r="O601" s="34">
        <v>0.38097149786569301</v>
      </c>
      <c r="P601" s="34">
        <v>9.0227744234857202E-2</v>
      </c>
      <c r="Q601" s="34">
        <v>0.79252925339713698</v>
      </c>
      <c r="R601" s="35">
        <f t="shared" si="9"/>
        <v>-4.5857796700221654</v>
      </c>
    </row>
    <row r="602" spans="1:18" s="30" customFormat="1" ht="19" customHeight="1" x14ac:dyDescent="0.35">
      <c r="A602" s="28" t="s">
        <v>1881</v>
      </c>
      <c r="B602" s="28" t="s">
        <v>491</v>
      </c>
      <c r="C602" s="28" t="s">
        <v>465</v>
      </c>
      <c r="D602" s="29">
        <v>5208250</v>
      </c>
      <c r="E602" s="29">
        <v>5210593</v>
      </c>
      <c r="F602" s="33">
        <v>345.45473378229201</v>
      </c>
      <c r="G602" s="33">
        <v>337.51258153905002</v>
      </c>
      <c r="H602" s="33">
        <v>271.59836971682603</v>
      </c>
      <c r="I602" s="33">
        <v>259.12611477551297</v>
      </c>
      <c r="J602" s="34">
        <v>1</v>
      </c>
      <c r="K602" s="34">
        <v>0.97700957182932335</v>
      </c>
      <c r="L602" s="34">
        <v>0.78620537846787542</v>
      </c>
      <c r="M602" s="34">
        <v>0.75010150226748973</v>
      </c>
      <c r="N602" s="34">
        <v>2.13905576942414E-4</v>
      </c>
      <c r="O602" s="34">
        <v>0.53316234445911703</v>
      </c>
      <c r="P602" s="34">
        <v>5.38578394644647E-2</v>
      </c>
      <c r="Q602" s="34">
        <v>0.85997924692722605</v>
      </c>
      <c r="R602" s="35">
        <f t="shared" si="9"/>
        <v>-4.5921685591547883</v>
      </c>
    </row>
    <row r="603" spans="1:18" s="30" customFormat="1" ht="19" customHeight="1" x14ac:dyDescent="0.35">
      <c r="A603" s="28" t="s">
        <v>1813</v>
      </c>
      <c r="B603" s="28" t="s">
        <v>432</v>
      </c>
      <c r="C603" s="28" t="s">
        <v>427</v>
      </c>
      <c r="D603" s="29">
        <v>28705942</v>
      </c>
      <c r="E603" s="29">
        <v>28796730</v>
      </c>
      <c r="F603" s="33">
        <v>533.14618904031897</v>
      </c>
      <c r="G603" s="33">
        <v>513.85064949018204</v>
      </c>
      <c r="H603" s="33">
        <v>432.53617998094802</v>
      </c>
      <c r="I603" s="33">
        <v>412.64062313817601</v>
      </c>
      <c r="J603" s="34">
        <v>1</v>
      </c>
      <c r="K603" s="34">
        <v>0.96380816378924217</v>
      </c>
      <c r="L603" s="34">
        <v>0.81129001551999769</v>
      </c>
      <c r="M603" s="34">
        <v>0.77397275197810755</v>
      </c>
      <c r="N603" s="34">
        <v>1.33596450113216E-4</v>
      </c>
      <c r="O603" s="34">
        <v>0.36187801808363701</v>
      </c>
      <c r="P603" s="34">
        <v>4.1564953518919701E-2</v>
      </c>
      <c r="Q603" s="34">
        <v>0.78354556233543604</v>
      </c>
      <c r="R603" s="35">
        <f t="shared" si="9"/>
        <v>-4.5997439667702027</v>
      </c>
    </row>
    <row r="604" spans="1:18" s="30" customFormat="1" ht="19" customHeight="1" x14ac:dyDescent="0.35">
      <c r="A604" s="28" t="s">
        <v>2011</v>
      </c>
      <c r="B604" s="28" t="s">
        <v>186</v>
      </c>
      <c r="C604" s="28" t="s">
        <v>182</v>
      </c>
      <c r="D604" s="29">
        <v>52442105</v>
      </c>
      <c r="E604" s="29">
        <v>52448783</v>
      </c>
      <c r="F604" s="33">
        <v>57.427947461759103</v>
      </c>
      <c r="G604" s="33">
        <v>55.748653304906803</v>
      </c>
      <c r="H604" s="33">
        <v>50.956074314380501</v>
      </c>
      <c r="I604" s="33">
        <v>48.549194702394999</v>
      </c>
      <c r="J604" s="34">
        <v>1</v>
      </c>
      <c r="K604" s="34">
        <v>0.97075824174335101</v>
      </c>
      <c r="L604" s="34">
        <v>0.88730446701602594</v>
      </c>
      <c r="M604" s="34">
        <v>0.8453931726312105</v>
      </c>
      <c r="N604" s="34">
        <v>4.1110573479185501E-4</v>
      </c>
      <c r="O604" s="34">
        <v>0.211302537173987</v>
      </c>
      <c r="P604" s="34">
        <v>7.3852823109992805E-2</v>
      </c>
      <c r="Q604" s="34">
        <v>0.69267222245200299</v>
      </c>
      <c r="R604" s="35">
        <f t="shared" si="9"/>
        <v>-4.7234400302031245</v>
      </c>
    </row>
    <row r="605" spans="1:18" s="30" customFormat="1" ht="19" customHeight="1" x14ac:dyDescent="0.35">
      <c r="A605" s="28" t="s">
        <v>1748</v>
      </c>
      <c r="B605" s="28" t="s">
        <v>237</v>
      </c>
      <c r="C605" s="28" t="s">
        <v>211</v>
      </c>
      <c r="D605" s="29">
        <v>40135564</v>
      </c>
      <c r="E605" s="29">
        <v>40136731</v>
      </c>
      <c r="F605" s="33">
        <v>45.098661799331701</v>
      </c>
      <c r="G605" s="33">
        <v>43.536999892116299</v>
      </c>
      <c r="H605" s="33">
        <v>31.776006486539799</v>
      </c>
      <c r="I605" s="33">
        <v>30.257540845552001</v>
      </c>
      <c r="J605" s="34">
        <v>1</v>
      </c>
      <c r="K605" s="34">
        <v>0.96537232270518181</v>
      </c>
      <c r="L605" s="34">
        <v>0.7045886777733763</v>
      </c>
      <c r="M605" s="34">
        <v>0.67091881750691718</v>
      </c>
      <c r="N605" s="34">
        <v>6.8920160606492106E-5</v>
      </c>
      <c r="O605" s="34">
        <v>0.557401625471314</v>
      </c>
      <c r="P605" s="34">
        <v>2.85902134844419E-2</v>
      </c>
      <c r="Q605" s="34">
        <v>0.86973411551654001</v>
      </c>
      <c r="R605" s="35">
        <f t="shared" si="9"/>
        <v>-4.7786547426310886</v>
      </c>
    </row>
    <row r="606" spans="1:18" s="30" customFormat="1" ht="19" customHeight="1" x14ac:dyDescent="0.35">
      <c r="A606" s="28" t="s">
        <v>2184</v>
      </c>
      <c r="B606" s="28" t="s">
        <v>293</v>
      </c>
      <c r="C606" s="28" t="s">
        <v>269</v>
      </c>
      <c r="D606" s="29">
        <v>129849611</v>
      </c>
      <c r="E606" s="29">
        <v>129885162</v>
      </c>
      <c r="F606" s="33">
        <v>36.297277163927497</v>
      </c>
      <c r="G606" s="33">
        <v>35.737245532270002</v>
      </c>
      <c r="H606" s="33">
        <v>41.830256887352</v>
      </c>
      <c r="I606" s="33">
        <v>39.783166302873198</v>
      </c>
      <c r="J606" s="34">
        <v>1</v>
      </c>
      <c r="K606" s="34">
        <v>0.98457097403950566</v>
      </c>
      <c r="L606" s="34">
        <v>1.1524351178860111</v>
      </c>
      <c r="M606" s="34">
        <v>1.0960372075073996</v>
      </c>
      <c r="N606" s="34">
        <v>7.7559762800650503E-4</v>
      </c>
      <c r="O606" s="34">
        <v>0.30515667588668499</v>
      </c>
      <c r="P606" s="34">
        <v>9.9701449576225398E-2</v>
      </c>
      <c r="Q606" s="34">
        <v>0.75350252353317304</v>
      </c>
      <c r="R606" s="35">
        <f t="shared" si="9"/>
        <v>-4.8938035211965669</v>
      </c>
    </row>
    <row r="607" spans="1:18" s="30" customFormat="1" ht="19" customHeight="1" x14ac:dyDescent="0.35">
      <c r="A607" s="28" t="s">
        <v>1890</v>
      </c>
      <c r="B607" s="28" t="s">
        <v>473</v>
      </c>
      <c r="C607" s="28" t="s">
        <v>465</v>
      </c>
      <c r="D607" s="29">
        <v>35849488</v>
      </c>
      <c r="E607" s="29">
        <v>35851389</v>
      </c>
      <c r="F607" s="33">
        <v>31.173503762277399</v>
      </c>
      <c r="G607" s="33">
        <v>31.118535524197998</v>
      </c>
      <c r="H607" s="33">
        <v>37.514192056524898</v>
      </c>
      <c r="I607" s="33">
        <v>35.633691547769203</v>
      </c>
      <c r="J607" s="34">
        <v>1</v>
      </c>
      <c r="K607" s="34">
        <v>0.99823670003543474</v>
      </c>
      <c r="L607" s="34">
        <v>1.2033999239418276</v>
      </c>
      <c r="M607" s="34">
        <v>1.143076242552145</v>
      </c>
      <c r="N607" s="34">
        <v>2.2367508467993299E-4</v>
      </c>
      <c r="O607" s="34">
        <v>0.46053439548782699</v>
      </c>
      <c r="P607" s="34">
        <v>5.5470255927563099E-2</v>
      </c>
      <c r="Q607" s="34">
        <v>0.83087115690968505</v>
      </c>
      <c r="R607" s="35">
        <f t="shared" si="9"/>
        <v>-5.0127709159302416</v>
      </c>
    </row>
    <row r="608" spans="1:18" s="30" customFormat="1" ht="19" customHeight="1" x14ac:dyDescent="0.35">
      <c r="A608" s="28" t="s">
        <v>1753</v>
      </c>
      <c r="B608" s="28" t="s">
        <v>23</v>
      </c>
      <c r="C608" s="28" t="s">
        <v>3</v>
      </c>
      <c r="D608" s="29">
        <v>204042227</v>
      </c>
      <c r="E608" s="29">
        <v>204096871</v>
      </c>
      <c r="F608" s="33">
        <v>53.333048401914397</v>
      </c>
      <c r="G608" s="33">
        <v>54.0851384471435</v>
      </c>
      <c r="H608" s="33">
        <v>60.210554970083102</v>
      </c>
      <c r="I608" s="33">
        <v>57.048238984371203</v>
      </c>
      <c r="J608" s="34">
        <v>1</v>
      </c>
      <c r="K608" s="34">
        <v>1.014101763686212</v>
      </c>
      <c r="L608" s="34">
        <v>1.1289539370849433</v>
      </c>
      <c r="M608" s="34">
        <v>1.0696601955781595</v>
      </c>
      <c r="N608" s="34">
        <v>7.3506665548837E-5</v>
      </c>
      <c r="O608" s="34">
        <v>0.26368819882049299</v>
      </c>
      <c r="P608" s="34">
        <v>2.97736668428237E-2</v>
      </c>
      <c r="Q608" s="34">
        <v>0.73099467760544801</v>
      </c>
      <c r="R608" s="35">
        <f t="shared" si="9"/>
        <v>-5.2520957285365748</v>
      </c>
    </row>
    <row r="609" spans="1:18" s="30" customFormat="1" ht="19" customHeight="1" x14ac:dyDescent="0.35">
      <c r="A609" s="28" t="s">
        <v>1935</v>
      </c>
      <c r="B609" s="28" t="s">
        <v>630</v>
      </c>
      <c r="C609" s="28" t="s">
        <v>618</v>
      </c>
      <c r="D609" s="29">
        <v>122318006</v>
      </c>
      <c r="E609" s="29">
        <v>122624766</v>
      </c>
      <c r="F609" s="33">
        <v>63.404254062448999</v>
      </c>
      <c r="G609" s="33">
        <v>57.716435219599099</v>
      </c>
      <c r="H609" s="33">
        <v>37.548794901158502</v>
      </c>
      <c r="I609" s="33">
        <v>35.572789265294503</v>
      </c>
      <c r="J609" s="34">
        <v>1</v>
      </c>
      <c r="K609" s="34">
        <v>0.91029278828439852</v>
      </c>
      <c r="L609" s="34">
        <v>0.59221254876960494</v>
      </c>
      <c r="M609" s="34">
        <v>0.5610473585929685</v>
      </c>
      <c r="N609" s="34">
        <v>2.92748497422176E-4</v>
      </c>
      <c r="O609" s="34">
        <v>0.52374935430960901</v>
      </c>
      <c r="P609" s="34">
        <v>6.2720588703792296E-2</v>
      </c>
      <c r="Q609" s="34">
        <v>0.85673095407811195</v>
      </c>
      <c r="R609" s="35">
        <f t="shared" si="9"/>
        <v>-5.2625008101206205</v>
      </c>
    </row>
    <row r="610" spans="1:18" s="30" customFormat="1" ht="19" customHeight="1" x14ac:dyDescent="0.35">
      <c r="A610" s="28" t="s">
        <v>1682</v>
      </c>
      <c r="B610" s="28" t="s">
        <v>395</v>
      </c>
      <c r="C610" s="28" t="s">
        <v>393</v>
      </c>
      <c r="D610" s="29">
        <v>30427990</v>
      </c>
      <c r="E610" s="29">
        <v>30439395</v>
      </c>
      <c r="F610" s="33">
        <v>66.784001958334798</v>
      </c>
      <c r="G610" s="33">
        <v>63.979483919676902</v>
      </c>
      <c r="H610" s="33">
        <v>57.827543051818601</v>
      </c>
      <c r="I610" s="33">
        <v>54.739436482090603</v>
      </c>
      <c r="J610" s="34">
        <v>1</v>
      </c>
      <c r="K610" s="34">
        <v>0.95800613984757044</v>
      </c>
      <c r="L610" s="34">
        <v>0.86588915542821243</v>
      </c>
      <c r="M610" s="34">
        <v>0.81964894101796182</v>
      </c>
      <c r="N610" s="34">
        <v>2.7148592129433401E-5</v>
      </c>
      <c r="O610" s="34">
        <v>8.9678216040433301E-2</v>
      </c>
      <c r="P610" s="34">
        <v>1.7175689984174299E-2</v>
      </c>
      <c r="Q610" s="34">
        <v>0.56473143726952701</v>
      </c>
      <c r="R610" s="35">
        <f t="shared" si="9"/>
        <v>-5.3402002000340572</v>
      </c>
    </row>
    <row r="611" spans="1:18" s="30" customFormat="1" ht="19" customHeight="1" x14ac:dyDescent="0.35">
      <c r="A611" s="28" t="s">
        <v>1802</v>
      </c>
      <c r="B611" s="28" t="s">
        <v>480</v>
      </c>
      <c r="C611" s="28" t="s">
        <v>465</v>
      </c>
      <c r="D611" s="29">
        <v>51226605</v>
      </c>
      <c r="E611" s="29">
        <v>51228981</v>
      </c>
      <c r="F611" s="33">
        <v>90.534819637597295</v>
      </c>
      <c r="G611" s="33">
        <v>90.879141887781202</v>
      </c>
      <c r="H611" s="33">
        <v>113.79206390622301</v>
      </c>
      <c r="I611" s="33">
        <v>107.668142835213</v>
      </c>
      <c r="J611" s="34">
        <v>1</v>
      </c>
      <c r="K611" s="34">
        <v>1.0038032024757126</v>
      </c>
      <c r="L611" s="34">
        <v>1.2568872878050938</v>
      </c>
      <c r="M611" s="34">
        <v>1.1892456765938106</v>
      </c>
      <c r="N611" s="34">
        <v>1.22208409637658E-4</v>
      </c>
      <c r="O611" s="34">
        <v>0.54121571291149595</v>
      </c>
      <c r="P611" s="34">
        <v>3.9750136877218699E-2</v>
      </c>
      <c r="Q611" s="34">
        <v>0.86295957037566096</v>
      </c>
      <c r="R611" s="35">
        <f t="shared" si="9"/>
        <v>-5.3816767714634111</v>
      </c>
    </row>
    <row r="612" spans="1:18" s="30" customFormat="1" ht="19" customHeight="1" x14ac:dyDescent="0.35">
      <c r="A612" s="28" t="s">
        <v>1764</v>
      </c>
      <c r="B612" s="28" t="s">
        <v>390</v>
      </c>
      <c r="C612" s="28" t="s">
        <v>373</v>
      </c>
      <c r="D612" s="29">
        <v>75761107</v>
      </c>
      <c r="E612" s="29">
        <v>75763559</v>
      </c>
      <c r="F612" s="33">
        <v>32.056234419460601</v>
      </c>
      <c r="G612" s="33">
        <v>33.1642102813775</v>
      </c>
      <c r="H612" s="33">
        <v>39.618128422950903</v>
      </c>
      <c r="I612" s="33">
        <v>37.483183911028497</v>
      </c>
      <c r="J612" s="34">
        <v>1</v>
      </c>
      <c r="K612" s="34">
        <v>1.0345635063500869</v>
      </c>
      <c r="L612" s="34">
        <v>1.2358946439105041</v>
      </c>
      <c r="M612" s="34">
        <v>1.1692946657600345</v>
      </c>
      <c r="N612" s="34">
        <v>8.1904500574277606E-5</v>
      </c>
      <c r="O612" s="34">
        <v>0.75281995576754801</v>
      </c>
      <c r="P612" s="34">
        <v>3.1454534230004598E-2</v>
      </c>
      <c r="Q612" s="34">
        <v>0.93787988876736905</v>
      </c>
      <c r="R612" s="35">
        <f t="shared" si="9"/>
        <v>-5.3888070863176543</v>
      </c>
    </row>
    <row r="613" spans="1:18" s="30" customFormat="1" ht="19" customHeight="1" x14ac:dyDescent="0.35">
      <c r="A613" s="28" t="s">
        <v>2006</v>
      </c>
      <c r="B613" s="28" t="s">
        <v>399</v>
      </c>
      <c r="C613" s="28" t="s">
        <v>393</v>
      </c>
      <c r="D613" s="29">
        <v>63334831</v>
      </c>
      <c r="E613" s="29">
        <v>63364114</v>
      </c>
      <c r="F613" s="33">
        <v>831.11525182608</v>
      </c>
      <c r="G613" s="33">
        <v>767.45657060194105</v>
      </c>
      <c r="H613" s="33">
        <v>652.01165181857402</v>
      </c>
      <c r="I613" s="33">
        <v>616.87064514282895</v>
      </c>
      <c r="J613" s="34">
        <v>1</v>
      </c>
      <c r="K613" s="34">
        <v>0.92340571168165708</v>
      </c>
      <c r="L613" s="34">
        <v>0.78450208967530133</v>
      </c>
      <c r="M613" s="34">
        <v>0.74222034042507967</v>
      </c>
      <c r="N613" s="34">
        <v>4.0032114683983302E-4</v>
      </c>
      <c r="O613" s="34">
        <v>0.22464458495256101</v>
      </c>
      <c r="P613" s="34">
        <v>7.2803125618838699E-2</v>
      </c>
      <c r="Q613" s="34">
        <v>0.70340688848732702</v>
      </c>
      <c r="R613" s="35">
        <f t="shared" si="9"/>
        <v>-5.3896286328213234</v>
      </c>
    </row>
    <row r="614" spans="1:18" s="30" customFormat="1" ht="19" customHeight="1" x14ac:dyDescent="0.35">
      <c r="A614" s="28" t="s">
        <v>1587</v>
      </c>
      <c r="B614" s="28" t="s">
        <v>430</v>
      </c>
      <c r="C614" s="28" t="s">
        <v>427</v>
      </c>
      <c r="D614" s="29">
        <v>20224477</v>
      </c>
      <c r="E614" s="29">
        <v>20305504</v>
      </c>
      <c r="F614" s="33">
        <v>27.0924227693144</v>
      </c>
      <c r="G614" s="33">
        <v>25.2682387097034</v>
      </c>
      <c r="H614" s="33">
        <v>11.9348673267687</v>
      </c>
      <c r="I614" s="33">
        <v>11.2817556898615</v>
      </c>
      <c r="J614" s="34">
        <v>1</v>
      </c>
      <c r="K614" s="34">
        <v>0.9326681088973291</v>
      </c>
      <c r="L614" s="34">
        <v>0.4405241800776285</v>
      </c>
      <c r="M614" s="34">
        <v>0.41641737935078721</v>
      </c>
      <c r="N614" s="34">
        <v>6.3818511498308601E-7</v>
      </c>
      <c r="O614" s="34">
        <v>0.57844154016586202</v>
      </c>
      <c r="P614" s="34">
        <v>1.9570541438420799E-3</v>
      </c>
      <c r="Q614" s="34">
        <v>0.87849801122294502</v>
      </c>
      <c r="R614" s="35">
        <f t="shared" si="9"/>
        <v>-5.4722990966337486</v>
      </c>
    </row>
    <row r="615" spans="1:18" s="30" customFormat="1" ht="19" customHeight="1" x14ac:dyDescent="0.35">
      <c r="A615" s="28" t="s">
        <v>1952</v>
      </c>
      <c r="B615" s="28" t="s">
        <v>181</v>
      </c>
      <c r="C615" s="28" t="s">
        <v>154</v>
      </c>
      <c r="D615" s="29">
        <v>180756242</v>
      </c>
      <c r="E615" s="29">
        <v>180769214</v>
      </c>
      <c r="F615" s="33">
        <v>39.915858397941697</v>
      </c>
      <c r="G615" s="33">
        <v>39.956082123604702</v>
      </c>
      <c r="H615" s="33">
        <v>32.369121812544897</v>
      </c>
      <c r="I615" s="33">
        <v>30.582036089580701</v>
      </c>
      <c r="J615" s="34">
        <v>1</v>
      </c>
      <c r="K615" s="34">
        <v>1.0010077129060333</v>
      </c>
      <c r="L615" s="34">
        <v>0.8109338772034036</v>
      </c>
      <c r="M615" s="34">
        <v>0.76616255586169968</v>
      </c>
      <c r="N615" s="34">
        <v>3.1881250968363403E-4</v>
      </c>
      <c r="O615" s="34">
        <v>0.61398450786576597</v>
      </c>
      <c r="P615" s="34">
        <v>6.58087264580135E-2</v>
      </c>
      <c r="Q615" s="34">
        <v>0.89187168627386204</v>
      </c>
      <c r="R615" s="35">
        <f t="shared" si="9"/>
        <v>-5.5209583173541636</v>
      </c>
    </row>
    <row r="616" spans="1:18" s="30" customFormat="1" ht="19" customHeight="1" x14ac:dyDescent="0.35">
      <c r="A616" s="28" t="s">
        <v>2121</v>
      </c>
      <c r="B616" s="28" t="s">
        <v>489</v>
      </c>
      <c r="C616" s="28" t="s">
        <v>465</v>
      </c>
      <c r="D616" s="29">
        <v>55644161</v>
      </c>
      <c r="E616" s="29">
        <v>55660606</v>
      </c>
      <c r="F616" s="33">
        <v>47.556530732524301</v>
      </c>
      <c r="G616" s="33">
        <v>47.418213608173801</v>
      </c>
      <c r="H616" s="33">
        <v>54.590070827446397</v>
      </c>
      <c r="I616" s="33">
        <v>51.561151725714502</v>
      </c>
      <c r="J616" s="34">
        <v>1</v>
      </c>
      <c r="K616" s="34">
        <v>0.9970915219798423</v>
      </c>
      <c r="L616" s="34">
        <v>1.1478985112366871</v>
      </c>
      <c r="M616" s="34">
        <v>1.0842075931844921</v>
      </c>
      <c r="N616" s="34">
        <v>6.2941178512294297E-4</v>
      </c>
      <c r="O616" s="34">
        <v>0.28261861467742</v>
      </c>
      <c r="P616" s="34">
        <v>9.1142647535425197E-2</v>
      </c>
      <c r="Q616" s="34">
        <v>0.74044643384963205</v>
      </c>
      <c r="R616" s="35">
        <f t="shared" si="9"/>
        <v>-5.5484798898796051</v>
      </c>
    </row>
    <row r="617" spans="1:18" s="30" customFormat="1" ht="19" customHeight="1" x14ac:dyDescent="0.35">
      <c r="A617" s="28" t="s">
        <v>1960</v>
      </c>
      <c r="B617" s="28" t="s">
        <v>87</v>
      </c>
      <c r="C617" s="28" t="s">
        <v>54</v>
      </c>
      <c r="D617" s="29">
        <v>229715242</v>
      </c>
      <c r="E617" s="29">
        <v>230136057</v>
      </c>
      <c r="F617" s="33">
        <v>46.391741175415802</v>
      </c>
      <c r="G617" s="33">
        <v>45.009369886450102</v>
      </c>
      <c r="H617" s="33">
        <v>41.119997391660199</v>
      </c>
      <c r="I617" s="33">
        <v>38.824133212272102</v>
      </c>
      <c r="J617" s="34">
        <v>1</v>
      </c>
      <c r="K617" s="34">
        <v>0.97020221155876218</v>
      </c>
      <c r="L617" s="34">
        <v>0.88636460606593404</v>
      </c>
      <c r="M617" s="34">
        <v>0.83687596603608461</v>
      </c>
      <c r="N617" s="34">
        <v>3.3536917950263901E-4</v>
      </c>
      <c r="O617" s="34">
        <v>0.17034767713886001</v>
      </c>
      <c r="P617" s="34">
        <v>6.7920168499744402E-2</v>
      </c>
      <c r="Q617" s="34">
        <v>0.66142920941531402</v>
      </c>
      <c r="R617" s="35">
        <f t="shared" si="9"/>
        <v>-5.5833276386679307</v>
      </c>
    </row>
    <row r="618" spans="1:18" s="30" customFormat="1" ht="19" customHeight="1" x14ac:dyDescent="0.35">
      <c r="A618" s="28" t="s">
        <v>2187</v>
      </c>
      <c r="B618" s="28" t="s">
        <v>416</v>
      </c>
      <c r="C618" s="28" t="s">
        <v>393</v>
      </c>
      <c r="D618" s="29">
        <v>34817408</v>
      </c>
      <c r="E618" s="29">
        <v>34875771</v>
      </c>
      <c r="F618" s="33">
        <v>218.90697678255299</v>
      </c>
      <c r="G618" s="33">
        <v>204.97895853611001</v>
      </c>
      <c r="H618" s="33">
        <v>164.43608735463999</v>
      </c>
      <c r="I618" s="33">
        <v>155.051262199885</v>
      </c>
      <c r="J618" s="34">
        <v>1</v>
      </c>
      <c r="K618" s="34">
        <v>0.93637471746604906</v>
      </c>
      <c r="L618" s="34">
        <v>0.75116878306706236</v>
      </c>
      <c r="M618" s="34">
        <v>0.70829749000600462</v>
      </c>
      <c r="N618" s="34">
        <v>7.6719643174876103E-4</v>
      </c>
      <c r="O618" s="34">
        <v>0.38937980474584399</v>
      </c>
      <c r="P618" s="34">
        <v>9.9701449576225398E-2</v>
      </c>
      <c r="Q618" s="34">
        <v>0.79727600800694998</v>
      </c>
      <c r="R618" s="35">
        <f t="shared" si="9"/>
        <v>-5.7072783144704129</v>
      </c>
    </row>
    <row r="619" spans="1:18" s="30" customFormat="1" ht="19" customHeight="1" x14ac:dyDescent="0.35">
      <c r="A619" s="28" t="s">
        <v>2070</v>
      </c>
      <c r="B619" s="28" t="s">
        <v>361</v>
      </c>
      <c r="C619" s="28" t="s">
        <v>358</v>
      </c>
      <c r="D619" s="29">
        <v>35516424</v>
      </c>
      <c r="E619" s="29">
        <v>36247159</v>
      </c>
      <c r="F619" s="33">
        <v>70.103593118138804</v>
      </c>
      <c r="G619" s="33">
        <v>62.461658917269801</v>
      </c>
      <c r="H619" s="33">
        <v>51.4084095876836</v>
      </c>
      <c r="I619" s="33">
        <v>48.290073904683702</v>
      </c>
      <c r="J619" s="34">
        <v>1</v>
      </c>
      <c r="K619" s="34">
        <v>0.89099083426450354</v>
      </c>
      <c r="L619" s="34">
        <v>0.73332060884596861</v>
      </c>
      <c r="M619" s="34">
        <v>0.68883878495792805</v>
      </c>
      <c r="N619" s="34">
        <v>5.2558395391554403E-4</v>
      </c>
      <c r="O619" s="34">
        <v>0.20701769135485101</v>
      </c>
      <c r="P619" s="34">
        <v>8.3577581708755094E-2</v>
      </c>
      <c r="Q619" s="34">
        <v>0.689065710090772</v>
      </c>
      <c r="R619" s="35">
        <f t="shared" si="9"/>
        <v>-6.0658085087833413</v>
      </c>
    </row>
    <row r="620" spans="1:18" s="30" customFormat="1" ht="19" customHeight="1" x14ac:dyDescent="0.35">
      <c r="A620" s="28" t="s">
        <v>1963</v>
      </c>
      <c r="B620" s="28" t="s">
        <v>609</v>
      </c>
      <c r="C620" s="28" t="s">
        <v>608</v>
      </c>
      <c r="D620" s="29">
        <v>23412540</v>
      </c>
      <c r="E620" s="29">
        <v>23467224</v>
      </c>
      <c r="F620" s="33">
        <v>89.188244981605806</v>
      </c>
      <c r="G620" s="33">
        <v>90.159697453304801</v>
      </c>
      <c r="H620" s="33">
        <v>106.342840212506</v>
      </c>
      <c r="I620" s="33">
        <v>99.877554994964598</v>
      </c>
      <c r="J620" s="34">
        <v>1</v>
      </c>
      <c r="K620" s="34">
        <v>1.0108921581750976</v>
      </c>
      <c r="L620" s="34">
        <v>1.1923414373097954</v>
      </c>
      <c r="M620" s="34">
        <v>1.1198511083558529</v>
      </c>
      <c r="N620" s="34">
        <v>3.4411841402861399E-4</v>
      </c>
      <c r="O620" s="34">
        <v>0.42724762007364597</v>
      </c>
      <c r="P620" s="34">
        <v>6.9294351154800496E-2</v>
      </c>
      <c r="Q620" s="34">
        <v>0.81596692956070604</v>
      </c>
      <c r="R620" s="35">
        <f t="shared" si="9"/>
        <v>-6.0796619731255692</v>
      </c>
    </row>
    <row r="621" spans="1:18" s="30" customFormat="1" ht="19" customHeight="1" x14ac:dyDescent="0.35">
      <c r="A621" s="28" t="s">
        <v>2079</v>
      </c>
      <c r="B621" s="28" t="s">
        <v>248</v>
      </c>
      <c r="C621" s="28" t="s">
        <v>245</v>
      </c>
      <c r="D621" s="29">
        <v>24770525</v>
      </c>
      <c r="E621" s="29">
        <v>24776607</v>
      </c>
      <c r="F621" s="33">
        <v>34.9027238214872</v>
      </c>
      <c r="G621" s="33">
        <v>33.687286054855299</v>
      </c>
      <c r="H621" s="33">
        <v>49.542797553376701</v>
      </c>
      <c r="I621" s="33">
        <v>46.407228606640999</v>
      </c>
      <c r="J621" s="34">
        <v>1</v>
      </c>
      <c r="K621" s="34">
        <v>0.96517642081894939</v>
      </c>
      <c r="L621" s="34">
        <v>1.4194536164789699</v>
      </c>
      <c r="M621" s="34">
        <v>1.3296162455398759</v>
      </c>
      <c r="N621" s="34">
        <v>5.4514132903508202E-4</v>
      </c>
      <c r="O621" s="34">
        <v>0.54016837971804299</v>
      </c>
      <c r="P621" s="34">
        <v>8.5266458878401605E-2</v>
      </c>
      <c r="Q621" s="34">
        <v>0.86266747642372099</v>
      </c>
      <c r="R621" s="35">
        <f t="shared" si="9"/>
        <v>-6.3290106767941046</v>
      </c>
    </row>
    <row r="622" spans="1:18" s="30" customFormat="1" ht="19" customHeight="1" x14ac:dyDescent="0.35">
      <c r="A622" s="28" t="s">
        <v>1715</v>
      </c>
      <c r="B622" s="28" t="s">
        <v>130</v>
      </c>
      <c r="C622" s="28" t="s">
        <v>119</v>
      </c>
      <c r="D622" s="29">
        <v>129213906</v>
      </c>
      <c r="E622" s="29">
        <v>129440549</v>
      </c>
      <c r="F622" s="33">
        <v>35.814498537030097</v>
      </c>
      <c r="G622" s="33">
        <v>33.855553129928502</v>
      </c>
      <c r="H622" s="33">
        <v>25.602408286483499</v>
      </c>
      <c r="I622" s="33">
        <v>23.963497565422099</v>
      </c>
      <c r="J622" s="34">
        <v>1</v>
      </c>
      <c r="K622" s="34">
        <v>0.94530300612540585</v>
      </c>
      <c r="L622" s="34">
        <v>0.71486155976781596</v>
      </c>
      <c r="M622" s="34">
        <v>0.66910046334015383</v>
      </c>
      <c r="N622" s="34">
        <v>4.4439933004678303E-5</v>
      </c>
      <c r="O622" s="34">
        <v>0.356294757703571</v>
      </c>
      <c r="P622" s="34">
        <v>2.2435134565296999E-2</v>
      </c>
      <c r="Q622" s="34">
        <v>0.78030632875119699</v>
      </c>
      <c r="R622" s="35">
        <f t="shared" si="9"/>
        <v>-6.4013928014992354</v>
      </c>
    </row>
    <row r="623" spans="1:18" s="30" customFormat="1" ht="19" customHeight="1" x14ac:dyDescent="0.35">
      <c r="A623" s="28" t="s">
        <v>2097</v>
      </c>
      <c r="B623" s="28" t="s">
        <v>318</v>
      </c>
      <c r="C623" s="28" t="s">
        <v>298</v>
      </c>
      <c r="D623" s="29">
        <v>132760851</v>
      </c>
      <c r="E623" s="29">
        <v>132760931</v>
      </c>
      <c r="F623" s="33">
        <v>30.924255981539002</v>
      </c>
      <c r="G623" s="33">
        <v>31.557766603765799</v>
      </c>
      <c r="H623" s="33">
        <v>38.454945004259102</v>
      </c>
      <c r="I623" s="33">
        <v>35.959551227658302</v>
      </c>
      <c r="J623" s="34">
        <v>1</v>
      </c>
      <c r="K623" s="34">
        <v>1.020485880811651</v>
      </c>
      <c r="L623" s="34">
        <v>1.2435204593835898</v>
      </c>
      <c r="M623" s="34">
        <v>1.1628267224642443</v>
      </c>
      <c r="N623" s="34">
        <v>5.87002748527771E-4</v>
      </c>
      <c r="O623" s="34">
        <v>0.58674408636303998</v>
      </c>
      <c r="P623" s="34">
        <v>8.8740997924883505E-2</v>
      </c>
      <c r="Q623" s="34">
        <v>0.88176983366737305</v>
      </c>
      <c r="R623" s="35">
        <f t="shared" si="9"/>
        <v>-6.4891362510710229</v>
      </c>
    </row>
    <row r="624" spans="1:18" s="30" customFormat="1" ht="19" customHeight="1" x14ac:dyDescent="0.35">
      <c r="A624" s="28" t="s">
        <v>2139</v>
      </c>
      <c r="B624" s="28" t="s">
        <v>249</v>
      </c>
      <c r="C624" s="28" t="s">
        <v>245</v>
      </c>
      <c r="D624" s="29">
        <v>26240414</v>
      </c>
      <c r="E624" s="29">
        <v>26363152</v>
      </c>
      <c r="F624" s="33">
        <v>1007.29501672651</v>
      </c>
      <c r="G624" s="33">
        <v>953.60354516171401</v>
      </c>
      <c r="H624" s="33">
        <v>810.05402533340703</v>
      </c>
      <c r="I624" s="33">
        <v>757.28262790691804</v>
      </c>
      <c r="J624" s="34">
        <v>1</v>
      </c>
      <c r="K624" s="34">
        <v>0.94669737199804527</v>
      </c>
      <c r="L624" s="34">
        <v>0.80418746432987098</v>
      </c>
      <c r="M624" s="34">
        <v>0.75179824711922238</v>
      </c>
      <c r="N624" s="34">
        <v>6.6409232867614795E-4</v>
      </c>
      <c r="O624" s="34">
        <v>0.28230875835211799</v>
      </c>
      <c r="P624" s="34">
        <v>9.2875583490913405E-2</v>
      </c>
      <c r="Q624" s="34">
        <v>0.74027871821842495</v>
      </c>
      <c r="R624" s="35">
        <f t="shared" si="9"/>
        <v>-6.5145528293337058</v>
      </c>
    </row>
    <row r="625" spans="1:18" s="30" customFormat="1" ht="19" customHeight="1" x14ac:dyDescent="0.35">
      <c r="A625" s="28" t="s">
        <v>2096</v>
      </c>
      <c r="B625" s="28" t="s">
        <v>431</v>
      </c>
      <c r="C625" s="28" t="s">
        <v>427</v>
      </c>
      <c r="D625" s="29">
        <v>25956824</v>
      </c>
      <c r="E625" s="29">
        <v>25976586</v>
      </c>
      <c r="F625" s="33">
        <v>35.705023403932103</v>
      </c>
      <c r="G625" s="33">
        <v>35.853484969343398</v>
      </c>
      <c r="H625" s="33">
        <v>41.156814605203998</v>
      </c>
      <c r="I625" s="33">
        <v>38.443786209955199</v>
      </c>
      <c r="J625" s="34">
        <v>1</v>
      </c>
      <c r="K625" s="34">
        <v>1.0041580021873042</v>
      </c>
      <c r="L625" s="34">
        <v>1.1526897529122331</v>
      </c>
      <c r="M625" s="34">
        <v>1.0767052516683544</v>
      </c>
      <c r="N625" s="34">
        <v>5.8809482267172604E-4</v>
      </c>
      <c r="O625" s="34">
        <v>0.228554545977912</v>
      </c>
      <c r="P625" s="34">
        <v>8.8740997924883505E-2</v>
      </c>
      <c r="Q625" s="34">
        <v>0.70659786091791499</v>
      </c>
      <c r="R625" s="35">
        <f t="shared" si="9"/>
        <v>-6.5919299665765498</v>
      </c>
    </row>
    <row r="626" spans="1:18" s="30" customFormat="1" ht="19" customHeight="1" x14ac:dyDescent="0.35">
      <c r="A626" s="28" t="s">
        <v>1861</v>
      </c>
      <c r="B626" s="28" t="s">
        <v>162</v>
      </c>
      <c r="C626" s="28" t="s">
        <v>154</v>
      </c>
      <c r="D626" s="29">
        <v>78531925</v>
      </c>
      <c r="E626" s="29">
        <v>78623038</v>
      </c>
      <c r="F626" s="33">
        <v>105.965723468628</v>
      </c>
      <c r="G626" s="33">
        <v>98.308931840053106</v>
      </c>
      <c r="H626" s="33">
        <v>75.797665551804002</v>
      </c>
      <c r="I626" s="33">
        <v>70.782256153147799</v>
      </c>
      <c r="J626" s="34">
        <v>1</v>
      </c>
      <c r="K626" s="34">
        <v>0.92774275135448159</v>
      </c>
      <c r="L626" s="34">
        <v>0.71530361961096323</v>
      </c>
      <c r="M626" s="34">
        <v>0.66797313165236349</v>
      </c>
      <c r="N626" s="34">
        <v>1.8955844109966801E-4</v>
      </c>
      <c r="O626" s="34">
        <v>0.33108220679766298</v>
      </c>
      <c r="P626" s="34">
        <v>5.0238837460581803E-2</v>
      </c>
      <c r="Q626" s="34">
        <v>0.76815783303242902</v>
      </c>
      <c r="R626" s="35">
        <f t="shared" si="9"/>
        <v>-6.616838872469522</v>
      </c>
    </row>
    <row r="627" spans="1:18" s="30" customFormat="1" ht="19" customHeight="1" x14ac:dyDescent="0.35">
      <c r="A627" s="28" t="s">
        <v>2183</v>
      </c>
      <c r="B627" s="28" t="s">
        <v>280</v>
      </c>
      <c r="C627" s="28" t="s">
        <v>269</v>
      </c>
      <c r="D627" s="29">
        <v>99488103</v>
      </c>
      <c r="E627" s="29">
        <v>99489749</v>
      </c>
      <c r="F627" s="33">
        <v>20.1515152054697</v>
      </c>
      <c r="G627" s="33">
        <v>19.129877770416702</v>
      </c>
      <c r="H627" s="33">
        <v>17.0669140931135</v>
      </c>
      <c r="I627" s="33">
        <v>15.9323712687134</v>
      </c>
      <c r="J627" s="34">
        <v>1</v>
      </c>
      <c r="K627" s="34">
        <v>0.94930220260679476</v>
      </c>
      <c r="L627" s="34">
        <v>0.8469295692703569</v>
      </c>
      <c r="M627" s="34">
        <v>0.79062894805989059</v>
      </c>
      <c r="N627" s="34">
        <v>7.6965887908019199E-4</v>
      </c>
      <c r="O627" s="34">
        <v>0.18243400494637499</v>
      </c>
      <c r="P627" s="34">
        <v>9.9701449576225398E-2</v>
      </c>
      <c r="Q627" s="34">
        <v>0.67014745957009603</v>
      </c>
      <c r="R627" s="35">
        <f t="shared" si="9"/>
        <v>-6.6476154869607607</v>
      </c>
    </row>
    <row r="628" spans="1:18" s="30" customFormat="1" ht="19" customHeight="1" x14ac:dyDescent="0.35">
      <c r="A628" s="28" t="s">
        <v>2188</v>
      </c>
      <c r="B628" s="28" t="s">
        <v>386</v>
      </c>
      <c r="C628" s="28" t="s">
        <v>373</v>
      </c>
      <c r="D628" s="29">
        <v>95883831</v>
      </c>
      <c r="E628" s="29">
        <v>95942173</v>
      </c>
      <c r="F628" s="33">
        <v>38.355585050187003</v>
      </c>
      <c r="G628" s="33">
        <v>38.992904114538703</v>
      </c>
      <c r="H628" s="33">
        <v>46.495480135897701</v>
      </c>
      <c r="I628" s="33">
        <v>43.384519880295898</v>
      </c>
      <c r="J628" s="34">
        <v>1</v>
      </c>
      <c r="K628" s="34">
        <v>1.016616069433377</v>
      </c>
      <c r="L628" s="34">
        <v>1.2122218987159215</v>
      </c>
      <c r="M628" s="34">
        <v>1.131113495558175</v>
      </c>
      <c r="N628" s="34">
        <v>7.64486733447513E-4</v>
      </c>
      <c r="O628" s="34">
        <v>0.48891102910415601</v>
      </c>
      <c r="P628" s="34">
        <v>9.9701449576225398E-2</v>
      </c>
      <c r="Q628" s="34">
        <v>0.84281338316142196</v>
      </c>
      <c r="R628" s="35">
        <f t="shared" si="9"/>
        <v>-6.6908874723070699</v>
      </c>
    </row>
    <row r="629" spans="1:18" s="30" customFormat="1" ht="19" customHeight="1" x14ac:dyDescent="0.35">
      <c r="A629" s="28" t="s">
        <v>1875</v>
      </c>
      <c r="B629" s="28" t="s">
        <v>235</v>
      </c>
      <c r="C629" s="28" t="s">
        <v>211</v>
      </c>
      <c r="D629" s="29">
        <v>137073563</v>
      </c>
      <c r="E629" s="29">
        <v>137531838</v>
      </c>
      <c r="F629" s="33">
        <v>89.783405689719501</v>
      </c>
      <c r="G629" s="33">
        <v>80.754277193772495</v>
      </c>
      <c r="H629" s="33">
        <v>58.956083505062999</v>
      </c>
      <c r="I629" s="33">
        <v>54.980752854741297</v>
      </c>
      <c r="J629" s="34">
        <v>1</v>
      </c>
      <c r="K629" s="34">
        <v>0.89943432835294113</v>
      </c>
      <c r="L629" s="34">
        <v>0.65664788556593667</v>
      </c>
      <c r="M629" s="34">
        <v>0.612370988072652</v>
      </c>
      <c r="N629" s="34">
        <v>2.03241458564928E-4</v>
      </c>
      <c r="O629" s="34">
        <v>0.32951986085530899</v>
      </c>
      <c r="P629" s="34">
        <v>5.1941500139792797E-2</v>
      </c>
      <c r="Q629" s="34">
        <v>0.76727530391704102</v>
      </c>
      <c r="R629" s="35">
        <f t="shared" si="9"/>
        <v>-6.7428675956405932</v>
      </c>
    </row>
    <row r="630" spans="1:18" s="30" customFormat="1" ht="19" customHeight="1" x14ac:dyDescent="0.35">
      <c r="A630" s="28" t="s">
        <v>2009</v>
      </c>
      <c r="B630" s="28" t="s">
        <v>619</v>
      </c>
      <c r="C630" s="28" t="s">
        <v>618</v>
      </c>
      <c r="D630" s="29">
        <v>2746829</v>
      </c>
      <c r="E630" s="29">
        <v>2800861</v>
      </c>
      <c r="F630" s="33">
        <v>54.145423983906298</v>
      </c>
      <c r="G630" s="33">
        <v>54.119110253617698</v>
      </c>
      <c r="H630" s="33">
        <v>63.101404184591601</v>
      </c>
      <c r="I630" s="33">
        <v>58.818387583437797</v>
      </c>
      <c r="J630" s="34">
        <v>1</v>
      </c>
      <c r="K630" s="34">
        <v>0.99951401746717472</v>
      </c>
      <c r="L630" s="34">
        <v>1.1654060406535425</v>
      </c>
      <c r="M630" s="34">
        <v>1.0863039432643551</v>
      </c>
      <c r="N630" s="34">
        <v>4.0200825567146201E-4</v>
      </c>
      <c r="O630" s="34">
        <v>0.21509805637432799</v>
      </c>
      <c r="P630" s="34">
        <v>7.2827951296431395E-2</v>
      </c>
      <c r="Q630" s="34">
        <v>0.69567637543078198</v>
      </c>
      <c r="R630" s="35">
        <f t="shared" si="9"/>
        <v>-6.7875139333264567</v>
      </c>
    </row>
    <row r="631" spans="1:18" s="30" customFormat="1" ht="19" customHeight="1" x14ac:dyDescent="0.35">
      <c r="A631" s="28" t="s">
        <v>1728</v>
      </c>
      <c r="B631" s="28" t="s">
        <v>91</v>
      </c>
      <c r="C631" s="28" t="s">
        <v>54</v>
      </c>
      <c r="D631" s="29">
        <v>162196010</v>
      </c>
      <c r="E631" s="29">
        <v>162197896</v>
      </c>
      <c r="F631" s="33">
        <v>1481.66066202304</v>
      </c>
      <c r="G631" s="33">
        <v>1434.55219090477</v>
      </c>
      <c r="H631" s="33">
        <v>1125.3088753546799</v>
      </c>
      <c r="I631" s="33">
        <v>1048.21638866993</v>
      </c>
      <c r="J631" s="34">
        <v>1</v>
      </c>
      <c r="K631" s="34">
        <v>0.96820562742487293</v>
      </c>
      <c r="L631" s="34">
        <v>0.75949163273201703</v>
      </c>
      <c r="M631" s="34">
        <v>0.70746049722256177</v>
      </c>
      <c r="N631" s="34">
        <v>5.3919605417750102E-5</v>
      </c>
      <c r="O631" s="34">
        <v>0.37549507586841102</v>
      </c>
      <c r="P631" s="34">
        <v>2.48928845011946E-2</v>
      </c>
      <c r="Q631" s="34">
        <v>0.78964183116064701</v>
      </c>
      <c r="R631" s="35">
        <f t="shared" si="9"/>
        <v>-6.8507845599681803</v>
      </c>
    </row>
    <row r="632" spans="1:18" s="30" customFormat="1" ht="19" customHeight="1" x14ac:dyDescent="0.35">
      <c r="A632" s="28" t="s">
        <v>2134</v>
      </c>
      <c r="B632" s="28" t="s">
        <v>209</v>
      </c>
      <c r="C632" s="28" t="s">
        <v>182</v>
      </c>
      <c r="D632" s="29">
        <v>32821925</v>
      </c>
      <c r="E632" s="29">
        <v>32847364</v>
      </c>
      <c r="F632" s="33">
        <v>27.9245505089985</v>
      </c>
      <c r="G632" s="33">
        <v>26.555467426730701</v>
      </c>
      <c r="H632" s="33">
        <v>32.3460318704253</v>
      </c>
      <c r="I632" s="33">
        <v>30.089660590264</v>
      </c>
      <c r="J632" s="34">
        <v>1</v>
      </c>
      <c r="K632" s="34">
        <v>0.95097206374632171</v>
      </c>
      <c r="L632" s="34">
        <v>1.1583367066195751</v>
      </c>
      <c r="M632" s="34">
        <v>1.0775342858452746</v>
      </c>
      <c r="N632" s="34">
        <v>6.5177571639976996E-4</v>
      </c>
      <c r="O632" s="34">
        <v>8.2207365432126603E-2</v>
      </c>
      <c r="P632" s="34">
        <v>9.2204251675862006E-2</v>
      </c>
      <c r="Q632" s="34">
        <v>0.55110831990449705</v>
      </c>
      <c r="R632" s="35">
        <f t="shared" si="9"/>
        <v>-6.9757282414117574</v>
      </c>
    </row>
    <row r="633" spans="1:18" s="30" customFormat="1" ht="19" customHeight="1" x14ac:dyDescent="0.35">
      <c r="A633" s="28" t="s">
        <v>1695</v>
      </c>
      <c r="B633" s="28" t="s">
        <v>281</v>
      </c>
      <c r="C633" s="28" t="s">
        <v>269</v>
      </c>
      <c r="D633" s="29">
        <v>101867371</v>
      </c>
      <c r="E633" s="29">
        <v>101916585</v>
      </c>
      <c r="F633" s="33">
        <v>381.69180975799998</v>
      </c>
      <c r="G633" s="33">
        <v>306.63540932895199</v>
      </c>
      <c r="H633" s="33">
        <v>251.71660984067501</v>
      </c>
      <c r="I633" s="33">
        <v>234.00890631089399</v>
      </c>
      <c r="J633" s="34">
        <v>1</v>
      </c>
      <c r="K633" s="34">
        <v>0.80335862989401008</v>
      </c>
      <c r="L633" s="34">
        <v>0.65947605739894766</v>
      </c>
      <c r="M633" s="34">
        <v>0.61308338384116801</v>
      </c>
      <c r="N633" s="34">
        <v>3.35465938068732E-5</v>
      </c>
      <c r="O633" s="34">
        <v>3.3544303191271302E-2</v>
      </c>
      <c r="P633" s="34">
        <v>1.9077125895339098E-2</v>
      </c>
      <c r="Q633" s="34">
        <v>0.42819225732636701</v>
      </c>
      <c r="R633" s="35">
        <f t="shared" si="9"/>
        <v>-7.0347775385141205</v>
      </c>
    </row>
    <row r="634" spans="1:18" s="30" customFormat="1" ht="19" customHeight="1" x14ac:dyDescent="0.35">
      <c r="A634" s="28" t="s">
        <v>606</v>
      </c>
      <c r="B634" s="28" t="s">
        <v>607</v>
      </c>
      <c r="C634" s="31" t="s">
        <v>515</v>
      </c>
      <c r="D634" s="29">
        <v>46066331</v>
      </c>
      <c r="E634" s="29">
        <v>46067567</v>
      </c>
      <c r="F634" s="33">
        <v>28.999766401422001</v>
      </c>
      <c r="G634" s="33">
        <v>30.284784024614499</v>
      </c>
      <c r="H634" s="33">
        <v>35.884126888653903</v>
      </c>
      <c r="I634" s="33">
        <v>33.285497972706402</v>
      </c>
      <c r="J634" s="34">
        <v>1</v>
      </c>
      <c r="K634" s="34">
        <v>1.0443113094569441</v>
      </c>
      <c r="L634" s="34">
        <v>1.2373936531741969</v>
      </c>
      <c r="M634" s="34">
        <v>1.1477850377123815</v>
      </c>
      <c r="N634" s="34">
        <v>4.6382764047802401E-4</v>
      </c>
      <c r="O634" s="34">
        <v>0.66729979667832295</v>
      </c>
      <c r="P634" s="34">
        <v>7.8249272078286705E-2</v>
      </c>
      <c r="Q634" s="34">
        <v>0.91119095612206003</v>
      </c>
      <c r="R634" s="35">
        <f t="shared" si="9"/>
        <v>-7.2417225700122909</v>
      </c>
    </row>
    <row r="635" spans="1:18" s="30" customFormat="1" ht="19" customHeight="1" x14ac:dyDescent="0.35">
      <c r="A635" s="28" t="s">
        <v>1742</v>
      </c>
      <c r="B635" s="28" t="s">
        <v>195</v>
      </c>
      <c r="C635" s="28" t="s">
        <v>182</v>
      </c>
      <c r="D635" s="29">
        <v>5998232</v>
      </c>
      <c r="E635" s="29">
        <v>6007633</v>
      </c>
      <c r="F635" s="33">
        <v>20.780606194416801</v>
      </c>
      <c r="G635" s="33">
        <v>20.922668793742002</v>
      </c>
      <c r="H635" s="33">
        <v>25.985930091746201</v>
      </c>
      <c r="I635" s="33">
        <v>24.0913804214142</v>
      </c>
      <c r="J635" s="34">
        <v>1</v>
      </c>
      <c r="K635" s="34">
        <v>1.0068363067947155</v>
      </c>
      <c r="L635" s="34">
        <v>1.2504895116451382</v>
      </c>
      <c r="M635" s="34">
        <v>1.1593203872891309</v>
      </c>
      <c r="N635" s="34">
        <v>6.48589302014714E-5</v>
      </c>
      <c r="O635" s="34">
        <v>0.34809543668686199</v>
      </c>
      <c r="P635" s="34">
        <v>2.7605256011822399E-2</v>
      </c>
      <c r="Q635" s="34">
        <v>0.77688076564361896</v>
      </c>
      <c r="R635" s="35">
        <f t="shared" si="9"/>
        <v>-7.2906748522876965</v>
      </c>
    </row>
    <row r="636" spans="1:18" s="30" customFormat="1" ht="19" customHeight="1" x14ac:dyDescent="0.35">
      <c r="A636" s="28" t="s">
        <v>2131</v>
      </c>
      <c r="B636" s="28" t="s">
        <v>626</v>
      </c>
      <c r="C636" s="28" t="s">
        <v>618</v>
      </c>
      <c r="D636" s="29">
        <v>71130938</v>
      </c>
      <c r="E636" s="29">
        <v>71363424</v>
      </c>
      <c r="F636" s="33">
        <v>31.6031977766268</v>
      </c>
      <c r="G636" s="33">
        <v>33.205003339323</v>
      </c>
      <c r="H636" s="33">
        <v>39.146379622406499</v>
      </c>
      <c r="I636" s="33">
        <v>36.234073653927403</v>
      </c>
      <c r="J636" s="34">
        <v>1</v>
      </c>
      <c r="K636" s="34">
        <v>1.0506849203684341</v>
      </c>
      <c r="L636" s="34">
        <v>1.2386841325075817</v>
      </c>
      <c r="M636" s="34">
        <v>1.1465318766167873</v>
      </c>
      <c r="N636" s="34">
        <v>6.4153964193849802E-4</v>
      </c>
      <c r="O636" s="34">
        <v>0.71030099480588205</v>
      </c>
      <c r="P636" s="34">
        <v>9.1949407247925302E-2</v>
      </c>
      <c r="Q636" s="34">
        <v>0.92361286568310796</v>
      </c>
      <c r="R636" s="35">
        <f t="shared" si="9"/>
        <v>-7.4395282439149435</v>
      </c>
    </row>
    <row r="637" spans="1:18" s="30" customFormat="1" ht="19" customHeight="1" x14ac:dyDescent="0.35">
      <c r="A637" s="28" t="s">
        <v>586</v>
      </c>
      <c r="B637" s="28" t="s">
        <v>526</v>
      </c>
      <c r="C637" s="31" t="s">
        <v>515</v>
      </c>
      <c r="D637" s="29">
        <v>42617886</v>
      </c>
      <c r="E637" s="29">
        <v>42647465</v>
      </c>
      <c r="F637" s="33">
        <v>150.479992894655</v>
      </c>
      <c r="G637" s="33">
        <v>142.54820008245099</v>
      </c>
      <c r="H637" s="33">
        <v>314.608612789831</v>
      </c>
      <c r="I637" s="33">
        <v>291.15399397138401</v>
      </c>
      <c r="J637" s="34">
        <v>1</v>
      </c>
      <c r="K637" s="34">
        <v>0.94729005059325899</v>
      </c>
      <c r="L637" s="34">
        <v>2.0907006090176776</v>
      </c>
      <c r="M637" s="34">
        <v>1.9348352453419455</v>
      </c>
      <c r="N637" s="34">
        <v>1.09116626858667E-4</v>
      </c>
      <c r="O637" s="34">
        <v>0.66451751935586001</v>
      </c>
      <c r="P637" s="34">
        <v>3.7181923604578199E-2</v>
      </c>
      <c r="Q637" s="34">
        <v>0.91048972916139703</v>
      </c>
      <c r="R637" s="35">
        <f t="shared" si="9"/>
        <v>-7.4551737825802782</v>
      </c>
    </row>
    <row r="638" spans="1:18" s="30" customFormat="1" ht="19" customHeight="1" x14ac:dyDescent="0.35">
      <c r="A638" s="28" t="s">
        <v>1934</v>
      </c>
      <c r="B638" s="28" t="s">
        <v>175</v>
      </c>
      <c r="C638" s="28" t="s">
        <v>154</v>
      </c>
      <c r="D638" s="29">
        <v>110998318</v>
      </c>
      <c r="E638" s="29">
        <v>111333161</v>
      </c>
      <c r="F638" s="33">
        <v>128.51204372634101</v>
      </c>
      <c r="G638" s="33">
        <v>127.269091336961</v>
      </c>
      <c r="H638" s="33">
        <v>99.236227856759001</v>
      </c>
      <c r="I638" s="33">
        <v>91.757785299877895</v>
      </c>
      <c r="J638" s="34">
        <v>1</v>
      </c>
      <c r="K638" s="34">
        <v>0.99032812526095371</v>
      </c>
      <c r="L638" s="34">
        <v>0.77219399037865144</v>
      </c>
      <c r="M638" s="34">
        <v>0.71400144795199749</v>
      </c>
      <c r="N638" s="34">
        <v>2.9401723135007998E-4</v>
      </c>
      <c r="O638" s="34">
        <v>0.51425563134536401</v>
      </c>
      <c r="P638" s="34">
        <v>6.2720588703792296E-2</v>
      </c>
      <c r="Q638" s="34">
        <v>0.85286451907530603</v>
      </c>
      <c r="R638" s="35">
        <f t="shared" si="9"/>
        <v>-7.5360004288713478</v>
      </c>
    </row>
    <row r="639" spans="1:18" s="30" customFormat="1" ht="19" customHeight="1" x14ac:dyDescent="0.35">
      <c r="A639" s="28" t="s">
        <v>1735</v>
      </c>
      <c r="B639" s="28" t="s">
        <v>479</v>
      </c>
      <c r="C639" s="28" t="s">
        <v>465</v>
      </c>
      <c r="D639" s="29">
        <v>50431959</v>
      </c>
      <c r="E639" s="29">
        <v>50437193</v>
      </c>
      <c r="F639" s="33">
        <v>101.663799213839</v>
      </c>
      <c r="G639" s="33">
        <v>100.353300161848</v>
      </c>
      <c r="H639" s="33">
        <v>119.614234492701</v>
      </c>
      <c r="I639" s="33">
        <v>110.556603310591</v>
      </c>
      <c r="J639" s="34">
        <v>1</v>
      </c>
      <c r="K639" s="34">
        <v>0.98710948182022484</v>
      </c>
      <c r="L639" s="34">
        <v>1.1765666384462494</v>
      </c>
      <c r="M639" s="34">
        <v>1.0874726713492866</v>
      </c>
      <c r="N639" s="34">
        <v>5.9197988797976897E-5</v>
      </c>
      <c r="O639" s="34">
        <v>8.5423548809272901E-2</v>
      </c>
      <c r="P639" s="34">
        <v>2.6475683844178501E-2</v>
      </c>
      <c r="Q639" s="34">
        <v>0.55735279509552904</v>
      </c>
      <c r="R639" s="35">
        <f t="shared" si="9"/>
        <v>-7.5723689747500016</v>
      </c>
    </row>
    <row r="640" spans="1:18" s="30" customFormat="1" ht="19" customHeight="1" x14ac:dyDescent="0.35">
      <c r="A640" s="28" t="s">
        <v>1985</v>
      </c>
      <c r="B640" s="28" t="s">
        <v>617</v>
      </c>
      <c r="C640" s="28" t="s">
        <v>608</v>
      </c>
      <c r="D640" s="29">
        <v>51007290</v>
      </c>
      <c r="E640" s="29">
        <v>51017096</v>
      </c>
      <c r="F640" s="33">
        <v>49.045082359732397</v>
      </c>
      <c r="G640" s="33">
        <v>50.228212522302897</v>
      </c>
      <c r="H640" s="33">
        <v>58.348381414524702</v>
      </c>
      <c r="I640" s="33">
        <v>53.8850288293944</v>
      </c>
      <c r="J640" s="34">
        <v>1</v>
      </c>
      <c r="K640" s="34">
        <v>1.0241233189067267</v>
      </c>
      <c r="L640" s="34">
        <v>1.1896887232557818</v>
      </c>
      <c r="M640" s="34">
        <v>1.0986836240616809</v>
      </c>
      <c r="N640" s="34">
        <v>3.83856125999969E-4</v>
      </c>
      <c r="O640" s="34">
        <v>0.33789978942139498</v>
      </c>
      <c r="P640" s="34">
        <v>7.1783323104266397E-2</v>
      </c>
      <c r="Q640" s="34">
        <v>0.77177347562793197</v>
      </c>
      <c r="R640" s="35">
        <f t="shared" si="9"/>
        <v>-7.6494882581596881</v>
      </c>
    </row>
    <row r="641" spans="1:18" s="30" customFormat="1" ht="19" customHeight="1" x14ac:dyDescent="0.35">
      <c r="A641" s="28" t="s">
        <v>1779</v>
      </c>
      <c r="B641" s="28" t="s">
        <v>264</v>
      </c>
      <c r="C641" s="28" t="s">
        <v>245</v>
      </c>
      <c r="D641" s="29">
        <v>119201694</v>
      </c>
      <c r="E641" s="29">
        <v>119634234</v>
      </c>
      <c r="F641" s="33">
        <v>82.153954034257794</v>
      </c>
      <c r="G641" s="33">
        <v>68.545406085379696</v>
      </c>
      <c r="H641" s="33">
        <v>53.816324464962399</v>
      </c>
      <c r="I641" s="33">
        <v>49.482583138073601</v>
      </c>
      <c r="J641" s="34">
        <v>1</v>
      </c>
      <c r="K641" s="34">
        <v>0.83435309829149062</v>
      </c>
      <c r="L641" s="34">
        <v>0.65506675969024275</v>
      </c>
      <c r="M641" s="34">
        <v>0.60231529595568345</v>
      </c>
      <c r="N641" s="34">
        <v>1.00891003994437E-4</v>
      </c>
      <c r="O641" s="34">
        <v>9.9486723628490495E-2</v>
      </c>
      <c r="P641" s="34">
        <v>3.56196841001713E-2</v>
      </c>
      <c r="Q641" s="34">
        <v>0.57923153357384805</v>
      </c>
      <c r="R641" s="35">
        <f t="shared" si="9"/>
        <v>-8.052837814500549</v>
      </c>
    </row>
    <row r="642" spans="1:18" s="30" customFormat="1" ht="19" customHeight="1" x14ac:dyDescent="0.35">
      <c r="A642" s="28" t="s">
        <v>1854</v>
      </c>
      <c r="B642" s="28" t="s">
        <v>121</v>
      </c>
      <c r="C642" s="28" t="s">
        <v>119</v>
      </c>
      <c r="D642" s="29">
        <v>26434615</v>
      </c>
      <c r="E642" s="29">
        <v>26436541</v>
      </c>
      <c r="F642" s="33">
        <v>569.90841818556601</v>
      </c>
      <c r="G642" s="33">
        <v>516.46814438751903</v>
      </c>
      <c r="H642" s="33">
        <v>387.25832926342002</v>
      </c>
      <c r="I642" s="33">
        <v>355.94681991397198</v>
      </c>
      <c r="J642" s="34">
        <v>1</v>
      </c>
      <c r="K642" s="34">
        <v>0.90623006768668846</v>
      </c>
      <c r="L642" s="34">
        <v>0.67950975438535477</v>
      </c>
      <c r="M642" s="34">
        <v>0.62456845443204756</v>
      </c>
      <c r="N642" s="34">
        <v>1.8456266765806399E-4</v>
      </c>
      <c r="O642" s="34">
        <v>0.27901278036379601</v>
      </c>
      <c r="P642" s="34">
        <v>5.01484988281495E-2</v>
      </c>
      <c r="Q642" s="34">
        <v>0.73903853345942805</v>
      </c>
      <c r="R642" s="35">
        <f t="shared" si="9"/>
        <v>-8.0854321220162522</v>
      </c>
    </row>
    <row r="643" spans="1:18" s="30" customFormat="1" ht="19" customHeight="1" x14ac:dyDescent="0.35">
      <c r="A643" s="28" t="s">
        <v>1999</v>
      </c>
      <c r="B643" s="28" t="s">
        <v>446</v>
      </c>
      <c r="C643" s="28" t="s">
        <v>427</v>
      </c>
      <c r="D643" s="29">
        <v>18427880</v>
      </c>
      <c r="E643" s="29">
        <v>18430160</v>
      </c>
      <c r="F643" s="33">
        <v>14.487676463535999</v>
      </c>
      <c r="G643" s="33">
        <v>15.7793030434483</v>
      </c>
      <c r="H643" s="33">
        <v>11.5854227440177</v>
      </c>
      <c r="I643" s="33">
        <v>10.601151353506101</v>
      </c>
      <c r="J643" s="34">
        <v>1</v>
      </c>
      <c r="K643" s="34">
        <v>1.0891534666144149</v>
      </c>
      <c r="L643" s="34">
        <v>0.79967431445456594</v>
      </c>
      <c r="M643" s="34">
        <v>0.73173578801183992</v>
      </c>
      <c r="N643" s="34">
        <v>3.7631250140844602E-4</v>
      </c>
      <c r="O643" s="34">
        <v>0.981507452249748</v>
      </c>
      <c r="P643" s="34">
        <v>7.1783323104266397E-2</v>
      </c>
      <c r="Q643" s="34">
        <v>0.99591100260308696</v>
      </c>
      <c r="R643" s="35">
        <f t="shared" si="9"/>
        <v>-8.4957744940282183</v>
      </c>
    </row>
    <row r="644" spans="1:18" s="30" customFormat="1" ht="19" customHeight="1" x14ac:dyDescent="0.35">
      <c r="A644" s="28" t="s">
        <v>1670</v>
      </c>
      <c r="B644" s="28" t="s">
        <v>295</v>
      </c>
      <c r="C644" s="28" t="s">
        <v>269</v>
      </c>
      <c r="D644" s="29">
        <v>115421329</v>
      </c>
      <c r="E644" s="29">
        <v>115424735</v>
      </c>
      <c r="F644" s="33">
        <v>33.287538127759497</v>
      </c>
      <c r="G644" s="33">
        <v>34.474934423464099</v>
      </c>
      <c r="H644" s="33">
        <v>27.2317961131026</v>
      </c>
      <c r="I644" s="33">
        <v>24.9000497204316</v>
      </c>
      <c r="J644" s="34">
        <v>1</v>
      </c>
      <c r="K644" s="34">
        <v>1.0356708955509808</v>
      </c>
      <c r="L644" s="34">
        <v>0.81807780463023105</v>
      </c>
      <c r="M644" s="34">
        <v>0.74802917610980324</v>
      </c>
      <c r="N644" s="34">
        <v>2.13991889746621E-5</v>
      </c>
      <c r="O644" s="34">
        <v>0.56923572188571003</v>
      </c>
      <c r="P644" s="34">
        <v>1.51863500599524E-2</v>
      </c>
      <c r="Q644" s="34">
        <v>0.87438495175675002</v>
      </c>
      <c r="R644" s="35">
        <f t="shared" si="9"/>
        <v>-8.5625875832298863</v>
      </c>
    </row>
    <row r="645" spans="1:18" s="30" customFormat="1" ht="19" customHeight="1" x14ac:dyDescent="0.35">
      <c r="A645" s="28" t="s">
        <v>2182</v>
      </c>
      <c r="B645" s="28" t="s">
        <v>329</v>
      </c>
      <c r="C645" s="28" t="s">
        <v>322</v>
      </c>
      <c r="D645" s="29">
        <v>124932963</v>
      </c>
      <c r="E645" s="29">
        <v>124960412</v>
      </c>
      <c r="F645" s="33">
        <v>39.459893726585797</v>
      </c>
      <c r="G645" s="33">
        <v>38.6197556474294</v>
      </c>
      <c r="H645" s="33">
        <v>45.262801754759103</v>
      </c>
      <c r="I645" s="33">
        <v>41.2543731494723</v>
      </c>
      <c r="J645" s="34">
        <v>1</v>
      </c>
      <c r="K645" s="34">
        <v>0.97870906381609535</v>
      </c>
      <c r="L645" s="34">
        <v>1.1470583795379976</v>
      </c>
      <c r="M645" s="34">
        <v>1.0454760328378048</v>
      </c>
      <c r="N645" s="34">
        <v>7.66822009090091E-4</v>
      </c>
      <c r="O645" s="34">
        <v>3.6577507128693697E-2</v>
      </c>
      <c r="P645" s="34">
        <v>9.9701449576225398E-2</v>
      </c>
      <c r="Q645" s="34">
        <v>0.43928472223111198</v>
      </c>
      <c r="R645" s="35">
        <f t="shared" si="9"/>
        <v>-8.8559003196600425</v>
      </c>
    </row>
    <row r="646" spans="1:18" s="30" customFormat="1" ht="19" customHeight="1" x14ac:dyDescent="0.35">
      <c r="A646" s="28" t="s">
        <v>1852</v>
      </c>
      <c r="B646" s="28" t="s">
        <v>74</v>
      </c>
      <c r="C646" s="28" t="s">
        <v>54</v>
      </c>
      <c r="D646" s="29">
        <v>101622395</v>
      </c>
      <c r="E646" s="29">
        <v>101869328</v>
      </c>
      <c r="F646" s="33">
        <v>22.6548087250228</v>
      </c>
      <c r="G646" s="33">
        <v>22.426334430601202</v>
      </c>
      <c r="H646" s="33">
        <v>27.004516560901799</v>
      </c>
      <c r="I646" s="33">
        <v>24.594061117472499</v>
      </c>
      <c r="J646" s="34">
        <v>1</v>
      </c>
      <c r="K646" s="34">
        <v>0.98991497579190579</v>
      </c>
      <c r="L646" s="34">
        <v>1.1919993184967674</v>
      </c>
      <c r="M646" s="34">
        <v>1.0856000337936089</v>
      </c>
      <c r="N646" s="34">
        <v>1.8428604016426E-4</v>
      </c>
      <c r="O646" s="34">
        <v>8.9480676531976194E-2</v>
      </c>
      <c r="P646" s="34">
        <v>5.01484988281495E-2</v>
      </c>
      <c r="Q646" s="34">
        <v>0.56439736255331296</v>
      </c>
      <c r="R646" s="35">
        <f t="shared" ref="R646:R672" si="10">(M646-L646)*100/L646</f>
        <v>-8.9261195918583951</v>
      </c>
    </row>
    <row r="647" spans="1:18" s="30" customFormat="1" ht="19" customHeight="1" x14ac:dyDescent="0.35">
      <c r="A647" s="28" t="s">
        <v>1571</v>
      </c>
      <c r="B647" s="28" t="s">
        <v>77</v>
      </c>
      <c r="C647" s="28" t="s">
        <v>54</v>
      </c>
      <c r="D647" s="29">
        <v>133429372</v>
      </c>
      <c r="E647" s="29">
        <v>134326034</v>
      </c>
      <c r="F647" s="33">
        <v>112.767694138623</v>
      </c>
      <c r="G647" s="33">
        <v>81.860166108582405</v>
      </c>
      <c r="H647" s="33">
        <v>49.744319374251099</v>
      </c>
      <c r="I647" s="33">
        <v>45.178587096815903</v>
      </c>
      <c r="J647" s="34">
        <v>1</v>
      </c>
      <c r="K647" s="34">
        <v>0.72591859516036028</v>
      </c>
      <c r="L647" s="34">
        <v>0.4411220762668201</v>
      </c>
      <c r="M647" s="34">
        <v>0.40063413056295005</v>
      </c>
      <c r="N647" s="34">
        <v>2.05338364144438E-7</v>
      </c>
      <c r="O647" s="34">
        <v>3.1189427458957E-2</v>
      </c>
      <c r="P647" s="34">
        <v>1.3387001997685001E-3</v>
      </c>
      <c r="Q647" s="34">
        <v>0.42130136428855403</v>
      </c>
      <c r="R647" s="35">
        <f t="shared" si="10"/>
        <v>-9.1783993325648545</v>
      </c>
    </row>
    <row r="648" spans="1:18" s="30" customFormat="1" ht="19" customHeight="1" x14ac:dyDescent="0.35">
      <c r="A648" s="28" t="s">
        <v>2089</v>
      </c>
      <c r="B648" s="28" t="s">
        <v>451</v>
      </c>
      <c r="C648" s="28" t="s">
        <v>427</v>
      </c>
      <c r="D648" s="29">
        <v>62079955</v>
      </c>
      <c r="E648" s="29">
        <v>62097994</v>
      </c>
      <c r="F648" s="33">
        <v>30.778973325922401</v>
      </c>
      <c r="G648" s="33">
        <v>30.0594100265286</v>
      </c>
      <c r="H648" s="33">
        <v>35.820764479334997</v>
      </c>
      <c r="I648" s="33">
        <v>32.531980707501702</v>
      </c>
      <c r="J648" s="34">
        <v>1</v>
      </c>
      <c r="K648" s="34">
        <v>0.97662159514632751</v>
      </c>
      <c r="L648" s="34">
        <v>1.1638063459760155</v>
      </c>
      <c r="M648" s="34">
        <v>1.0569547061565858</v>
      </c>
      <c r="N648" s="34">
        <v>5.7297515222738801E-4</v>
      </c>
      <c r="O648" s="34">
        <v>4.5030770789157001E-2</v>
      </c>
      <c r="P648" s="34">
        <v>8.7584233785395094E-2</v>
      </c>
      <c r="Q648" s="34">
        <v>0.46779539740923298</v>
      </c>
      <c r="R648" s="35">
        <f t="shared" si="10"/>
        <v>-9.1812216172287275</v>
      </c>
    </row>
    <row r="649" spans="1:18" s="30" customFormat="1" ht="19" customHeight="1" x14ac:dyDescent="0.35">
      <c r="A649" s="28" t="s">
        <v>2095</v>
      </c>
      <c r="B649" s="28" t="s">
        <v>414</v>
      </c>
      <c r="C649" s="28" t="s">
        <v>393</v>
      </c>
      <c r="D649" s="29">
        <v>20874797</v>
      </c>
      <c r="E649" s="29">
        <v>20961480</v>
      </c>
      <c r="F649" s="33">
        <v>67.488797384613207</v>
      </c>
      <c r="G649" s="33">
        <v>62.106020530539297</v>
      </c>
      <c r="H649" s="33">
        <v>57.377820924909201</v>
      </c>
      <c r="I649" s="33">
        <v>51.981838658692503</v>
      </c>
      <c r="J649" s="34">
        <v>1</v>
      </c>
      <c r="K649" s="34">
        <v>0.92024192069392052</v>
      </c>
      <c r="L649" s="34">
        <v>0.85018289180525231</v>
      </c>
      <c r="M649" s="34">
        <v>0.77022914428971379</v>
      </c>
      <c r="N649" s="34">
        <v>5.8905751504813796E-4</v>
      </c>
      <c r="O649" s="34">
        <v>4.04023077662162E-2</v>
      </c>
      <c r="P649" s="34">
        <v>8.8740997924883505E-2</v>
      </c>
      <c r="Q649" s="34">
        <v>0.452517899821818</v>
      </c>
      <c r="R649" s="35">
        <f t="shared" si="10"/>
        <v>-9.404299743760685</v>
      </c>
    </row>
    <row r="650" spans="1:18" s="30" customFormat="1" ht="19" customHeight="1" x14ac:dyDescent="0.35">
      <c r="A650" s="28" t="s">
        <v>1942</v>
      </c>
      <c r="B650" s="28" t="s">
        <v>339</v>
      </c>
      <c r="C650" s="28" t="s">
        <v>322</v>
      </c>
      <c r="D650" s="29">
        <v>1093317</v>
      </c>
      <c r="E650" s="29">
        <v>1094883</v>
      </c>
      <c r="F650" s="33">
        <v>79.625118710122507</v>
      </c>
      <c r="G650" s="33">
        <v>77.781256250878101</v>
      </c>
      <c r="H650" s="33">
        <v>92.777110716749107</v>
      </c>
      <c r="I650" s="33">
        <v>84.039131088788494</v>
      </c>
      <c r="J650" s="34">
        <v>1</v>
      </c>
      <c r="K650" s="34">
        <v>0.97684320615009645</v>
      </c>
      <c r="L650" s="34">
        <v>1.165173907677385</v>
      </c>
      <c r="M650" s="34">
        <v>1.0554349236794902</v>
      </c>
      <c r="N650" s="34">
        <v>3.0439712937937498E-4</v>
      </c>
      <c r="O650" s="34">
        <v>3.0319424778411801E-2</v>
      </c>
      <c r="P650" s="34">
        <v>6.4222558967584595E-2</v>
      </c>
      <c r="Q650" s="34">
        <v>0.41795382434949602</v>
      </c>
      <c r="R650" s="35">
        <f t="shared" si="10"/>
        <v>-9.4182493510041354</v>
      </c>
    </row>
    <row r="651" spans="1:18" s="30" customFormat="1" ht="19" customHeight="1" x14ac:dyDescent="0.35">
      <c r="A651" s="28" t="s">
        <v>1585</v>
      </c>
      <c r="B651" s="28" t="s">
        <v>77</v>
      </c>
      <c r="C651" s="28" t="s">
        <v>54</v>
      </c>
      <c r="D651" s="29">
        <v>133541152</v>
      </c>
      <c r="E651" s="29">
        <v>133542403</v>
      </c>
      <c r="F651" s="33">
        <v>191.89588427023301</v>
      </c>
      <c r="G651" s="33">
        <v>151.482195871969</v>
      </c>
      <c r="H651" s="33">
        <v>102.868692206025</v>
      </c>
      <c r="I651" s="33">
        <v>93.026949362031502</v>
      </c>
      <c r="J651" s="34">
        <v>1</v>
      </c>
      <c r="K651" s="34">
        <v>0.78939783647807493</v>
      </c>
      <c r="L651" s="34">
        <v>0.53606513030348535</v>
      </c>
      <c r="M651" s="34">
        <v>0.48477824167937034</v>
      </c>
      <c r="N651" s="34">
        <v>6.2627706990377905E-7</v>
      </c>
      <c r="O651" s="34">
        <v>3.9045070843884699E-2</v>
      </c>
      <c r="P651" s="34">
        <v>1.9570541438420799E-3</v>
      </c>
      <c r="Q651" s="34">
        <v>0.447897331531598</v>
      </c>
      <c r="R651" s="35">
        <f t="shared" si="10"/>
        <v>-9.5672868323070546</v>
      </c>
    </row>
    <row r="652" spans="1:18" s="30" customFormat="1" ht="19" customHeight="1" x14ac:dyDescent="0.35">
      <c r="A652" s="28" t="s">
        <v>2074</v>
      </c>
      <c r="B652" s="28" t="s">
        <v>400</v>
      </c>
      <c r="C652" s="28" t="s">
        <v>393</v>
      </c>
      <c r="D652" s="29">
        <v>66332571</v>
      </c>
      <c r="E652" s="29">
        <v>66332670</v>
      </c>
      <c r="F652" s="33">
        <v>48.375425462032197</v>
      </c>
      <c r="G652" s="33">
        <v>45.699923648595103</v>
      </c>
      <c r="H652" s="33">
        <v>56.001877910582898</v>
      </c>
      <c r="I652" s="33">
        <v>50.573279472183401</v>
      </c>
      <c r="J652" s="34">
        <v>1</v>
      </c>
      <c r="K652" s="34">
        <v>0.94469295540280096</v>
      </c>
      <c r="L652" s="34">
        <v>1.1576513772377337</v>
      </c>
      <c r="M652" s="34">
        <v>1.0454332750391251</v>
      </c>
      <c r="N652" s="34">
        <v>5.3674598069473E-4</v>
      </c>
      <c r="O652" s="34">
        <v>1.52981127627487E-2</v>
      </c>
      <c r="P652" s="34">
        <v>8.4724958386500904E-2</v>
      </c>
      <c r="Q652" s="34">
        <v>0.33443201194939698</v>
      </c>
      <c r="R652" s="35">
        <f t="shared" si="10"/>
        <v>-9.6936007165103266</v>
      </c>
    </row>
    <row r="653" spans="1:18" s="30" customFormat="1" ht="19" customHeight="1" x14ac:dyDescent="0.35">
      <c r="A653" s="28" t="s">
        <v>1933</v>
      </c>
      <c r="B653" s="28" t="s">
        <v>148</v>
      </c>
      <c r="C653" s="28" t="s">
        <v>119</v>
      </c>
      <c r="D653" s="29">
        <v>146680160</v>
      </c>
      <c r="E653" s="29">
        <v>146681273</v>
      </c>
      <c r="F653" s="33">
        <v>158.48397899122401</v>
      </c>
      <c r="G653" s="33">
        <v>156.284656050687</v>
      </c>
      <c r="H653" s="33">
        <v>126.461386132821</v>
      </c>
      <c r="I653" s="33">
        <v>114.19366697928599</v>
      </c>
      <c r="J653" s="34">
        <v>1</v>
      </c>
      <c r="K653" s="34">
        <v>0.98612274278740319</v>
      </c>
      <c r="L653" s="34">
        <v>0.79794429025424551</v>
      </c>
      <c r="M653" s="34">
        <v>0.72053760705748959</v>
      </c>
      <c r="N653" s="34">
        <v>2.9184517380500099E-4</v>
      </c>
      <c r="O653" s="34">
        <v>0.35344794005607799</v>
      </c>
      <c r="P653" s="34">
        <v>6.2720588703792296E-2</v>
      </c>
      <c r="Q653" s="34">
        <v>0.77896622878641097</v>
      </c>
      <c r="R653" s="35">
        <f t="shared" si="10"/>
        <v>-9.7007628404850372</v>
      </c>
    </row>
    <row r="654" spans="1:18" s="30" customFormat="1" ht="19" customHeight="1" x14ac:dyDescent="0.35">
      <c r="A654" s="28" t="s">
        <v>1592</v>
      </c>
      <c r="B654" s="28" t="s">
        <v>155</v>
      </c>
      <c r="C654" s="28" t="s">
        <v>154</v>
      </c>
      <c r="D654" s="29">
        <v>5140443</v>
      </c>
      <c r="E654" s="29">
        <v>5320417</v>
      </c>
      <c r="F654" s="33">
        <v>85.457034249126195</v>
      </c>
      <c r="G654" s="33">
        <v>81.110639862654907</v>
      </c>
      <c r="H654" s="33">
        <v>63.1329203913699</v>
      </c>
      <c r="I654" s="33">
        <v>56.813320510714703</v>
      </c>
      <c r="J654" s="34">
        <v>1</v>
      </c>
      <c r="K654" s="34">
        <v>0.94913941930396761</v>
      </c>
      <c r="L654" s="34">
        <v>0.73876797792120241</v>
      </c>
      <c r="M654" s="34">
        <v>0.66481736711212425</v>
      </c>
      <c r="N654" s="34">
        <v>9.3199683023890498E-7</v>
      </c>
      <c r="O654" s="34">
        <v>0.105379091849388</v>
      </c>
      <c r="P654" s="34">
        <v>2.14381989381013E-3</v>
      </c>
      <c r="Q654" s="34">
        <v>0.58669198423059998</v>
      </c>
      <c r="R654" s="35">
        <f t="shared" si="10"/>
        <v>-10.00999136659464</v>
      </c>
    </row>
    <row r="655" spans="1:18" s="30" customFormat="1" ht="19" customHeight="1" x14ac:dyDescent="0.35">
      <c r="A655" s="28" t="s">
        <v>2035</v>
      </c>
      <c r="B655" s="28" t="s">
        <v>106</v>
      </c>
      <c r="C655" s="28" t="s">
        <v>95</v>
      </c>
      <c r="D655" s="29">
        <v>140947568</v>
      </c>
      <c r="E655" s="29">
        <v>141013748</v>
      </c>
      <c r="F655" s="33">
        <v>50.869991946148701</v>
      </c>
      <c r="G655" s="33">
        <v>46.696386712209197</v>
      </c>
      <c r="H655" s="33">
        <v>36.406768711388203</v>
      </c>
      <c r="I655" s="33">
        <v>32.692663140140603</v>
      </c>
      <c r="J655" s="34">
        <v>1</v>
      </c>
      <c r="K655" s="34">
        <v>0.91795545715128657</v>
      </c>
      <c r="L655" s="34">
        <v>0.71568261205798189</v>
      </c>
      <c r="M655" s="34">
        <v>0.64267089278782008</v>
      </c>
      <c r="N655" s="34">
        <v>4.4971628876030897E-4</v>
      </c>
      <c r="O655" s="34">
        <v>0.25115296813978599</v>
      </c>
      <c r="P655" s="34">
        <v>7.6951288471534304E-2</v>
      </c>
      <c r="Q655" s="34">
        <v>0.72219687866099003</v>
      </c>
      <c r="R655" s="35">
        <f t="shared" si="10"/>
        <v>-10.201689693174588</v>
      </c>
    </row>
    <row r="656" spans="1:18" s="30" customFormat="1" ht="19" customHeight="1" x14ac:dyDescent="0.35">
      <c r="A656" s="28" t="s">
        <v>1842</v>
      </c>
      <c r="B656" s="28" t="s">
        <v>612</v>
      </c>
      <c r="C656" s="28" t="s">
        <v>608</v>
      </c>
      <c r="D656" s="29">
        <v>40917804</v>
      </c>
      <c r="E656" s="29">
        <v>40922711</v>
      </c>
      <c r="F656" s="33">
        <v>16.625152200308399</v>
      </c>
      <c r="G656" s="33">
        <v>15.9215674339745</v>
      </c>
      <c r="H656" s="33">
        <v>15.3625554387223</v>
      </c>
      <c r="I656" s="33">
        <v>13.7824090854488</v>
      </c>
      <c r="J656" s="34">
        <v>1</v>
      </c>
      <c r="K656" s="34">
        <v>0.95767949923966122</v>
      </c>
      <c r="L656" s="34">
        <v>0.92405502539924544</v>
      </c>
      <c r="M656" s="34">
        <v>0.82900949834270588</v>
      </c>
      <c r="N656" s="34">
        <v>1.7096453931649501E-4</v>
      </c>
      <c r="O656" s="34">
        <v>5.0704972713837603E-3</v>
      </c>
      <c r="P656" s="34">
        <v>4.8133524561008001E-2</v>
      </c>
      <c r="Q656" s="34">
        <v>0.22218494513265</v>
      </c>
      <c r="R656" s="35">
        <f t="shared" si="10"/>
        <v>-10.285699925226247</v>
      </c>
    </row>
    <row r="657" spans="1:18" s="30" customFormat="1" ht="19" customHeight="1" x14ac:dyDescent="0.35">
      <c r="A657" s="28" t="s">
        <v>2181</v>
      </c>
      <c r="B657" s="28" t="s">
        <v>75</v>
      </c>
      <c r="C657" s="28" t="s">
        <v>54</v>
      </c>
      <c r="D657" s="29">
        <v>131294143</v>
      </c>
      <c r="E657" s="29">
        <v>131307488</v>
      </c>
      <c r="F657" s="33">
        <v>28.2256035328321</v>
      </c>
      <c r="G657" s="33">
        <v>26.784589342478</v>
      </c>
      <c r="H657" s="33">
        <v>32.802494981512197</v>
      </c>
      <c r="I657" s="33">
        <v>29.398121053215899</v>
      </c>
      <c r="J657" s="34">
        <v>1</v>
      </c>
      <c r="K657" s="34">
        <v>0.94894655879801093</v>
      </c>
      <c r="L657" s="34">
        <v>1.1621538913545726</v>
      </c>
      <c r="M657" s="34">
        <v>1.0415409193649279</v>
      </c>
      <c r="N657" s="34">
        <v>7.7550373776620195E-4</v>
      </c>
      <c r="O657" s="34">
        <v>1.55115465815005E-2</v>
      </c>
      <c r="P657" s="34">
        <v>9.9701449576225398E-2</v>
      </c>
      <c r="Q657" s="34">
        <v>0.33558016346680403</v>
      </c>
      <c r="R657" s="35">
        <f t="shared" si="10"/>
        <v>-10.378399357167901</v>
      </c>
    </row>
    <row r="658" spans="1:18" s="30" customFormat="1" ht="19" customHeight="1" x14ac:dyDescent="0.35">
      <c r="A658" s="28" t="s">
        <v>2081</v>
      </c>
      <c r="B658" s="28" t="s">
        <v>178</v>
      </c>
      <c r="C658" s="28" t="s">
        <v>154</v>
      </c>
      <c r="D658" s="29">
        <v>3596469</v>
      </c>
      <c r="E658" s="29">
        <v>3599590</v>
      </c>
      <c r="F658" s="33">
        <v>41.514251282485802</v>
      </c>
      <c r="G658" s="33">
        <v>43.6666349166724</v>
      </c>
      <c r="H658" s="33">
        <v>57.200106837207201</v>
      </c>
      <c r="I658" s="33">
        <v>51.106674517758698</v>
      </c>
      <c r="J658" s="34">
        <v>1</v>
      </c>
      <c r="K658" s="34">
        <v>1.051846861443811</v>
      </c>
      <c r="L658" s="34">
        <v>1.3778426701709303</v>
      </c>
      <c r="M658" s="34">
        <v>1.2310633803799271</v>
      </c>
      <c r="N658" s="34">
        <v>5.5079320651995505E-4</v>
      </c>
      <c r="O658" s="34">
        <v>0.59644921059239597</v>
      </c>
      <c r="P658" s="34">
        <v>8.5837772493409306E-2</v>
      </c>
      <c r="Q658" s="34">
        <v>0.88555243708228704</v>
      </c>
      <c r="R658" s="35">
        <f t="shared" si="10"/>
        <v>-10.652833808144022</v>
      </c>
    </row>
    <row r="659" spans="1:18" s="30" customFormat="1" ht="19" customHeight="1" x14ac:dyDescent="0.35">
      <c r="A659" s="28" t="s">
        <v>1681</v>
      </c>
      <c r="B659" s="28" t="s">
        <v>434</v>
      </c>
      <c r="C659" s="28" t="s">
        <v>427</v>
      </c>
      <c r="D659" s="29">
        <v>29361032</v>
      </c>
      <c r="E659" s="29">
        <v>29362672</v>
      </c>
      <c r="F659" s="33">
        <v>72.570973068948206</v>
      </c>
      <c r="G659" s="33">
        <v>63.447355247518402</v>
      </c>
      <c r="H659" s="33">
        <v>51.596971483025598</v>
      </c>
      <c r="I659" s="33">
        <v>46.077543627675098</v>
      </c>
      <c r="J659" s="34">
        <v>1</v>
      </c>
      <c r="K659" s="34">
        <v>0.87428006769646538</v>
      </c>
      <c r="L659" s="34">
        <v>0.71098635309746172</v>
      </c>
      <c r="M659" s="34">
        <v>0.63493076748327137</v>
      </c>
      <c r="N659" s="34">
        <v>2.6309442650570198E-5</v>
      </c>
      <c r="O659" s="34">
        <v>5.3404312130309502E-2</v>
      </c>
      <c r="P659" s="34">
        <v>1.6986404815071202E-2</v>
      </c>
      <c r="Q659" s="34">
        <v>0.49114787505003599</v>
      </c>
      <c r="R659" s="35">
        <f t="shared" si="10"/>
        <v>-10.697193452848831</v>
      </c>
    </row>
    <row r="660" spans="1:18" s="30" customFormat="1" ht="19" customHeight="1" x14ac:dyDescent="0.35">
      <c r="A660" s="28" t="s">
        <v>1825</v>
      </c>
      <c r="B660" s="28" t="s">
        <v>476</v>
      </c>
      <c r="C660" s="28" t="s">
        <v>465</v>
      </c>
      <c r="D660" s="29">
        <v>45116940</v>
      </c>
      <c r="E660" s="29">
        <v>45140081</v>
      </c>
      <c r="F660" s="33">
        <v>71.801096018124497</v>
      </c>
      <c r="G660" s="33">
        <v>79.029694779650299</v>
      </c>
      <c r="H660" s="33">
        <v>49.329732237958297</v>
      </c>
      <c r="I660" s="33">
        <v>44.0232150634262</v>
      </c>
      <c r="J660" s="34">
        <v>1</v>
      </c>
      <c r="K660" s="34">
        <v>1.1006753261774878</v>
      </c>
      <c r="L660" s="34">
        <v>0.68703313700818947</v>
      </c>
      <c r="M660" s="34">
        <v>0.61312734073465358</v>
      </c>
      <c r="N660" s="34">
        <v>1.48131708867777E-4</v>
      </c>
      <c r="O660" s="34">
        <v>0.93083990492466295</v>
      </c>
      <c r="P660" s="34">
        <v>4.4014082492996702E-2</v>
      </c>
      <c r="Q660" s="34">
        <v>0.98513870640051904</v>
      </c>
      <c r="R660" s="35">
        <f t="shared" si="10"/>
        <v>-10.757238958716329</v>
      </c>
    </row>
    <row r="661" spans="1:18" s="30" customFormat="1" ht="19" customHeight="1" x14ac:dyDescent="0.35">
      <c r="A661" s="28" t="s">
        <v>1797</v>
      </c>
      <c r="B661" s="28" t="s">
        <v>239</v>
      </c>
      <c r="C661" s="28" t="s">
        <v>211</v>
      </c>
      <c r="D661" s="29">
        <v>36892511</v>
      </c>
      <c r="E661" s="29">
        <v>37025871</v>
      </c>
      <c r="F661" s="33">
        <v>11.9513783703777</v>
      </c>
      <c r="G661" s="33">
        <v>12.132723140136299</v>
      </c>
      <c r="H661" s="33">
        <v>15.790832222713499</v>
      </c>
      <c r="I661" s="33">
        <v>14.064076402253599</v>
      </c>
      <c r="J661" s="34">
        <v>1</v>
      </c>
      <c r="K661" s="34">
        <v>1.0151735443510077</v>
      </c>
      <c r="L661" s="34">
        <v>1.3212561541731576</v>
      </c>
      <c r="M661" s="34">
        <v>1.1767744243720344</v>
      </c>
      <c r="N661" s="34">
        <v>1.18272514099406E-4</v>
      </c>
      <c r="O661" s="34">
        <v>0.26856269145414502</v>
      </c>
      <c r="P661" s="34">
        <v>3.9212589906239499E-2</v>
      </c>
      <c r="Q661" s="34">
        <v>0.73304126875929498</v>
      </c>
      <c r="R661" s="35">
        <f t="shared" si="10"/>
        <v>-10.935179324976533</v>
      </c>
    </row>
    <row r="662" spans="1:18" s="30" customFormat="1" ht="19" customHeight="1" x14ac:dyDescent="0.35">
      <c r="A662" s="28" t="s">
        <v>2014</v>
      </c>
      <c r="B662" s="28" t="s">
        <v>120</v>
      </c>
      <c r="C662" s="28" t="s">
        <v>119</v>
      </c>
      <c r="D662" s="29">
        <v>6271576</v>
      </c>
      <c r="E662" s="29">
        <v>6304992</v>
      </c>
      <c r="F662" s="33">
        <v>229.33243196332199</v>
      </c>
      <c r="G662" s="33">
        <v>233.61037036822</v>
      </c>
      <c r="H662" s="33">
        <v>197.617376874836</v>
      </c>
      <c r="I662" s="33">
        <v>175.677622042129</v>
      </c>
      <c r="J662" s="34">
        <v>1</v>
      </c>
      <c r="K662" s="34">
        <v>1.0186538745011966</v>
      </c>
      <c r="L662" s="34">
        <v>0.86170706508027484</v>
      </c>
      <c r="M662" s="34">
        <v>0.76603915346009932</v>
      </c>
      <c r="N662" s="34">
        <v>4.17495175822764E-4</v>
      </c>
      <c r="O662" s="34">
        <v>0.34159891744384402</v>
      </c>
      <c r="P662" s="34">
        <v>7.468814739146E-2</v>
      </c>
      <c r="Q662" s="34">
        <v>0.77338653680746094</v>
      </c>
      <c r="R662" s="35">
        <f t="shared" si="10"/>
        <v>-11.102138475708481</v>
      </c>
    </row>
    <row r="663" spans="1:18" s="30" customFormat="1" ht="19" customHeight="1" x14ac:dyDescent="0.35">
      <c r="A663" s="28" t="s">
        <v>1932</v>
      </c>
      <c r="B663" s="28" t="s">
        <v>47</v>
      </c>
      <c r="C663" s="28" t="s">
        <v>3</v>
      </c>
      <c r="D663" s="29">
        <v>241753404</v>
      </c>
      <c r="E663" s="29">
        <v>241840678</v>
      </c>
      <c r="F663" s="33">
        <v>146.28386015132099</v>
      </c>
      <c r="G663" s="33">
        <v>140.54787430344899</v>
      </c>
      <c r="H663" s="33">
        <v>115.00679508968901</v>
      </c>
      <c r="I663" s="33">
        <v>101.831166154391</v>
      </c>
      <c r="J663" s="34">
        <v>1</v>
      </c>
      <c r="K663" s="34">
        <v>0.96078866224928372</v>
      </c>
      <c r="L663" s="34">
        <v>0.78618922805784641</v>
      </c>
      <c r="M663" s="34">
        <v>0.69612031053223089</v>
      </c>
      <c r="N663" s="34">
        <v>2.9435655348350199E-4</v>
      </c>
      <c r="O663" s="34">
        <v>0.21955011247012199</v>
      </c>
      <c r="P663" s="34">
        <v>6.2720588703792296E-2</v>
      </c>
      <c r="Q663" s="34">
        <v>0.69926071576756699</v>
      </c>
      <c r="R663" s="35">
        <f t="shared" si="10"/>
        <v>-11.456391707135984</v>
      </c>
    </row>
    <row r="664" spans="1:18" s="30" customFormat="1" ht="19" customHeight="1" x14ac:dyDescent="0.35">
      <c r="A664" s="28" t="s">
        <v>2103</v>
      </c>
      <c r="B664" s="28" t="s">
        <v>80</v>
      </c>
      <c r="C664" s="28" t="s">
        <v>54</v>
      </c>
      <c r="D664" s="29">
        <v>155552974</v>
      </c>
      <c r="E664" s="29">
        <v>155554329</v>
      </c>
      <c r="F664" s="33">
        <v>32.698097267237898</v>
      </c>
      <c r="G664" s="33">
        <v>30.7686607416885</v>
      </c>
      <c r="H664" s="33">
        <v>38.355228756883903</v>
      </c>
      <c r="I664" s="33">
        <v>33.858215810667097</v>
      </c>
      <c r="J664" s="34">
        <v>1</v>
      </c>
      <c r="K664" s="34">
        <v>0.94099239139879209</v>
      </c>
      <c r="L664" s="34">
        <v>1.1730110300734291</v>
      </c>
      <c r="M664" s="34">
        <v>1.0354796957739676</v>
      </c>
      <c r="N664" s="34">
        <v>6.0042395683300399E-4</v>
      </c>
      <c r="O664" s="34">
        <v>7.6118814286074803E-3</v>
      </c>
      <c r="P664" s="34">
        <v>8.9725363251771606E-2</v>
      </c>
      <c r="Q664" s="34">
        <v>0.25774142676440198</v>
      </c>
      <c r="R664" s="35">
        <f t="shared" si="10"/>
        <v>-11.724641181835453</v>
      </c>
    </row>
    <row r="665" spans="1:18" s="30" customFormat="1" ht="19" customHeight="1" x14ac:dyDescent="0.35">
      <c r="A665" s="28" t="s">
        <v>1707</v>
      </c>
      <c r="B665" s="28" t="s">
        <v>130</v>
      </c>
      <c r="C665" s="28" t="s">
        <v>119</v>
      </c>
      <c r="D665" s="29">
        <v>129213906</v>
      </c>
      <c r="E665" s="29">
        <v>129440563</v>
      </c>
      <c r="F665" s="33">
        <v>32.797321432154298</v>
      </c>
      <c r="G665" s="33">
        <v>30.7345231704818</v>
      </c>
      <c r="H665" s="33">
        <v>25.05914136198</v>
      </c>
      <c r="I665" s="33">
        <v>22.113918839392301</v>
      </c>
      <c r="J665" s="34">
        <v>1</v>
      </c>
      <c r="K665" s="34">
        <v>0.93710467283312526</v>
      </c>
      <c r="L665" s="34">
        <v>0.76406060823650579</v>
      </c>
      <c r="M665" s="34">
        <v>0.67425990519189005</v>
      </c>
      <c r="N665" s="34">
        <v>3.9264062519582402E-5</v>
      </c>
      <c r="O665" s="34">
        <v>0.107601952436413</v>
      </c>
      <c r="P665" s="34">
        <v>2.0709453105186699E-2</v>
      </c>
      <c r="Q665" s="34">
        <v>0.58969166151205998</v>
      </c>
      <c r="R665" s="35">
        <f t="shared" si="10"/>
        <v>-11.753086348984898</v>
      </c>
    </row>
    <row r="666" spans="1:18" s="30" customFormat="1" ht="19" customHeight="1" x14ac:dyDescent="0.35">
      <c r="A666" s="28" t="s">
        <v>1703</v>
      </c>
      <c r="B666" s="28" t="s">
        <v>636</v>
      </c>
      <c r="C666" s="28" t="s">
        <v>618</v>
      </c>
      <c r="D666" s="29">
        <v>54219296</v>
      </c>
      <c r="E666" s="29">
        <v>54222521</v>
      </c>
      <c r="F666" s="33">
        <v>24.8838841896509</v>
      </c>
      <c r="G666" s="33">
        <v>23.539651434288199</v>
      </c>
      <c r="H666" s="33">
        <v>16.8000197767375</v>
      </c>
      <c r="I666" s="33">
        <v>14.807762851119501</v>
      </c>
      <c r="J666" s="34">
        <v>1</v>
      </c>
      <c r="K666" s="34">
        <v>0.94597978574736497</v>
      </c>
      <c r="L666" s="34">
        <v>0.67513655218362401</v>
      </c>
      <c r="M666" s="34">
        <v>0.59507441596589594</v>
      </c>
      <c r="N666" s="34">
        <v>3.5775177034604901E-5</v>
      </c>
      <c r="O666" s="34">
        <v>0.26938164398493097</v>
      </c>
      <c r="P666" s="34">
        <v>1.9819448077171099E-2</v>
      </c>
      <c r="Q666" s="34">
        <v>0.73336460299196904</v>
      </c>
      <c r="R666" s="35">
        <f t="shared" si="10"/>
        <v>-11.858658216442223</v>
      </c>
    </row>
    <row r="667" spans="1:18" s="30" customFormat="1" ht="19" customHeight="1" x14ac:dyDescent="0.35">
      <c r="A667" s="28" t="s">
        <v>1642</v>
      </c>
      <c r="B667" s="28" t="s">
        <v>135</v>
      </c>
      <c r="C667" s="28" t="s">
        <v>119</v>
      </c>
      <c r="D667" s="29">
        <v>166282346</v>
      </c>
      <c r="E667" s="29">
        <v>166419482</v>
      </c>
      <c r="F667" s="33">
        <v>181.00133042750301</v>
      </c>
      <c r="G667" s="33">
        <v>151.471375127832</v>
      </c>
      <c r="H667" s="33">
        <v>107.40781873423001</v>
      </c>
      <c r="I667" s="33">
        <v>93.160032470485405</v>
      </c>
      <c r="J667" s="34">
        <v>1</v>
      </c>
      <c r="K667" s="34">
        <v>0.83685227489806369</v>
      </c>
      <c r="L667" s="34">
        <v>0.59340900136228758</v>
      </c>
      <c r="M667" s="34">
        <v>0.51469252878115757</v>
      </c>
      <c r="N667" s="34">
        <v>1.1416822970732799E-5</v>
      </c>
      <c r="O667" s="34">
        <v>7.6751991597263994E-2</v>
      </c>
      <c r="P667" s="34">
        <v>1.0291656004035201E-2</v>
      </c>
      <c r="Q667" s="34">
        <v>0.54141900258416698</v>
      </c>
      <c r="R667" s="35">
        <f t="shared" si="10"/>
        <v>-13.265129514453067</v>
      </c>
    </row>
    <row r="668" spans="1:18" s="30" customFormat="1" ht="19" customHeight="1" x14ac:dyDescent="0.35">
      <c r="A668" s="28" t="s">
        <v>2194</v>
      </c>
      <c r="B668" s="28" t="s">
        <v>27</v>
      </c>
      <c r="C668" s="28" t="s">
        <v>3</v>
      </c>
      <c r="D668" s="29">
        <v>240170824</v>
      </c>
      <c r="E668" s="29">
        <v>240176560</v>
      </c>
      <c r="F668" s="33">
        <v>10.3114552616238</v>
      </c>
      <c r="G668" s="33">
        <v>8.5994026350208603</v>
      </c>
      <c r="H668" s="33">
        <v>11.1555264765211</v>
      </c>
      <c r="I668" s="33">
        <v>9.5237197276741892</v>
      </c>
      <c r="J668" s="34">
        <v>1</v>
      </c>
      <c r="K668" s="34">
        <v>0.83396595503112969</v>
      </c>
      <c r="L668" s="34">
        <v>1.0818576227585144</v>
      </c>
      <c r="M668" s="34">
        <v>0.92360578463824294</v>
      </c>
      <c r="N668" s="34">
        <v>1.05018569843184E-2</v>
      </c>
      <c r="O668" s="34">
        <v>3.7887080863663901E-5</v>
      </c>
      <c r="P668" s="34">
        <v>0.29193734517430198</v>
      </c>
      <c r="Q668" s="36">
        <v>2.0449887721361901E-2</v>
      </c>
      <c r="R668" s="35">
        <f t="shared" si="10"/>
        <v>-14.627787870714615</v>
      </c>
    </row>
    <row r="669" spans="1:18" s="30" customFormat="1" ht="19" customHeight="1" x14ac:dyDescent="0.35">
      <c r="A669" s="28" t="s">
        <v>2147</v>
      </c>
      <c r="B669" s="28" t="s">
        <v>122</v>
      </c>
      <c r="C669" s="28" t="s">
        <v>119</v>
      </c>
      <c r="D669" s="29">
        <v>26578059</v>
      </c>
      <c r="E669" s="29">
        <v>26756973</v>
      </c>
      <c r="F669" s="33">
        <v>290.73579397758999</v>
      </c>
      <c r="G669" s="33">
        <v>245.34045503160499</v>
      </c>
      <c r="H669" s="33">
        <v>169.22500893192199</v>
      </c>
      <c r="I669" s="33">
        <v>144.344226250096</v>
      </c>
      <c r="J669" s="34">
        <v>1</v>
      </c>
      <c r="K669" s="34">
        <v>0.84386050879760577</v>
      </c>
      <c r="L669" s="34">
        <v>0.58205770475226004</v>
      </c>
      <c r="M669" s="34">
        <v>0.49647903436761592</v>
      </c>
      <c r="N669" s="34">
        <v>6.9094533427470795E-4</v>
      </c>
      <c r="O669" s="34">
        <v>0.22965288300662401</v>
      </c>
      <c r="P669" s="34">
        <v>9.5218959825396604E-2</v>
      </c>
      <c r="Q669" s="34">
        <v>0.70808951755040594</v>
      </c>
      <c r="R669" s="35">
        <f t="shared" si="10"/>
        <v>-14.702781130793344</v>
      </c>
    </row>
    <row r="670" spans="1:18" s="30" customFormat="1" ht="19" customHeight="1" x14ac:dyDescent="0.35">
      <c r="A670" s="28" t="s">
        <v>1885</v>
      </c>
      <c r="B670" s="28" t="s">
        <v>467</v>
      </c>
      <c r="C670" s="28" t="s">
        <v>465</v>
      </c>
      <c r="D670" s="29">
        <v>11649579</v>
      </c>
      <c r="E670" s="29">
        <v>11661138</v>
      </c>
      <c r="F670" s="33">
        <v>386.04093865130102</v>
      </c>
      <c r="G670" s="33">
        <v>313.47036520961501</v>
      </c>
      <c r="H670" s="33">
        <v>245.59977768811299</v>
      </c>
      <c r="I670" s="33">
        <v>209.30541179291799</v>
      </c>
      <c r="J670" s="34">
        <v>1</v>
      </c>
      <c r="K670" s="34">
        <v>0.81201327067739626</v>
      </c>
      <c r="L670" s="34">
        <v>0.63620137943441213</v>
      </c>
      <c r="M670" s="34">
        <v>0.5421844960903931</v>
      </c>
      <c r="N670" s="34">
        <v>2.26482340384439E-4</v>
      </c>
      <c r="O670" s="34">
        <v>6.6081470361834302E-2</v>
      </c>
      <c r="P670" s="34">
        <v>5.5470255927563099E-2</v>
      </c>
      <c r="Q670" s="34">
        <v>0.52150940584417604</v>
      </c>
      <c r="R670" s="35">
        <f t="shared" si="10"/>
        <v>-14.777849653139821</v>
      </c>
    </row>
    <row r="671" spans="1:18" s="30" customFormat="1" ht="19" customHeight="1" x14ac:dyDescent="0.35">
      <c r="A671" s="28" t="s">
        <v>2125</v>
      </c>
      <c r="B671" s="28" t="s">
        <v>207</v>
      </c>
      <c r="C671" s="28" t="s">
        <v>182</v>
      </c>
      <c r="D671" s="29">
        <v>31323945</v>
      </c>
      <c r="E671" s="29">
        <v>31324734</v>
      </c>
      <c r="F671" s="33">
        <v>224.80976200898101</v>
      </c>
      <c r="G671" s="33">
        <v>230.296882614645</v>
      </c>
      <c r="H671" s="33">
        <v>176.49880479310801</v>
      </c>
      <c r="I671" s="33">
        <v>147.72409538202999</v>
      </c>
      <c r="J671" s="34">
        <v>1</v>
      </c>
      <c r="K671" s="34">
        <v>1.0244078395734646</v>
      </c>
      <c r="L671" s="34">
        <v>0.78510293866178726</v>
      </c>
      <c r="M671" s="34">
        <v>0.65710712053566656</v>
      </c>
      <c r="N671" s="34">
        <v>6.4536405177927601E-4</v>
      </c>
      <c r="O671" s="34">
        <v>0.37216903089528802</v>
      </c>
      <c r="P671" s="34">
        <v>9.1949407247925302E-2</v>
      </c>
      <c r="Q671" s="34">
        <v>0.78776320043833403</v>
      </c>
      <c r="R671" s="35">
        <f t="shared" si="10"/>
        <v>-16.303061907307388</v>
      </c>
    </row>
    <row r="672" spans="1:18" s="30" customFormat="1" ht="19" customHeight="1" x14ac:dyDescent="0.35">
      <c r="A672" s="28" t="s">
        <v>2153</v>
      </c>
      <c r="B672" s="28" t="s">
        <v>51</v>
      </c>
      <c r="C672" s="28" t="s">
        <v>3</v>
      </c>
      <c r="D672" s="29">
        <v>12640653</v>
      </c>
      <c r="E672" s="29">
        <v>12677348</v>
      </c>
      <c r="F672" s="33">
        <v>224.46829085284801</v>
      </c>
      <c r="G672" s="33">
        <v>184.80269589458899</v>
      </c>
      <c r="H672" s="33">
        <v>317.53307979235097</v>
      </c>
      <c r="I672" s="33">
        <v>261.05155635488001</v>
      </c>
      <c r="J672" s="34">
        <v>1</v>
      </c>
      <c r="K672" s="34">
        <v>0.82329087637477438</v>
      </c>
      <c r="L672" s="34">
        <v>1.414601049377225</v>
      </c>
      <c r="M672" s="34">
        <v>1.1629774315251256</v>
      </c>
      <c r="N672" s="34">
        <v>6.9878406751908097E-4</v>
      </c>
      <c r="O672" s="34">
        <v>3.4472690357156201E-2</v>
      </c>
      <c r="P672" s="34">
        <v>9.5548706811884501E-2</v>
      </c>
      <c r="Q672" s="34">
        <v>0.43206816496032302</v>
      </c>
      <c r="R672" s="35">
        <f t="shared" si="10"/>
        <v>-17.787602940269</v>
      </c>
    </row>
  </sheetData>
  <autoFilter ref="A5:S5">
    <sortState ref="A6:S672">
      <sortCondition descending="1" ref="S5"/>
    </sortState>
  </autoFilter>
  <mergeCells count="1">
    <mergeCell ref="B1:J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A-Effect on T21 DEX </vt:lpstr>
      <vt:lpstr>2B-Effect on HSA21 Genes</vt:lpstr>
      <vt:lpstr>2C-Effect on Other Genes</vt:lpstr>
    </vt:vector>
  </TitlesOfParts>
  <Company>Mother Infant Research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ycal Guedj</dc:creator>
  <cp:lastModifiedBy>Guedj, Faycal (NIH/NHGRI) [E]</cp:lastModifiedBy>
  <dcterms:created xsi:type="dcterms:W3CDTF">2016-08-23T15:39:48Z</dcterms:created>
  <dcterms:modified xsi:type="dcterms:W3CDTF">2018-10-08T15:32:22Z</dcterms:modified>
</cp:coreProperties>
</file>